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gif" ContentType="image/gi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chartsheets/sheet1.xml" ContentType="application/vnd.openxmlformats-officedocument.spreadsheetml.chartsheet+xml"/>
  <Override PartName="/xl/chartsheets/sheet2.xml" ContentType="application/vnd.openxmlformats-officedocument.spreadsheetml.chartsheet+xml"/>
  <Override PartName="/xl/chartsheets/sheet3.xml" ContentType="application/vnd.openxmlformats-officedocument.spreadsheetml.chartsheet+xml"/>
  <Override PartName="/xl/chartsheets/sheet4.xml" ContentType="application/vnd.openxmlformats-officedocument.spreadsheetml.chartsheet+xml"/>
  <Override PartName="/xl/chartsheets/sheet5.xml" ContentType="application/vnd.openxmlformats-officedocument.spreadsheetml.chartsheet+xml"/>
  <Override PartName="/xl/chartsheets/sheet6.xml" ContentType="application/vnd.openxmlformats-officedocument.spreadsheetml.chartsheet+xml"/>
  <Override PartName="/xl/chartsheets/sheet7.xml" ContentType="application/vnd.openxmlformats-officedocument.spreadsheetml.chartsheet+xml"/>
  <Override PartName="/xl/chartsheets/sheet8.xml" ContentType="application/vnd.openxmlformats-officedocument.spreadsheetml.chartsheet+xml"/>
  <Override PartName="/xl/chartsheets/sheet9.xml" ContentType="application/vnd.openxmlformats-officedocument.spreadsheetml.chartsheet+xml"/>
  <Override PartName="/xl/chartsheets/sheet10.xml" ContentType="application/vnd.openxmlformats-officedocument.spreadsheetml.chartsheet+xml"/>
  <Override PartName="/xl/chartsheets/sheet11.xml" ContentType="application/vnd.openxmlformats-officedocument.spreadsheetml.chartsheet+xml"/>
  <Override PartName="/xl/chartsheets/sheet12.xml" ContentType="application/vnd.openxmlformats-officedocument.spreadsheetml.chartsheet+xml"/>
  <Override PartName="/xl/chartsheets/sheet13.xml" ContentType="application/vnd.openxmlformats-officedocument.spreadsheetml.chartsheet+xml"/>
  <Override PartName="/xl/chartsheets/sheet14.xml" ContentType="application/vnd.openxmlformats-officedocument.spreadsheetml.chartsheet+xml"/>
  <Override PartName="/xl/chartsheets/sheet15.xml" ContentType="application/vnd.openxmlformats-officedocument.spreadsheetml.chartsheet+xml"/>
  <Override PartName="/xl/chartsheets/sheet16.xml" ContentType="application/vnd.openxmlformats-officedocument.spreadsheetml.chart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6.xml" ContentType="application/vnd.openxmlformats-officedocument.drawing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7.xml" ContentType="application/vnd.openxmlformats-officedocument.drawing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8.xml" ContentType="application/vnd.openxmlformats-officedocument.drawing+xml"/>
  <Override PartName="/xl/charts/chart6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9.xml" ContentType="application/vnd.openxmlformats-officedocument.drawing+xml"/>
  <Override PartName="/xl/charts/chart7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10.xml" ContentType="application/vnd.openxmlformats-officedocument.drawing+xml"/>
  <Override PartName="/xl/charts/chart8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11.xml" ContentType="application/vnd.openxmlformats-officedocument.drawing+xml"/>
  <Override PartName="/xl/charts/chart9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12.xml" ContentType="application/vnd.openxmlformats-officedocument.drawing+xml"/>
  <Override PartName="/xl/charts/chart10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3.xml" ContentType="application/vnd.openxmlformats-officedocument.drawing+xml"/>
  <Override PartName="/xl/charts/chart11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4.xml" ContentType="application/vnd.openxmlformats-officedocument.drawing+xml"/>
  <Override PartName="/xl/charts/chart12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5.xml" ContentType="application/vnd.openxmlformats-officedocument.drawing+xml"/>
  <Override PartName="/xl/charts/chart13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6.xml" ContentType="application/vnd.openxmlformats-officedocument.drawing+xml"/>
  <Override PartName="/xl/charts/chart14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7.xml" ContentType="application/vnd.openxmlformats-officedocument.drawing+xml"/>
  <Override PartName="/xl/charts/chart15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8.xml" ContentType="application/vnd.openxmlformats-officedocument.drawing+xml"/>
  <Override PartName="/xl/charts/chart16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19.xml" ContentType="application/vnd.openxmlformats-officedocument.drawing+xml"/>
  <Override PartName="/xl/charts/chart17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E:\Medical\Vitamin B12 &amp; Folate\Investigations\Folate Articles\Folate Article Part B\SP Revision 2.1B\SP Files for Final Version\SP Excel Files Part B\"/>
    </mc:Choice>
  </mc:AlternateContent>
  <bookViews>
    <workbookView xWindow="0" yWindow="0" windowWidth="28800" windowHeight="16215" tabRatio="857"/>
  </bookViews>
  <sheets>
    <sheet name="INDEX" sheetId="26" r:id="rId1"/>
    <sheet name="T1" sheetId="9" r:id="rId2"/>
    <sheet name="T2" sheetId="68" r:id="rId3"/>
    <sheet name="T3" sheetId="72" r:id="rId4"/>
    <sheet name="T4" sheetId="58" r:id="rId5"/>
    <sheet name="T5" sheetId="69" r:id="rId6"/>
    <sheet name="T6" sheetId="76" r:id="rId7"/>
    <sheet name="T7" sheetId="77" r:id="rId8"/>
    <sheet name="T8" sheetId="78" r:id="rId9"/>
    <sheet name="T9" sheetId="79" r:id="rId10"/>
    <sheet name="F1A" sheetId="37" r:id="rId11"/>
    <sheet name="F1B" sheetId="81" r:id="rId12"/>
    <sheet name="F1C" sheetId="54" r:id="rId13"/>
    <sheet name="F1D" sheetId="32" r:id="rId14"/>
    <sheet name="F2A" sheetId="57" r:id="rId15"/>
    <sheet name="F2B" sheetId="56" r:id="rId16"/>
    <sheet name="F3A" sheetId="64" r:id="rId17"/>
    <sheet name="F3B" sheetId="70" r:id="rId18"/>
    <sheet name="F3C" sheetId="71" r:id="rId19"/>
    <sheet name="F4A" sheetId="73" r:id="rId20"/>
    <sheet name="F4B" sheetId="74" r:id="rId21"/>
    <sheet name="F4C" sheetId="75" r:id="rId22"/>
    <sheet name="F5A" sheetId="59" r:id="rId23"/>
    <sheet name="F5B" sheetId="60" r:id="rId24"/>
    <sheet name="F5C" sheetId="62" r:id="rId25"/>
    <sheet name="F6" sheetId="83" r:id="rId2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92" i="69" l="1"/>
  <c r="R91" i="69"/>
  <c r="R90" i="69"/>
  <c r="R89" i="69"/>
  <c r="R88" i="69"/>
  <c r="R87" i="69"/>
  <c r="R86" i="69"/>
  <c r="R85" i="69"/>
  <c r="R84" i="69"/>
  <c r="R83" i="69"/>
  <c r="R82" i="69"/>
  <c r="R81" i="69"/>
  <c r="R80" i="69"/>
  <c r="R79" i="69"/>
  <c r="R78" i="69"/>
  <c r="R77" i="69"/>
  <c r="R76" i="69"/>
  <c r="R75" i="69"/>
  <c r="R74" i="69"/>
  <c r="R73" i="69"/>
  <c r="R72" i="69"/>
  <c r="R71" i="69"/>
  <c r="R70" i="69"/>
  <c r="R69" i="69"/>
  <c r="R68" i="69"/>
  <c r="R67" i="69"/>
  <c r="R66" i="69"/>
  <c r="R65" i="69"/>
  <c r="R64" i="69"/>
  <c r="R63" i="69"/>
  <c r="R62" i="69"/>
  <c r="R61" i="69"/>
  <c r="R60" i="69"/>
  <c r="R59" i="69"/>
  <c r="R58" i="69"/>
  <c r="R57" i="69"/>
  <c r="R56" i="69"/>
  <c r="R55" i="69"/>
  <c r="R54" i="69"/>
  <c r="R53" i="69"/>
  <c r="R52" i="69"/>
  <c r="R51" i="69"/>
  <c r="R50" i="69"/>
  <c r="R49" i="69"/>
  <c r="R48" i="69"/>
  <c r="R47" i="69"/>
  <c r="R46" i="69"/>
  <c r="R45" i="69"/>
  <c r="R44" i="69"/>
  <c r="R43" i="69"/>
  <c r="R42" i="69"/>
  <c r="R41" i="69"/>
  <c r="R40" i="69"/>
  <c r="R39" i="69"/>
  <c r="R38" i="69"/>
  <c r="R37" i="69"/>
  <c r="R36" i="69"/>
  <c r="R35" i="69"/>
  <c r="R34" i="69"/>
  <c r="R33" i="69"/>
  <c r="R32" i="69"/>
  <c r="R31" i="69"/>
  <c r="R30" i="69"/>
  <c r="R29" i="69"/>
  <c r="R28" i="69"/>
  <c r="R27" i="69"/>
  <c r="R26" i="69"/>
  <c r="R25" i="69"/>
  <c r="R24" i="69"/>
  <c r="R23" i="69"/>
  <c r="R22" i="69"/>
  <c r="R21" i="69"/>
  <c r="R20" i="69"/>
  <c r="R19" i="69"/>
  <c r="R18" i="69"/>
  <c r="R17" i="69"/>
  <c r="R16" i="69"/>
  <c r="R15" i="69"/>
  <c r="R14" i="69"/>
  <c r="R13" i="69"/>
  <c r="R12" i="69"/>
  <c r="R11" i="69"/>
  <c r="V149" i="72" l="1"/>
  <c r="V148" i="72"/>
  <c r="S149" i="72"/>
  <c r="S148" i="72"/>
  <c r="P149" i="72"/>
  <c r="P148" i="72"/>
  <c r="Y12" i="72" l="1"/>
  <c r="Y13" i="72" s="1"/>
  <c r="Y14" i="72" s="1"/>
  <c r="Y15" i="72" s="1"/>
  <c r="Y16" i="72" s="1"/>
  <c r="Y17" i="72" s="1"/>
  <c r="Y18" i="72" s="1"/>
  <c r="Y19" i="72" s="1"/>
  <c r="Y20" i="72" s="1"/>
  <c r="Y21" i="72" s="1"/>
  <c r="Y22" i="72" s="1"/>
  <c r="Y23" i="72" s="1"/>
  <c r="Y24" i="72" s="1"/>
  <c r="Y25" i="72" s="1"/>
  <c r="Y26" i="72" s="1"/>
  <c r="Y27" i="72" s="1"/>
  <c r="Y28" i="72" s="1"/>
  <c r="Y29" i="72" s="1"/>
  <c r="Y30" i="72" s="1"/>
  <c r="Y31" i="72" s="1"/>
  <c r="Y32" i="72" s="1"/>
  <c r="Y33" i="72" s="1"/>
  <c r="Y34" i="72" s="1"/>
  <c r="Y35" i="72" s="1"/>
  <c r="Y36" i="72" s="1"/>
  <c r="Y37" i="72" s="1"/>
  <c r="Y38" i="72" s="1"/>
  <c r="Y39" i="72" s="1"/>
  <c r="Y40" i="72" s="1"/>
  <c r="Y41" i="72" s="1"/>
  <c r="Y42" i="72" s="1"/>
  <c r="Y43" i="72" s="1"/>
  <c r="Y44" i="72" s="1"/>
  <c r="Y45" i="72" s="1"/>
  <c r="Y46" i="72" s="1"/>
  <c r="G11" i="68"/>
  <c r="H11" i="68" s="1"/>
  <c r="P11" i="68"/>
  <c r="Q11" i="68" s="1"/>
  <c r="G12" i="68"/>
  <c r="H12" i="68" s="1"/>
  <c r="P12" i="68"/>
  <c r="Q12" i="68" s="1"/>
  <c r="G13" i="68"/>
  <c r="H13" i="68" s="1"/>
  <c r="P13" i="68"/>
  <c r="Q13" i="68" s="1"/>
  <c r="G14" i="68"/>
  <c r="H14" i="68" s="1"/>
  <c r="P14" i="68"/>
  <c r="Q14" i="68" s="1"/>
  <c r="G15" i="68"/>
  <c r="H15" i="68"/>
  <c r="P15" i="68"/>
  <c r="Q15" i="68" s="1"/>
  <c r="G16" i="68"/>
  <c r="H16" i="68" s="1"/>
  <c r="P16" i="68"/>
  <c r="Q16" i="68" s="1"/>
  <c r="G17" i="68"/>
  <c r="H17" i="68" s="1"/>
  <c r="P17" i="68"/>
  <c r="Q17" i="68" s="1"/>
  <c r="G18" i="68"/>
  <c r="H18" i="68" s="1"/>
  <c r="P18" i="68"/>
  <c r="Q18" i="68" s="1"/>
  <c r="G19" i="68"/>
  <c r="H19" i="68" s="1"/>
  <c r="P19" i="68"/>
  <c r="Q19" i="68" s="1"/>
  <c r="G20" i="68"/>
  <c r="H20" i="68" s="1"/>
  <c r="P20" i="68"/>
  <c r="Q20" i="68" s="1"/>
  <c r="G21" i="68"/>
  <c r="H21" i="68" s="1"/>
  <c r="P21" i="68"/>
  <c r="Q21" i="68" s="1"/>
  <c r="G22" i="68"/>
  <c r="H22" i="68" s="1"/>
  <c r="P22" i="68"/>
  <c r="Q22" i="68" s="1"/>
  <c r="G23" i="68"/>
  <c r="H23" i="68" s="1"/>
  <c r="P23" i="68"/>
  <c r="Q23" i="68" s="1"/>
  <c r="G24" i="68"/>
  <c r="H24" i="68" s="1"/>
  <c r="P24" i="68"/>
  <c r="Q24" i="68" s="1"/>
  <c r="G25" i="68"/>
  <c r="H25" i="68" s="1"/>
  <c r="P25" i="68"/>
  <c r="Q25" i="68" s="1"/>
  <c r="G26" i="68"/>
  <c r="H26" i="68" s="1"/>
  <c r="P26" i="68"/>
  <c r="Q26" i="68" s="1"/>
  <c r="G27" i="68"/>
  <c r="H27" i="68" s="1"/>
  <c r="P27" i="68"/>
  <c r="Q27" i="68" s="1"/>
  <c r="G28" i="68"/>
  <c r="H28" i="68" s="1"/>
  <c r="P28" i="68"/>
  <c r="Q28" i="68" s="1"/>
  <c r="G29" i="68"/>
  <c r="H29" i="68" s="1"/>
  <c r="P29" i="68"/>
  <c r="Q29" i="68" s="1"/>
  <c r="G30" i="68"/>
  <c r="H30" i="68" s="1"/>
  <c r="P30" i="68"/>
  <c r="Q30" i="68" s="1"/>
  <c r="G31" i="68"/>
  <c r="H31" i="68" s="1"/>
  <c r="P31" i="68"/>
  <c r="Q31" i="68" s="1"/>
  <c r="G32" i="68"/>
  <c r="H32" i="68" s="1"/>
  <c r="P32" i="68"/>
  <c r="Q32" i="68" s="1"/>
  <c r="G33" i="68"/>
  <c r="H33" i="68" s="1"/>
  <c r="P33" i="68"/>
  <c r="Q33" i="68" s="1"/>
  <c r="G34" i="68"/>
  <c r="H34" i="68" s="1"/>
  <c r="P34" i="68"/>
  <c r="Q34" i="68" s="1"/>
  <c r="G35" i="68"/>
  <c r="H35" i="68" s="1"/>
  <c r="P35" i="68"/>
  <c r="Q35" i="68" s="1"/>
  <c r="G36" i="68"/>
  <c r="H36" i="68" s="1"/>
  <c r="P36" i="68"/>
  <c r="Q36" i="68"/>
  <c r="G37" i="68"/>
  <c r="H37" i="68" s="1"/>
  <c r="P37" i="68"/>
  <c r="Q37" i="68" s="1"/>
  <c r="G38" i="68"/>
  <c r="H38" i="68" s="1"/>
  <c r="P38" i="68"/>
  <c r="Q38" i="68" s="1"/>
  <c r="G39" i="68"/>
  <c r="H39" i="68" s="1"/>
  <c r="P39" i="68"/>
  <c r="Q39" i="68" s="1"/>
  <c r="G40" i="68"/>
  <c r="H40" i="68" s="1"/>
  <c r="P40" i="68"/>
  <c r="Q40" i="68" s="1"/>
  <c r="G41" i="68"/>
  <c r="H41" i="68" s="1"/>
  <c r="P41" i="68"/>
  <c r="Q41" i="68" s="1"/>
  <c r="G42" i="68"/>
  <c r="H42" i="68" s="1"/>
  <c r="P42" i="68"/>
  <c r="Q42" i="68" s="1"/>
  <c r="G43" i="68"/>
  <c r="H43" i="68" s="1"/>
  <c r="P43" i="68"/>
  <c r="Q43" i="68" s="1"/>
  <c r="G44" i="68"/>
  <c r="H44" i="68" s="1"/>
  <c r="P44" i="68"/>
  <c r="Q44" i="68" s="1"/>
  <c r="G45" i="68"/>
  <c r="H45" i="68" s="1"/>
  <c r="P45" i="68"/>
  <c r="Q45" i="68" s="1"/>
  <c r="G46" i="68"/>
  <c r="H46" i="68" s="1"/>
  <c r="P46" i="68"/>
  <c r="Q46" i="68" s="1"/>
  <c r="E26" i="76"/>
  <c r="D26" i="76"/>
  <c r="C26" i="76"/>
  <c r="B26" i="76"/>
  <c r="E52" i="76"/>
  <c r="E51" i="76"/>
  <c r="E50" i="76"/>
  <c r="E49" i="76"/>
  <c r="E35" i="76"/>
  <c r="C52" i="76"/>
  <c r="C51" i="76"/>
  <c r="C50" i="76"/>
  <c r="C49" i="76"/>
  <c r="C35" i="76"/>
  <c r="D52" i="76" l="1"/>
  <c r="B52" i="76"/>
  <c r="D51" i="76"/>
  <c r="B51" i="76"/>
  <c r="B50" i="76"/>
  <c r="D50" i="76"/>
  <c r="D49" i="76"/>
  <c r="B49" i="76"/>
  <c r="D35" i="76" l="1"/>
  <c r="B35" i="76"/>
  <c r="L8" i="76"/>
  <c r="K8" i="76"/>
  <c r="J8" i="76"/>
  <c r="I8" i="76"/>
  <c r="A7" i="76"/>
  <c r="D7" i="76" l="1"/>
  <c r="E7" i="76"/>
  <c r="C7" i="76"/>
  <c r="B7" i="76"/>
  <c r="A8" i="76"/>
  <c r="Q122" i="72"/>
  <c r="Q121" i="72"/>
  <c r="Q119" i="72"/>
  <c r="H133" i="72"/>
  <c r="G133" i="72"/>
  <c r="F133" i="72"/>
  <c r="F128" i="72"/>
  <c r="H127" i="72"/>
  <c r="G127" i="72"/>
  <c r="F127" i="72"/>
  <c r="H125" i="72"/>
  <c r="G125" i="72"/>
  <c r="F125" i="72"/>
  <c r="G122" i="72"/>
  <c r="G121" i="72"/>
  <c r="R121" i="72" s="1"/>
  <c r="G120" i="72"/>
  <c r="G119" i="72"/>
  <c r="H117" i="72"/>
  <c r="G117" i="72"/>
  <c r="H115" i="72"/>
  <c r="G115" i="72"/>
  <c r="F115" i="72"/>
  <c r="H113" i="72"/>
  <c r="G113" i="72"/>
  <c r="F113" i="72"/>
  <c r="H111" i="72"/>
  <c r="G111" i="72"/>
  <c r="F111" i="72"/>
  <c r="H110" i="72"/>
  <c r="G110" i="72"/>
  <c r="F110" i="72"/>
  <c r="H109" i="72"/>
  <c r="G109" i="72"/>
  <c r="F109" i="72"/>
  <c r="G107" i="72"/>
  <c r="G106" i="72"/>
  <c r="G105" i="72"/>
  <c r="H103" i="72"/>
  <c r="G103" i="72"/>
  <c r="F103" i="72"/>
  <c r="H101" i="72"/>
  <c r="G101" i="72"/>
  <c r="F101" i="72"/>
  <c r="H99" i="72"/>
  <c r="G99" i="72"/>
  <c r="F99" i="72"/>
  <c r="H97" i="72"/>
  <c r="G97" i="72"/>
  <c r="F97" i="72"/>
  <c r="H95" i="72"/>
  <c r="G95" i="72"/>
  <c r="F95" i="72"/>
  <c r="H93" i="72"/>
  <c r="G93" i="72"/>
  <c r="F93" i="72"/>
  <c r="H91" i="72"/>
  <c r="G91" i="72"/>
  <c r="F91" i="72"/>
  <c r="H90" i="72"/>
  <c r="G90" i="72"/>
  <c r="F90" i="72"/>
  <c r="H88" i="72"/>
  <c r="G88" i="72"/>
  <c r="F88" i="72"/>
  <c r="H86" i="72"/>
  <c r="G86" i="72"/>
  <c r="F86" i="72"/>
  <c r="H85" i="72"/>
  <c r="G85" i="72"/>
  <c r="F85" i="72"/>
  <c r="H84" i="72"/>
  <c r="G84" i="72"/>
  <c r="F84" i="72"/>
  <c r="H83" i="72"/>
  <c r="G83" i="72"/>
  <c r="F83" i="72"/>
  <c r="H82" i="72"/>
  <c r="G82" i="72"/>
  <c r="F82" i="72"/>
  <c r="H81" i="72"/>
  <c r="G81" i="72"/>
  <c r="F81" i="72"/>
  <c r="H80" i="72"/>
  <c r="G80" i="72"/>
  <c r="F80" i="72"/>
  <c r="H79" i="72"/>
  <c r="G79" i="72"/>
  <c r="F79" i="72"/>
  <c r="H78" i="72"/>
  <c r="G78" i="72"/>
  <c r="F78" i="72"/>
  <c r="H76" i="72"/>
  <c r="G76" i="72"/>
  <c r="F76" i="72"/>
  <c r="H75" i="72"/>
  <c r="G75" i="72"/>
  <c r="F75" i="72"/>
  <c r="H74" i="72"/>
  <c r="G74" i="72"/>
  <c r="F74" i="72"/>
  <c r="H73" i="72"/>
  <c r="G73" i="72"/>
  <c r="F73" i="72"/>
  <c r="H72" i="72"/>
  <c r="G72" i="72"/>
  <c r="F72" i="72"/>
  <c r="H71" i="72"/>
  <c r="G71" i="72"/>
  <c r="F71" i="72"/>
  <c r="H70" i="72"/>
  <c r="G70" i="72"/>
  <c r="F70" i="72"/>
  <c r="H69" i="72"/>
  <c r="G69" i="72"/>
  <c r="F69" i="72"/>
  <c r="H68" i="72"/>
  <c r="G68" i="72"/>
  <c r="F68" i="72"/>
  <c r="H67" i="72"/>
  <c r="G67" i="72"/>
  <c r="F67" i="72"/>
  <c r="H66" i="72"/>
  <c r="G66" i="72"/>
  <c r="F66" i="72"/>
  <c r="H65" i="72"/>
  <c r="G65" i="72"/>
  <c r="F65" i="72"/>
  <c r="H64" i="72"/>
  <c r="G64" i="72"/>
  <c r="F64" i="72"/>
  <c r="H62" i="72"/>
  <c r="G62" i="72"/>
  <c r="F62" i="72"/>
  <c r="H61" i="72"/>
  <c r="G61" i="72"/>
  <c r="F61" i="72"/>
  <c r="G59" i="72"/>
  <c r="H58" i="72"/>
  <c r="G58" i="72"/>
  <c r="F58" i="72"/>
  <c r="H56" i="72"/>
  <c r="G56" i="72"/>
  <c r="F56" i="72"/>
  <c r="H55" i="72"/>
  <c r="G55" i="72"/>
  <c r="F55" i="72"/>
  <c r="H54" i="72"/>
  <c r="G54" i="72"/>
  <c r="F54" i="72"/>
  <c r="H52" i="72"/>
  <c r="G52" i="72"/>
  <c r="F52" i="72"/>
  <c r="H51" i="72"/>
  <c r="G51" i="72"/>
  <c r="F51" i="72"/>
  <c r="H50" i="72"/>
  <c r="G50" i="72"/>
  <c r="F50" i="72"/>
  <c r="H49" i="72"/>
  <c r="G49" i="72"/>
  <c r="F49" i="72"/>
  <c r="H48" i="72"/>
  <c r="G48" i="72"/>
  <c r="F48" i="72"/>
  <c r="H47" i="72"/>
  <c r="G47" i="72"/>
  <c r="F47" i="72"/>
  <c r="H46" i="72"/>
  <c r="G46" i="72"/>
  <c r="F46" i="72"/>
  <c r="H45" i="72"/>
  <c r="G45" i="72"/>
  <c r="F45" i="72"/>
  <c r="H43" i="72"/>
  <c r="G43" i="72"/>
  <c r="F43" i="72"/>
  <c r="H42" i="72"/>
  <c r="G42" i="72"/>
  <c r="F42" i="72"/>
  <c r="H41" i="72"/>
  <c r="G41" i="72"/>
  <c r="F41" i="72"/>
  <c r="H40" i="72"/>
  <c r="G40" i="72"/>
  <c r="F40" i="72"/>
  <c r="H39" i="72"/>
  <c r="G39" i="72"/>
  <c r="F39" i="72"/>
  <c r="H38" i="72"/>
  <c r="G38" i="72"/>
  <c r="F38" i="72"/>
  <c r="H37" i="72"/>
  <c r="G37" i="72"/>
  <c r="F37" i="72"/>
  <c r="H36" i="72"/>
  <c r="G36" i="72"/>
  <c r="F36" i="72"/>
  <c r="H35" i="72"/>
  <c r="G35" i="72"/>
  <c r="F35" i="72"/>
  <c r="H34" i="72"/>
  <c r="G34" i="72"/>
  <c r="F34" i="72"/>
  <c r="H33" i="72"/>
  <c r="G33" i="72"/>
  <c r="F33" i="72"/>
  <c r="H32" i="72"/>
  <c r="G32" i="72"/>
  <c r="F32" i="72"/>
  <c r="H31" i="72"/>
  <c r="G31" i="72"/>
  <c r="F31" i="72"/>
  <c r="H30" i="72"/>
  <c r="G30" i="72"/>
  <c r="F30" i="72"/>
  <c r="H29" i="72"/>
  <c r="G29" i="72"/>
  <c r="F29" i="72"/>
  <c r="H28" i="72"/>
  <c r="G28" i="72"/>
  <c r="F28" i="72"/>
  <c r="H27" i="72"/>
  <c r="G27" i="72"/>
  <c r="F27" i="72"/>
  <c r="H26" i="72"/>
  <c r="G26" i="72"/>
  <c r="F26" i="72"/>
  <c r="H25" i="72"/>
  <c r="G25" i="72"/>
  <c r="F25" i="72"/>
  <c r="H24" i="72"/>
  <c r="G24" i="72"/>
  <c r="F24" i="72"/>
  <c r="H23" i="72"/>
  <c r="G23" i="72"/>
  <c r="F23" i="72"/>
  <c r="H22" i="72"/>
  <c r="G22" i="72"/>
  <c r="F22" i="72"/>
  <c r="H21" i="72"/>
  <c r="G21" i="72"/>
  <c r="F21" i="72"/>
  <c r="H20" i="72"/>
  <c r="G20" i="72"/>
  <c r="F20" i="72"/>
  <c r="H19" i="72"/>
  <c r="G19" i="72"/>
  <c r="F19" i="72"/>
  <c r="H18" i="72"/>
  <c r="G18" i="72"/>
  <c r="F18" i="72"/>
  <c r="H17" i="72"/>
  <c r="G17" i="72"/>
  <c r="F17" i="72"/>
  <c r="H16" i="72"/>
  <c r="G16" i="72"/>
  <c r="F16" i="72"/>
  <c r="H15" i="72"/>
  <c r="G15" i="72"/>
  <c r="F15" i="72"/>
  <c r="H14" i="72"/>
  <c r="G14" i="72"/>
  <c r="F14" i="72"/>
  <c r="H13" i="72"/>
  <c r="G13" i="72"/>
  <c r="F13" i="72"/>
  <c r="H12" i="72"/>
  <c r="G12" i="72"/>
  <c r="F12" i="72"/>
  <c r="H11" i="72"/>
  <c r="G11" i="72"/>
  <c r="F11" i="72"/>
  <c r="R119" i="72" l="1"/>
  <c r="R122" i="72"/>
  <c r="E8" i="76"/>
  <c r="C8" i="76"/>
  <c r="D8" i="76"/>
  <c r="B8" i="76"/>
  <c r="A9" i="76"/>
  <c r="AB12" i="72"/>
  <c r="K133" i="72"/>
  <c r="J133" i="72"/>
  <c r="I133" i="72"/>
  <c r="I128" i="72"/>
  <c r="K127" i="72"/>
  <c r="J127" i="72"/>
  <c r="I127" i="72"/>
  <c r="K125" i="72"/>
  <c r="J125" i="72"/>
  <c r="I125" i="72"/>
  <c r="K122" i="72"/>
  <c r="J122" i="72"/>
  <c r="I122" i="72"/>
  <c r="K121" i="72"/>
  <c r="J121" i="72"/>
  <c r="I121" i="72"/>
  <c r="K119" i="72"/>
  <c r="J119" i="72"/>
  <c r="I119" i="72"/>
  <c r="K117" i="72"/>
  <c r="J117" i="72"/>
  <c r="I117" i="72"/>
  <c r="K115" i="72"/>
  <c r="J115" i="72"/>
  <c r="I115" i="72"/>
  <c r="K113" i="72"/>
  <c r="J113" i="72"/>
  <c r="I113" i="72"/>
  <c r="K111" i="72"/>
  <c r="J111" i="72"/>
  <c r="I111" i="72"/>
  <c r="K109" i="72"/>
  <c r="J109" i="72"/>
  <c r="I109" i="72"/>
  <c r="K107" i="72"/>
  <c r="J107" i="72"/>
  <c r="I107" i="72"/>
  <c r="K105" i="72"/>
  <c r="J105" i="72"/>
  <c r="I105" i="72"/>
  <c r="K103" i="72"/>
  <c r="J103" i="72"/>
  <c r="I103" i="72"/>
  <c r="K101" i="72"/>
  <c r="J101" i="72"/>
  <c r="I101" i="72"/>
  <c r="K99" i="72"/>
  <c r="J99" i="72"/>
  <c r="I99" i="72"/>
  <c r="K97" i="72"/>
  <c r="J97" i="72"/>
  <c r="I97" i="72"/>
  <c r="K95" i="72"/>
  <c r="J95" i="72"/>
  <c r="I95" i="72"/>
  <c r="K93" i="72"/>
  <c r="J93" i="72"/>
  <c r="I93" i="72"/>
  <c r="K91" i="72"/>
  <c r="J91" i="72"/>
  <c r="I91" i="72"/>
  <c r="K90" i="72"/>
  <c r="J90" i="72"/>
  <c r="I90" i="72"/>
  <c r="K88" i="72"/>
  <c r="J88" i="72"/>
  <c r="I88" i="72"/>
  <c r="K86" i="72"/>
  <c r="J86" i="72"/>
  <c r="I86" i="72"/>
  <c r="K85" i="72"/>
  <c r="J85" i="72"/>
  <c r="I85" i="72"/>
  <c r="K84" i="72"/>
  <c r="J84" i="72"/>
  <c r="I84" i="72"/>
  <c r="K83" i="72"/>
  <c r="J83" i="72"/>
  <c r="I83" i="72"/>
  <c r="K82" i="72"/>
  <c r="J82" i="72"/>
  <c r="I82" i="72"/>
  <c r="K81" i="72"/>
  <c r="J81" i="72"/>
  <c r="I81" i="72"/>
  <c r="K80" i="72"/>
  <c r="J80" i="72"/>
  <c r="I80" i="72"/>
  <c r="K79" i="72"/>
  <c r="J79" i="72"/>
  <c r="I79" i="72"/>
  <c r="K78" i="72"/>
  <c r="J78" i="72"/>
  <c r="I78" i="72"/>
  <c r="K76" i="72"/>
  <c r="J76" i="72"/>
  <c r="I76" i="72"/>
  <c r="K75" i="72"/>
  <c r="J75" i="72"/>
  <c r="I75" i="72"/>
  <c r="K74" i="72"/>
  <c r="J74" i="72"/>
  <c r="I74" i="72"/>
  <c r="K73" i="72"/>
  <c r="J73" i="72"/>
  <c r="I73" i="72"/>
  <c r="K72" i="72"/>
  <c r="J72" i="72"/>
  <c r="I72" i="72"/>
  <c r="K71" i="72"/>
  <c r="J71" i="72"/>
  <c r="I71" i="72"/>
  <c r="K70" i="72"/>
  <c r="J70" i="72"/>
  <c r="I70" i="72"/>
  <c r="K69" i="72"/>
  <c r="J69" i="72"/>
  <c r="I69" i="72"/>
  <c r="K68" i="72"/>
  <c r="J68" i="72"/>
  <c r="I68" i="72"/>
  <c r="K67" i="72"/>
  <c r="J67" i="72"/>
  <c r="I67" i="72"/>
  <c r="K66" i="72"/>
  <c r="J66" i="72"/>
  <c r="I66" i="72"/>
  <c r="K65" i="72"/>
  <c r="J65" i="72"/>
  <c r="I65" i="72"/>
  <c r="K64" i="72"/>
  <c r="J64" i="72"/>
  <c r="I64" i="72"/>
  <c r="K62" i="72"/>
  <c r="J62" i="72"/>
  <c r="I62" i="72"/>
  <c r="K61" i="72"/>
  <c r="J61" i="72"/>
  <c r="I61" i="72"/>
  <c r="K59" i="72"/>
  <c r="J59" i="72"/>
  <c r="I59" i="72"/>
  <c r="K58" i="72"/>
  <c r="J58" i="72"/>
  <c r="I58" i="72"/>
  <c r="K56" i="72"/>
  <c r="J56" i="72"/>
  <c r="I56" i="72"/>
  <c r="K55" i="72"/>
  <c r="J55" i="72"/>
  <c r="I55" i="72"/>
  <c r="K54" i="72"/>
  <c r="J54" i="72"/>
  <c r="I54" i="72"/>
  <c r="K52" i="72"/>
  <c r="J52" i="72"/>
  <c r="I52" i="72"/>
  <c r="K51" i="72"/>
  <c r="J51" i="72"/>
  <c r="I51" i="72"/>
  <c r="K50" i="72"/>
  <c r="J50" i="72"/>
  <c r="I50" i="72"/>
  <c r="K49" i="72"/>
  <c r="J49" i="72"/>
  <c r="I49" i="72"/>
  <c r="K48" i="72"/>
  <c r="J48" i="72"/>
  <c r="I48" i="72"/>
  <c r="K47" i="72"/>
  <c r="J47" i="72"/>
  <c r="I47" i="72"/>
  <c r="K46" i="72"/>
  <c r="J46" i="72"/>
  <c r="I46" i="72"/>
  <c r="K45" i="72"/>
  <c r="J45" i="72"/>
  <c r="I45" i="72"/>
  <c r="K43" i="72"/>
  <c r="J43" i="72"/>
  <c r="I43" i="72"/>
  <c r="K42" i="72"/>
  <c r="J42" i="72"/>
  <c r="I42" i="72"/>
  <c r="K41" i="72"/>
  <c r="J41" i="72"/>
  <c r="I41" i="72"/>
  <c r="K40" i="72"/>
  <c r="J40" i="72"/>
  <c r="I40" i="72"/>
  <c r="K39" i="72"/>
  <c r="J39" i="72"/>
  <c r="I39" i="72"/>
  <c r="K38" i="72"/>
  <c r="J38" i="72"/>
  <c r="I38" i="72"/>
  <c r="K37" i="72"/>
  <c r="J37" i="72"/>
  <c r="I37" i="72"/>
  <c r="K36" i="72"/>
  <c r="J36" i="72"/>
  <c r="I36" i="72"/>
  <c r="K35" i="72"/>
  <c r="J35" i="72"/>
  <c r="I35" i="72"/>
  <c r="K34" i="72"/>
  <c r="J34" i="72"/>
  <c r="I34" i="72"/>
  <c r="K33" i="72"/>
  <c r="J33" i="72"/>
  <c r="I33" i="72"/>
  <c r="K32" i="72"/>
  <c r="J32" i="72"/>
  <c r="I32" i="72"/>
  <c r="K31" i="72"/>
  <c r="J31" i="72"/>
  <c r="I31" i="72"/>
  <c r="K30" i="72"/>
  <c r="J30" i="72"/>
  <c r="I30" i="72"/>
  <c r="K29" i="72"/>
  <c r="J29" i="72"/>
  <c r="I29" i="72"/>
  <c r="K28" i="72"/>
  <c r="J28" i="72"/>
  <c r="I28" i="72"/>
  <c r="K27" i="72"/>
  <c r="J27" i="72"/>
  <c r="I27" i="72"/>
  <c r="K26" i="72"/>
  <c r="J26" i="72"/>
  <c r="I26" i="72"/>
  <c r="K25" i="72"/>
  <c r="J25" i="72"/>
  <c r="I25" i="72"/>
  <c r="K24" i="72"/>
  <c r="J24" i="72"/>
  <c r="I24" i="72"/>
  <c r="K23" i="72"/>
  <c r="J23" i="72"/>
  <c r="I23" i="72"/>
  <c r="K22" i="72"/>
  <c r="J22" i="72"/>
  <c r="I22" i="72"/>
  <c r="K21" i="72"/>
  <c r="J21" i="72"/>
  <c r="I21" i="72"/>
  <c r="K20" i="72"/>
  <c r="J20" i="72"/>
  <c r="I20" i="72"/>
  <c r="K19" i="72"/>
  <c r="J19" i="72"/>
  <c r="I19" i="72"/>
  <c r="K18" i="72"/>
  <c r="J18" i="72"/>
  <c r="I18" i="72"/>
  <c r="K17" i="72"/>
  <c r="J17" i="72"/>
  <c r="I17" i="72"/>
  <c r="K16" i="72"/>
  <c r="J16" i="72"/>
  <c r="I16" i="72"/>
  <c r="K15" i="72"/>
  <c r="J15" i="72"/>
  <c r="I15" i="72"/>
  <c r="K14" i="72"/>
  <c r="J14" i="72"/>
  <c r="I14" i="72"/>
  <c r="K13" i="72"/>
  <c r="J13" i="72"/>
  <c r="I13" i="72"/>
  <c r="K12" i="72"/>
  <c r="J12" i="72"/>
  <c r="I12" i="72"/>
  <c r="K11" i="72"/>
  <c r="J11" i="72"/>
  <c r="I11" i="72"/>
  <c r="E147" i="72"/>
  <c r="D147" i="72"/>
  <c r="C147" i="72"/>
  <c r="M145" i="72"/>
  <c r="M144" i="72"/>
  <c r="M143" i="72"/>
  <c r="M142" i="72"/>
  <c r="M141" i="72"/>
  <c r="M140" i="72"/>
  <c r="M139" i="72"/>
  <c r="M138" i="72"/>
  <c r="M137" i="72"/>
  <c r="M136" i="72"/>
  <c r="M135" i="72"/>
  <c r="M134" i="72"/>
  <c r="N133" i="72"/>
  <c r="O133" i="72" s="1"/>
  <c r="M133" i="72"/>
  <c r="M132" i="72"/>
  <c r="M131" i="72"/>
  <c r="M130" i="72"/>
  <c r="M129" i="72"/>
  <c r="N128" i="72"/>
  <c r="O128" i="72" s="1"/>
  <c r="M128" i="72"/>
  <c r="T127" i="72"/>
  <c r="U127" i="72" s="1"/>
  <c r="Q127" i="72"/>
  <c r="R127" i="72" s="1"/>
  <c r="N127" i="72"/>
  <c r="O127" i="72" s="1"/>
  <c r="M127" i="72"/>
  <c r="M126" i="72"/>
  <c r="T125" i="72"/>
  <c r="U125" i="72" s="1"/>
  <c r="Q125" i="72"/>
  <c r="R125" i="72" s="1"/>
  <c r="N125" i="72"/>
  <c r="O125" i="72" s="1"/>
  <c r="M125" i="72"/>
  <c r="M124" i="72"/>
  <c r="M123" i="72"/>
  <c r="M122" i="72"/>
  <c r="M121" i="72"/>
  <c r="S121" i="72" s="1"/>
  <c r="M120" i="72"/>
  <c r="M119" i="72"/>
  <c r="M118" i="72"/>
  <c r="Q117" i="72"/>
  <c r="R117" i="72" s="1"/>
  <c r="M117" i="72"/>
  <c r="M116" i="72"/>
  <c r="T115" i="72"/>
  <c r="U115" i="72" s="1"/>
  <c r="Q115" i="72"/>
  <c r="R115" i="72" s="1"/>
  <c r="N115" i="72"/>
  <c r="O115" i="72" s="1"/>
  <c r="M115" i="72"/>
  <c r="M114" i="72"/>
  <c r="T113" i="72"/>
  <c r="U113" i="72" s="1"/>
  <c r="Q113" i="72"/>
  <c r="R113" i="72" s="1"/>
  <c r="N113" i="72"/>
  <c r="O113" i="72" s="1"/>
  <c r="M113" i="72"/>
  <c r="M112" i="72"/>
  <c r="T111" i="72"/>
  <c r="U111" i="72" s="1"/>
  <c r="Q111" i="72"/>
  <c r="R111" i="72" s="1"/>
  <c r="N111" i="72"/>
  <c r="O111" i="72" s="1"/>
  <c r="M111" i="72"/>
  <c r="M110" i="72"/>
  <c r="T109" i="72"/>
  <c r="U109" i="72" s="1"/>
  <c r="Q109" i="72"/>
  <c r="R109" i="72" s="1"/>
  <c r="N109" i="72"/>
  <c r="O109" i="72" s="1"/>
  <c r="M109" i="72"/>
  <c r="M108" i="72"/>
  <c r="Q107" i="72"/>
  <c r="R107" i="72" s="1"/>
  <c r="M107" i="72"/>
  <c r="M106" i="72"/>
  <c r="Q105" i="72"/>
  <c r="R105" i="72" s="1"/>
  <c r="M105" i="72"/>
  <c r="M104" i="72"/>
  <c r="T103" i="72"/>
  <c r="U103" i="72" s="1"/>
  <c r="Q103" i="72"/>
  <c r="R103" i="72" s="1"/>
  <c r="N103" i="72"/>
  <c r="M103" i="72"/>
  <c r="M102" i="72"/>
  <c r="T101" i="72"/>
  <c r="U101" i="72" s="1"/>
  <c r="Q101" i="72"/>
  <c r="R101" i="72" s="1"/>
  <c r="N101" i="72"/>
  <c r="O101" i="72" s="1"/>
  <c r="M101" i="72"/>
  <c r="M100" i="72"/>
  <c r="T99" i="72"/>
  <c r="U99" i="72" s="1"/>
  <c r="Q99" i="72"/>
  <c r="R99" i="72" s="1"/>
  <c r="N99" i="72"/>
  <c r="O99" i="72" s="1"/>
  <c r="M99" i="72"/>
  <c r="M98" i="72"/>
  <c r="T97" i="72"/>
  <c r="Q97" i="72"/>
  <c r="R97" i="72" s="1"/>
  <c r="N97" i="72"/>
  <c r="O97" i="72" s="1"/>
  <c r="M97" i="72"/>
  <c r="M96" i="72"/>
  <c r="T95" i="72"/>
  <c r="U95" i="72" s="1"/>
  <c r="Q95" i="72"/>
  <c r="R95" i="72" s="1"/>
  <c r="N95" i="72"/>
  <c r="O95" i="72" s="1"/>
  <c r="M95" i="72"/>
  <c r="M94" i="72"/>
  <c r="T93" i="72"/>
  <c r="U93" i="72" s="1"/>
  <c r="Q93" i="72"/>
  <c r="R93" i="72" s="1"/>
  <c r="N93" i="72"/>
  <c r="O93" i="72" s="1"/>
  <c r="M93" i="72"/>
  <c r="M92" i="72"/>
  <c r="T91" i="72"/>
  <c r="U91" i="72" s="1"/>
  <c r="Q91" i="72"/>
  <c r="R91" i="72" s="1"/>
  <c r="N91" i="72"/>
  <c r="O91" i="72" s="1"/>
  <c r="M91" i="72"/>
  <c r="T90" i="72"/>
  <c r="U90" i="72" s="1"/>
  <c r="Q90" i="72"/>
  <c r="R90" i="72" s="1"/>
  <c r="N90" i="72"/>
  <c r="O90" i="72" s="1"/>
  <c r="M90" i="72"/>
  <c r="M89" i="72"/>
  <c r="T88" i="72"/>
  <c r="U88" i="72" s="1"/>
  <c r="Q88" i="72"/>
  <c r="R88" i="72" s="1"/>
  <c r="N88" i="72"/>
  <c r="O88" i="72" s="1"/>
  <c r="M88" i="72"/>
  <c r="M87" i="72"/>
  <c r="T86" i="72"/>
  <c r="U86" i="72" s="1"/>
  <c r="Q86" i="72"/>
  <c r="R86" i="72" s="1"/>
  <c r="N86" i="72"/>
  <c r="O86" i="72" s="1"/>
  <c r="M86" i="72"/>
  <c r="T85" i="72"/>
  <c r="U85" i="72" s="1"/>
  <c r="Q85" i="72"/>
  <c r="R85" i="72" s="1"/>
  <c r="N85" i="72"/>
  <c r="O85" i="72" s="1"/>
  <c r="M85" i="72"/>
  <c r="T84" i="72"/>
  <c r="U84" i="72" s="1"/>
  <c r="Q84" i="72"/>
  <c r="R84" i="72" s="1"/>
  <c r="N84" i="72"/>
  <c r="O84" i="72" s="1"/>
  <c r="M84" i="72"/>
  <c r="T83" i="72"/>
  <c r="U83" i="72" s="1"/>
  <c r="Q83" i="72"/>
  <c r="R83" i="72" s="1"/>
  <c r="N83" i="72"/>
  <c r="O83" i="72" s="1"/>
  <c r="M83" i="72"/>
  <c r="T82" i="72"/>
  <c r="U82" i="72" s="1"/>
  <c r="Q82" i="72"/>
  <c r="R82" i="72" s="1"/>
  <c r="N82" i="72"/>
  <c r="O82" i="72" s="1"/>
  <c r="M82" i="72"/>
  <c r="T81" i="72"/>
  <c r="U81" i="72" s="1"/>
  <c r="Q81" i="72"/>
  <c r="R81" i="72" s="1"/>
  <c r="N81" i="72"/>
  <c r="O81" i="72" s="1"/>
  <c r="M81" i="72"/>
  <c r="T80" i="72"/>
  <c r="U80" i="72" s="1"/>
  <c r="Q80" i="72"/>
  <c r="N80" i="72"/>
  <c r="O80" i="72" s="1"/>
  <c r="M80" i="72"/>
  <c r="T79" i="72"/>
  <c r="U79" i="72" s="1"/>
  <c r="Q79" i="72"/>
  <c r="R79" i="72" s="1"/>
  <c r="N79" i="72"/>
  <c r="O79" i="72" s="1"/>
  <c r="M79" i="72"/>
  <c r="T78" i="72"/>
  <c r="U78" i="72" s="1"/>
  <c r="Q78" i="72"/>
  <c r="R78" i="72" s="1"/>
  <c r="N78" i="72"/>
  <c r="O78" i="72" s="1"/>
  <c r="M78" i="72"/>
  <c r="M77" i="72"/>
  <c r="T76" i="72"/>
  <c r="U76" i="72" s="1"/>
  <c r="Q76" i="72"/>
  <c r="N76" i="72"/>
  <c r="O76" i="72" s="1"/>
  <c r="M76" i="72"/>
  <c r="T75" i="72"/>
  <c r="U75" i="72" s="1"/>
  <c r="Q75" i="72"/>
  <c r="R75" i="72" s="1"/>
  <c r="N75" i="72"/>
  <c r="O75" i="72" s="1"/>
  <c r="M75" i="72"/>
  <c r="T74" i="72"/>
  <c r="U74" i="72" s="1"/>
  <c r="Q74" i="72"/>
  <c r="N74" i="72"/>
  <c r="O74" i="72" s="1"/>
  <c r="M74" i="72"/>
  <c r="T73" i="72"/>
  <c r="U73" i="72" s="1"/>
  <c r="Q73" i="72"/>
  <c r="R73" i="72" s="1"/>
  <c r="N73" i="72"/>
  <c r="O73" i="72" s="1"/>
  <c r="M73" i="72"/>
  <c r="T72" i="72"/>
  <c r="U72" i="72" s="1"/>
  <c r="Q72" i="72"/>
  <c r="R72" i="72" s="1"/>
  <c r="N72" i="72"/>
  <c r="O72" i="72" s="1"/>
  <c r="M72" i="72"/>
  <c r="T71" i="72"/>
  <c r="U71" i="72" s="1"/>
  <c r="Q71" i="72"/>
  <c r="R71" i="72" s="1"/>
  <c r="N71" i="72"/>
  <c r="M71" i="72"/>
  <c r="T70" i="72"/>
  <c r="U70" i="72" s="1"/>
  <c r="Q70" i="72"/>
  <c r="R70" i="72" s="1"/>
  <c r="N70" i="72"/>
  <c r="O70" i="72" s="1"/>
  <c r="M70" i="72"/>
  <c r="T69" i="72"/>
  <c r="Q69" i="72"/>
  <c r="R69" i="72" s="1"/>
  <c r="N69" i="72"/>
  <c r="O69" i="72" s="1"/>
  <c r="M69" i="72"/>
  <c r="T68" i="72"/>
  <c r="U68" i="72" s="1"/>
  <c r="Q68" i="72"/>
  <c r="R68" i="72" s="1"/>
  <c r="N68" i="72"/>
  <c r="O68" i="72" s="1"/>
  <c r="M68" i="72"/>
  <c r="T67" i="72"/>
  <c r="U67" i="72" s="1"/>
  <c r="Q67" i="72"/>
  <c r="R67" i="72" s="1"/>
  <c r="N67" i="72"/>
  <c r="O67" i="72" s="1"/>
  <c r="M67" i="72"/>
  <c r="T66" i="72"/>
  <c r="U66" i="72" s="1"/>
  <c r="Q66" i="72"/>
  <c r="R66" i="72" s="1"/>
  <c r="N66" i="72"/>
  <c r="O66" i="72" s="1"/>
  <c r="M66" i="72"/>
  <c r="T65" i="72"/>
  <c r="Q65" i="72"/>
  <c r="R65" i="72" s="1"/>
  <c r="N65" i="72"/>
  <c r="O65" i="72" s="1"/>
  <c r="M65" i="72"/>
  <c r="T64" i="72"/>
  <c r="U64" i="72" s="1"/>
  <c r="Q64" i="72"/>
  <c r="R64" i="72" s="1"/>
  <c r="N64" i="72"/>
  <c r="O64" i="72" s="1"/>
  <c r="M64" i="72"/>
  <c r="M63" i="72"/>
  <c r="T62" i="72"/>
  <c r="U62" i="72" s="1"/>
  <c r="Q62" i="72"/>
  <c r="R62" i="72" s="1"/>
  <c r="N62" i="72"/>
  <c r="O62" i="72" s="1"/>
  <c r="M62" i="72"/>
  <c r="T61" i="72"/>
  <c r="U61" i="72" s="1"/>
  <c r="Q61" i="72"/>
  <c r="R61" i="72" s="1"/>
  <c r="N61" i="72"/>
  <c r="O61" i="72" s="1"/>
  <c r="M61" i="72"/>
  <c r="M60" i="72"/>
  <c r="Q59" i="72"/>
  <c r="R59" i="72" s="1"/>
  <c r="M59" i="72"/>
  <c r="T58" i="72"/>
  <c r="Q58" i="72"/>
  <c r="R58" i="72" s="1"/>
  <c r="N58" i="72"/>
  <c r="O58" i="72" s="1"/>
  <c r="M58" i="72"/>
  <c r="M57" i="72"/>
  <c r="T56" i="72"/>
  <c r="U56" i="72" s="1"/>
  <c r="Q56" i="72"/>
  <c r="R56" i="72" s="1"/>
  <c r="N56" i="72"/>
  <c r="O56" i="72" s="1"/>
  <c r="M56" i="72"/>
  <c r="T55" i="72"/>
  <c r="U55" i="72" s="1"/>
  <c r="Q55" i="72"/>
  <c r="R55" i="72" s="1"/>
  <c r="N55" i="72"/>
  <c r="O55" i="72" s="1"/>
  <c r="M55" i="72"/>
  <c r="T54" i="72"/>
  <c r="U54" i="72" s="1"/>
  <c r="Q54" i="72"/>
  <c r="R54" i="72" s="1"/>
  <c r="N54" i="72"/>
  <c r="O54" i="72" s="1"/>
  <c r="M54" i="72"/>
  <c r="M53" i="72"/>
  <c r="T52" i="72"/>
  <c r="U52" i="72" s="1"/>
  <c r="Q52" i="72"/>
  <c r="R52" i="72" s="1"/>
  <c r="N52" i="72"/>
  <c r="O52" i="72" s="1"/>
  <c r="M52" i="72"/>
  <c r="T51" i="72"/>
  <c r="U51" i="72" s="1"/>
  <c r="Q51" i="72"/>
  <c r="R51" i="72" s="1"/>
  <c r="N51" i="72"/>
  <c r="O51" i="72" s="1"/>
  <c r="M51" i="72"/>
  <c r="T50" i="72"/>
  <c r="Q50" i="72"/>
  <c r="R50" i="72" s="1"/>
  <c r="N50" i="72"/>
  <c r="O50" i="72" s="1"/>
  <c r="M50" i="72"/>
  <c r="T49" i="72"/>
  <c r="U49" i="72" s="1"/>
  <c r="Q49" i="72"/>
  <c r="R49" i="72" s="1"/>
  <c r="N49" i="72"/>
  <c r="O49" i="72" s="1"/>
  <c r="M49" i="72"/>
  <c r="T48" i="72"/>
  <c r="U48" i="72" s="1"/>
  <c r="Q48" i="72"/>
  <c r="R48" i="72" s="1"/>
  <c r="N48" i="72"/>
  <c r="O48" i="72" s="1"/>
  <c r="M48" i="72"/>
  <c r="T47" i="72"/>
  <c r="U47" i="72" s="1"/>
  <c r="Q47" i="72"/>
  <c r="R47" i="72" s="1"/>
  <c r="N47" i="72"/>
  <c r="O47" i="72" s="1"/>
  <c r="M47" i="72"/>
  <c r="T46" i="72"/>
  <c r="U46" i="72" s="1"/>
  <c r="Q46" i="72"/>
  <c r="R46" i="72" s="1"/>
  <c r="N46" i="72"/>
  <c r="O46" i="72" s="1"/>
  <c r="M46" i="72"/>
  <c r="T45" i="72"/>
  <c r="U45" i="72" s="1"/>
  <c r="Q45" i="72"/>
  <c r="R45" i="72" s="1"/>
  <c r="N45" i="72"/>
  <c r="O45" i="72" s="1"/>
  <c r="M45" i="72"/>
  <c r="M44" i="72"/>
  <c r="T43" i="72"/>
  <c r="U43" i="72" s="1"/>
  <c r="Q43" i="72"/>
  <c r="R43" i="72" s="1"/>
  <c r="N43" i="72"/>
  <c r="O43" i="72" s="1"/>
  <c r="M43" i="72"/>
  <c r="T42" i="72"/>
  <c r="U42" i="72" s="1"/>
  <c r="Q42" i="72"/>
  <c r="R42" i="72" s="1"/>
  <c r="N42" i="72"/>
  <c r="O42" i="72" s="1"/>
  <c r="M42" i="72"/>
  <c r="T41" i="72"/>
  <c r="U41" i="72" s="1"/>
  <c r="Q41" i="72"/>
  <c r="N41" i="72"/>
  <c r="O41" i="72" s="1"/>
  <c r="M41" i="72"/>
  <c r="T40" i="72"/>
  <c r="U40" i="72" s="1"/>
  <c r="Q40" i="72"/>
  <c r="R40" i="72" s="1"/>
  <c r="N40" i="72"/>
  <c r="O40" i="72" s="1"/>
  <c r="M40" i="72"/>
  <c r="T39" i="72"/>
  <c r="U39" i="72" s="1"/>
  <c r="Q39" i="72"/>
  <c r="R39" i="72" s="1"/>
  <c r="N39" i="72"/>
  <c r="O39" i="72" s="1"/>
  <c r="M39" i="72"/>
  <c r="T38" i="72"/>
  <c r="U38" i="72" s="1"/>
  <c r="Q38" i="72"/>
  <c r="R38" i="72" s="1"/>
  <c r="N38" i="72"/>
  <c r="O38" i="72" s="1"/>
  <c r="M38" i="72"/>
  <c r="T37" i="72"/>
  <c r="U37" i="72" s="1"/>
  <c r="Q37" i="72"/>
  <c r="R37" i="72" s="1"/>
  <c r="N37" i="72"/>
  <c r="O37" i="72" s="1"/>
  <c r="M37" i="72"/>
  <c r="T36" i="72"/>
  <c r="U36" i="72" s="1"/>
  <c r="Q36" i="72"/>
  <c r="R36" i="72" s="1"/>
  <c r="N36" i="72"/>
  <c r="M36" i="72"/>
  <c r="T35" i="72"/>
  <c r="U35" i="72" s="1"/>
  <c r="Q35" i="72"/>
  <c r="R35" i="72" s="1"/>
  <c r="N35" i="72"/>
  <c r="O35" i="72" s="1"/>
  <c r="M35" i="72"/>
  <c r="T34" i="72"/>
  <c r="Q34" i="72"/>
  <c r="R34" i="72" s="1"/>
  <c r="N34" i="72"/>
  <c r="O34" i="72" s="1"/>
  <c r="M34" i="72"/>
  <c r="T33" i="72"/>
  <c r="U33" i="72" s="1"/>
  <c r="Q33" i="72"/>
  <c r="R33" i="72" s="1"/>
  <c r="N33" i="72"/>
  <c r="O33" i="72" s="1"/>
  <c r="M33" i="72"/>
  <c r="T32" i="72"/>
  <c r="U32" i="72" s="1"/>
  <c r="Q32" i="72"/>
  <c r="R32" i="72" s="1"/>
  <c r="N32" i="72"/>
  <c r="M32" i="72"/>
  <c r="T31" i="72"/>
  <c r="U31" i="72" s="1"/>
  <c r="Q31" i="72"/>
  <c r="R31" i="72" s="1"/>
  <c r="N31" i="72"/>
  <c r="O31" i="72" s="1"/>
  <c r="M31" i="72"/>
  <c r="T30" i="72"/>
  <c r="Q30" i="72"/>
  <c r="N30" i="72"/>
  <c r="O30" i="72" s="1"/>
  <c r="M30" i="72"/>
  <c r="T29" i="72"/>
  <c r="U29" i="72" s="1"/>
  <c r="Q29" i="72"/>
  <c r="R29" i="72" s="1"/>
  <c r="N29" i="72"/>
  <c r="O29" i="72" s="1"/>
  <c r="M29" i="72"/>
  <c r="T28" i="72"/>
  <c r="U28" i="72" s="1"/>
  <c r="Q28" i="72"/>
  <c r="R28" i="72" s="1"/>
  <c r="N28" i="72"/>
  <c r="O28" i="72" s="1"/>
  <c r="M28" i="72"/>
  <c r="T27" i="72"/>
  <c r="U27" i="72" s="1"/>
  <c r="Q27" i="72"/>
  <c r="R27" i="72" s="1"/>
  <c r="N27" i="72"/>
  <c r="O27" i="72" s="1"/>
  <c r="M27" i="72"/>
  <c r="T26" i="72"/>
  <c r="Q26" i="72"/>
  <c r="R26" i="72" s="1"/>
  <c r="N26" i="72"/>
  <c r="O26" i="72" s="1"/>
  <c r="M26" i="72"/>
  <c r="T25" i="72"/>
  <c r="U25" i="72" s="1"/>
  <c r="Q25" i="72"/>
  <c r="N25" i="72"/>
  <c r="O25" i="72" s="1"/>
  <c r="M25" i="72"/>
  <c r="T24" i="72"/>
  <c r="U24" i="72" s="1"/>
  <c r="Q24" i="72"/>
  <c r="N24" i="72"/>
  <c r="M24" i="72"/>
  <c r="T23" i="72"/>
  <c r="U23" i="72" s="1"/>
  <c r="Q23" i="72"/>
  <c r="R23" i="72" s="1"/>
  <c r="N23" i="72"/>
  <c r="O23" i="72" s="1"/>
  <c r="M23" i="72"/>
  <c r="T22" i="72"/>
  <c r="U22" i="72" s="1"/>
  <c r="Q22" i="72"/>
  <c r="R22" i="72" s="1"/>
  <c r="N22" i="72"/>
  <c r="O22" i="72" s="1"/>
  <c r="M22" i="72"/>
  <c r="T21" i="72"/>
  <c r="U21" i="72" s="1"/>
  <c r="Q21" i="72"/>
  <c r="R21" i="72" s="1"/>
  <c r="N21" i="72"/>
  <c r="O21" i="72" s="1"/>
  <c r="M21" i="72"/>
  <c r="T20" i="72"/>
  <c r="U20" i="72" s="1"/>
  <c r="Q20" i="72"/>
  <c r="R20" i="72" s="1"/>
  <c r="N20" i="72"/>
  <c r="O20" i="72" s="1"/>
  <c r="M20" i="72"/>
  <c r="T19" i="72"/>
  <c r="U19" i="72" s="1"/>
  <c r="Q19" i="72"/>
  <c r="N19" i="72"/>
  <c r="O19" i="72" s="1"/>
  <c r="M19" i="72"/>
  <c r="T18" i="72"/>
  <c r="Q18" i="72"/>
  <c r="R18" i="72" s="1"/>
  <c r="N18" i="72"/>
  <c r="O18" i="72" s="1"/>
  <c r="M18" i="72"/>
  <c r="T17" i="72"/>
  <c r="U17" i="72" s="1"/>
  <c r="Q17" i="72"/>
  <c r="N17" i="72"/>
  <c r="O17" i="72" s="1"/>
  <c r="M17" i="72"/>
  <c r="T16" i="72"/>
  <c r="U16" i="72" s="1"/>
  <c r="Q16" i="72"/>
  <c r="R16" i="72" s="1"/>
  <c r="N16" i="72"/>
  <c r="M16" i="72"/>
  <c r="T15" i="72"/>
  <c r="U15" i="72" s="1"/>
  <c r="Q15" i="72"/>
  <c r="R15" i="72" s="1"/>
  <c r="N15" i="72"/>
  <c r="O15" i="72" s="1"/>
  <c r="M15" i="72"/>
  <c r="T14" i="72"/>
  <c r="Q14" i="72"/>
  <c r="R14" i="72" s="1"/>
  <c r="N14" i="72"/>
  <c r="O14" i="72" s="1"/>
  <c r="M14" i="72"/>
  <c r="T13" i="72"/>
  <c r="Q13" i="72"/>
  <c r="R13" i="72" s="1"/>
  <c r="N13" i="72"/>
  <c r="O13" i="72" s="1"/>
  <c r="M13" i="72"/>
  <c r="Q12" i="72"/>
  <c r="R12" i="72" s="1"/>
  <c r="M12" i="72"/>
  <c r="T11" i="72"/>
  <c r="U11" i="72" s="1"/>
  <c r="Q11" i="72"/>
  <c r="R11" i="72" s="1"/>
  <c r="N11" i="72"/>
  <c r="O11" i="72" s="1"/>
  <c r="M11" i="72"/>
  <c r="S119" i="72" l="1"/>
  <c r="AB13" i="72"/>
  <c r="P55" i="72"/>
  <c r="P51" i="72"/>
  <c r="V52" i="72"/>
  <c r="S88" i="72"/>
  <c r="O24" i="72"/>
  <c r="P24" i="72" s="1"/>
  <c r="O32" i="72"/>
  <c r="P32" i="72" s="1"/>
  <c r="U13" i="72"/>
  <c r="V13" i="72" s="1"/>
  <c r="U14" i="72"/>
  <c r="V14" i="72" s="1"/>
  <c r="U18" i="72"/>
  <c r="V18" i="72" s="1"/>
  <c r="U26" i="72"/>
  <c r="V26" i="72" s="1"/>
  <c r="U30" i="72"/>
  <c r="V30" i="72" s="1"/>
  <c r="U34" i="72"/>
  <c r="V34" i="72" s="1"/>
  <c r="O71" i="72"/>
  <c r="P71" i="72" s="1"/>
  <c r="P88" i="72"/>
  <c r="U50" i="72"/>
  <c r="V50" i="72" s="1"/>
  <c r="R74" i="72"/>
  <c r="S74" i="72" s="1"/>
  <c r="R76" i="72"/>
  <c r="S76" i="72" s="1"/>
  <c r="S122" i="72"/>
  <c r="O16" i="72"/>
  <c r="P16" i="72" s="1"/>
  <c r="O36" i="72"/>
  <c r="P36" i="72" s="1"/>
  <c r="U58" i="72"/>
  <c r="V58" i="72" s="1"/>
  <c r="U65" i="72"/>
  <c r="V65" i="72" s="1"/>
  <c r="U69" i="72"/>
  <c r="V69" i="72" s="1"/>
  <c r="R80" i="72"/>
  <c r="S80" i="72" s="1"/>
  <c r="U97" i="72"/>
  <c r="V97" i="72" s="1"/>
  <c r="R17" i="72"/>
  <c r="S17" i="72" s="1"/>
  <c r="R19" i="72"/>
  <c r="S19" i="72" s="1"/>
  <c r="R24" i="72"/>
  <c r="S24" i="72" s="1"/>
  <c r="R25" i="72"/>
  <c r="S25" i="72" s="1"/>
  <c r="R30" i="72"/>
  <c r="S30" i="72" s="1"/>
  <c r="R41" i="72"/>
  <c r="S41" i="72" s="1"/>
  <c r="O103" i="72"/>
  <c r="P103" i="72" s="1"/>
  <c r="P14" i="72"/>
  <c r="V16" i="72"/>
  <c r="P18" i="72"/>
  <c r="V20" i="72"/>
  <c r="S23" i="72"/>
  <c r="V32" i="72"/>
  <c r="V36" i="72"/>
  <c r="S52" i="72"/>
  <c r="E9" i="76"/>
  <c r="C9" i="76"/>
  <c r="D9" i="76"/>
  <c r="B9" i="76"/>
  <c r="A10" i="76"/>
  <c r="P30" i="72"/>
  <c r="P34" i="72"/>
  <c r="S72" i="72"/>
  <c r="S35" i="72"/>
  <c r="V45" i="72"/>
  <c r="P83" i="72"/>
  <c r="V101" i="72"/>
  <c r="P67" i="72"/>
  <c r="S84" i="72"/>
  <c r="S85" i="72"/>
  <c r="S105" i="72"/>
  <c r="S14" i="72"/>
  <c r="P20" i="72"/>
  <c r="P47" i="72"/>
  <c r="S58" i="72"/>
  <c r="S64" i="72"/>
  <c r="S65" i="72"/>
  <c r="S68" i="72"/>
  <c r="S70" i="72"/>
  <c r="P72" i="72"/>
  <c r="V85" i="72"/>
  <c r="P95" i="72"/>
  <c r="S113" i="72"/>
  <c r="V127" i="72"/>
  <c r="P52" i="72"/>
  <c r="V66" i="72"/>
  <c r="P68" i="72"/>
  <c r="S73" i="72"/>
  <c r="S12" i="72"/>
  <c r="P28" i="72"/>
  <c r="V49" i="72"/>
  <c r="P75" i="72"/>
  <c r="P76" i="72"/>
  <c r="P115" i="72"/>
  <c r="V70" i="72"/>
  <c r="V17" i="72"/>
  <c r="V22" i="72"/>
  <c r="S27" i="72"/>
  <c r="S28" i="72"/>
  <c r="P91" i="72"/>
  <c r="P99" i="72"/>
  <c r="S11" i="72"/>
  <c r="S15" i="72"/>
  <c r="P22" i="72"/>
  <c r="V24" i="72"/>
  <c r="P26" i="72"/>
  <c r="V28" i="72"/>
  <c r="S31" i="72"/>
  <c r="P38" i="72"/>
  <c r="S39" i="72"/>
  <c r="P15" i="72"/>
  <c r="S33" i="72"/>
  <c r="S40" i="72"/>
  <c r="S48" i="72"/>
  <c r="S56" i="72"/>
  <c r="V61" i="72"/>
  <c r="P64" i="72"/>
  <c r="S69" i="72"/>
  <c r="V73" i="72"/>
  <c r="V74" i="72"/>
  <c r="P78" i="72"/>
  <c r="P79" i="72"/>
  <c r="P111" i="72"/>
  <c r="S125" i="72"/>
  <c r="P128" i="72"/>
  <c r="T147" i="72"/>
  <c r="S16" i="72"/>
  <c r="V19" i="72"/>
  <c r="S20" i="72"/>
  <c r="S22" i="72"/>
  <c r="V25" i="72"/>
  <c r="S32" i="72"/>
  <c r="S36" i="72"/>
  <c r="S38" i="72"/>
  <c r="V46" i="72"/>
  <c r="V71" i="72"/>
  <c r="V81" i="72"/>
  <c r="V82" i="72"/>
  <c r="V109" i="72"/>
  <c r="V113" i="72"/>
  <c r="S47" i="72"/>
  <c r="V48" i="72"/>
  <c r="S51" i="72"/>
  <c r="P74" i="72"/>
  <c r="P133" i="72"/>
  <c r="P13" i="72"/>
  <c r="V21" i="72"/>
  <c r="V86" i="72"/>
  <c r="V93" i="72"/>
  <c r="S117" i="72"/>
  <c r="S13" i="72"/>
  <c r="S21" i="72"/>
  <c r="S29" i="72"/>
  <c r="S37" i="72"/>
  <c r="P54" i="72"/>
  <c r="P125" i="72"/>
  <c r="S55" i="72"/>
  <c r="S59" i="72"/>
  <c r="P62" i="72"/>
  <c r="V68" i="72"/>
  <c r="P70" i="72"/>
  <c r="V76" i="72"/>
  <c r="V84" i="72"/>
  <c r="S91" i="72"/>
  <c r="S99" i="72"/>
  <c r="S18" i="72"/>
  <c r="S26" i="72"/>
  <c r="S34" i="72"/>
  <c r="S42" i="72"/>
  <c r="P46" i="72"/>
  <c r="S50" i="72"/>
  <c r="V51" i="72"/>
  <c r="S54" i="72"/>
  <c r="S62" i="72"/>
  <c r="V64" i="72"/>
  <c r="P66" i="72"/>
  <c r="V67" i="72"/>
  <c r="V72" i="72"/>
  <c r="S78" i="72"/>
  <c r="P86" i="72"/>
  <c r="P90" i="72"/>
  <c r="P109" i="72"/>
  <c r="S111" i="72"/>
  <c r="S127" i="72"/>
  <c r="V15" i="72"/>
  <c r="P17" i="72"/>
  <c r="V23" i="72"/>
  <c r="S43" i="72"/>
  <c r="P50" i="72"/>
  <c r="V54" i="72"/>
  <c r="V56" i="72"/>
  <c r="P58" i="72"/>
  <c r="V62" i="72"/>
  <c r="S66" i="72"/>
  <c r="V75" i="72"/>
  <c r="V78" i="72"/>
  <c r="V80" i="72"/>
  <c r="S81" i="72"/>
  <c r="P82" i="72"/>
  <c r="V88" i="72"/>
  <c r="S90" i="72"/>
  <c r="S93" i="72"/>
  <c r="S101" i="72"/>
  <c r="S109" i="72"/>
  <c r="N147" i="72"/>
  <c r="P65" i="72"/>
  <c r="P73" i="72"/>
  <c r="P11" i="72"/>
  <c r="V38" i="72"/>
  <c r="P40" i="72"/>
  <c r="V40" i="72"/>
  <c r="P42" i="72"/>
  <c r="V42" i="72"/>
  <c r="S45" i="72"/>
  <c r="S71" i="72"/>
  <c r="P80" i="72"/>
  <c r="S97" i="72"/>
  <c r="P19" i="72"/>
  <c r="P21" i="72"/>
  <c r="P23" i="72"/>
  <c r="P25" i="72"/>
  <c r="P27" i="72"/>
  <c r="V27" i="72"/>
  <c r="P29" i="72"/>
  <c r="V29" i="72"/>
  <c r="P31" i="72"/>
  <c r="V31" i="72"/>
  <c r="P33" i="72"/>
  <c r="V33" i="72"/>
  <c r="P35" i="72"/>
  <c r="V35" i="72"/>
  <c r="P37" i="72"/>
  <c r="V37" i="72"/>
  <c r="P39" i="72"/>
  <c r="V39" i="72"/>
  <c r="P41" i="72"/>
  <c r="V41" i="72"/>
  <c r="P43" i="72"/>
  <c r="S49" i="72"/>
  <c r="S61" i="72"/>
  <c r="P69" i="72"/>
  <c r="P84" i="72"/>
  <c r="S107" i="72"/>
  <c r="Q147" i="72"/>
  <c r="V11" i="72"/>
  <c r="P48" i="72"/>
  <c r="P56" i="72"/>
  <c r="S67" i="72"/>
  <c r="S75" i="72"/>
  <c r="V90" i="72"/>
  <c r="V43" i="72"/>
  <c r="P61" i="72"/>
  <c r="S79" i="72"/>
  <c r="S83" i="72"/>
  <c r="V91" i="72"/>
  <c r="S95" i="72"/>
  <c r="P97" i="72"/>
  <c r="V99" i="72"/>
  <c r="S103" i="72"/>
  <c r="P113" i="72"/>
  <c r="V115" i="72"/>
  <c r="V125" i="72"/>
  <c r="P45" i="72"/>
  <c r="S46" i="72"/>
  <c r="V47" i="72"/>
  <c r="P49" i="72"/>
  <c r="V55" i="72"/>
  <c r="V79" i="72"/>
  <c r="P81" i="72"/>
  <c r="S82" i="72"/>
  <c r="V83" i="72"/>
  <c r="P85" i="72"/>
  <c r="S86" i="72"/>
  <c r="P93" i="72"/>
  <c r="V95" i="72"/>
  <c r="P101" i="72"/>
  <c r="V103" i="72"/>
  <c r="V111" i="72"/>
  <c r="S115" i="72"/>
  <c r="P127" i="72"/>
  <c r="E94" i="69"/>
  <c r="D94" i="69"/>
  <c r="C94" i="69"/>
  <c r="G92" i="69"/>
  <c r="H92" i="69" s="1"/>
  <c r="O92" i="69" s="1"/>
  <c r="Q92" i="69" s="1"/>
  <c r="G91" i="69"/>
  <c r="H91" i="69" s="1"/>
  <c r="G90" i="69"/>
  <c r="H90" i="69" s="1"/>
  <c r="G89" i="69"/>
  <c r="H89" i="69" s="1"/>
  <c r="L89" i="69" s="1"/>
  <c r="N89" i="69" s="1"/>
  <c r="G88" i="69"/>
  <c r="H88" i="69" s="1"/>
  <c r="G87" i="69"/>
  <c r="H87" i="69" s="1"/>
  <c r="O87" i="69" s="1"/>
  <c r="Q87" i="69" s="1"/>
  <c r="G86" i="69"/>
  <c r="H86" i="69" s="1"/>
  <c r="L86" i="69" s="1"/>
  <c r="N86" i="69" s="1"/>
  <c r="G85" i="69"/>
  <c r="H85" i="69" s="1"/>
  <c r="G84" i="69"/>
  <c r="H84" i="69" s="1"/>
  <c r="L84" i="69" s="1"/>
  <c r="G83" i="69"/>
  <c r="H83" i="69" s="1"/>
  <c r="I83" i="69" s="1"/>
  <c r="J83" i="69" s="1"/>
  <c r="G82" i="69"/>
  <c r="H82" i="69" s="1"/>
  <c r="G81" i="69"/>
  <c r="H81" i="69" s="1"/>
  <c r="G80" i="69"/>
  <c r="H80" i="69" s="1"/>
  <c r="G79" i="69"/>
  <c r="H79" i="69" s="1"/>
  <c r="G78" i="69"/>
  <c r="H78" i="69" s="1"/>
  <c r="G77" i="69"/>
  <c r="H77" i="69" s="1"/>
  <c r="G76" i="69"/>
  <c r="H76" i="69" s="1"/>
  <c r="G75" i="69"/>
  <c r="H75" i="69" s="1"/>
  <c r="O75" i="69" s="1"/>
  <c r="Q75" i="69" s="1"/>
  <c r="G74" i="69"/>
  <c r="H74" i="69" s="1"/>
  <c r="G73" i="69"/>
  <c r="H73" i="69" s="1"/>
  <c r="G72" i="69"/>
  <c r="H72" i="69" s="1"/>
  <c r="G71" i="69"/>
  <c r="H71" i="69" s="1"/>
  <c r="G70" i="69"/>
  <c r="H70" i="69" s="1"/>
  <c r="L70" i="69" s="1"/>
  <c r="G69" i="69"/>
  <c r="H69" i="69" s="1"/>
  <c r="L69" i="69" s="1"/>
  <c r="G68" i="69"/>
  <c r="H68" i="69" s="1"/>
  <c r="I68" i="69" s="1"/>
  <c r="G67" i="69"/>
  <c r="H67" i="69" s="1"/>
  <c r="G66" i="69"/>
  <c r="H66" i="69" s="1"/>
  <c r="G65" i="69"/>
  <c r="H65" i="69" s="1"/>
  <c r="G64" i="69"/>
  <c r="H64" i="69" s="1"/>
  <c r="G63" i="69"/>
  <c r="H63" i="69" s="1"/>
  <c r="O63" i="69" s="1"/>
  <c r="Q63" i="69" s="1"/>
  <c r="G62" i="69"/>
  <c r="H62" i="69" s="1"/>
  <c r="G61" i="69"/>
  <c r="H61" i="69" s="1"/>
  <c r="G60" i="69"/>
  <c r="H60" i="69" s="1"/>
  <c r="G59" i="69"/>
  <c r="H59" i="69" s="1"/>
  <c r="L59" i="69" s="1"/>
  <c r="N59" i="69" s="1"/>
  <c r="G58" i="69"/>
  <c r="H58" i="69" s="1"/>
  <c r="G57" i="69"/>
  <c r="H57" i="69" s="1"/>
  <c r="L57" i="69" s="1"/>
  <c r="N57" i="69" s="1"/>
  <c r="G56" i="69"/>
  <c r="H56" i="69" s="1"/>
  <c r="G55" i="69"/>
  <c r="H55" i="69" s="1"/>
  <c r="G54" i="69"/>
  <c r="H54" i="69" s="1"/>
  <c r="G53" i="69"/>
  <c r="H53" i="69" s="1"/>
  <c r="G52" i="69"/>
  <c r="H52" i="69" s="1"/>
  <c r="G51" i="69"/>
  <c r="H51" i="69" s="1"/>
  <c r="I51" i="69" s="1"/>
  <c r="G50" i="69"/>
  <c r="H50" i="69" s="1"/>
  <c r="L50" i="69" s="1"/>
  <c r="G49" i="69"/>
  <c r="H49" i="69" s="1"/>
  <c r="G48" i="69"/>
  <c r="H48" i="69" s="1"/>
  <c r="G47" i="69"/>
  <c r="H47" i="69" s="1"/>
  <c r="L47" i="69" s="1"/>
  <c r="M47" i="69" s="1"/>
  <c r="G46" i="69"/>
  <c r="H46" i="69" s="1"/>
  <c r="L46" i="69" s="1"/>
  <c r="N46" i="69" s="1"/>
  <c r="G45" i="69"/>
  <c r="H45" i="69" s="1"/>
  <c r="I45" i="69" s="1"/>
  <c r="G44" i="69"/>
  <c r="H44" i="69" s="1"/>
  <c r="G43" i="69"/>
  <c r="H43" i="69" s="1"/>
  <c r="G42" i="69"/>
  <c r="H42" i="69" s="1"/>
  <c r="O42" i="69" s="1"/>
  <c r="P42" i="69" s="1"/>
  <c r="G41" i="69"/>
  <c r="H41" i="69" s="1"/>
  <c r="L41" i="69" s="1"/>
  <c r="N41" i="69" s="1"/>
  <c r="G40" i="69"/>
  <c r="H40" i="69" s="1"/>
  <c r="G39" i="69"/>
  <c r="H39" i="69" s="1"/>
  <c r="G38" i="69"/>
  <c r="H38" i="69" s="1"/>
  <c r="L38" i="69" s="1"/>
  <c r="N38" i="69" s="1"/>
  <c r="G37" i="69"/>
  <c r="H37" i="69" s="1"/>
  <c r="G36" i="69"/>
  <c r="H36" i="69" s="1"/>
  <c r="G35" i="69"/>
  <c r="H35" i="69" s="1"/>
  <c r="G34" i="69"/>
  <c r="H34" i="69" s="1"/>
  <c r="L34" i="69" s="1"/>
  <c r="N34" i="69" s="1"/>
  <c r="G33" i="69"/>
  <c r="H33" i="69" s="1"/>
  <c r="G32" i="69"/>
  <c r="H32" i="69" s="1"/>
  <c r="L32" i="69" s="1"/>
  <c r="M32" i="69" s="1"/>
  <c r="G31" i="69"/>
  <c r="H31" i="69" s="1"/>
  <c r="L31" i="69" s="1"/>
  <c r="M31" i="69" s="1"/>
  <c r="G30" i="69"/>
  <c r="H30" i="69" s="1"/>
  <c r="L30" i="69" s="1"/>
  <c r="G29" i="69"/>
  <c r="H29" i="69" s="1"/>
  <c r="G28" i="69"/>
  <c r="H28" i="69" s="1"/>
  <c r="I28" i="69" s="1"/>
  <c r="G27" i="69"/>
  <c r="H27" i="69" s="1"/>
  <c r="L27" i="69" s="1"/>
  <c r="G26" i="69"/>
  <c r="H26" i="69" s="1"/>
  <c r="L26" i="69" s="1"/>
  <c r="G25" i="69"/>
  <c r="H25" i="69" s="1"/>
  <c r="L25" i="69" s="1"/>
  <c r="N25" i="69" s="1"/>
  <c r="G24" i="69"/>
  <c r="H24" i="69" s="1"/>
  <c r="G23" i="69"/>
  <c r="H23" i="69" s="1"/>
  <c r="G22" i="69"/>
  <c r="H22" i="69" s="1"/>
  <c r="L22" i="69" s="1"/>
  <c r="N22" i="69" s="1"/>
  <c r="G21" i="69"/>
  <c r="H21" i="69" s="1"/>
  <c r="G20" i="69"/>
  <c r="H20" i="69" s="1"/>
  <c r="G19" i="69"/>
  <c r="H19" i="69" s="1"/>
  <c r="G18" i="69"/>
  <c r="H18" i="69" s="1"/>
  <c r="G17" i="69"/>
  <c r="H17" i="69" s="1"/>
  <c r="I17" i="69" s="1"/>
  <c r="J17" i="69" s="1"/>
  <c r="G16" i="69"/>
  <c r="H16" i="69" s="1"/>
  <c r="O16" i="69" s="1"/>
  <c r="Q16" i="69" s="1"/>
  <c r="G15" i="69"/>
  <c r="H15" i="69" s="1"/>
  <c r="G14" i="69"/>
  <c r="H14" i="69" s="1"/>
  <c r="O14" i="69" s="1"/>
  <c r="G13" i="69"/>
  <c r="H13" i="69" s="1"/>
  <c r="I13" i="69" s="1"/>
  <c r="J13" i="69" s="1"/>
  <c r="G12" i="69"/>
  <c r="H12" i="69" s="1"/>
  <c r="O12" i="69" s="1"/>
  <c r="Q12" i="69" s="1"/>
  <c r="G11" i="69"/>
  <c r="H11" i="69" s="1"/>
  <c r="E147" i="68"/>
  <c r="D147" i="68"/>
  <c r="C147" i="68"/>
  <c r="S12" i="68"/>
  <c r="S13" i="68" s="1"/>
  <c r="K12" i="68"/>
  <c r="K13" i="68" s="1"/>
  <c r="T11" i="68"/>
  <c r="AB14" i="72" l="1"/>
  <c r="C10" i="76"/>
  <c r="E10" i="76"/>
  <c r="B10" i="76"/>
  <c r="D10" i="76"/>
  <c r="A11" i="76"/>
  <c r="I86" i="69"/>
  <c r="K86" i="69" s="1"/>
  <c r="L42" i="69"/>
  <c r="N42" i="69" s="1"/>
  <c r="I57" i="69"/>
  <c r="J57" i="69" s="1"/>
  <c r="I59" i="69"/>
  <c r="J59" i="69" s="1"/>
  <c r="I69" i="69"/>
  <c r="K69" i="69" s="1"/>
  <c r="I46" i="69"/>
  <c r="J46" i="69" s="1"/>
  <c r="O57" i="69"/>
  <c r="P57" i="69" s="1"/>
  <c r="O69" i="69"/>
  <c r="P69" i="69" s="1"/>
  <c r="I42" i="69"/>
  <c r="J42" i="69" s="1"/>
  <c r="I35" i="69"/>
  <c r="K35" i="69" s="1"/>
  <c r="O35" i="69"/>
  <c r="Q35" i="69" s="1"/>
  <c r="O59" i="69"/>
  <c r="Q59" i="69" s="1"/>
  <c r="K13" i="69"/>
  <c r="I22" i="69"/>
  <c r="J22" i="69" s="1"/>
  <c r="I63" i="69"/>
  <c r="K63" i="69" s="1"/>
  <c r="O22" i="69"/>
  <c r="Q22" i="69" s="1"/>
  <c r="P63" i="69"/>
  <c r="I87" i="69"/>
  <c r="K87" i="69" s="1"/>
  <c r="I60" i="69"/>
  <c r="O60" i="69"/>
  <c r="P60" i="69" s="1"/>
  <c r="L60" i="69"/>
  <c r="M60" i="69" s="1"/>
  <c r="I43" i="69"/>
  <c r="O43" i="69"/>
  <c r="P43" i="69" s="1"/>
  <c r="P12" i="69"/>
  <c r="O34" i="69"/>
  <c r="Q42" i="69"/>
  <c r="K51" i="69"/>
  <c r="J51" i="69"/>
  <c r="L65" i="69"/>
  <c r="N65" i="69" s="1"/>
  <c r="O65" i="69"/>
  <c r="Q65" i="69" s="1"/>
  <c r="I65" i="69"/>
  <c r="K65" i="69" s="1"/>
  <c r="O46" i="69"/>
  <c r="P46" i="69" s="1"/>
  <c r="I47" i="69"/>
  <c r="O47" i="69"/>
  <c r="Q47" i="69" s="1"/>
  <c r="K68" i="69"/>
  <c r="J68" i="69"/>
  <c r="L71" i="69"/>
  <c r="N71" i="69" s="1"/>
  <c r="I71" i="69"/>
  <c r="J71" i="69" s="1"/>
  <c r="I76" i="69"/>
  <c r="O76" i="69"/>
  <c r="P76" i="69" s="1"/>
  <c r="L76" i="69"/>
  <c r="M76" i="69" s="1"/>
  <c r="I31" i="69"/>
  <c r="O31" i="69"/>
  <c r="Q31" i="69" s="1"/>
  <c r="I34" i="69"/>
  <c r="J34" i="69" s="1"/>
  <c r="I38" i="69"/>
  <c r="J38" i="69" s="1"/>
  <c r="L75" i="69"/>
  <c r="I75" i="69"/>
  <c r="J75" i="69" s="1"/>
  <c r="L92" i="69"/>
  <c r="I92" i="69"/>
  <c r="K92" i="69" s="1"/>
  <c r="I12" i="69"/>
  <c r="J12" i="69" s="1"/>
  <c r="O38" i="69"/>
  <c r="Q38" i="69" s="1"/>
  <c r="O51" i="69"/>
  <c r="Q51" i="69" s="1"/>
  <c r="O71" i="69"/>
  <c r="L83" i="69"/>
  <c r="O83" i="69"/>
  <c r="Q83" i="69" s="1"/>
  <c r="I84" i="69"/>
  <c r="J84" i="69" s="1"/>
  <c r="M59" i="69"/>
  <c r="P87" i="69"/>
  <c r="L19" i="69"/>
  <c r="O19" i="69"/>
  <c r="I19" i="69"/>
  <c r="O33" i="69"/>
  <c r="L33" i="69"/>
  <c r="I33" i="69"/>
  <c r="O49" i="69"/>
  <c r="L49" i="69"/>
  <c r="I49" i="69"/>
  <c r="L20" i="69"/>
  <c r="I20" i="69"/>
  <c r="O20" i="69"/>
  <c r="L11" i="69"/>
  <c r="O11" i="69"/>
  <c r="I11" i="69"/>
  <c r="Q14" i="69"/>
  <c r="P14" i="69"/>
  <c r="L15" i="69"/>
  <c r="O15" i="69"/>
  <c r="L16" i="69"/>
  <c r="L17" i="69"/>
  <c r="O21" i="69"/>
  <c r="I21" i="69"/>
  <c r="L21" i="69"/>
  <c r="I23" i="69"/>
  <c r="L23" i="69"/>
  <c r="O23" i="69"/>
  <c r="N26" i="69"/>
  <c r="M26" i="69"/>
  <c r="O26" i="69"/>
  <c r="K28" i="69"/>
  <c r="J28" i="69"/>
  <c r="O29" i="69"/>
  <c r="L29" i="69"/>
  <c r="N30" i="69"/>
  <c r="M30" i="69"/>
  <c r="N32" i="69"/>
  <c r="L36" i="69"/>
  <c r="I36" i="69"/>
  <c r="O36" i="69"/>
  <c r="M38" i="69"/>
  <c r="L44" i="69"/>
  <c r="I44" i="69"/>
  <c r="O44" i="69"/>
  <c r="L52" i="69"/>
  <c r="O52" i="69"/>
  <c r="O53" i="69"/>
  <c r="I53" i="69"/>
  <c r="L55" i="69"/>
  <c r="O55" i="69"/>
  <c r="L61" i="69"/>
  <c r="O61" i="69"/>
  <c r="I61" i="69"/>
  <c r="O62" i="69"/>
  <c r="I62" i="69"/>
  <c r="I64" i="69"/>
  <c r="L64" i="69"/>
  <c r="O64" i="69"/>
  <c r="L73" i="69"/>
  <c r="I73" i="69"/>
  <c r="O73" i="69"/>
  <c r="L77" i="69"/>
  <c r="O77" i="69"/>
  <c r="I77" i="69"/>
  <c r="I80" i="69"/>
  <c r="O80" i="69"/>
  <c r="O17" i="69"/>
  <c r="I18" i="69"/>
  <c r="L18" i="69"/>
  <c r="L24" i="69"/>
  <c r="O24" i="69"/>
  <c r="I24" i="69"/>
  <c r="M27" i="69"/>
  <c r="N27" i="69"/>
  <c r="O30" i="69"/>
  <c r="I30" i="69"/>
  <c r="N31" i="69"/>
  <c r="O32" i="69"/>
  <c r="M34" i="69"/>
  <c r="O41" i="69"/>
  <c r="I41" i="69"/>
  <c r="M41" i="69"/>
  <c r="M46" i="69"/>
  <c r="N47" i="69"/>
  <c r="L48" i="69"/>
  <c r="O48" i="69"/>
  <c r="I48" i="69"/>
  <c r="N50" i="69"/>
  <c r="M50" i="69"/>
  <c r="O50" i="69"/>
  <c r="M57" i="69"/>
  <c r="N70" i="69"/>
  <c r="M70" i="69"/>
  <c r="L12" i="69"/>
  <c r="L13" i="69"/>
  <c r="I15" i="69"/>
  <c r="P16" i="69"/>
  <c r="O18" i="69"/>
  <c r="M22" i="69"/>
  <c r="I26" i="69"/>
  <c r="I27" i="69"/>
  <c r="O27" i="69"/>
  <c r="L28" i="69"/>
  <c r="O28" i="69"/>
  <c r="I32" i="69"/>
  <c r="O37" i="69"/>
  <c r="I37" i="69"/>
  <c r="L37" i="69"/>
  <c r="I39" i="69"/>
  <c r="L39" i="69"/>
  <c r="O39" i="69"/>
  <c r="K45" i="69"/>
  <c r="J45" i="69"/>
  <c r="I52" i="69"/>
  <c r="I54" i="69"/>
  <c r="L54" i="69"/>
  <c r="O54" i="69"/>
  <c r="I55" i="69"/>
  <c r="O58" i="69"/>
  <c r="L58" i="69"/>
  <c r="I58" i="69"/>
  <c r="M69" i="69"/>
  <c r="N69" i="69"/>
  <c r="O70" i="69"/>
  <c r="I70" i="69"/>
  <c r="O74" i="69"/>
  <c r="L74" i="69"/>
  <c r="I74" i="69"/>
  <c r="L80" i="69"/>
  <c r="O13" i="69"/>
  <c r="I14" i="69"/>
  <c r="L14" i="69"/>
  <c r="I16" i="69"/>
  <c r="K17" i="69"/>
  <c r="O25" i="69"/>
  <c r="I25" i="69"/>
  <c r="M25" i="69"/>
  <c r="I29" i="69"/>
  <c r="L40" i="69"/>
  <c r="O40" i="69"/>
  <c r="I40" i="69"/>
  <c r="O45" i="69"/>
  <c r="L45" i="69"/>
  <c r="I50" i="69"/>
  <c r="L53" i="69"/>
  <c r="O56" i="69"/>
  <c r="L56" i="69"/>
  <c r="I56" i="69"/>
  <c r="L62" i="69"/>
  <c r="L81" i="69"/>
  <c r="O81" i="69"/>
  <c r="I81" i="69"/>
  <c r="O82" i="69"/>
  <c r="L82" i="69"/>
  <c r="I82" i="69"/>
  <c r="O88" i="69"/>
  <c r="I88" i="69"/>
  <c r="L88" i="69"/>
  <c r="O91" i="69"/>
  <c r="L91" i="69"/>
  <c r="I91" i="69"/>
  <c r="O78" i="69"/>
  <c r="I78" i="69"/>
  <c r="L78" i="69"/>
  <c r="O79" i="69"/>
  <c r="I79" i="69"/>
  <c r="L79" i="69"/>
  <c r="N84" i="69"/>
  <c r="M84" i="69"/>
  <c r="L63" i="69"/>
  <c r="L68" i="69"/>
  <c r="I72" i="69"/>
  <c r="O72" i="69"/>
  <c r="L72" i="69"/>
  <c r="P75" i="69"/>
  <c r="O84" i="69"/>
  <c r="I85" i="69"/>
  <c r="L85" i="69"/>
  <c r="M86" i="69"/>
  <c r="L87" i="69"/>
  <c r="O89" i="69"/>
  <c r="I89" i="69"/>
  <c r="M89" i="69"/>
  <c r="I90" i="69"/>
  <c r="O90" i="69"/>
  <c r="L90" i="69"/>
  <c r="P92" i="69"/>
  <c r="K34" i="69"/>
  <c r="L35" i="69"/>
  <c r="L43" i="69"/>
  <c r="L51" i="69"/>
  <c r="O66" i="69"/>
  <c r="I66" i="69"/>
  <c r="L66" i="69"/>
  <c r="O67" i="69"/>
  <c r="I67" i="69"/>
  <c r="L67" i="69"/>
  <c r="O68" i="69"/>
  <c r="K83" i="69"/>
  <c r="O85" i="69"/>
  <c r="O86" i="69"/>
  <c r="S14" i="68"/>
  <c r="T13" i="68"/>
  <c r="U13" i="68" s="1"/>
  <c r="V11" i="68"/>
  <c r="U11" i="68"/>
  <c r="L13" i="68"/>
  <c r="N13" i="68" s="1"/>
  <c r="K14" i="68"/>
  <c r="L11" i="68"/>
  <c r="L12" i="68"/>
  <c r="T12" i="68"/>
  <c r="C147" i="58"/>
  <c r="E147" i="58"/>
  <c r="D147" i="58"/>
  <c r="M42" i="69" l="1"/>
  <c r="J35" i="69"/>
  <c r="P47" i="69"/>
  <c r="K71" i="69"/>
  <c r="K42" i="69"/>
  <c r="J86" i="69"/>
  <c r="P51" i="69"/>
  <c r="J69" i="69"/>
  <c r="K46" i="69"/>
  <c r="P65" i="69"/>
  <c r="K12" i="69"/>
  <c r="J63" i="69"/>
  <c r="AB15" i="72"/>
  <c r="E11" i="76"/>
  <c r="C11" i="76"/>
  <c r="D11" i="76"/>
  <c r="B11" i="76"/>
  <c r="A12" i="76"/>
  <c r="J92" i="69"/>
  <c r="K59" i="69"/>
  <c r="P35" i="69"/>
  <c r="K22" i="69"/>
  <c r="K84" i="69"/>
  <c r="M65" i="69"/>
  <c r="Q60" i="69"/>
  <c r="V13" i="68"/>
  <c r="P31" i="69"/>
  <c r="Q69" i="69"/>
  <c r="N76" i="69"/>
  <c r="Q57" i="69"/>
  <c r="K57" i="69"/>
  <c r="Q76" i="69"/>
  <c r="K38" i="69"/>
  <c r="Q46" i="69"/>
  <c r="M13" i="68"/>
  <c r="K75" i="69"/>
  <c r="P22" i="69"/>
  <c r="P83" i="69"/>
  <c r="J87" i="69"/>
  <c r="J65" i="69"/>
  <c r="M71" i="69"/>
  <c r="P59" i="69"/>
  <c r="Q43" i="69"/>
  <c r="P38" i="69"/>
  <c r="P71" i="69"/>
  <c r="Q71" i="69"/>
  <c r="K76" i="69"/>
  <c r="J76" i="69"/>
  <c r="P34" i="69"/>
  <c r="Q34" i="69"/>
  <c r="N60" i="69"/>
  <c r="N92" i="69"/>
  <c r="M92" i="69"/>
  <c r="K47" i="69"/>
  <c r="J47" i="69"/>
  <c r="K60" i="69"/>
  <c r="J60" i="69"/>
  <c r="N83" i="69"/>
  <c r="M83" i="69"/>
  <c r="N75" i="69"/>
  <c r="M75" i="69"/>
  <c r="K31" i="69"/>
  <c r="J31" i="69"/>
  <c r="K43" i="69"/>
  <c r="J43" i="69"/>
  <c r="Q85" i="69"/>
  <c r="P85" i="69"/>
  <c r="Q68" i="69"/>
  <c r="P68" i="69"/>
  <c r="M51" i="69"/>
  <c r="N51" i="69"/>
  <c r="M43" i="69"/>
  <c r="N43" i="69"/>
  <c r="Q90" i="69"/>
  <c r="P90" i="69"/>
  <c r="Q89" i="69"/>
  <c r="P89" i="69"/>
  <c r="Q84" i="69"/>
  <c r="P84" i="69"/>
  <c r="J79" i="69"/>
  <c r="K79" i="69"/>
  <c r="K78" i="69"/>
  <c r="J78" i="69"/>
  <c r="Q91" i="69"/>
  <c r="P91" i="69"/>
  <c r="K88" i="69"/>
  <c r="J88" i="69"/>
  <c r="K82" i="69"/>
  <c r="J82" i="69"/>
  <c r="P81" i="69"/>
  <c r="Q81" i="69"/>
  <c r="P40" i="69"/>
  <c r="Q40" i="69"/>
  <c r="K29" i="69"/>
  <c r="J29" i="69"/>
  <c r="P25" i="69"/>
  <c r="Q25" i="69"/>
  <c r="K16" i="69"/>
  <c r="J16" i="69"/>
  <c r="Q13" i="69"/>
  <c r="P13" i="69"/>
  <c r="M80" i="69"/>
  <c r="N80" i="69"/>
  <c r="K70" i="69"/>
  <c r="J70" i="69"/>
  <c r="Q58" i="69"/>
  <c r="P58" i="69"/>
  <c r="K54" i="69"/>
  <c r="J54" i="69"/>
  <c r="M39" i="69"/>
  <c r="N39" i="69"/>
  <c r="P37" i="69"/>
  <c r="Q37" i="69"/>
  <c r="Q27" i="69"/>
  <c r="P27" i="69"/>
  <c r="N12" i="69"/>
  <c r="M12" i="69"/>
  <c r="J48" i="69"/>
  <c r="K48" i="69"/>
  <c r="P41" i="69"/>
  <c r="Q41" i="69"/>
  <c r="P32" i="69"/>
  <c r="Q32" i="69"/>
  <c r="P24" i="69"/>
  <c r="Q24" i="69"/>
  <c r="M18" i="69"/>
  <c r="N18" i="69"/>
  <c r="K80" i="69"/>
  <c r="J80" i="69"/>
  <c r="P73" i="69"/>
  <c r="Q73" i="69"/>
  <c r="K62" i="69"/>
  <c r="J62" i="69"/>
  <c r="N61" i="69"/>
  <c r="M61" i="69"/>
  <c r="P53" i="69"/>
  <c r="Q53" i="69"/>
  <c r="Q29" i="69"/>
  <c r="P29" i="69"/>
  <c r="K23" i="69"/>
  <c r="J23" i="69"/>
  <c r="N17" i="69"/>
  <c r="M17" i="69"/>
  <c r="N11" i="69"/>
  <c r="M11" i="69"/>
  <c r="K49" i="69"/>
  <c r="J49" i="69"/>
  <c r="M33" i="69"/>
  <c r="N33" i="69"/>
  <c r="N19" i="69"/>
  <c r="M19" i="69"/>
  <c r="N67" i="69"/>
  <c r="M67" i="69"/>
  <c r="N66" i="69"/>
  <c r="M66" i="69"/>
  <c r="J90" i="69"/>
  <c r="K90" i="69"/>
  <c r="M72" i="69"/>
  <c r="N72" i="69"/>
  <c r="M68" i="69"/>
  <c r="N68" i="69"/>
  <c r="N63" i="69"/>
  <c r="M63" i="69"/>
  <c r="P79" i="69"/>
  <c r="Q79" i="69"/>
  <c r="P78" i="69"/>
  <c r="Q78" i="69"/>
  <c r="Q88" i="69"/>
  <c r="P88" i="69"/>
  <c r="M82" i="69"/>
  <c r="N82" i="69"/>
  <c r="M81" i="69"/>
  <c r="N81" i="69"/>
  <c r="K56" i="69"/>
  <c r="J56" i="69"/>
  <c r="N53" i="69"/>
  <c r="M53" i="69"/>
  <c r="M45" i="69"/>
  <c r="N45" i="69"/>
  <c r="N40" i="69"/>
  <c r="M40" i="69"/>
  <c r="K74" i="69"/>
  <c r="J74" i="69"/>
  <c r="P70" i="69"/>
  <c r="Q70" i="69"/>
  <c r="K55" i="69"/>
  <c r="J55" i="69"/>
  <c r="K39" i="69"/>
  <c r="J39" i="69"/>
  <c r="K32" i="69"/>
  <c r="J32" i="69"/>
  <c r="J27" i="69"/>
  <c r="K27" i="69"/>
  <c r="K15" i="69"/>
  <c r="J15" i="69"/>
  <c r="Q50" i="69"/>
  <c r="P50" i="69"/>
  <c r="P48" i="69"/>
  <c r="Q48" i="69"/>
  <c r="N24" i="69"/>
  <c r="M24" i="69"/>
  <c r="J18" i="69"/>
  <c r="K18" i="69"/>
  <c r="J77" i="69"/>
  <c r="K77" i="69"/>
  <c r="K73" i="69"/>
  <c r="J73" i="69"/>
  <c r="Q64" i="69"/>
  <c r="P64" i="69"/>
  <c r="Q62" i="69"/>
  <c r="P62" i="69"/>
  <c r="P55" i="69"/>
  <c r="Q55" i="69"/>
  <c r="P52" i="69"/>
  <c r="Q52" i="69"/>
  <c r="P44" i="69"/>
  <c r="Q44" i="69"/>
  <c r="P36" i="69"/>
  <c r="Q36" i="69"/>
  <c r="N21" i="69"/>
  <c r="M21" i="69"/>
  <c r="N16" i="69"/>
  <c r="M16" i="69"/>
  <c r="P20" i="69"/>
  <c r="Q20" i="69"/>
  <c r="M49" i="69"/>
  <c r="N49" i="69"/>
  <c r="Q33" i="69"/>
  <c r="P33" i="69"/>
  <c r="J67" i="69"/>
  <c r="K67" i="69"/>
  <c r="K66" i="69"/>
  <c r="J66" i="69"/>
  <c r="M87" i="69"/>
  <c r="N87" i="69"/>
  <c r="M85" i="69"/>
  <c r="N85" i="69"/>
  <c r="Q72" i="69"/>
  <c r="P72" i="69"/>
  <c r="K91" i="69"/>
  <c r="J91" i="69"/>
  <c r="Q82" i="69"/>
  <c r="P82" i="69"/>
  <c r="M62" i="69"/>
  <c r="N62" i="69"/>
  <c r="N56" i="69"/>
  <c r="M56" i="69"/>
  <c r="Q45" i="69"/>
  <c r="P45" i="69"/>
  <c r="M14" i="69"/>
  <c r="N14" i="69"/>
  <c r="M74" i="69"/>
  <c r="N74" i="69"/>
  <c r="K58" i="69"/>
  <c r="J58" i="69"/>
  <c r="Q54" i="69"/>
  <c r="P54" i="69"/>
  <c r="K52" i="69"/>
  <c r="J52" i="69"/>
  <c r="N37" i="69"/>
  <c r="M37" i="69"/>
  <c r="P28" i="69"/>
  <c r="Q28" i="69"/>
  <c r="J26" i="69"/>
  <c r="K26" i="69"/>
  <c r="Q18" i="69"/>
  <c r="P18" i="69"/>
  <c r="N48" i="69"/>
  <c r="M48" i="69"/>
  <c r="J30" i="69"/>
  <c r="K30" i="69"/>
  <c r="Q17" i="69"/>
  <c r="P17" i="69"/>
  <c r="P77" i="69"/>
  <c r="Q77" i="69"/>
  <c r="N73" i="69"/>
  <c r="M73" i="69"/>
  <c r="M64" i="69"/>
  <c r="N64" i="69"/>
  <c r="J61" i="69"/>
  <c r="K61" i="69"/>
  <c r="M55" i="69"/>
  <c r="N55" i="69"/>
  <c r="M52" i="69"/>
  <c r="N52" i="69"/>
  <c r="K44" i="69"/>
  <c r="J44" i="69"/>
  <c r="K36" i="69"/>
  <c r="J36" i="69"/>
  <c r="Q23" i="69"/>
  <c r="P23" i="69"/>
  <c r="K21" i="69"/>
  <c r="J21" i="69"/>
  <c r="P15" i="69"/>
  <c r="Q15" i="69"/>
  <c r="K11" i="69"/>
  <c r="J11" i="69"/>
  <c r="K20" i="69"/>
  <c r="J20" i="69"/>
  <c r="Q49" i="69"/>
  <c r="P49" i="69"/>
  <c r="K19" i="69"/>
  <c r="J19" i="69"/>
  <c r="P86" i="69"/>
  <c r="Q86" i="69"/>
  <c r="Q67" i="69"/>
  <c r="P67" i="69"/>
  <c r="Q66" i="69"/>
  <c r="P66" i="69"/>
  <c r="M35" i="69"/>
  <c r="N35" i="69"/>
  <c r="M90" i="69"/>
  <c r="N90" i="69"/>
  <c r="J89" i="69"/>
  <c r="K89" i="69"/>
  <c r="J85" i="69"/>
  <c r="K85" i="69"/>
  <c r="J72" i="69"/>
  <c r="K72" i="69"/>
  <c r="N79" i="69"/>
  <c r="M79" i="69"/>
  <c r="N78" i="69"/>
  <c r="M78" i="69"/>
  <c r="M91" i="69"/>
  <c r="N91" i="69"/>
  <c r="N88" i="69"/>
  <c r="M88" i="69"/>
  <c r="J81" i="69"/>
  <c r="K81" i="69"/>
  <c r="Q56" i="69"/>
  <c r="P56" i="69"/>
  <c r="J50" i="69"/>
  <c r="K50" i="69"/>
  <c r="J40" i="69"/>
  <c r="K40" i="69"/>
  <c r="K25" i="69"/>
  <c r="J25" i="69"/>
  <c r="K14" i="69"/>
  <c r="J14" i="69"/>
  <c r="Q74" i="69"/>
  <c r="P74" i="69"/>
  <c r="M58" i="69"/>
  <c r="N58" i="69"/>
  <c r="M54" i="69"/>
  <c r="N54" i="69"/>
  <c r="Q39" i="69"/>
  <c r="P39" i="69"/>
  <c r="K37" i="69"/>
  <c r="J37" i="69"/>
  <c r="N28" i="69"/>
  <c r="M28" i="69"/>
  <c r="N13" i="69"/>
  <c r="M13" i="69"/>
  <c r="K41" i="69"/>
  <c r="J41" i="69"/>
  <c r="Q30" i="69"/>
  <c r="P30" i="69"/>
  <c r="J24" i="69"/>
  <c r="K24" i="69"/>
  <c r="Q80" i="69"/>
  <c r="P80" i="69"/>
  <c r="N77" i="69"/>
  <c r="M77" i="69"/>
  <c r="J64" i="69"/>
  <c r="K64" i="69"/>
  <c r="P61" i="69"/>
  <c r="Q61" i="69"/>
  <c r="K53" i="69"/>
  <c r="J53" i="69"/>
  <c r="N44" i="69"/>
  <c r="M44" i="69"/>
  <c r="N36" i="69"/>
  <c r="M36" i="69"/>
  <c r="N29" i="69"/>
  <c r="M29" i="69"/>
  <c r="Q26" i="69"/>
  <c r="P26" i="69"/>
  <c r="M23" i="69"/>
  <c r="N23" i="69"/>
  <c r="Q21" i="69"/>
  <c r="P21" i="69"/>
  <c r="N15" i="69"/>
  <c r="M15" i="69"/>
  <c r="P11" i="69"/>
  <c r="Q11" i="69"/>
  <c r="N20" i="69"/>
  <c r="M20" i="69"/>
  <c r="K33" i="69"/>
  <c r="J33" i="69"/>
  <c r="P19" i="69"/>
  <c r="Q19" i="69"/>
  <c r="U12" i="68"/>
  <c r="V12" i="68"/>
  <c r="M11" i="68"/>
  <c r="N11" i="68"/>
  <c r="K15" i="68"/>
  <c r="L14" i="68"/>
  <c r="N14" i="68" s="1"/>
  <c r="S15" i="68"/>
  <c r="T14" i="68"/>
  <c r="U14" i="68" s="1"/>
  <c r="N12" i="68"/>
  <c r="M12" i="68"/>
  <c r="AB16" i="72" l="1"/>
  <c r="V14" i="68"/>
  <c r="E12" i="76"/>
  <c r="C12" i="76"/>
  <c r="D12" i="76"/>
  <c r="B12" i="76"/>
  <c r="A13" i="76"/>
  <c r="M14" i="68"/>
  <c r="T15" i="68"/>
  <c r="U15" i="68" s="1"/>
  <c r="S16" i="68"/>
  <c r="K16" i="68"/>
  <c r="L15" i="68"/>
  <c r="M15" i="68" s="1"/>
  <c r="H133" i="58"/>
  <c r="G133" i="58"/>
  <c r="F133" i="58"/>
  <c r="F128" i="58"/>
  <c r="H127" i="58"/>
  <c r="G127" i="58"/>
  <c r="F127" i="58"/>
  <c r="H125" i="58"/>
  <c r="G125" i="58"/>
  <c r="F125" i="58"/>
  <c r="G122" i="58"/>
  <c r="G121" i="58"/>
  <c r="G120" i="58"/>
  <c r="G119" i="58"/>
  <c r="H117" i="58"/>
  <c r="G117" i="58"/>
  <c r="H115" i="58"/>
  <c r="G115" i="58"/>
  <c r="F115" i="58"/>
  <c r="H113" i="58"/>
  <c r="G113" i="58"/>
  <c r="F113" i="58"/>
  <c r="H111" i="58"/>
  <c r="G111" i="58"/>
  <c r="F111" i="58"/>
  <c r="H110" i="58"/>
  <c r="G110" i="58"/>
  <c r="F110" i="58"/>
  <c r="H109" i="58"/>
  <c r="G109" i="58"/>
  <c r="F109" i="58"/>
  <c r="G107" i="58"/>
  <c r="G106" i="58"/>
  <c r="G105" i="58"/>
  <c r="H103" i="58"/>
  <c r="G103" i="58"/>
  <c r="F103" i="58"/>
  <c r="H101" i="58"/>
  <c r="G101" i="58"/>
  <c r="F101" i="58"/>
  <c r="H99" i="58"/>
  <c r="G99" i="58"/>
  <c r="F99" i="58"/>
  <c r="H97" i="58"/>
  <c r="G97" i="58"/>
  <c r="F97" i="58"/>
  <c r="H95" i="58"/>
  <c r="G95" i="58"/>
  <c r="F95" i="58"/>
  <c r="H93" i="58"/>
  <c r="G93" i="58"/>
  <c r="F93" i="58"/>
  <c r="H91" i="58"/>
  <c r="G91" i="58"/>
  <c r="F91" i="58"/>
  <c r="H90" i="58"/>
  <c r="G90" i="58"/>
  <c r="F90" i="58"/>
  <c r="H88" i="58"/>
  <c r="G88" i="58"/>
  <c r="F88" i="58"/>
  <c r="H86" i="58"/>
  <c r="G86" i="58"/>
  <c r="F86" i="58"/>
  <c r="H85" i="58"/>
  <c r="G85" i="58"/>
  <c r="F85" i="58"/>
  <c r="H84" i="58"/>
  <c r="G84" i="58"/>
  <c r="F84" i="58"/>
  <c r="H83" i="58"/>
  <c r="G83" i="58"/>
  <c r="F83" i="58"/>
  <c r="H82" i="58"/>
  <c r="G82" i="58"/>
  <c r="F82" i="58"/>
  <c r="H81" i="58"/>
  <c r="G81" i="58"/>
  <c r="F81" i="58"/>
  <c r="H80" i="58"/>
  <c r="G80" i="58"/>
  <c r="F80" i="58"/>
  <c r="H79" i="58"/>
  <c r="G79" i="58"/>
  <c r="F79" i="58"/>
  <c r="H78" i="58"/>
  <c r="G78" i="58"/>
  <c r="F78" i="58"/>
  <c r="H76" i="58"/>
  <c r="G76" i="58"/>
  <c r="F76" i="58"/>
  <c r="H75" i="58"/>
  <c r="G75" i="58"/>
  <c r="F75" i="58"/>
  <c r="H74" i="58"/>
  <c r="G74" i="58"/>
  <c r="F74" i="58"/>
  <c r="H73" i="58"/>
  <c r="G73" i="58"/>
  <c r="F73" i="58"/>
  <c r="H72" i="58"/>
  <c r="G72" i="58"/>
  <c r="F72" i="58"/>
  <c r="H71" i="58"/>
  <c r="G71" i="58"/>
  <c r="F71" i="58"/>
  <c r="H70" i="58"/>
  <c r="G70" i="58"/>
  <c r="F70" i="58"/>
  <c r="H69" i="58"/>
  <c r="G69" i="58"/>
  <c r="F69" i="58"/>
  <c r="H68" i="58"/>
  <c r="G68" i="58"/>
  <c r="F68" i="58"/>
  <c r="H67" i="58"/>
  <c r="G67" i="58"/>
  <c r="F67" i="58"/>
  <c r="H66" i="58"/>
  <c r="G66" i="58"/>
  <c r="F66" i="58"/>
  <c r="H65" i="58"/>
  <c r="G65" i="58"/>
  <c r="F65" i="58"/>
  <c r="H64" i="58"/>
  <c r="G64" i="58"/>
  <c r="F64" i="58"/>
  <c r="H62" i="58"/>
  <c r="G62" i="58"/>
  <c r="F62" i="58"/>
  <c r="H61" i="58"/>
  <c r="G61" i="58"/>
  <c r="F61" i="58"/>
  <c r="G59" i="58"/>
  <c r="H58" i="58"/>
  <c r="G58" i="58"/>
  <c r="F58" i="58"/>
  <c r="H56" i="58"/>
  <c r="G56" i="58"/>
  <c r="F56" i="58"/>
  <c r="H55" i="58"/>
  <c r="G55" i="58"/>
  <c r="F55" i="58"/>
  <c r="H54" i="58"/>
  <c r="G54" i="58"/>
  <c r="F54" i="58"/>
  <c r="H52" i="58"/>
  <c r="G52" i="58"/>
  <c r="F52" i="58"/>
  <c r="H51" i="58"/>
  <c r="G51" i="58"/>
  <c r="F51" i="58"/>
  <c r="H50" i="58"/>
  <c r="G50" i="58"/>
  <c r="F50" i="58"/>
  <c r="H49" i="58"/>
  <c r="G49" i="58"/>
  <c r="F49" i="58"/>
  <c r="H48" i="58"/>
  <c r="G48" i="58"/>
  <c r="F48" i="58"/>
  <c r="H47" i="58"/>
  <c r="G47" i="58"/>
  <c r="F47" i="58"/>
  <c r="H46" i="58"/>
  <c r="G46" i="58"/>
  <c r="F46" i="58"/>
  <c r="H45" i="58"/>
  <c r="G45" i="58"/>
  <c r="F45" i="58"/>
  <c r="H43" i="58"/>
  <c r="G43" i="58"/>
  <c r="F43" i="58"/>
  <c r="H42" i="58"/>
  <c r="G42" i="58"/>
  <c r="F42" i="58"/>
  <c r="H41" i="58"/>
  <c r="G41" i="58"/>
  <c r="F41" i="58"/>
  <c r="H40" i="58"/>
  <c r="G40" i="58"/>
  <c r="F40" i="58"/>
  <c r="H39" i="58"/>
  <c r="G39" i="58"/>
  <c r="F39" i="58"/>
  <c r="H38" i="58"/>
  <c r="G38" i="58"/>
  <c r="F38" i="58"/>
  <c r="H37" i="58"/>
  <c r="G37" i="58"/>
  <c r="F37" i="58"/>
  <c r="H36" i="58"/>
  <c r="G36" i="58"/>
  <c r="F36" i="58"/>
  <c r="H35" i="58"/>
  <c r="G35" i="58"/>
  <c r="F35" i="58"/>
  <c r="H34" i="58"/>
  <c r="G34" i="58"/>
  <c r="F34" i="58"/>
  <c r="H33" i="58"/>
  <c r="G33" i="58"/>
  <c r="F33" i="58"/>
  <c r="H32" i="58"/>
  <c r="G32" i="58"/>
  <c r="F32" i="58"/>
  <c r="H31" i="58"/>
  <c r="G31" i="58"/>
  <c r="F31" i="58"/>
  <c r="H30" i="58"/>
  <c r="G30" i="58"/>
  <c r="F30" i="58"/>
  <c r="H29" i="58"/>
  <c r="G29" i="58"/>
  <c r="F29" i="58"/>
  <c r="H28" i="58"/>
  <c r="G28" i="58"/>
  <c r="F28" i="58"/>
  <c r="H27" i="58"/>
  <c r="G27" i="58"/>
  <c r="F27" i="58"/>
  <c r="H26" i="58"/>
  <c r="G26" i="58"/>
  <c r="F26" i="58"/>
  <c r="H25" i="58"/>
  <c r="G25" i="58"/>
  <c r="F25" i="58"/>
  <c r="H24" i="58"/>
  <c r="G24" i="58"/>
  <c r="F24" i="58"/>
  <c r="H23" i="58"/>
  <c r="G23" i="58"/>
  <c r="F23" i="58"/>
  <c r="H22" i="58"/>
  <c r="G22" i="58"/>
  <c r="F22" i="58"/>
  <c r="H21" i="58"/>
  <c r="G21" i="58"/>
  <c r="F21" i="58"/>
  <c r="H20" i="58"/>
  <c r="G20" i="58"/>
  <c r="F20" i="58"/>
  <c r="H19" i="58"/>
  <c r="G19" i="58"/>
  <c r="F19" i="58"/>
  <c r="H18" i="58"/>
  <c r="G18" i="58"/>
  <c r="F18" i="58"/>
  <c r="H17" i="58"/>
  <c r="G17" i="58"/>
  <c r="F17" i="58"/>
  <c r="H16" i="58"/>
  <c r="G16" i="58"/>
  <c r="F16" i="58"/>
  <c r="H15" i="58"/>
  <c r="G15" i="58"/>
  <c r="F15" i="58"/>
  <c r="H14" i="58"/>
  <c r="G14" i="58"/>
  <c r="F14" i="58"/>
  <c r="H13" i="58"/>
  <c r="G13" i="58"/>
  <c r="F13" i="58"/>
  <c r="H12" i="58"/>
  <c r="G12" i="58"/>
  <c r="F12" i="58"/>
  <c r="H11" i="58"/>
  <c r="G11" i="58"/>
  <c r="F11" i="58"/>
  <c r="AB17" i="72" l="1"/>
  <c r="E13" i="76"/>
  <c r="C13" i="76"/>
  <c r="D13" i="76"/>
  <c r="B13" i="76"/>
  <c r="A14" i="76"/>
  <c r="V15" i="68"/>
  <c r="N15" i="68"/>
  <c r="K17" i="68"/>
  <c r="L16" i="68"/>
  <c r="M16" i="68" s="1"/>
  <c r="N16" i="68"/>
  <c r="S17" i="68"/>
  <c r="T16" i="68"/>
  <c r="U16" i="68" s="1"/>
  <c r="Q127" i="58"/>
  <c r="R127" i="58" s="1"/>
  <c r="Q125" i="58"/>
  <c r="R125" i="58" s="1"/>
  <c r="Q115" i="58"/>
  <c r="R115" i="58" s="1"/>
  <c r="Q113" i="58"/>
  <c r="R113" i="58" s="1"/>
  <c r="Q111" i="58"/>
  <c r="R111" i="58" s="1"/>
  <c r="Q109" i="58"/>
  <c r="R109" i="58" s="1"/>
  <c r="Q103" i="58"/>
  <c r="R103" i="58" s="1"/>
  <c r="Q101" i="58"/>
  <c r="R101" i="58" s="1"/>
  <c r="Q99" i="58"/>
  <c r="R99" i="58" s="1"/>
  <c r="Q97" i="58"/>
  <c r="R97" i="58" s="1"/>
  <c r="Q95" i="58"/>
  <c r="R95" i="58" s="1"/>
  <c r="Q93" i="58"/>
  <c r="R93" i="58" s="1"/>
  <c r="Q91" i="58"/>
  <c r="R91" i="58" s="1"/>
  <c r="Q90" i="58"/>
  <c r="R90" i="58" s="1"/>
  <c r="Q88" i="58"/>
  <c r="R88" i="58" s="1"/>
  <c r="Q86" i="58"/>
  <c r="R86" i="58" s="1"/>
  <c r="Q85" i="58"/>
  <c r="R85" i="58" s="1"/>
  <c r="Q84" i="58"/>
  <c r="R84" i="58" s="1"/>
  <c r="Q83" i="58"/>
  <c r="R83" i="58" s="1"/>
  <c r="Q82" i="58"/>
  <c r="R82" i="58" s="1"/>
  <c r="Q81" i="58"/>
  <c r="R81" i="58" s="1"/>
  <c r="Q80" i="58"/>
  <c r="R80" i="58" s="1"/>
  <c r="Q79" i="58"/>
  <c r="R79" i="58" s="1"/>
  <c r="Q78" i="58"/>
  <c r="R78" i="58" s="1"/>
  <c r="Q76" i="58"/>
  <c r="R76" i="58" s="1"/>
  <c r="Q75" i="58"/>
  <c r="R75" i="58" s="1"/>
  <c r="Q74" i="58"/>
  <c r="R74" i="58" s="1"/>
  <c r="Q73" i="58"/>
  <c r="R73" i="58" s="1"/>
  <c r="Q72" i="58"/>
  <c r="R72" i="58" s="1"/>
  <c r="Q71" i="58"/>
  <c r="R71" i="58" s="1"/>
  <c r="Q70" i="58"/>
  <c r="R70" i="58" s="1"/>
  <c r="Q69" i="58"/>
  <c r="R69" i="58" s="1"/>
  <c r="Q68" i="58"/>
  <c r="R68" i="58" s="1"/>
  <c r="Q67" i="58"/>
  <c r="R67" i="58" s="1"/>
  <c r="Q66" i="58"/>
  <c r="R66" i="58" s="1"/>
  <c r="Q65" i="58"/>
  <c r="R65" i="58" s="1"/>
  <c r="Q64" i="58"/>
  <c r="R64" i="58" s="1"/>
  <c r="Q62" i="58"/>
  <c r="R62" i="58" s="1"/>
  <c r="Q61" i="58"/>
  <c r="R61" i="58" s="1"/>
  <c r="Q58" i="58"/>
  <c r="R58" i="58" s="1"/>
  <c r="Q56" i="58"/>
  <c r="R56" i="58" s="1"/>
  <c r="Q55" i="58"/>
  <c r="R55" i="58" s="1"/>
  <c r="Q54" i="58"/>
  <c r="R54" i="58" s="1"/>
  <c r="Q52" i="58"/>
  <c r="R52" i="58" s="1"/>
  <c r="Q51" i="58"/>
  <c r="R51" i="58" s="1"/>
  <c r="Q50" i="58"/>
  <c r="R50" i="58" s="1"/>
  <c r="Q49" i="58"/>
  <c r="R49" i="58" s="1"/>
  <c r="Q48" i="58"/>
  <c r="R48" i="58" s="1"/>
  <c r="Q47" i="58"/>
  <c r="R47" i="58" s="1"/>
  <c r="Q46" i="58"/>
  <c r="R46" i="58" s="1"/>
  <c r="Q45" i="58"/>
  <c r="R45" i="58" s="1"/>
  <c r="Q43" i="58"/>
  <c r="R43" i="58" s="1"/>
  <c r="Q42" i="58"/>
  <c r="R42" i="58" s="1"/>
  <c r="Q41" i="58"/>
  <c r="R41" i="58" s="1"/>
  <c r="Q40" i="58"/>
  <c r="R40" i="58" s="1"/>
  <c r="Q39" i="58"/>
  <c r="R39" i="58" s="1"/>
  <c r="Q38" i="58"/>
  <c r="R38" i="58" s="1"/>
  <c r="Q37" i="58"/>
  <c r="R37" i="58" s="1"/>
  <c r="Q36" i="58"/>
  <c r="R36" i="58" s="1"/>
  <c r="Q35" i="58"/>
  <c r="R35" i="58" s="1"/>
  <c r="Q34" i="58"/>
  <c r="R34" i="58" s="1"/>
  <c r="Q33" i="58"/>
  <c r="R33" i="58" s="1"/>
  <c r="Q32" i="58"/>
  <c r="R32" i="58" s="1"/>
  <c r="Q31" i="58"/>
  <c r="R31" i="58" s="1"/>
  <c r="Q30" i="58"/>
  <c r="R30" i="58" s="1"/>
  <c r="Q29" i="58"/>
  <c r="R29" i="58" s="1"/>
  <c r="Q28" i="58"/>
  <c r="R28" i="58" s="1"/>
  <c r="Q27" i="58"/>
  <c r="R27" i="58" s="1"/>
  <c r="Q26" i="58"/>
  <c r="R26" i="58" s="1"/>
  <c r="Q25" i="58"/>
  <c r="R25" i="58" s="1"/>
  <c r="Q24" i="58"/>
  <c r="R24" i="58" s="1"/>
  <c r="Q23" i="58"/>
  <c r="R23" i="58" s="1"/>
  <c r="Q22" i="58"/>
  <c r="R22" i="58" s="1"/>
  <c r="Q21" i="58"/>
  <c r="R21" i="58" s="1"/>
  <c r="Q20" i="58"/>
  <c r="R20" i="58" s="1"/>
  <c r="Q19" i="58"/>
  <c r="R19" i="58" s="1"/>
  <c r="Q18" i="58"/>
  <c r="R18" i="58" s="1"/>
  <c r="Q17" i="58"/>
  <c r="R17" i="58" s="1"/>
  <c r="Q16" i="58"/>
  <c r="R16" i="58" s="1"/>
  <c r="Q15" i="58"/>
  <c r="R15" i="58" s="1"/>
  <c r="Q14" i="58"/>
  <c r="R14" i="58" s="1"/>
  <c r="Q13" i="58"/>
  <c r="R13" i="58" s="1"/>
  <c r="N127" i="58"/>
  <c r="O127" i="58" s="1"/>
  <c r="N125" i="58"/>
  <c r="O125" i="58" s="1"/>
  <c r="N122" i="58"/>
  <c r="O122" i="58" s="1"/>
  <c r="N121" i="58"/>
  <c r="O121" i="58" s="1"/>
  <c r="N117" i="58"/>
  <c r="O117" i="58" s="1"/>
  <c r="N115" i="58"/>
  <c r="O115" i="58" s="1"/>
  <c r="N113" i="58"/>
  <c r="O113" i="58" s="1"/>
  <c r="N111" i="58"/>
  <c r="O111" i="58" s="1"/>
  <c r="N109" i="58"/>
  <c r="O109" i="58" s="1"/>
  <c r="N107" i="58"/>
  <c r="O107" i="58" s="1"/>
  <c r="N105" i="58"/>
  <c r="O105" i="58" s="1"/>
  <c r="N103" i="58"/>
  <c r="O103" i="58" s="1"/>
  <c r="N101" i="58"/>
  <c r="O101" i="58" s="1"/>
  <c r="N99" i="58"/>
  <c r="O99" i="58" s="1"/>
  <c r="N97" i="58"/>
  <c r="O97" i="58" s="1"/>
  <c r="N95" i="58"/>
  <c r="O95" i="58" s="1"/>
  <c r="N93" i="58"/>
  <c r="O93" i="58" s="1"/>
  <c r="N91" i="58"/>
  <c r="O91" i="58" s="1"/>
  <c r="N90" i="58"/>
  <c r="O90" i="58" s="1"/>
  <c r="N88" i="58"/>
  <c r="O88" i="58" s="1"/>
  <c r="N86" i="58"/>
  <c r="O86" i="58" s="1"/>
  <c r="N85" i="58"/>
  <c r="O85" i="58" s="1"/>
  <c r="N84" i="58"/>
  <c r="O84" i="58" s="1"/>
  <c r="N83" i="58"/>
  <c r="O83" i="58" s="1"/>
  <c r="N82" i="58"/>
  <c r="O82" i="58" s="1"/>
  <c r="N81" i="58"/>
  <c r="O81" i="58" s="1"/>
  <c r="N80" i="58"/>
  <c r="O80" i="58" s="1"/>
  <c r="N79" i="58"/>
  <c r="O79" i="58" s="1"/>
  <c r="N78" i="58"/>
  <c r="O78" i="58" s="1"/>
  <c r="N76" i="58"/>
  <c r="O76" i="58" s="1"/>
  <c r="N75" i="58"/>
  <c r="O75" i="58" s="1"/>
  <c r="N74" i="58"/>
  <c r="O74" i="58" s="1"/>
  <c r="N73" i="58"/>
  <c r="O73" i="58" s="1"/>
  <c r="N72" i="58"/>
  <c r="O72" i="58" s="1"/>
  <c r="N71" i="58"/>
  <c r="O71" i="58" s="1"/>
  <c r="N70" i="58"/>
  <c r="O70" i="58" s="1"/>
  <c r="N69" i="58"/>
  <c r="O69" i="58" s="1"/>
  <c r="N68" i="58"/>
  <c r="O68" i="58" s="1"/>
  <c r="N67" i="58"/>
  <c r="O67" i="58" s="1"/>
  <c r="N66" i="58"/>
  <c r="O66" i="58" s="1"/>
  <c r="N65" i="58"/>
  <c r="O65" i="58" s="1"/>
  <c r="N64" i="58"/>
  <c r="O64" i="58" s="1"/>
  <c r="N62" i="58"/>
  <c r="O62" i="58" s="1"/>
  <c r="N61" i="58"/>
  <c r="O61" i="58" s="1"/>
  <c r="N59" i="58"/>
  <c r="O59" i="58" s="1"/>
  <c r="N58" i="58"/>
  <c r="O58" i="58" s="1"/>
  <c r="N56" i="58"/>
  <c r="O56" i="58" s="1"/>
  <c r="N55" i="58"/>
  <c r="O55" i="58" s="1"/>
  <c r="N54" i="58"/>
  <c r="O54" i="58" s="1"/>
  <c r="N52" i="58"/>
  <c r="O52" i="58" s="1"/>
  <c r="N51" i="58"/>
  <c r="O51" i="58" s="1"/>
  <c r="N50" i="58"/>
  <c r="O50" i="58" s="1"/>
  <c r="N49" i="58"/>
  <c r="O49" i="58" s="1"/>
  <c r="N48" i="58"/>
  <c r="O48" i="58" s="1"/>
  <c r="N47" i="58"/>
  <c r="O47" i="58" s="1"/>
  <c r="N46" i="58"/>
  <c r="O46" i="58" s="1"/>
  <c r="N45" i="58"/>
  <c r="O45" i="58" s="1"/>
  <c r="N43" i="58"/>
  <c r="O43" i="58" s="1"/>
  <c r="N42" i="58"/>
  <c r="O42" i="58" s="1"/>
  <c r="N41" i="58"/>
  <c r="O41" i="58" s="1"/>
  <c r="N40" i="58"/>
  <c r="O40" i="58" s="1"/>
  <c r="N39" i="58"/>
  <c r="O39" i="58" s="1"/>
  <c r="N38" i="58"/>
  <c r="O38" i="58" s="1"/>
  <c r="N37" i="58"/>
  <c r="O37" i="58" s="1"/>
  <c r="N36" i="58"/>
  <c r="O36" i="58" s="1"/>
  <c r="N35" i="58"/>
  <c r="O35" i="58" s="1"/>
  <c r="N34" i="58"/>
  <c r="O34" i="58" s="1"/>
  <c r="N33" i="58"/>
  <c r="O33" i="58" s="1"/>
  <c r="N32" i="58"/>
  <c r="O32" i="58" s="1"/>
  <c r="N31" i="58"/>
  <c r="O31" i="58" s="1"/>
  <c r="N30" i="58"/>
  <c r="O30" i="58" s="1"/>
  <c r="N29" i="58"/>
  <c r="O29" i="58" s="1"/>
  <c r="N28" i="58"/>
  <c r="O28" i="58" s="1"/>
  <c r="N27" i="58"/>
  <c r="O27" i="58" s="1"/>
  <c r="N26" i="58"/>
  <c r="O26" i="58" s="1"/>
  <c r="N25" i="58"/>
  <c r="O25" i="58" s="1"/>
  <c r="N24" i="58"/>
  <c r="O24" i="58" s="1"/>
  <c r="N23" i="58"/>
  <c r="O23" i="58" s="1"/>
  <c r="N22" i="58"/>
  <c r="O22" i="58" s="1"/>
  <c r="N21" i="58"/>
  <c r="O21" i="58" s="1"/>
  <c r="N20" i="58"/>
  <c r="O20" i="58" s="1"/>
  <c r="N19" i="58"/>
  <c r="O19" i="58" s="1"/>
  <c r="N18" i="58"/>
  <c r="O18" i="58" s="1"/>
  <c r="N17" i="58"/>
  <c r="O17" i="58" s="1"/>
  <c r="N16" i="58"/>
  <c r="O16" i="58" s="1"/>
  <c r="N15" i="58"/>
  <c r="O15" i="58" s="1"/>
  <c r="N14" i="58"/>
  <c r="O14" i="58" s="1"/>
  <c r="N13" i="58"/>
  <c r="O13" i="58" s="1"/>
  <c r="N12" i="58"/>
  <c r="O12" i="58" s="1"/>
  <c r="J145" i="58"/>
  <c r="J144" i="58"/>
  <c r="J143" i="58"/>
  <c r="J142" i="58"/>
  <c r="J141" i="58"/>
  <c r="J140" i="58"/>
  <c r="J139" i="58"/>
  <c r="J138" i="58"/>
  <c r="J137" i="58"/>
  <c r="J136" i="58"/>
  <c r="J135" i="58"/>
  <c r="J134" i="58"/>
  <c r="K133" i="58"/>
  <c r="L133" i="58" s="1"/>
  <c r="J133" i="58"/>
  <c r="J132" i="58"/>
  <c r="J131" i="58"/>
  <c r="J130" i="58"/>
  <c r="J129" i="58"/>
  <c r="K128" i="58"/>
  <c r="L128" i="58" s="1"/>
  <c r="J128" i="58"/>
  <c r="K127" i="58"/>
  <c r="L127" i="58" s="1"/>
  <c r="J127" i="58"/>
  <c r="J126" i="58"/>
  <c r="K125" i="58"/>
  <c r="L125" i="58" s="1"/>
  <c r="J125" i="58"/>
  <c r="J124" i="58"/>
  <c r="J123" i="58"/>
  <c r="J122" i="58"/>
  <c r="J121" i="58"/>
  <c r="J120" i="58"/>
  <c r="J119" i="58"/>
  <c r="J118" i="58"/>
  <c r="J117" i="58"/>
  <c r="J116" i="58"/>
  <c r="K115" i="58"/>
  <c r="L115" i="58" s="1"/>
  <c r="J115" i="58"/>
  <c r="J114" i="58"/>
  <c r="K113" i="58"/>
  <c r="L113" i="58" s="1"/>
  <c r="J113" i="58"/>
  <c r="J112" i="58"/>
  <c r="K111" i="58"/>
  <c r="L111" i="58" s="1"/>
  <c r="J111" i="58"/>
  <c r="J110" i="58"/>
  <c r="K109" i="58"/>
  <c r="L109" i="58" s="1"/>
  <c r="J109" i="58"/>
  <c r="J108" i="58"/>
  <c r="J107" i="58"/>
  <c r="J106" i="58"/>
  <c r="J105" i="58"/>
  <c r="J104" i="58"/>
  <c r="K103" i="58"/>
  <c r="L103" i="58" s="1"/>
  <c r="J103" i="58"/>
  <c r="J102" i="58"/>
  <c r="K101" i="58"/>
  <c r="L101" i="58" s="1"/>
  <c r="J101" i="58"/>
  <c r="J100" i="58"/>
  <c r="K99" i="58"/>
  <c r="L99" i="58" s="1"/>
  <c r="J99" i="58"/>
  <c r="J98" i="58"/>
  <c r="K97" i="58"/>
  <c r="J97" i="58"/>
  <c r="J96" i="58"/>
  <c r="K95" i="58"/>
  <c r="L95" i="58" s="1"/>
  <c r="J95" i="58"/>
  <c r="J94" i="58"/>
  <c r="K93" i="58"/>
  <c r="L93" i="58" s="1"/>
  <c r="J93" i="58"/>
  <c r="J92" i="58"/>
  <c r="K91" i="58"/>
  <c r="L91" i="58" s="1"/>
  <c r="J91" i="58"/>
  <c r="K90" i="58"/>
  <c r="J90" i="58"/>
  <c r="J89" i="58"/>
  <c r="K88" i="58"/>
  <c r="L88" i="58" s="1"/>
  <c r="J88" i="58"/>
  <c r="J87" i="58"/>
  <c r="K86" i="58"/>
  <c r="L86" i="58" s="1"/>
  <c r="J86" i="58"/>
  <c r="K85" i="58"/>
  <c r="L85" i="58" s="1"/>
  <c r="J85" i="58"/>
  <c r="K84" i="58"/>
  <c r="J84" i="58"/>
  <c r="K83" i="58"/>
  <c r="L83" i="58" s="1"/>
  <c r="J83" i="58"/>
  <c r="K82" i="58"/>
  <c r="L82" i="58" s="1"/>
  <c r="J82" i="58"/>
  <c r="K81" i="58"/>
  <c r="L81" i="58" s="1"/>
  <c r="J81" i="58"/>
  <c r="K80" i="58"/>
  <c r="J80" i="58"/>
  <c r="K79" i="58"/>
  <c r="L79" i="58" s="1"/>
  <c r="J79" i="58"/>
  <c r="K78" i="58"/>
  <c r="L78" i="58" s="1"/>
  <c r="J78" i="58"/>
  <c r="J77" i="58"/>
  <c r="K76" i="58"/>
  <c r="L76" i="58" s="1"/>
  <c r="J76" i="58"/>
  <c r="K75" i="58"/>
  <c r="J75" i="58"/>
  <c r="K74" i="58"/>
  <c r="L74" i="58" s="1"/>
  <c r="J74" i="58"/>
  <c r="K73" i="58"/>
  <c r="L73" i="58" s="1"/>
  <c r="J73" i="58"/>
  <c r="K72" i="58"/>
  <c r="L72" i="58" s="1"/>
  <c r="J72" i="58"/>
  <c r="K71" i="58"/>
  <c r="J71" i="58"/>
  <c r="K70" i="58"/>
  <c r="L70" i="58" s="1"/>
  <c r="J70" i="58"/>
  <c r="K69" i="58"/>
  <c r="L69" i="58" s="1"/>
  <c r="J69" i="58"/>
  <c r="K68" i="58"/>
  <c r="L68" i="58" s="1"/>
  <c r="J68" i="58"/>
  <c r="K67" i="58"/>
  <c r="J67" i="58"/>
  <c r="K66" i="58"/>
  <c r="L66" i="58" s="1"/>
  <c r="J66" i="58"/>
  <c r="K65" i="58"/>
  <c r="L65" i="58" s="1"/>
  <c r="J65" i="58"/>
  <c r="K64" i="58"/>
  <c r="L64" i="58" s="1"/>
  <c r="J64" i="58"/>
  <c r="J63" i="58"/>
  <c r="K62" i="58"/>
  <c r="J62" i="58"/>
  <c r="K61" i="58"/>
  <c r="L61" i="58" s="1"/>
  <c r="J61" i="58"/>
  <c r="J60" i="58"/>
  <c r="J59" i="58"/>
  <c r="K58" i="58"/>
  <c r="L58" i="58" s="1"/>
  <c r="J58" i="58"/>
  <c r="J57" i="58"/>
  <c r="K56" i="58"/>
  <c r="L56" i="58" s="1"/>
  <c r="J56" i="58"/>
  <c r="K55" i="58"/>
  <c r="J55" i="58"/>
  <c r="K54" i="58"/>
  <c r="L54" i="58" s="1"/>
  <c r="J54" i="58"/>
  <c r="J53" i="58"/>
  <c r="K52" i="58"/>
  <c r="L52" i="58" s="1"/>
  <c r="J52" i="58"/>
  <c r="K51" i="58"/>
  <c r="L51" i="58" s="1"/>
  <c r="J51" i="58"/>
  <c r="K50" i="58"/>
  <c r="J50" i="58"/>
  <c r="K49" i="58"/>
  <c r="L49" i="58" s="1"/>
  <c r="J49" i="58"/>
  <c r="K48" i="58"/>
  <c r="L48" i="58" s="1"/>
  <c r="J48" i="58"/>
  <c r="K47" i="58"/>
  <c r="L47" i="58" s="1"/>
  <c r="J47" i="58"/>
  <c r="K46" i="58"/>
  <c r="J46" i="58"/>
  <c r="K45" i="58"/>
  <c r="L45" i="58" s="1"/>
  <c r="J45" i="58"/>
  <c r="J44" i="58"/>
  <c r="K43" i="58"/>
  <c r="L43" i="58" s="1"/>
  <c r="J43" i="58"/>
  <c r="K42" i="58"/>
  <c r="L42" i="58" s="1"/>
  <c r="J42" i="58"/>
  <c r="K41" i="58"/>
  <c r="L41" i="58" s="1"/>
  <c r="J41" i="58"/>
  <c r="K40" i="58"/>
  <c r="L40" i="58" s="1"/>
  <c r="J40" i="58"/>
  <c r="K39" i="58"/>
  <c r="L39" i="58" s="1"/>
  <c r="J39" i="58"/>
  <c r="K38" i="58"/>
  <c r="L38" i="58" s="1"/>
  <c r="J38" i="58"/>
  <c r="K37" i="58"/>
  <c r="L37" i="58" s="1"/>
  <c r="J37" i="58"/>
  <c r="K36" i="58"/>
  <c r="L36" i="58" s="1"/>
  <c r="J36" i="58"/>
  <c r="K35" i="58"/>
  <c r="L35" i="58" s="1"/>
  <c r="J35" i="58"/>
  <c r="K34" i="58"/>
  <c r="L34" i="58" s="1"/>
  <c r="J34" i="58"/>
  <c r="K33" i="58"/>
  <c r="L33" i="58" s="1"/>
  <c r="J33" i="58"/>
  <c r="K32" i="58"/>
  <c r="L32" i="58" s="1"/>
  <c r="J32" i="58"/>
  <c r="K31" i="58"/>
  <c r="L31" i="58" s="1"/>
  <c r="J31" i="58"/>
  <c r="K30" i="58"/>
  <c r="L30" i="58" s="1"/>
  <c r="J30" i="58"/>
  <c r="K29" i="58"/>
  <c r="L29" i="58" s="1"/>
  <c r="J29" i="58"/>
  <c r="K28" i="58"/>
  <c r="L28" i="58" s="1"/>
  <c r="J28" i="58"/>
  <c r="K27" i="58"/>
  <c r="L27" i="58" s="1"/>
  <c r="J27" i="58"/>
  <c r="K26" i="58"/>
  <c r="L26" i="58" s="1"/>
  <c r="J26" i="58"/>
  <c r="K25" i="58"/>
  <c r="L25" i="58" s="1"/>
  <c r="J25" i="58"/>
  <c r="K24" i="58"/>
  <c r="L24" i="58" s="1"/>
  <c r="J24" i="58"/>
  <c r="K23" i="58"/>
  <c r="L23" i="58" s="1"/>
  <c r="J23" i="58"/>
  <c r="K22" i="58"/>
  <c r="L22" i="58" s="1"/>
  <c r="J22" i="58"/>
  <c r="K21" i="58"/>
  <c r="L21" i="58" s="1"/>
  <c r="J21" i="58"/>
  <c r="K20" i="58"/>
  <c r="L20" i="58" s="1"/>
  <c r="J20" i="58"/>
  <c r="K19" i="58"/>
  <c r="L19" i="58" s="1"/>
  <c r="J19" i="58"/>
  <c r="K18" i="58"/>
  <c r="L18" i="58" s="1"/>
  <c r="J18" i="58"/>
  <c r="K17" i="58"/>
  <c r="L17" i="58" s="1"/>
  <c r="J17" i="58"/>
  <c r="K16" i="58"/>
  <c r="L16" i="58" s="1"/>
  <c r="J16" i="58"/>
  <c r="K15" i="58"/>
  <c r="L15" i="58" s="1"/>
  <c r="J15" i="58"/>
  <c r="K14" i="58"/>
  <c r="L14" i="58" s="1"/>
  <c r="J14" i="58"/>
  <c r="K13" i="58"/>
  <c r="L13" i="58" s="1"/>
  <c r="J13" i="58"/>
  <c r="J12" i="58"/>
  <c r="Q11" i="58"/>
  <c r="AB18" i="72" l="1"/>
  <c r="C14" i="76"/>
  <c r="E14" i="76"/>
  <c r="D14" i="76"/>
  <c r="B14" i="76"/>
  <c r="A15" i="76"/>
  <c r="V16" i="68"/>
  <c r="P40" i="58"/>
  <c r="P54" i="58"/>
  <c r="P109" i="58"/>
  <c r="P117" i="58"/>
  <c r="P125" i="58"/>
  <c r="S15" i="58"/>
  <c r="S19" i="58"/>
  <c r="S23" i="58"/>
  <c r="S27" i="58"/>
  <c r="S31" i="58"/>
  <c r="S35" i="58"/>
  <c r="S39" i="58"/>
  <c r="S43" i="58"/>
  <c r="P13" i="58"/>
  <c r="P17" i="58"/>
  <c r="P21" i="58"/>
  <c r="P25" i="58"/>
  <c r="P29" i="58"/>
  <c r="P33" i="58"/>
  <c r="P37" i="58"/>
  <c r="S52" i="58"/>
  <c r="M48" i="58"/>
  <c r="M81" i="58"/>
  <c r="M85" i="58"/>
  <c r="M103" i="58"/>
  <c r="M115" i="58"/>
  <c r="P46" i="58"/>
  <c r="P83" i="58"/>
  <c r="P95" i="58"/>
  <c r="S79" i="58"/>
  <c r="S83" i="58"/>
  <c r="S95" i="58"/>
  <c r="S103" i="58"/>
  <c r="S115" i="58"/>
  <c r="P59" i="58"/>
  <c r="S48" i="58"/>
  <c r="M52" i="58"/>
  <c r="M79" i="58"/>
  <c r="M83" i="58"/>
  <c r="M95" i="58"/>
  <c r="M128" i="58"/>
  <c r="P50" i="58"/>
  <c r="P79" i="58"/>
  <c r="P103" i="58"/>
  <c r="P43" i="58"/>
  <c r="P48" i="58"/>
  <c r="P52" i="58"/>
  <c r="P58" i="58"/>
  <c r="P64" i="58"/>
  <c r="P68" i="58"/>
  <c r="P72" i="58"/>
  <c r="P76" i="58"/>
  <c r="P81" i="58"/>
  <c r="P85" i="58"/>
  <c r="P91" i="58"/>
  <c r="P99" i="58"/>
  <c r="P107" i="58"/>
  <c r="P115" i="58"/>
  <c r="P122" i="58"/>
  <c r="S14" i="58"/>
  <c r="S18" i="58"/>
  <c r="S22" i="58"/>
  <c r="S26" i="58"/>
  <c r="S30" i="58"/>
  <c r="S47" i="58"/>
  <c r="S51" i="58"/>
  <c r="S56" i="58"/>
  <c r="S64" i="58"/>
  <c r="S68" i="58"/>
  <c r="S72" i="58"/>
  <c r="S76" i="58"/>
  <c r="S81" i="58"/>
  <c r="S85" i="58"/>
  <c r="S91" i="58"/>
  <c r="S99" i="58"/>
  <c r="S111" i="58"/>
  <c r="S127" i="58"/>
  <c r="S34" i="58"/>
  <c r="S38" i="58"/>
  <c r="S42" i="58"/>
  <c r="M14" i="58"/>
  <c r="M16" i="58"/>
  <c r="M18" i="58"/>
  <c r="M20" i="58"/>
  <c r="M22" i="58"/>
  <c r="M24" i="58"/>
  <c r="M26" i="58"/>
  <c r="M28" i="58"/>
  <c r="M30" i="58"/>
  <c r="M32" i="58"/>
  <c r="M34" i="58"/>
  <c r="M36" i="58"/>
  <c r="M38" i="58"/>
  <c r="M40" i="58"/>
  <c r="M42" i="58"/>
  <c r="M65" i="58"/>
  <c r="M69" i="58"/>
  <c r="M73" i="58"/>
  <c r="M88" i="58"/>
  <c r="M93" i="58"/>
  <c r="M101" i="58"/>
  <c r="M113" i="58"/>
  <c r="P14" i="58"/>
  <c r="P18" i="58"/>
  <c r="P22" i="58"/>
  <c r="P26" i="58"/>
  <c r="P30" i="58"/>
  <c r="P34" i="58"/>
  <c r="P45" i="58"/>
  <c r="P49" i="58"/>
  <c r="P65" i="58"/>
  <c r="P69" i="58"/>
  <c r="P73" i="58"/>
  <c r="P78" i="58"/>
  <c r="P82" i="58"/>
  <c r="P86" i="58"/>
  <c r="P93" i="58"/>
  <c r="P101" i="58"/>
  <c r="S58" i="58"/>
  <c r="S65" i="58"/>
  <c r="S69" i="58"/>
  <c r="S73" i="58"/>
  <c r="S78" i="58"/>
  <c r="S82" i="58"/>
  <c r="S86" i="58"/>
  <c r="S93" i="58"/>
  <c r="S101" i="58"/>
  <c r="S113" i="58"/>
  <c r="M45" i="58"/>
  <c r="M47" i="58"/>
  <c r="M49" i="58"/>
  <c r="M51" i="58"/>
  <c r="M58" i="58"/>
  <c r="M61" i="58"/>
  <c r="M78" i="58"/>
  <c r="M82" i="58"/>
  <c r="M86" i="58"/>
  <c r="M91" i="58"/>
  <c r="M99" i="58"/>
  <c r="M111" i="58"/>
  <c r="M127" i="58"/>
  <c r="M133" i="58"/>
  <c r="P15" i="58"/>
  <c r="P19" i="58"/>
  <c r="P23" i="58"/>
  <c r="P27" i="58"/>
  <c r="P31" i="58"/>
  <c r="P35" i="58"/>
  <c r="P38" i="58"/>
  <c r="P41" i="58"/>
  <c r="P55" i="58"/>
  <c r="P61" i="58"/>
  <c r="P66" i="58"/>
  <c r="P70" i="58"/>
  <c r="P74" i="58"/>
  <c r="P88" i="58"/>
  <c r="P111" i="58"/>
  <c r="P127" i="58"/>
  <c r="S16" i="58"/>
  <c r="S20" i="58"/>
  <c r="S24" i="58"/>
  <c r="S28" i="58"/>
  <c r="S32" i="58"/>
  <c r="S36" i="58"/>
  <c r="S40" i="58"/>
  <c r="S45" i="58"/>
  <c r="S49" i="58"/>
  <c r="S54" i="58"/>
  <c r="S61" i="58"/>
  <c r="S66" i="58"/>
  <c r="S70" i="58"/>
  <c r="S74" i="58"/>
  <c r="S88" i="58"/>
  <c r="M13" i="58"/>
  <c r="M15" i="58"/>
  <c r="M17" i="58"/>
  <c r="M19" i="58"/>
  <c r="M21" i="58"/>
  <c r="M23" i="58"/>
  <c r="M25" i="58"/>
  <c r="M27" i="58"/>
  <c r="M29" i="58"/>
  <c r="M31" i="58"/>
  <c r="M33" i="58"/>
  <c r="M35" i="58"/>
  <c r="M37" i="58"/>
  <c r="M39" i="58"/>
  <c r="M41" i="58"/>
  <c r="M43" i="58"/>
  <c r="M54" i="58"/>
  <c r="M56" i="58"/>
  <c r="M64" i="58"/>
  <c r="M66" i="58"/>
  <c r="M68" i="58"/>
  <c r="M70" i="58"/>
  <c r="M72" i="58"/>
  <c r="M74" i="58"/>
  <c r="M76" i="58"/>
  <c r="M109" i="58"/>
  <c r="M125" i="58"/>
  <c r="P12" i="58"/>
  <c r="P16" i="58"/>
  <c r="P20" i="58"/>
  <c r="P24" i="58"/>
  <c r="P28" i="58"/>
  <c r="P32" i="58"/>
  <c r="P36" i="58"/>
  <c r="P39" i="58"/>
  <c r="P42" i="58"/>
  <c r="P47" i="58"/>
  <c r="P51" i="58"/>
  <c r="P56" i="58"/>
  <c r="P62" i="58"/>
  <c r="P67" i="58"/>
  <c r="P71" i="58"/>
  <c r="P75" i="58"/>
  <c r="P80" i="58"/>
  <c r="P84" i="58"/>
  <c r="P90" i="58"/>
  <c r="P97" i="58"/>
  <c r="P105" i="58"/>
  <c r="P113" i="58"/>
  <c r="P121" i="58"/>
  <c r="S13" i="58"/>
  <c r="S17" i="58"/>
  <c r="S21" i="58"/>
  <c r="S25" i="58"/>
  <c r="S29" i="58"/>
  <c r="S33" i="58"/>
  <c r="S37" i="58"/>
  <c r="S41" i="58"/>
  <c r="S46" i="58"/>
  <c r="S50" i="58"/>
  <c r="S55" i="58"/>
  <c r="S62" i="58"/>
  <c r="S67" i="58"/>
  <c r="S71" i="58"/>
  <c r="S75" i="58"/>
  <c r="S80" i="58"/>
  <c r="S84" i="58"/>
  <c r="S90" i="58"/>
  <c r="S97" i="58"/>
  <c r="S109" i="58"/>
  <c r="S125" i="58"/>
  <c r="R11" i="58"/>
  <c r="Q147" i="58"/>
  <c r="T17" i="68"/>
  <c r="U17" i="68" s="1"/>
  <c r="S18" i="68"/>
  <c r="L17" i="68"/>
  <c r="M17" i="68" s="1"/>
  <c r="N17" i="68"/>
  <c r="K18" i="68"/>
  <c r="L46" i="58"/>
  <c r="M46" i="58" s="1"/>
  <c r="L50" i="58"/>
  <c r="M50" i="58" s="1"/>
  <c r="L55" i="58"/>
  <c r="M55" i="58" s="1"/>
  <c r="L62" i="58"/>
  <c r="M62" i="58" s="1"/>
  <c r="L67" i="58"/>
  <c r="M67" i="58" s="1"/>
  <c r="L71" i="58"/>
  <c r="M71" i="58" s="1"/>
  <c r="L75" i="58"/>
  <c r="M75" i="58" s="1"/>
  <c r="L80" i="58"/>
  <c r="M80" i="58" s="1"/>
  <c r="L84" i="58"/>
  <c r="M84" i="58" s="1"/>
  <c r="L90" i="58"/>
  <c r="M90" i="58" s="1"/>
  <c r="L97" i="58"/>
  <c r="M97" i="58" s="1"/>
  <c r="AB19" i="72" l="1"/>
  <c r="E15" i="76"/>
  <c r="C15" i="76"/>
  <c r="D15" i="76"/>
  <c r="B15" i="76"/>
  <c r="A16" i="76"/>
  <c r="V17" i="68"/>
  <c r="S19" i="68"/>
  <c r="T18" i="68"/>
  <c r="V18" i="68" s="1"/>
  <c r="K19" i="68"/>
  <c r="L18" i="68"/>
  <c r="N18" i="68" s="1"/>
  <c r="AB20" i="72" l="1"/>
  <c r="M18" i="68"/>
  <c r="E16" i="76"/>
  <c r="C16" i="76"/>
  <c r="B16" i="76"/>
  <c r="D16" i="76"/>
  <c r="A17" i="76"/>
  <c r="U18" i="68"/>
  <c r="K20" i="68"/>
  <c r="L19" i="68"/>
  <c r="M19" i="68" s="1"/>
  <c r="S20" i="68"/>
  <c r="T19" i="68"/>
  <c r="V19" i="68" s="1"/>
  <c r="N11" i="58"/>
  <c r="N147" i="58" s="1"/>
  <c r="K11" i="58"/>
  <c r="K147" i="58" s="1"/>
  <c r="AB21" i="72" l="1"/>
  <c r="N19" i="68"/>
  <c r="U19" i="68"/>
  <c r="E17" i="76"/>
  <c r="C17" i="76"/>
  <c r="D17" i="76"/>
  <c r="B17" i="76"/>
  <c r="A18" i="76"/>
  <c r="S21" i="68"/>
  <c r="T20" i="68"/>
  <c r="V20" i="68" s="1"/>
  <c r="K21" i="68"/>
  <c r="L20" i="68"/>
  <c r="N20" i="68" s="1"/>
  <c r="L11" i="58"/>
  <c r="O11" i="58"/>
  <c r="J11" i="58"/>
  <c r="S11" i="58" s="1"/>
  <c r="R60" i="9"/>
  <c r="Q145" i="9"/>
  <c r="Q144" i="9"/>
  <c r="Q143" i="9"/>
  <c r="Q142" i="9"/>
  <c r="Q141" i="9"/>
  <c r="Q140" i="9"/>
  <c r="Q139" i="9"/>
  <c r="Q137" i="9"/>
  <c r="Q136" i="9"/>
  <c r="Q135" i="9"/>
  <c r="Q134" i="9"/>
  <c r="R133" i="9"/>
  <c r="Q133" i="9"/>
  <c r="Q132" i="9"/>
  <c r="Q131" i="9"/>
  <c r="Q130" i="9"/>
  <c r="Q129" i="9"/>
  <c r="R128" i="9"/>
  <c r="Q128" i="9"/>
  <c r="S127" i="9"/>
  <c r="R127" i="9"/>
  <c r="Q127" i="9"/>
  <c r="S125" i="9"/>
  <c r="R125" i="9"/>
  <c r="Q125" i="9"/>
  <c r="S122" i="9"/>
  <c r="Q122" i="9"/>
  <c r="S121" i="9"/>
  <c r="Q121" i="9"/>
  <c r="S120" i="9"/>
  <c r="Q120" i="9"/>
  <c r="S119" i="9"/>
  <c r="Q119" i="9"/>
  <c r="S117" i="9"/>
  <c r="Q117" i="9"/>
  <c r="S115" i="9"/>
  <c r="R115" i="9"/>
  <c r="Q115" i="9"/>
  <c r="S113" i="9"/>
  <c r="R113" i="9"/>
  <c r="Q113" i="9"/>
  <c r="S111" i="9"/>
  <c r="R111" i="9"/>
  <c r="Q111" i="9"/>
  <c r="S109" i="9"/>
  <c r="R109" i="9"/>
  <c r="Q109" i="9"/>
  <c r="S107" i="9"/>
  <c r="Q107" i="9"/>
  <c r="S106" i="9"/>
  <c r="S105" i="9"/>
  <c r="Q105" i="9"/>
  <c r="S103" i="9"/>
  <c r="R103" i="9"/>
  <c r="Q103" i="9"/>
  <c r="S101" i="9"/>
  <c r="R101" i="9"/>
  <c r="Q101" i="9"/>
  <c r="S99" i="9"/>
  <c r="R99" i="9"/>
  <c r="Q99" i="9"/>
  <c r="S97" i="9"/>
  <c r="R97" i="9"/>
  <c r="Q97" i="9"/>
  <c r="S95" i="9"/>
  <c r="R95" i="9"/>
  <c r="Q95" i="9"/>
  <c r="S93" i="9"/>
  <c r="R93" i="9"/>
  <c r="Q93" i="9"/>
  <c r="S91" i="9"/>
  <c r="R91" i="9"/>
  <c r="Q91" i="9"/>
  <c r="S90" i="9"/>
  <c r="R90" i="9"/>
  <c r="Q90" i="9"/>
  <c r="S88" i="9"/>
  <c r="R88" i="9"/>
  <c r="Q88" i="9"/>
  <c r="S86" i="9"/>
  <c r="R86" i="9"/>
  <c r="Q86" i="9"/>
  <c r="S85" i="9"/>
  <c r="R85" i="9"/>
  <c r="Q85" i="9"/>
  <c r="S84" i="9"/>
  <c r="R84" i="9"/>
  <c r="Q84" i="9"/>
  <c r="S83" i="9"/>
  <c r="R83" i="9"/>
  <c r="Q83" i="9"/>
  <c r="S82" i="9"/>
  <c r="R82" i="9"/>
  <c r="Q82" i="9"/>
  <c r="S81" i="9"/>
  <c r="R81" i="9"/>
  <c r="Q81" i="9"/>
  <c r="S80" i="9"/>
  <c r="R80" i="9"/>
  <c r="Q80" i="9"/>
  <c r="S79" i="9"/>
  <c r="R79" i="9"/>
  <c r="Q79" i="9"/>
  <c r="S78" i="9"/>
  <c r="R78" i="9"/>
  <c r="Q78" i="9"/>
  <c r="S76" i="9"/>
  <c r="R76" i="9"/>
  <c r="Q76" i="9"/>
  <c r="S75" i="9"/>
  <c r="R75" i="9"/>
  <c r="Q75" i="9"/>
  <c r="S74" i="9"/>
  <c r="R74" i="9"/>
  <c r="Q74" i="9"/>
  <c r="S73" i="9"/>
  <c r="R73" i="9"/>
  <c r="Q73" i="9"/>
  <c r="S72" i="9"/>
  <c r="R72" i="9"/>
  <c r="Q72" i="9"/>
  <c r="S71" i="9"/>
  <c r="R71" i="9"/>
  <c r="Q71" i="9"/>
  <c r="S70" i="9"/>
  <c r="R70" i="9"/>
  <c r="Q70" i="9"/>
  <c r="S69" i="9"/>
  <c r="R69" i="9"/>
  <c r="Q69" i="9"/>
  <c r="S68" i="9"/>
  <c r="R68" i="9"/>
  <c r="Q68" i="9"/>
  <c r="S67" i="9"/>
  <c r="R67" i="9"/>
  <c r="Q67" i="9"/>
  <c r="S66" i="9"/>
  <c r="R66" i="9"/>
  <c r="Q66" i="9"/>
  <c r="S65" i="9"/>
  <c r="R65" i="9"/>
  <c r="Q65" i="9"/>
  <c r="S64" i="9"/>
  <c r="R64" i="9"/>
  <c r="Q64" i="9"/>
  <c r="S62" i="9"/>
  <c r="R62" i="9"/>
  <c r="Q62" i="9"/>
  <c r="S61" i="9"/>
  <c r="R61" i="9"/>
  <c r="Q61" i="9"/>
  <c r="S59" i="9"/>
  <c r="Q59" i="9"/>
  <c r="S58" i="9"/>
  <c r="R58" i="9"/>
  <c r="Q58" i="9"/>
  <c r="S56" i="9"/>
  <c r="R56" i="9"/>
  <c r="Q56" i="9"/>
  <c r="S55" i="9"/>
  <c r="R55" i="9"/>
  <c r="Q55" i="9"/>
  <c r="S54" i="9"/>
  <c r="R54" i="9"/>
  <c r="Q54" i="9"/>
  <c r="S52" i="9"/>
  <c r="R52" i="9"/>
  <c r="Q52" i="9"/>
  <c r="S51" i="9"/>
  <c r="R51" i="9"/>
  <c r="Q51" i="9"/>
  <c r="S50" i="9"/>
  <c r="R50" i="9"/>
  <c r="Q50" i="9"/>
  <c r="S49" i="9"/>
  <c r="R49" i="9"/>
  <c r="Q49" i="9"/>
  <c r="S48" i="9"/>
  <c r="R48" i="9"/>
  <c r="Q48" i="9"/>
  <c r="S47" i="9"/>
  <c r="R47" i="9"/>
  <c r="Q47" i="9"/>
  <c r="S46" i="9"/>
  <c r="R46" i="9"/>
  <c r="Q46" i="9"/>
  <c r="S45" i="9"/>
  <c r="R45" i="9"/>
  <c r="Q45" i="9"/>
  <c r="S43" i="9"/>
  <c r="R43" i="9"/>
  <c r="Q43" i="9"/>
  <c r="S42" i="9"/>
  <c r="R42" i="9"/>
  <c r="Q42" i="9"/>
  <c r="S41" i="9"/>
  <c r="R41" i="9"/>
  <c r="Q41" i="9"/>
  <c r="S40" i="9"/>
  <c r="R40" i="9"/>
  <c r="Q40" i="9"/>
  <c r="S39" i="9"/>
  <c r="R39" i="9"/>
  <c r="Q39" i="9"/>
  <c r="S38" i="9"/>
  <c r="R38" i="9"/>
  <c r="Q38" i="9"/>
  <c r="S37" i="9"/>
  <c r="R37" i="9"/>
  <c r="Q37" i="9"/>
  <c r="S36" i="9"/>
  <c r="R36" i="9"/>
  <c r="Q36" i="9"/>
  <c r="S35" i="9"/>
  <c r="R35" i="9"/>
  <c r="Q35" i="9"/>
  <c r="S34" i="9"/>
  <c r="R34" i="9"/>
  <c r="Q34" i="9"/>
  <c r="S33" i="9"/>
  <c r="R33" i="9"/>
  <c r="Q33" i="9"/>
  <c r="S32" i="9"/>
  <c r="R32" i="9"/>
  <c r="Q32" i="9"/>
  <c r="S31" i="9"/>
  <c r="R31" i="9"/>
  <c r="Q31" i="9"/>
  <c r="S30" i="9"/>
  <c r="R30" i="9"/>
  <c r="Q30" i="9"/>
  <c r="S29" i="9"/>
  <c r="R29" i="9"/>
  <c r="Q29" i="9"/>
  <c r="S28" i="9"/>
  <c r="R28" i="9"/>
  <c r="Q28" i="9"/>
  <c r="S27" i="9"/>
  <c r="R27" i="9"/>
  <c r="Q27" i="9"/>
  <c r="S26" i="9"/>
  <c r="R26" i="9"/>
  <c r="Q26" i="9"/>
  <c r="S25" i="9"/>
  <c r="R25" i="9"/>
  <c r="Q25" i="9"/>
  <c r="S24" i="9"/>
  <c r="R24" i="9"/>
  <c r="Q24" i="9"/>
  <c r="S23" i="9"/>
  <c r="R23" i="9"/>
  <c r="Q23" i="9"/>
  <c r="S22" i="9"/>
  <c r="R22" i="9"/>
  <c r="Q22" i="9"/>
  <c r="S21" i="9"/>
  <c r="R21" i="9"/>
  <c r="Q21" i="9"/>
  <c r="S20" i="9"/>
  <c r="R20" i="9"/>
  <c r="Q20" i="9"/>
  <c r="S19" i="9"/>
  <c r="R19" i="9"/>
  <c r="Q19" i="9"/>
  <c r="S18" i="9"/>
  <c r="R18" i="9"/>
  <c r="Q18" i="9"/>
  <c r="S17" i="9"/>
  <c r="R17" i="9"/>
  <c r="Q17" i="9"/>
  <c r="S16" i="9"/>
  <c r="R16" i="9"/>
  <c r="Q16" i="9"/>
  <c r="S15" i="9"/>
  <c r="R15" i="9"/>
  <c r="Q15" i="9"/>
  <c r="S14" i="9"/>
  <c r="R14" i="9"/>
  <c r="Q14" i="9"/>
  <c r="S13" i="9"/>
  <c r="R13" i="9"/>
  <c r="Q13" i="9"/>
  <c r="S12" i="9"/>
  <c r="Q12" i="9"/>
  <c r="S11" i="9"/>
  <c r="R11" i="9"/>
  <c r="Q11" i="9"/>
  <c r="N145" i="9"/>
  <c r="N144" i="9"/>
  <c r="N143" i="9"/>
  <c r="N142" i="9"/>
  <c r="N141" i="9"/>
  <c r="N140" i="9"/>
  <c r="N139" i="9"/>
  <c r="N137" i="9"/>
  <c r="N136" i="9"/>
  <c r="N135" i="9"/>
  <c r="N134" i="9"/>
  <c r="O133" i="9"/>
  <c r="N133" i="9"/>
  <c r="N132" i="9"/>
  <c r="N131" i="9"/>
  <c r="N130" i="9"/>
  <c r="N129" i="9"/>
  <c r="O128" i="9"/>
  <c r="N128" i="9"/>
  <c r="P127" i="9"/>
  <c r="O127" i="9"/>
  <c r="N127" i="9"/>
  <c r="P125" i="9"/>
  <c r="O125" i="9"/>
  <c r="N125" i="9"/>
  <c r="P122" i="9"/>
  <c r="N122" i="9"/>
  <c r="P121" i="9"/>
  <c r="N121" i="9"/>
  <c r="P120" i="9"/>
  <c r="N120" i="9"/>
  <c r="P119" i="9"/>
  <c r="N119" i="9"/>
  <c r="P117" i="9"/>
  <c r="N117" i="9"/>
  <c r="P115" i="9"/>
  <c r="O115" i="9"/>
  <c r="N115" i="9"/>
  <c r="P113" i="9"/>
  <c r="O113" i="9"/>
  <c r="N113" i="9"/>
  <c r="P111" i="9"/>
  <c r="O111" i="9"/>
  <c r="N111" i="9"/>
  <c r="P109" i="9"/>
  <c r="O109" i="9"/>
  <c r="N109" i="9"/>
  <c r="P107" i="9"/>
  <c r="N107" i="9"/>
  <c r="P106" i="9"/>
  <c r="P105" i="9"/>
  <c r="N105" i="9"/>
  <c r="P103" i="9"/>
  <c r="O103" i="9"/>
  <c r="N103" i="9"/>
  <c r="P101" i="9"/>
  <c r="O101" i="9"/>
  <c r="N101" i="9"/>
  <c r="P99" i="9"/>
  <c r="O99" i="9"/>
  <c r="N99" i="9"/>
  <c r="P97" i="9"/>
  <c r="O97" i="9"/>
  <c r="N97" i="9"/>
  <c r="P95" i="9"/>
  <c r="O95" i="9"/>
  <c r="N95" i="9"/>
  <c r="P93" i="9"/>
  <c r="O93" i="9"/>
  <c r="N93" i="9"/>
  <c r="P91" i="9"/>
  <c r="O91" i="9"/>
  <c r="N91" i="9"/>
  <c r="P90" i="9"/>
  <c r="O90" i="9"/>
  <c r="N90" i="9"/>
  <c r="P88" i="9"/>
  <c r="O88" i="9"/>
  <c r="N88" i="9"/>
  <c r="P86" i="9"/>
  <c r="O86" i="9"/>
  <c r="N86" i="9"/>
  <c r="P85" i="9"/>
  <c r="O85" i="9"/>
  <c r="N85" i="9"/>
  <c r="P84" i="9"/>
  <c r="O84" i="9"/>
  <c r="N84" i="9"/>
  <c r="P83" i="9"/>
  <c r="O83" i="9"/>
  <c r="N83" i="9"/>
  <c r="P82" i="9"/>
  <c r="O82" i="9"/>
  <c r="N82" i="9"/>
  <c r="P81" i="9"/>
  <c r="O81" i="9"/>
  <c r="N81" i="9"/>
  <c r="P80" i="9"/>
  <c r="O80" i="9"/>
  <c r="N80" i="9"/>
  <c r="P79" i="9"/>
  <c r="O79" i="9"/>
  <c r="N79" i="9"/>
  <c r="P78" i="9"/>
  <c r="O78" i="9"/>
  <c r="N78" i="9"/>
  <c r="P76" i="9"/>
  <c r="O76" i="9"/>
  <c r="N76" i="9"/>
  <c r="P75" i="9"/>
  <c r="O75" i="9"/>
  <c r="N75" i="9"/>
  <c r="P74" i="9"/>
  <c r="O74" i="9"/>
  <c r="N74" i="9"/>
  <c r="P73" i="9"/>
  <c r="O73" i="9"/>
  <c r="N73" i="9"/>
  <c r="P72" i="9"/>
  <c r="O72" i="9"/>
  <c r="N72" i="9"/>
  <c r="P71" i="9"/>
  <c r="O71" i="9"/>
  <c r="N71" i="9"/>
  <c r="P70" i="9"/>
  <c r="O70" i="9"/>
  <c r="N70" i="9"/>
  <c r="P69" i="9"/>
  <c r="O69" i="9"/>
  <c r="N69" i="9"/>
  <c r="P68" i="9"/>
  <c r="O68" i="9"/>
  <c r="N68" i="9"/>
  <c r="P67" i="9"/>
  <c r="O67" i="9"/>
  <c r="N67" i="9"/>
  <c r="P66" i="9"/>
  <c r="O66" i="9"/>
  <c r="N66" i="9"/>
  <c r="P65" i="9"/>
  <c r="O65" i="9"/>
  <c r="N65" i="9"/>
  <c r="P64" i="9"/>
  <c r="O64" i="9"/>
  <c r="N64" i="9"/>
  <c r="P62" i="9"/>
  <c r="O62" i="9"/>
  <c r="N62" i="9"/>
  <c r="P61" i="9"/>
  <c r="O61" i="9"/>
  <c r="N61" i="9"/>
  <c r="O60" i="9"/>
  <c r="P59" i="9"/>
  <c r="N59" i="9"/>
  <c r="P58" i="9"/>
  <c r="O58" i="9"/>
  <c r="N58" i="9"/>
  <c r="P56" i="9"/>
  <c r="O56" i="9"/>
  <c r="N56" i="9"/>
  <c r="P55" i="9"/>
  <c r="O55" i="9"/>
  <c r="N55" i="9"/>
  <c r="P54" i="9"/>
  <c r="O54" i="9"/>
  <c r="N54" i="9"/>
  <c r="P52" i="9"/>
  <c r="O52" i="9"/>
  <c r="N52" i="9"/>
  <c r="P51" i="9"/>
  <c r="O51" i="9"/>
  <c r="N51" i="9"/>
  <c r="P50" i="9"/>
  <c r="O50" i="9"/>
  <c r="N50" i="9"/>
  <c r="P49" i="9"/>
  <c r="O49" i="9"/>
  <c r="N49" i="9"/>
  <c r="P48" i="9"/>
  <c r="O48" i="9"/>
  <c r="N48" i="9"/>
  <c r="P47" i="9"/>
  <c r="O47" i="9"/>
  <c r="N47" i="9"/>
  <c r="P46" i="9"/>
  <c r="O46" i="9"/>
  <c r="N46" i="9"/>
  <c r="P45" i="9"/>
  <c r="O45" i="9"/>
  <c r="N45" i="9"/>
  <c r="P43" i="9"/>
  <c r="O43" i="9"/>
  <c r="N43" i="9"/>
  <c r="P42" i="9"/>
  <c r="O42" i="9"/>
  <c r="N42" i="9"/>
  <c r="P41" i="9"/>
  <c r="O41" i="9"/>
  <c r="N41" i="9"/>
  <c r="P40" i="9"/>
  <c r="O40" i="9"/>
  <c r="N40" i="9"/>
  <c r="P39" i="9"/>
  <c r="O39" i="9"/>
  <c r="N39" i="9"/>
  <c r="P38" i="9"/>
  <c r="O38" i="9"/>
  <c r="N38" i="9"/>
  <c r="P37" i="9"/>
  <c r="O37" i="9"/>
  <c r="N37" i="9"/>
  <c r="P36" i="9"/>
  <c r="O36" i="9"/>
  <c r="N36" i="9"/>
  <c r="P35" i="9"/>
  <c r="O35" i="9"/>
  <c r="N35" i="9"/>
  <c r="P34" i="9"/>
  <c r="O34" i="9"/>
  <c r="N34" i="9"/>
  <c r="P33" i="9"/>
  <c r="O33" i="9"/>
  <c r="N33" i="9"/>
  <c r="P32" i="9"/>
  <c r="O32" i="9"/>
  <c r="N32" i="9"/>
  <c r="P31" i="9"/>
  <c r="O31" i="9"/>
  <c r="N31" i="9"/>
  <c r="P30" i="9"/>
  <c r="O30" i="9"/>
  <c r="N30" i="9"/>
  <c r="P29" i="9"/>
  <c r="O29" i="9"/>
  <c r="N29" i="9"/>
  <c r="P28" i="9"/>
  <c r="O28" i="9"/>
  <c r="N28" i="9"/>
  <c r="P27" i="9"/>
  <c r="O27" i="9"/>
  <c r="N27" i="9"/>
  <c r="P26" i="9"/>
  <c r="O26" i="9"/>
  <c r="N26" i="9"/>
  <c r="P25" i="9"/>
  <c r="O25" i="9"/>
  <c r="N25" i="9"/>
  <c r="P24" i="9"/>
  <c r="O24" i="9"/>
  <c r="N24" i="9"/>
  <c r="P23" i="9"/>
  <c r="O23" i="9"/>
  <c r="N23" i="9"/>
  <c r="P22" i="9"/>
  <c r="O22" i="9"/>
  <c r="N22" i="9"/>
  <c r="P21" i="9"/>
  <c r="O21" i="9"/>
  <c r="N21" i="9"/>
  <c r="P20" i="9"/>
  <c r="O20" i="9"/>
  <c r="N20" i="9"/>
  <c r="P19" i="9"/>
  <c r="O19" i="9"/>
  <c r="N19" i="9"/>
  <c r="P18" i="9"/>
  <c r="O18" i="9"/>
  <c r="N18" i="9"/>
  <c r="P17" i="9"/>
  <c r="O17" i="9"/>
  <c r="N17" i="9"/>
  <c r="P16" i="9"/>
  <c r="O16" i="9"/>
  <c r="N16" i="9"/>
  <c r="P15" i="9"/>
  <c r="O15" i="9"/>
  <c r="N15" i="9"/>
  <c r="P14" i="9"/>
  <c r="O14" i="9"/>
  <c r="N14" i="9"/>
  <c r="P13" i="9"/>
  <c r="O13" i="9"/>
  <c r="N13" i="9"/>
  <c r="P12" i="9"/>
  <c r="N12" i="9"/>
  <c r="P11" i="9"/>
  <c r="O11" i="9"/>
  <c r="N11" i="9"/>
  <c r="AB22" i="72" l="1"/>
  <c r="U20" i="68"/>
  <c r="C18" i="76"/>
  <c r="E18" i="76"/>
  <c r="D18" i="76"/>
  <c r="B18" i="76"/>
  <c r="A19" i="76"/>
  <c r="P11" i="58"/>
  <c r="M11" i="58"/>
  <c r="K22" i="68"/>
  <c r="L21" i="68"/>
  <c r="N21" i="68" s="1"/>
  <c r="S22" i="68"/>
  <c r="T21" i="68"/>
  <c r="V21" i="68" s="1"/>
  <c r="M20" i="68"/>
  <c r="AB23" i="72" l="1"/>
  <c r="E19" i="76"/>
  <c r="C19" i="76"/>
  <c r="D19" i="76"/>
  <c r="B19" i="76"/>
  <c r="A20" i="76"/>
  <c r="S23" i="68"/>
  <c r="T22" i="68"/>
  <c r="U22" i="68" s="1"/>
  <c r="U21" i="68"/>
  <c r="M21" i="68"/>
  <c r="K23" i="68"/>
  <c r="L22" i="68"/>
  <c r="M22" i="68" s="1"/>
  <c r="AB24" i="72" l="1"/>
  <c r="N22" i="68"/>
  <c r="E20" i="76"/>
  <c r="C20" i="76"/>
  <c r="B20" i="76"/>
  <c r="D20" i="76"/>
  <c r="A21" i="76"/>
  <c r="V22" i="68"/>
  <c r="K24" i="68"/>
  <c r="L23" i="68"/>
  <c r="M23" i="68" s="1"/>
  <c r="S24" i="68"/>
  <c r="T23" i="68"/>
  <c r="V23" i="68" s="1"/>
  <c r="AB25" i="72" l="1"/>
  <c r="E21" i="76"/>
  <c r="C21" i="76"/>
  <c r="D21" i="76"/>
  <c r="B21" i="76"/>
  <c r="A22" i="76"/>
  <c r="U23" i="68"/>
  <c r="N23" i="68"/>
  <c r="S25" i="68"/>
  <c r="T24" i="68"/>
  <c r="V24" i="68" s="1"/>
  <c r="L24" i="68"/>
  <c r="N24" i="68" s="1"/>
  <c r="K25" i="68"/>
  <c r="AB26" i="72" l="1"/>
  <c r="C22" i="76"/>
  <c r="E22" i="76"/>
  <c r="D22" i="76"/>
  <c r="B22" i="76"/>
  <c r="A23" i="76"/>
  <c r="K26" i="68"/>
  <c r="L25" i="68"/>
  <c r="N25" i="68" s="1"/>
  <c r="T25" i="68"/>
  <c r="V25" i="68" s="1"/>
  <c r="S26" i="68"/>
  <c r="U24" i="68"/>
  <c r="M24" i="68"/>
  <c r="AB27" i="72" l="1"/>
  <c r="E23" i="76"/>
  <c r="C23" i="76"/>
  <c r="D23" i="76"/>
  <c r="B23" i="76"/>
  <c r="A24" i="76"/>
  <c r="S27" i="68"/>
  <c r="T26" i="68"/>
  <c r="U26" i="68" s="1"/>
  <c r="K27" i="68"/>
  <c r="L26" i="68"/>
  <c r="M26" i="68" s="1"/>
  <c r="U25" i="68"/>
  <c r="M25" i="68"/>
  <c r="AB28" i="72" l="1"/>
  <c r="V26" i="68"/>
  <c r="E24" i="76"/>
  <c r="C24" i="76"/>
  <c r="D24" i="76"/>
  <c r="B24" i="76"/>
  <c r="A25" i="76"/>
  <c r="N26" i="68"/>
  <c r="K28" i="68"/>
  <c r="L27" i="68"/>
  <c r="M27" i="68" s="1"/>
  <c r="S28" i="68"/>
  <c r="T27" i="68"/>
  <c r="U27" i="68" s="1"/>
  <c r="AB29" i="72" l="1"/>
  <c r="V27" i="68"/>
  <c r="N27" i="68"/>
  <c r="E25" i="76"/>
  <c r="C25" i="76"/>
  <c r="D25" i="76"/>
  <c r="B25" i="76"/>
  <c r="A27" i="76"/>
  <c r="T28" i="68"/>
  <c r="V28" i="68" s="1"/>
  <c r="S29" i="68"/>
  <c r="L28" i="68"/>
  <c r="N28" i="68" s="1"/>
  <c r="K29" i="68"/>
  <c r="AB30" i="72" l="1"/>
  <c r="C27" i="76"/>
  <c r="E27" i="76"/>
  <c r="B27" i="76"/>
  <c r="D27" i="76"/>
  <c r="A28" i="76"/>
  <c r="M28" i="68"/>
  <c r="U28" i="68"/>
  <c r="S30" i="68"/>
  <c r="T29" i="68"/>
  <c r="V29" i="68" s="1"/>
  <c r="L29" i="68"/>
  <c r="N29" i="68" s="1"/>
  <c r="K30" i="68"/>
  <c r="AB31" i="72" l="1"/>
  <c r="E28" i="76"/>
  <c r="C28" i="76"/>
  <c r="D28" i="76"/>
  <c r="B28" i="76"/>
  <c r="A29" i="76"/>
  <c r="K31" i="68"/>
  <c r="L30" i="68"/>
  <c r="M30" i="68" s="1"/>
  <c r="S31" i="68"/>
  <c r="T30" i="68"/>
  <c r="U30" i="68" s="1"/>
  <c r="M29" i="68"/>
  <c r="U29" i="68"/>
  <c r="AB32" i="72" l="1"/>
  <c r="N30" i="68"/>
  <c r="E29" i="76"/>
  <c r="C29" i="76"/>
  <c r="D29" i="76"/>
  <c r="B29" i="76"/>
  <c r="A30" i="76"/>
  <c r="V30" i="68"/>
  <c r="S32" i="68"/>
  <c r="T31" i="68"/>
  <c r="V31" i="68" s="1"/>
  <c r="K32" i="68"/>
  <c r="L31" i="68"/>
  <c r="N31" i="68" s="1"/>
  <c r="AB33" i="72" l="1"/>
  <c r="E30" i="76"/>
  <c r="C30" i="76"/>
  <c r="D30" i="76"/>
  <c r="B30" i="76"/>
  <c r="A31" i="76"/>
  <c r="M31" i="68"/>
  <c r="U31" i="68"/>
  <c r="L32" i="68"/>
  <c r="N32" i="68" s="1"/>
  <c r="K33" i="68"/>
  <c r="S33" i="68"/>
  <c r="T32" i="68"/>
  <c r="V32" i="68" s="1"/>
  <c r="AB34" i="72" l="1"/>
  <c r="C31" i="76"/>
  <c r="E31" i="76"/>
  <c r="D31" i="76"/>
  <c r="B31" i="76"/>
  <c r="A32" i="76"/>
  <c r="M32" i="68"/>
  <c r="U32" i="68"/>
  <c r="L33" i="68"/>
  <c r="N33" i="68" s="1"/>
  <c r="K34" i="68"/>
  <c r="T33" i="68"/>
  <c r="V33" i="68" s="1"/>
  <c r="S34" i="68"/>
  <c r="AB35" i="72" l="1"/>
  <c r="E32" i="76"/>
  <c r="C32" i="76"/>
  <c r="D32" i="76"/>
  <c r="B32" i="76"/>
  <c r="A33" i="76"/>
  <c r="U33" i="68"/>
  <c r="M33" i="68"/>
  <c r="S35" i="68"/>
  <c r="T34" i="68"/>
  <c r="V34" i="68" s="1"/>
  <c r="K35" i="68"/>
  <c r="L34" i="68"/>
  <c r="N34" i="68" s="1"/>
  <c r="AB36" i="72" l="1"/>
  <c r="E33" i="76"/>
  <c r="C33" i="76"/>
  <c r="D33" i="76"/>
  <c r="B33" i="76"/>
  <c r="A34" i="76"/>
  <c r="M34" i="68"/>
  <c r="U34" i="68"/>
  <c r="S36" i="68"/>
  <c r="T35" i="68"/>
  <c r="U35" i="68" s="1"/>
  <c r="K36" i="68"/>
  <c r="L35" i="68"/>
  <c r="M35" i="68" s="1"/>
  <c r="AB37" i="72" l="1"/>
  <c r="N35" i="68"/>
  <c r="E34" i="76"/>
  <c r="C34" i="76"/>
  <c r="D34" i="76"/>
  <c r="B34" i="76"/>
  <c r="A36" i="76"/>
  <c r="V35" i="68"/>
  <c r="K37" i="68"/>
  <c r="L36" i="68"/>
  <c r="N36" i="68" s="1"/>
  <c r="S37" i="68"/>
  <c r="T36" i="68"/>
  <c r="V36" i="68" s="1"/>
  <c r="AB38" i="72" l="1"/>
  <c r="E36" i="76"/>
  <c r="C36" i="76"/>
  <c r="D36" i="76"/>
  <c r="B36" i="76"/>
  <c r="A37" i="76"/>
  <c r="M36" i="68"/>
  <c r="U36" i="68"/>
  <c r="S38" i="68"/>
  <c r="T37" i="68"/>
  <c r="V37" i="68" s="1"/>
  <c r="K38" i="68"/>
  <c r="L37" i="68"/>
  <c r="N37" i="68" s="1"/>
  <c r="AB39" i="72" l="1"/>
  <c r="E37" i="76"/>
  <c r="C37" i="76"/>
  <c r="D37" i="76"/>
  <c r="B37" i="76"/>
  <c r="A38" i="76"/>
  <c r="M37" i="68"/>
  <c r="U37" i="68"/>
  <c r="L38" i="68"/>
  <c r="N38" i="68" s="1"/>
  <c r="K39" i="68"/>
  <c r="S39" i="68"/>
  <c r="T38" i="68"/>
  <c r="V38" i="68" s="1"/>
  <c r="AB40" i="72" l="1"/>
  <c r="E38" i="76"/>
  <c r="C38" i="76"/>
  <c r="D38" i="76"/>
  <c r="B38" i="76"/>
  <c r="A39" i="76"/>
  <c r="M38" i="68"/>
  <c r="L39" i="68"/>
  <c r="N39" i="68" s="1"/>
  <c r="K40" i="68"/>
  <c r="S40" i="68"/>
  <c r="T39" i="68"/>
  <c r="V39" i="68" s="1"/>
  <c r="U38" i="68"/>
  <c r="AB41" i="72" l="1"/>
  <c r="C39" i="76"/>
  <c r="E39" i="76"/>
  <c r="D39" i="76"/>
  <c r="B39" i="76"/>
  <c r="A40" i="76"/>
  <c r="S41" i="68"/>
  <c r="T40" i="68"/>
  <c r="U40" i="68" s="1"/>
  <c r="K41" i="68"/>
  <c r="L40" i="68"/>
  <c r="M40" i="68" s="1"/>
  <c r="U39" i="68"/>
  <c r="M39" i="68"/>
  <c r="AB42" i="72" l="1"/>
  <c r="V40" i="68"/>
  <c r="E40" i="76"/>
  <c r="C40" i="76"/>
  <c r="D40" i="76"/>
  <c r="B40" i="76"/>
  <c r="A41" i="76"/>
  <c r="N40" i="68"/>
  <c r="K42" i="68"/>
  <c r="L41" i="68"/>
  <c r="N41" i="68" s="1"/>
  <c r="S42" i="68"/>
  <c r="T41" i="68"/>
  <c r="U41" i="68" s="1"/>
  <c r="AB43" i="72" l="1"/>
  <c r="E41" i="76"/>
  <c r="C41" i="76"/>
  <c r="D41" i="76"/>
  <c r="B41" i="76"/>
  <c r="A42" i="76"/>
  <c r="V41" i="68"/>
  <c r="M41" i="68"/>
  <c r="T42" i="68"/>
  <c r="V42" i="68" s="1"/>
  <c r="S43" i="68"/>
  <c r="K43" i="68"/>
  <c r="L42" i="68"/>
  <c r="N42" i="68" s="1"/>
  <c r="AB44" i="72" l="1"/>
  <c r="E42" i="76"/>
  <c r="C42" i="76"/>
  <c r="D42" i="76"/>
  <c r="B42" i="76"/>
  <c r="A43" i="76"/>
  <c r="U42" i="68"/>
  <c r="L43" i="68"/>
  <c r="N43" i="68" s="1"/>
  <c r="K44" i="68"/>
  <c r="S44" i="68"/>
  <c r="T43" i="68"/>
  <c r="V43" i="68" s="1"/>
  <c r="M42" i="68"/>
  <c r="AB45" i="72" l="1"/>
  <c r="C43" i="76"/>
  <c r="E43" i="76"/>
  <c r="D43" i="76"/>
  <c r="B43" i="76"/>
  <c r="A44" i="76"/>
  <c r="T44" i="68"/>
  <c r="V44" i="68" s="1"/>
  <c r="S45" i="68"/>
  <c r="K45" i="68"/>
  <c r="L44" i="68"/>
  <c r="N44" i="68" s="1"/>
  <c r="U43" i="68"/>
  <c r="M43" i="68"/>
  <c r="AB46" i="72" l="1"/>
  <c r="E44" i="76"/>
  <c r="C44" i="76"/>
  <c r="D44" i="76"/>
  <c r="B44" i="76"/>
  <c r="A45" i="76"/>
  <c r="S46" i="68"/>
  <c r="T45" i="68"/>
  <c r="U45" i="68" s="1"/>
  <c r="K46" i="68"/>
  <c r="L45" i="68"/>
  <c r="M45" i="68" s="1"/>
  <c r="M44" i="68"/>
  <c r="U44" i="68"/>
  <c r="V45" i="68" l="1"/>
  <c r="E45" i="76"/>
  <c r="C45" i="76"/>
  <c r="D45" i="76"/>
  <c r="B45" i="76"/>
  <c r="A46" i="76"/>
  <c r="N45" i="68"/>
  <c r="L46" i="68"/>
  <c r="N46" i="68" s="1"/>
  <c r="T46" i="68"/>
  <c r="V46" i="68" s="1"/>
  <c r="M46" i="68" l="1"/>
  <c r="E46" i="76"/>
  <c r="C46" i="76"/>
  <c r="D46" i="76"/>
  <c r="B46" i="76"/>
  <c r="A47" i="76"/>
  <c r="U46" i="68"/>
  <c r="A48" i="76" l="1"/>
  <c r="C47" i="76"/>
  <c r="E47" i="76"/>
  <c r="D48" i="76"/>
  <c r="B48" i="76"/>
  <c r="D47" i="76"/>
  <c r="B47" i="76"/>
  <c r="E48" i="76" l="1"/>
  <c r="C48" i="76"/>
</calcChain>
</file>

<file path=xl/sharedStrings.xml><?xml version="1.0" encoding="utf-8"?>
<sst xmlns="http://schemas.openxmlformats.org/spreadsheetml/2006/main" count="1308" uniqueCount="391">
  <si>
    <t>Day #</t>
  </si>
  <si>
    <t>nmol/L</t>
  </si>
  <si>
    <t>Min</t>
  </si>
  <si>
    <t>Inst. Max</t>
  </si>
  <si>
    <t>Reported as greater than limit of analyser or reporting range</t>
  </si>
  <si>
    <t>Ref 1</t>
  </si>
  <si>
    <t>Max</t>
  </si>
  <si>
    <t>%</t>
  </si>
  <si>
    <t>Hgb</t>
  </si>
  <si>
    <t>g/L</t>
  </si>
  <si>
    <t>D&amp;L</t>
  </si>
  <si>
    <t>WHO</t>
  </si>
  <si>
    <t>Mild</t>
  </si>
  <si>
    <t>Mod</t>
  </si>
  <si>
    <t>Severe</t>
  </si>
  <si>
    <t>Reported</t>
  </si>
  <si>
    <t>Serum Folate</t>
  </si>
  <si>
    <t>T1</t>
  </si>
  <si>
    <t>T2</t>
  </si>
  <si>
    <t>T3</t>
  </si>
  <si>
    <t>T4</t>
  </si>
  <si>
    <t>F1A</t>
  </si>
  <si>
    <t>F1B</t>
  </si>
  <si>
    <t>F1C</t>
  </si>
  <si>
    <t>F2A</t>
  </si>
  <si>
    <t>F2B</t>
  </si>
  <si>
    <t>F2C</t>
  </si>
  <si>
    <t>F3A</t>
  </si>
  <si>
    <t>F3B</t>
  </si>
  <si>
    <t>F3C</t>
  </si>
  <si>
    <t xml:space="preserve">     Author: Paul Henry Golding</t>
  </si>
  <si>
    <t>TABLES</t>
  </si>
  <si>
    <t>CHARTS FOR FIGURES</t>
  </si>
  <si>
    <t>DESCRIPTION</t>
  </si>
  <si>
    <t>TAB</t>
  </si>
  <si>
    <t>FIGURE</t>
  </si>
  <si>
    <t>2</t>
  </si>
  <si>
    <t>3</t>
  </si>
  <si>
    <t>Red-Cell Folate vs Time</t>
  </si>
  <si>
    <t>References</t>
  </si>
  <si>
    <t>Date</t>
  </si>
  <si>
    <t>03 May 2011</t>
  </si>
  <si>
    <t>09 May 2011</t>
  </si>
  <si>
    <t>16 May 2011</t>
  </si>
  <si>
    <t>23 May 2011</t>
  </si>
  <si>
    <t>30 May 2011</t>
  </si>
  <si>
    <t>06 June 2011</t>
  </si>
  <si>
    <t>14 June 2011</t>
  </si>
  <si>
    <t>20 June 2011</t>
  </si>
  <si>
    <t>27 June 2011</t>
  </si>
  <si>
    <t>04 July 2011</t>
  </si>
  <si>
    <t>11 July 2011</t>
  </si>
  <si>
    <t>18 July 2011</t>
  </si>
  <si>
    <t>25 July 2011</t>
  </si>
  <si>
    <t>01 Aug 2011</t>
  </si>
  <si>
    <t>08 Aug 2011</t>
  </si>
  <si>
    <t>15 Aug 2011</t>
  </si>
  <si>
    <t>22 Aug 2011</t>
  </si>
  <si>
    <t>29 Aug 2011</t>
  </si>
  <si>
    <t>05 Sep 2011</t>
  </si>
  <si>
    <t>12 Sep 2011</t>
  </si>
  <si>
    <t>19 Sep 2011</t>
  </si>
  <si>
    <t>26 Sep 2011</t>
  </si>
  <si>
    <t>03 Oct 2011</t>
  </si>
  <si>
    <t>10 Oct 2011</t>
  </si>
  <si>
    <t>17 Oct 2011</t>
  </si>
  <si>
    <t>24 Oct 2011</t>
  </si>
  <si>
    <t>31 Oct 2011</t>
  </si>
  <si>
    <t>07 Nov 2011</t>
  </si>
  <si>
    <t>14 Nov 2011</t>
  </si>
  <si>
    <t>21 Nov 2011</t>
  </si>
  <si>
    <t>28 Nov 2011</t>
  </si>
  <si>
    <t>05 Dec 2011</t>
  </si>
  <si>
    <t>12 Dec 2011</t>
  </si>
  <si>
    <t>14 Dec 2011</t>
  </si>
  <si>
    <t>19 Dec 2011</t>
  </si>
  <si>
    <t>28 Dec 2011</t>
  </si>
  <si>
    <t>03 Jan 2012</t>
  </si>
  <si>
    <t>09 Jan 2012</t>
  </si>
  <si>
    <t>16 Jan 2012</t>
  </si>
  <si>
    <t>23 Jan 2012</t>
  </si>
  <si>
    <t>30 Jan 2012</t>
  </si>
  <si>
    <t>06 Feb 2012</t>
  </si>
  <si>
    <t>08 Feb 2012</t>
  </si>
  <si>
    <t>13 Feb 2012</t>
  </si>
  <si>
    <t>20 Feb 2012</t>
  </si>
  <si>
    <t>27 Feb 2012</t>
  </si>
  <si>
    <t>29 Feb 2012</t>
  </si>
  <si>
    <t>05 Mar 2012</t>
  </si>
  <si>
    <t>12 Mar 2012</t>
  </si>
  <si>
    <t>13 Mar 2012</t>
  </si>
  <si>
    <t>19 Mar 2012</t>
  </si>
  <si>
    <t>26 Mar 2012</t>
  </si>
  <si>
    <t>28 Mar 2012</t>
  </si>
  <si>
    <t>02 Apr 2012</t>
  </si>
  <si>
    <t>10 Apr 2012</t>
  </si>
  <si>
    <t>16 Apr 2012</t>
  </si>
  <si>
    <t>23 Apr 2012</t>
  </si>
  <si>
    <t>30 Apr 2012</t>
  </si>
  <si>
    <t>08 May 2012</t>
  </si>
  <si>
    <t>14 May 2012</t>
  </si>
  <si>
    <t>21 May 2012</t>
  </si>
  <si>
    <t>28 May 2012</t>
  </si>
  <si>
    <t>04 Jun 2012</t>
  </si>
  <si>
    <t>12 Jun 2012</t>
  </si>
  <si>
    <t>18 Jun 2012</t>
  </si>
  <si>
    <t>25 Jun 2012</t>
  </si>
  <si>
    <t>28 Jun 2012</t>
  </si>
  <si>
    <t>02 Jul 2012</t>
  </si>
  <si>
    <t>09 Jul 2012</t>
  </si>
  <si>
    <t>16 Jul 2012</t>
  </si>
  <si>
    <t>23 Jul 2012</t>
  </si>
  <si>
    <t>30 Jul 2012</t>
  </si>
  <si>
    <t>06 Aug 2012</t>
  </si>
  <si>
    <t>13 Aug 2012</t>
  </si>
  <si>
    <t>20 Aug 2012</t>
  </si>
  <si>
    <t>27 Aug 2012</t>
  </si>
  <si>
    <t>30 Aug 2012</t>
  </si>
  <si>
    <t>03 Sep 2012</t>
  </si>
  <si>
    <t>06 Sep 2012</t>
  </si>
  <si>
    <t>10 Sep 2012</t>
  </si>
  <si>
    <t>17 Sep 2012</t>
  </si>
  <si>
    <t>19 Sep 2012</t>
  </si>
  <si>
    <t>24 Sep 2012</t>
  </si>
  <si>
    <t>28 Sep 2012</t>
  </si>
  <si>
    <t>02 Oct 2012</t>
  </si>
  <si>
    <t>05 Oct 2012</t>
  </si>
  <si>
    <t>08 Oct 2012</t>
  </si>
  <si>
    <t>12 Oct 2012</t>
  </si>
  <si>
    <t>15 Oct 2012</t>
  </si>
  <si>
    <t>19 Oct 2012</t>
  </si>
  <si>
    <t>22 Oct 2012</t>
  </si>
  <si>
    <t>26 Oct 2012</t>
  </si>
  <si>
    <t>29 Oct 2012</t>
  </si>
  <si>
    <t>05 Nov 2012</t>
  </si>
  <si>
    <t>09 Nov 2012</t>
  </si>
  <si>
    <t>12 Nov 2012</t>
  </si>
  <si>
    <t>16 Nov 2012</t>
  </si>
  <si>
    <t>19 Nov 2012</t>
  </si>
  <si>
    <t>23 Nov 2012</t>
  </si>
  <si>
    <t>26 Nov 2012</t>
  </si>
  <si>
    <t>29 Nov 2012</t>
  </si>
  <si>
    <t>03 Dec 2012</t>
  </si>
  <si>
    <t>07 Dec 2012</t>
  </si>
  <si>
    <t>10 Dec 2012</t>
  </si>
  <si>
    <t>14 Dec 2012</t>
  </si>
  <si>
    <t>17 Dec 2012</t>
  </si>
  <si>
    <t>18 Dec 2012</t>
  </si>
  <si>
    <t>21 Dec 2012</t>
  </si>
  <si>
    <t>24 Dec 2012</t>
  </si>
  <si>
    <t>28 Dec 2012</t>
  </si>
  <si>
    <t>31 Dec 2012</t>
  </si>
  <si>
    <t>02 Jan 2013</t>
  </si>
  <si>
    <t>04 Jan 2013</t>
  </si>
  <si>
    <t>07 Jan 2013</t>
  </si>
  <si>
    <t>11 Jan 2013</t>
  </si>
  <si>
    <t>14 Jan 2013</t>
  </si>
  <si>
    <t>21 Jan 2013</t>
  </si>
  <si>
    <t>29 Jan 2013</t>
  </si>
  <si>
    <t>04 Feb 2013</t>
  </si>
  <si>
    <t>11 Feb 2013</t>
  </si>
  <si>
    <t>18 Feb 2013</t>
  </si>
  <si>
    <t>25 Feb 2013</t>
  </si>
  <si>
    <t>04 Mar 2013</t>
  </si>
  <si>
    <t>11 Mar 2013</t>
  </si>
  <si>
    <t>18 Mar 2013</t>
  </si>
  <si>
    <t>27 Mar 2013</t>
  </si>
  <si>
    <t>01 Apr 2013</t>
  </si>
  <si>
    <t>08 Apr 2013</t>
  </si>
  <si>
    <t>15 Apr 2013</t>
  </si>
  <si>
    <t>29 Apr 2013</t>
  </si>
  <si>
    <t>13 May 2013</t>
  </si>
  <si>
    <t>27 May 2013</t>
  </si>
  <si>
    <t>17 Jun 2013</t>
  </si>
  <si>
    <t>03 Jul 2013</t>
  </si>
  <si>
    <t>02 Nov 2012</t>
  </si>
  <si>
    <t>CHART TITLE</t>
  </si>
  <si>
    <t>TEXT BOXES FOR FIGURES</t>
  </si>
  <si>
    <t>CHART LEGEND</t>
  </si>
  <si>
    <t>Dotted line is minimum from D&amp;L</t>
  </si>
  <si>
    <t>Short-dashed line is Moderate anaemia from WHO, Dot-dash line is Severe anaemia from WHO</t>
  </si>
  <si>
    <t>Dotted line is minimum from D&amp;L, and WHO Mild anaemia. Long-dashed line is maximum from D&amp;L</t>
  </si>
  <si>
    <t>Reported as less than limit of analyser or reporting range</t>
  </si>
  <si>
    <t>Not Requested</t>
  </si>
  <si>
    <t>Unable to collect sample</t>
  </si>
  <si>
    <t>Lab A</t>
  </si>
  <si>
    <t>Lab B</t>
  </si>
  <si>
    <t>Lab C</t>
  </si>
  <si>
    <t>Not Reported</t>
  </si>
  <si>
    <t>Red-Cell Folate</t>
  </si>
  <si>
    <t>Min.</t>
  </si>
  <si>
    <t>RCF / Lab Min</t>
  </si>
  <si>
    <t>RCF / Ref Min</t>
  </si>
  <si>
    <t>F1D</t>
  </si>
  <si>
    <t>R = 1</t>
  </si>
  <si>
    <t>CVi</t>
  </si>
  <si>
    <t>CVa</t>
  </si>
  <si>
    <t>B - A</t>
  </si>
  <si>
    <t>C - A</t>
  </si>
  <si>
    <t>B - C</t>
  </si>
  <si>
    <t>SD</t>
  </si>
  <si>
    <t>Error</t>
  </si>
  <si>
    <t>Calc 95% CI</t>
  </si>
  <si>
    <t>Lab B - Lab A Error</t>
  </si>
  <si>
    <t>Lab C - Lab A Error</t>
  </si>
  <si>
    <t>Lab B - Lab C Error</t>
  </si>
  <si>
    <t>Maximum of Labs</t>
  </si>
  <si>
    <t>2.77 SD</t>
  </si>
  <si>
    <t>- 2.77SD</t>
  </si>
  <si>
    <t>+ 2.77 SD</t>
  </si>
  <si>
    <t>RCF</t>
  </si>
  <si>
    <t>4.65 SD</t>
  </si>
  <si>
    <t>RCF -</t>
  </si>
  <si>
    <t>RCF +</t>
  </si>
  <si>
    <t>95% CI For Chart Limits</t>
  </si>
  <si>
    <t>95% SD</t>
  </si>
  <si>
    <t>99.9% SD</t>
  </si>
  <si>
    <t>99.9% CI For Chart Limits</t>
  </si>
  <si>
    <t>95% CI Lab A</t>
  </si>
  <si>
    <t>95% CI Lab B</t>
  </si>
  <si>
    <t>95% CI Lab C</t>
  </si>
  <si>
    <t>Chart 0</t>
  </si>
  <si>
    <t>4</t>
  </si>
  <si>
    <t>A  Elecsys 2010 vs Advia Centaur</t>
  </si>
  <si>
    <t>The dot-dashed lines are the 99.9 % confidence interval.</t>
  </si>
  <si>
    <t>The dotted lines are for equality, or zero error. The dashed lines are the 95 % confidence interval.</t>
  </si>
  <si>
    <t xml:space="preserve">The dark lines are the reported results. </t>
  </si>
  <si>
    <t>The light lines are the individual 95 % confidence intervals for each measurement.</t>
  </si>
  <si>
    <t># TESTS</t>
  </si>
  <si>
    <t>CI For Chart Limits</t>
  </si>
  <si>
    <t>CV</t>
  </si>
  <si>
    <t>F3</t>
  </si>
  <si>
    <t>T5</t>
  </si>
  <si>
    <t>T6</t>
  </si>
  <si>
    <t>Red-Cell Folate Error Table for Figure 4</t>
  </si>
  <si>
    <t>Mean of Labs</t>
  </si>
  <si>
    <t>F4A</t>
  </si>
  <si>
    <t>F4B</t>
  </si>
  <si>
    <t>F4C</t>
  </si>
  <si>
    <t>F5</t>
  </si>
  <si>
    <t>1</t>
  </si>
  <si>
    <t>5</t>
  </si>
  <si>
    <t>A  Elecsys 2010 - Advia Centaur</t>
  </si>
  <si>
    <t>Red-Cell Folate Data and 95% CI Table for Figure 5</t>
  </si>
  <si>
    <t>Red-Cell Folate Error Table for Figure 3</t>
  </si>
  <si>
    <t>Red-Cell Folate Error Table for Figure 2</t>
  </si>
  <si>
    <t># SD</t>
  </si>
  <si>
    <t>pxu</t>
  </si>
  <si>
    <t>pab</t>
  </si>
  <si>
    <t>Probability Calculator - requires Analysis ToolPak Add-in - see note below chart</t>
  </si>
  <si>
    <t>Pxu</t>
  </si>
  <si>
    <t>Pab</t>
  </si>
  <si>
    <t>ENTER # SD →</t>
  </si>
  <si>
    <t>References - Statistics</t>
  </si>
  <si>
    <t>To add Analysis ToolPak Add-In:</t>
  </si>
  <si>
    <t>Tools -&gt; Add-Ins -  if Analysis ToolPak box is not ticked, left click on box to select then click &lt;ok&gt;</t>
  </si>
  <si>
    <t>1. Wolfram Math World Confidence Intervals</t>
  </si>
  <si>
    <t>http://mathworld.wolfram.com/ConfidenceInterval.html</t>
  </si>
  <si>
    <t>T7</t>
  </si>
  <si>
    <t>Calculation of probabilities Pxu and Pab</t>
  </si>
  <si>
    <t>Pxu = ERF(ABS(#SD)/(SQRT(2)))</t>
  </si>
  <si>
    <t>Pab = ERF(ABS(#SD/2))</t>
  </si>
  <si>
    <t>Pxu = probability that difference between any result, x, and the mean, u, will be smaller than the number of standard deviations (# SD) difference measured</t>
  </si>
  <si>
    <t>Pab = probability that difference between any two results, a and b, will be smaller than the number of standard deviations (# SD) difference measured</t>
  </si>
  <si>
    <t>F4</t>
  </si>
  <si>
    <t>Assuming Normal Distribution of results:</t>
  </si>
  <si>
    <t>Pxu = ERF(n/SQRT(2))</t>
  </si>
  <si>
    <t xml:space="preserve">where </t>
  </si>
  <si>
    <r>
      <t xml:space="preserve">Pxu = probability result x lies within </t>
    </r>
    <r>
      <rPr>
        <sz val="10"/>
        <rFont val="Arial"/>
        <family val="2"/>
      </rPr>
      <t xml:space="preserve">± </t>
    </r>
    <r>
      <rPr>
        <sz val="10"/>
        <rFont val="Arial"/>
        <family val="2"/>
      </rPr>
      <t>n SD of mean u in figure A</t>
    </r>
  </si>
  <si>
    <t>ERF = error function</t>
  </si>
  <si>
    <t>nSD = specified number of Standard Deviations</t>
  </si>
  <si>
    <t>Substituting #SD for  nSD and taking absolute value of # SD:</t>
  </si>
  <si>
    <t>where</t>
  </si>
  <si>
    <r>
      <t xml:space="preserve">Pxu = probability each independent result lies </t>
    </r>
    <r>
      <rPr>
        <b/>
        <sz val="10"/>
        <rFont val="Arial"/>
        <family val="2"/>
      </rPr>
      <t>within</t>
    </r>
    <r>
      <rPr>
        <sz val="10"/>
        <rFont val="Arial"/>
        <family val="2"/>
      </rPr>
      <t xml:space="preserve"> # SD of either side of mean = either half of area under curve in figure B</t>
    </r>
  </si>
  <si>
    <t># SD = measured difference between any result and the mean</t>
  </si>
  <si>
    <t>Taking complement of error function to select area outside of confidence interval:</t>
  </si>
  <si>
    <t>pxu = ERFC(ABS(#SD)/(SQRT(2)))</t>
  </si>
  <si>
    <r>
      <t xml:space="preserve">pxu = probability any result lies </t>
    </r>
    <r>
      <rPr>
        <b/>
        <sz val="10"/>
        <rFont val="Arial"/>
        <family val="2"/>
      </rPr>
      <t>outside</t>
    </r>
    <r>
      <rPr>
        <sz val="10"/>
        <rFont val="Arial"/>
        <family val="2"/>
      </rPr>
      <t xml:space="preserve"> # SD of either side of mean = either half of area under curve in figure C</t>
    </r>
  </si>
  <si>
    <t>ERFC = complimentary error function = 1 - ERF</t>
  </si>
  <si>
    <t>pxu = probability that difference between any result and the mean will be greater than</t>
  </si>
  <si>
    <t># SD difference measured</t>
  </si>
  <si>
    <r>
      <t xml:space="preserve">Pxu = probability result lies within </t>
    </r>
    <r>
      <rPr>
        <sz val="10"/>
        <rFont val="Arial"/>
        <family val="2"/>
      </rPr>
      <t xml:space="preserve">± </t>
    </r>
    <r>
      <rPr>
        <sz val="10"/>
        <rFont val="Arial"/>
        <family val="2"/>
      </rPr>
      <t>n SD of mean</t>
    </r>
  </si>
  <si>
    <t>n = specified number of SD</t>
  </si>
  <si>
    <t>SD = Standard Deviation</t>
  </si>
  <si>
    <t>If, instead of the difference between one result and the mean, we have the difference between any two results then we must use Pab instead of Pxu:</t>
  </si>
  <si>
    <t>Pab (SQRT(n^2 + n^2)) = ERF(n/SQRT(2))</t>
  </si>
  <si>
    <t>Taking the RMS value of the two errors</t>
  </si>
  <si>
    <t>Pab (SQRT(2)n) = ERF(n/SQRT(2))</t>
  </si>
  <si>
    <t>Simplifying LHS</t>
  </si>
  <si>
    <t>Pab = ERF(n/2)</t>
  </si>
  <si>
    <t>Subst SQRT(2)n for n in RHS</t>
  </si>
  <si>
    <t>Pab = probability that two results lie within n SD of each other, as in figure A</t>
  </si>
  <si>
    <t>Substituting #SD for  n and taking absolute value of # SD:</t>
  </si>
  <si>
    <r>
      <t xml:space="preserve">Pab = probability two results lie </t>
    </r>
    <r>
      <rPr>
        <b/>
        <sz val="10"/>
        <rFont val="Arial"/>
        <family val="2"/>
      </rPr>
      <t>within</t>
    </r>
    <r>
      <rPr>
        <sz val="10"/>
        <rFont val="Arial"/>
        <family val="2"/>
      </rPr>
      <t xml:space="preserve"> # SD each other = area under curve in figure B</t>
    </r>
  </si>
  <si>
    <t># SD = measured difference between two results</t>
  </si>
  <si>
    <t>pab = ERFC(ABS(#SD/2))</t>
  </si>
  <si>
    <r>
      <t xml:space="preserve">pab = probability two result lie </t>
    </r>
    <r>
      <rPr>
        <b/>
        <sz val="10"/>
        <rFont val="Arial"/>
        <family val="2"/>
      </rPr>
      <t>outside</t>
    </r>
    <r>
      <rPr>
        <sz val="10"/>
        <rFont val="Arial"/>
        <family val="2"/>
      </rPr>
      <t xml:space="preserve"> # SD each other = area under curve in figure C</t>
    </r>
  </si>
  <si>
    <t>pab = probability that difference between two results will be greater than</t>
  </si>
  <si>
    <t>Calculation of % Error difference between two results</t>
  </si>
  <si>
    <t>CASE 1</t>
  </si>
  <si>
    <t>% Error for x-u Error, where x-u Error is difference between a result, x, and the mean, u</t>
  </si>
  <si>
    <t>In this case, the reference value is the mean, u.</t>
  </si>
  <si>
    <t>So there is no requirement to determine the reference value, and % Error is simply calculated:</t>
  </si>
  <si>
    <t>% x-u Error = 100 * (x - u)/u</t>
  </si>
  <si>
    <t>CASE 2</t>
  </si>
  <si>
    <t>% Error for a-b Error, where a-b Error is difference between two results, a and b</t>
  </si>
  <si>
    <t>In this case, it is necessary to determine the reference value.</t>
  </si>
  <si>
    <t>There are two possible formulae:</t>
  </si>
  <si>
    <t>% a-b Error = 100 * (x - u)/(MAX(a, b), giving the lowest % Error</t>
  </si>
  <si>
    <t>% a-b Error = 100 * (x - u)/(MIN(a, b), giving highest % Error</t>
  </si>
  <si>
    <t>Calculations in this file use the formula recommended by ERNDIM:</t>
  </si>
  <si>
    <t>% a-b Error = 100 * (a - b)/(MAX(a, b))</t>
  </si>
  <si>
    <t>http://www.erndim.unibas.ch/pdf/control.pdf</t>
  </si>
  <si>
    <t>follow-up of patients and is essential when using biochemical data from the literature</t>
  </si>
  <si>
    <t>1. ERNDIM - The control of analytical accuracy and day to day precision helps for the</t>
  </si>
  <si>
    <t>T8</t>
  </si>
  <si>
    <t>T9</t>
  </si>
  <si>
    <t>Derivation of probability (Pxu)</t>
  </si>
  <si>
    <t xml:space="preserve">Derivation of probability (Pxu) </t>
  </si>
  <si>
    <t>Derivation of probability (Pab)</t>
  </si>
  <si>
    <t xml:space="preserve">1. </t>
  </si>
  <si>
    <t xml:space="preserve">2. </t>
  </si>
  <si>
    <t>2. Fraser CG, Petersen PH. Desirable standards for laboratory tests if they are to fulfill medical needs. Clin Chem. 1993;39(7):1447-53.</t>
  </si>
  <si>
    <t xml:space="preserve"> http://www.westgard.com/biodatabase1.htm</t>
  </si>
  <si>
    <t xml:space="preserve">http://www.rcpaqap.com.au/ </t>
  </si>
  <si>
    <t xml:space="preserve">3. </t>
  </si>
  <si>
    <t>4.</t>
  </si>
  <si>
    <t>RDF CVi = 12%, from reference 1</t>
  </si>
  <si>
    <t>1 SD = Cva x RCF / 100</t>
  </si>
  <si>
    <t>95% CI =  RCF +/- 2.77 SD</t>
  </si>
  <si>
    <t>1. Ricos C, Alvarez V, Cava F et al. Desirable Specifications for Total Error, Imprecision, and Bias, derived from intra- and inter-individual biologic variation.</t>
  </si>
  <si>
    <t xml:space="preserve">3. Allowable Limits of Performance. RCPA Quality Assurance Programs, Chemical Pathology. </t>
  </si>
  <si>
    <t>Notes for calculations for chart reference intervals</t>
  </si>
  <si>
    <t>Notes for calculations for chart reference intervals around lines of equality</t>
  </si>
  <si>
    <t>Notes for calculations for chart error limits</t>
  </si>
  <si>
    <t xml:space="preserve">Red-cell folate immunoassay errors against mean </t>
  </si>
  <si>
    <t>Comparison of Red-cell folate immunoassay results</t>
  </si>
  <si>
    <t>Red-cell folate immunoassay errors over time</t>
  </si>
  <si>
    <t>Red-cell folate, and error limits, over time</t>
  </si>
  <si>
    <t>Changes in folate intake, and analytes, over time</t>
  </si>
  <si>
    <t>95% CI =  RCF +/- 2.77 SD, from tables T8 and T10</t>
  </si>
  <si>
    <t>99.9% CI =  RCF +/- 4.65 SD, from tables T8 and T10</t>
  </si>
  <si>
    <t>Notes for calculations for RCF errors</t>
  </si>
  <si>
    <t>2.</t>
  </si>
  <si>
    <t>Eab (nmol/L) = RCFb - RCFa</t>
  </si>
  <si>
    <t>3.</t>
  </si>
  <si>
    <t>Eab (SD) = Eab (%) / Cva</t>
  </si>
  <si>
    <t>CVa = CVi / 2 for desirable performance, from references 2 and 3</t>
  </si>
  <si>
    <t>4. ERNDIM - The control of analytical accuracy and day to day precision helps for the</t>
  </si>
  <si>
    <t xml:space="preserve">Eab (%) = 100 * Eab (nmol/L) / Max (RCFa, RCFb), from reference 4 </t>
  </si>
  <si>
    <t>Homocysteine</t>
  </si>
  <si>
    <t>Ref 2</t>
  </si>
  <si>
    <t>µmol/L</t>
  </si>
  <si>
    <t>Short-dashed line is maximum for high CVD risk. Long-dashed line is for low CVD risk</t>
  </si>
  <si>
    <t>F2</t>
  </si>
  <si>
    <t>Haemoglobin</t>
  </si>
  <si>
    <t># &lt; 2.77 SD</t>
  </si>
  <si>
    <t># &lt; 4.65 SD</t>
  </si>
  <si>
    <t>A  Haemoglobin</t>
  </si>
  <si>
    <t>B  Serum Total Homocysteine</t>
  </si>
  <si>
    <t>C Serum Folate</t>
  </si>
  <si>
    <t>D Red-Cell Folate</t>
  </si>
  <si>
    <t>C  Elecsys 2010 - UniCel DxI 800</t>
  </si>
  <si>
    <t>B  UniCel DxI 800 - Advia Centaur</t>
  </si>
  <si>
    <t>B  UniCel DxI 800 vs Advia Centaur</t>
  </si>
  <si>
    <t>C  Elecsys 2010 vs UniCel DxI 800</t>
  </si>
  <si>
    <t>Method Changed from Beckman UniCel DxI 800 to Abbott Architect</t>
  </si>
  <si>
    <t>References:</t>
  </si>
  <si>
    <t>1. Dacie and Lewis Practical Haematology</t>
  </si>
  <si>
    <t>http://www.elsevierhealth.com.au/Medicine/specialty/book/9780702034084/Dacie-and-Lewis-Practical-Haematology/</t>
  </si>
  <si>
    <t>2. Clinical use and rational management of homocysteine, folic acid,and B vitamins in cardiovascular and thrombotic diseases</t>
  </si>
  <si>
    <t>http://www.dach-liga-homocystein.org/EN/Fachlit/konsensus/cardio_eng.pdf</t>
  </si>
  <si>
    <t>Notes:</t>
  </si>
  <si>
    <t xml:space="preserve">There was a change in method for the Roche Elecsys 2010, towards the end of the folate-depletion stage. </t>
  </si>
  <si>
    <t xml:space="preserve">This modification, to the internal analyser software, significantly reduced the sensitivity of the instrument. </t>
  </si>
  <si>
    <t>Several later results were therefore reported only as “&lt; x nmol/L”, rather than as a numerical result, even for red-cell folate concentrations apparently greater than 1000 nmol/L.</t>
  </si>
  <si>
    <t xml:space="preserve">     File: Severe experimental folate deficiency - Part B</t>
  </si>
  <si>
    <t>Area</t>
  </si>
  <si>
    <t>Chart</t>
  </si>
  <si>
    <t>Axis</t>
  </si>
  <si>
    <t>Data Table for Figures 1 and 2</t>
  </si>
  <si>
    <t>6</t>
  </si>
  <si>
    <t>A  Ratio Red-Cell Folate to Reference Minimum</t>
  </si>
  <si>
    <t>B  Ratio Red-Cell Folate to Laboratory Minimum</t>
  </si>
  <si>
    <t>F5A</t>
  </si>
  <si>
    <t>F5B</t>
  </si>
  <si>
    <t>F5C</t>
  </si>
  <si>
    <t>F6</t>
  </si>
  <si>
    <t>Ratio Red-Cell Folate to Reference Minimum</t>
  </si>
  <si>
    <t>Ratio Red-Cell Folate to Laboratory Minimum</t>
  </si>
  <si>
    <t xml:space="preserve">     Date:24 September 20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.0"/>
    <numFmt numFmtId="165" formatCode="0.000000000000"/>
    <numFmt numFmtId="166" formatCode="0.00000"/>
    <numFmt numFmtId="167" formatCode="0.000000"/>
    <numFmt numFmtId="168" formatCode="0.00000000"/>
    <numFmt numFmtId="169" formatCode="0.0000"/>
  </numFmts>
  <fonts count="11" x14ac:knownFonts="1">
    <font>
      <sz val="10"/>
      <name val="Arial"/>
    </font>
    <font>
      <u/>
      <sz val="10"/>
      <color indexed="12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u/>
      <sz val="10"/>
      <color indexed="12"/>
      <name val="Arial"/>
      <family val="2"/>
    </font>
    <font>
      <b/>
      <sz val="11"/>
      <name val="Arial"/>
      <family val="2"/>
    </font>
    <font>
      <sz val="10"/>
      <color indexed="8"/>
      <name val="Arial"/>
      <family val="2"/>
    </font>
    <font>
      <sz val="9"/>
      <name val="Verdana"/>
      <family val="2"/>
    </font>
    <font>
      <b/>
      <sz val="9"/>
      <name val="Arial"/>
      <family val="2"/>
    </font>
    <font>
      <i/>
      <sz val="10"/>
      <name val="Arial"/>
      <family val="2"/>
    </font>
    <font>
      <u/>
      <sz val="10"/>
      <color indexed="12"/>
      <name val="Arial"/>
    </font>
  </fonts>
  <fills count="23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rgb="FF33CCCC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15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804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4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thick">
        <color indexed="64"/>
      </right>
      <top/>
      <bottom style="thick">
        <color indexed="64"/>
      </bottom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 style="thin">
        <color indexed="64"/>
      </right>
      <top/>
      <bottom/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/>
      <diagonal/>
    </border>
    <border>
      <left/>
      <right style="thin">
        <color indexed="64"/>
      </right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 style="thin">
        <color indexed="64"/>
      </left>
      <right/>
      <top style="thick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ck">
        <color indexed="64"/>
      </top>
      <bottom style="thick">
        <color indexed="64"/>
      </bottom>
      <diagonal/>
    </border>
    <border>
      <left/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/>
      <top/>
      <bottom style="thick">
        <color indexed="64"/>
      </bottom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 style="thin">
        <color indexed="64"/>
      </right>
      <top style="thick">
        <color indexed="64"/>
      </top>
      <bottom/>
      <diagonal/>
    </border>
    <border>
      <left/>
      <right style="thin">
        <color indexed="64"/>
      </right>
      <top style="thick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5">
    <xf numFmtId="0" fontId="0" fillId="0" borderId="0"/>
    <xf numFmtId="0" fontId="1" fillId="0" borderId="0" applyNumberFormat="0" applyFill="0" applyBorder="0" applyAlignment="0" applyProtection="0">
      <alignment vertical="top"/>
      <protection locked="0"/>
    </xf>
    <xf numFmtId="0" fontId="4" fillId="0" borderId="0" applyNumberFormat="0" applyFill="0" applyBorder="0" applyAlignment="0" applyProtection="0">
      <alignment vertical="top"/>
      <protection locked="0"/>
    </xf>
    <xf numFmtId="0" fontId="3" fillId="0" borderId="0"/>
    <xf numFmtId="0" fontId="10" fillId="0" borderId="0" applyNumberFormat="0" applyFill="0" applyBorder="0" applyAlignment="0" applyProtection="0">
      <alignment vertical="top"/>
      <protection locked="0"/>
    </xf>
  </cellStyleXfs>
  <cellXfs count="378">
    <xf numFmtId="0" fontId="0" fillId="0" borderId="0" xfId="0"/>
    <xf numFmtId="0" fontId="1" fillId="0" borderId="0" xfId="1" applyAlignment="1" applyProtection="1"/>
    <xf numFmtId="0" fontId="2" fillId="0" borderId="0" xfId="0" applyFont="1"/>
    <xf numFmtId="0" fontId="2" fillId="0" borderId="2" xfId="0" applyFont="1" applyBorder="1"/>
    <xf numFmtId="0" fontId="0" fillId="0" borderId="7" xfId="0" applyBorder="1"/>
    <xf numFmtId="0" fontId="0" fillId="0" borderId="9" xfId="0" applyBorder="1"/>
    <xf numFmtId="0" fontId="0" fillId="0" borderId="10" xfId="0" applyBorder="1"/>
    <xf numFmtId="0" fontId="0" fillId="0" borderId="7" xfId="0" applyFill="1" applyBorder="1"/>
    <xf numFmtId="0" fontId="3" fillId="0" borderId="7" xfId="0" applyFont="1" applyFill="1" applyBorder="1"/>
    <xf numFmtId="0" fontId="3" fillId="0" borderId="10" xfId="0" applyFont="1" applyFill="1" applyBorder="1"/>
    <xf numFmtId="0" fontId="3" fillId="0" borderId="17" xfId="0" applyFont="1" applyFill="1" applyBorder="1"/>
    <xf numFmtId="0" fontId="0" fillId="3" borderId="1" xfId="0" applyFill="1" applyBorder="1"/>
    <xf numFmtId="0" fontId="3" fillId="0" borderId="0" xfId="0" applyFont="1"/>
    <xf numFmtId="164" fontId="3" fillId="0" borderId="8" xfId="0" applyNumberFormat="1" applyFont="1" applyFill="1" applyBorder="1"/>
    <xf numFmtId="164" fontId="3" fillId="0" borderId="17" xfId="0" applyNumberFormat="1" applyFont="1" applyFill="1" applyBorder="1"/>
    <xf numFmtId="0" fontId="3" fillId="0" borderId="0" xfId="0" applyFont="1" applyFill="1" applyBorder="1"/>
    <xf numFmtId="164" fontId="3" fillId="0" borderId="0" xfId="0" applyNumberFormat="1" applyFont="1" applyFill="1" applyBorder="1"/>
    <xf numFmtId="0" fontId="0" fillId="0" borderId="3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3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64" fontId="0" fillId="0" borderId="30" xfId="0" applyNumberFormat="1" applyFill="1" applyBorder="1" applyAlignment="1">
      <alignment vertical="center"/>
    </xf>
    <xf numFmtId="1" fontId="3" fillId="0" borderId="30" xfId="0" applyNumberFormat="1" applyFont="1" applyFill="1" applyBorder="1"/>
    <xf numFmtId="164" fontId="3" fillId="0" borderId="30" xfId="0" applyNumberFormat="1" applyFont="1" applyFill="1" applyBorder="1"/>
    <xf numFmtId="1" fontId="3" fillId="0" borderId="9" xfId="0" applyNumberFormat="1" applyFont="1" applyFill="1" applyBorder="1"/>
    <xf numFmtId="164" fontId="3" fillId="0" borderId="25" xfId="0" applyNumberFormat="1" applyFont="1" applyFill="1" applyBorder="1"/>
    <xf numFmtId="1" fontId="3" fillId="0" borderId="25" xfId="0" applyNumberFormat="1" applyFont="1" applyFill="1" applyBorder="1"/>
    <xf numFmtId="164" fontId="3" fillId="3" borderId="8" xfId="0" applyNumberFormat="1" applyFont="1" applyFill="1" applyBorder="1"/>
    <xf numFmtId="164" fontId="3" fillId="0" borderId="0" xfId="0" applyNumberFormat="1" applyFont="1" applyFill="1" applyBorder="1" applyAlignment="1"/>
    <xf numFmtId="164" fontId="0" fillId="3" borderId="30" xfId="0" applyNumberFormat="1" applyFill="1" applyBorder="1" applyAlignment="1">
      <alignment vertical="center"/>
    </xf>
    <xf numFmtId="164" fontId="0" fillId="2" borderId="30" xfId="0" applyNumberFormat="1" applyFill="1" applyBorder="1" applyAlignment="1">
      <alignment vertical="center"/>
    </xf>
    <xf numFmtId="1" fontId="3" fillId="0" borderId="33" xfId="0" applyNumberFormat="1" applyFont="1" applyFill="1" applyBorder="1"/>
    <xf numFmtId="164" fontId="3" fillId="0" borderId="12" xfId="0" applyNumberFormat="1" applyFont="1" applyFill="1" applyBorder="1"/>
    <xf numFmtId="1" fontId="3" fillId="0" borderId="17" xfId="0" applyNumberFormat="1" applyFont="1" applyFill="1" applyBorder="1"/>
    <xf numFmtId="1" fontId="3" fillId="0" borderId="0" xfId="0" applyNumberFormat="1" applyFont="1" applyFill="1" applyBorder="1"/>
    <xf numFmtId="0" fontId="0" fillId="4" borderId="1" xfId="0" applyFill="1" applyBorder="1"/>
    <xf numFmtId="164" fontId="3" fillId="0" borderId="26" xfId="0" applyNumberFormat="1" applyFont="1" applyFill="1" applyBorder="1"/>
    <xf numFmtId="1" fontId="3" fillId="0" borderId="12" xfId="0" applyNumberFormat="1" applyFont="1" applyFill="1" applyBorder="1"/>
    <xf numFmtId="1" fontId="0" fillId="0" borderId="9" xfId="0" applyNumberFormat="1" applyFill="1" applyBorder="1" applyAlignment="1">
      <alignment vertical="center"/>
    </xf>
    <xf numFmtId="0" fontId="3" fillId="0" borderId="9" xfId="0" applyFont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34" xfId="0" applyBorder="1" applyAlignment="1">
      <alignment horizontal="center"/>
    </xf>
    <xf numFmtId="164" fontId="0" fillId="3" borderId="8" xfId="0" applyNumberFormat="1" applyFill="1" applyBorder="1" applyAlignment="1">
      <alignment vertical="center"/>
    </xf>
    <xf numFmtId="1" fontId="3" fillId="3" borderId="34" xfId="0" applyNumberFormat="1" applyFont="1" applyFill="1" applyBorder="1"/>
    <xf numFmtId="1" fontId="0" fillId="0" borderId="8" xfId="0" applyNumberFormat="1" applyFill="1" applyBorder="1" applyAlignment="1">
      <alignment vertical="center"/>
    </xf>
    <xf numFmtId="1" fontId="0" fillId="0" borderId="30" xfId="0" applyNumberFormat="1" applyFill="1" applyBorder="1" applyAlignment="1">
      <alignment vertical="center"/>
    </xf>
    <xf numFmtId="1" fontId="0" fillId="0" borderId="25" xfId="0" applyNumberFormat="1" applyFill="1" applyBorder="1" applyAlignment="1">
      <alignment vertical="center"/>
    </xf>
    <xf numFmtId="164" fontId="0" fillId="0" borderId="0" xfId="0" applyNumberFormat="1" applyFill="1" applyBorder="1" applyAlignment="1">
      <alignment vertical="center"/>
    </xf>
    <xf numFmtId="0" fontId="0" fillId="0" borderId="34" xfId="0" applyFill="1" applyBorder="1" applyAlignment="1">
      <alignment vertical="center"/>
    </xf>
    <xf numFmtId="1" fontId="3" fillId="0" borderId="34" xfId="0" applyNumberFormat="1" applyFont="1" applyFill="1" applyBorder="1"/>
    <xf numFmtId="1" fontId="0" fillId="3" borderId="8" xfId="0" applyNumberFormat="1" applyFill="1" applyBorder="1" applyAlignment="1">
      <alignment vertical="center"/>
    </xf>
    <xf numFmtId="1" fontId="0" fillId="2" borderId="8" xfId="0" applyNumberFormat="1" applyFill="1" applyBorder="1" applyAlignment="1">
      <alignment vertical="center"/>
    </xf>
    <xf numFmtId="1" fontId="3" fillId="2" borderId="34" xfId="0" applyNumberFormat="1" applyFont="1" applyFill="1" applyBorder="1"/>
    <xf numFmtId="1" fontId="3" fillId="0" borderId="11" xfId="0" applyNumberFormat="1" applyFont="1" applyFill="1" applyBorder="1"/>
    <xf numFmtId="1" fontId="3" fillId="0" borderId="26" xfId="0" applyNumberFormat="1" applyFont="1" applyFill="1" applyBorder="1"/>
    <xf numFmtId="1" fontId="3" fillId="0" borderId="19" xfId="0" applyNumberFormat="1" applyFont="1" applyFill="1" applyBorder="1"/>
    <xf numFmtId="1" fontId="3" fillId="0" borderId="28" xfId="0" applyNumberFormat="1" applyFont="1" applyFill="1" applyBorder="1"/>
    <xf numFmtId="164" fontId="3" fillId="0" borderId="19" xfId="0" applyNumberFormat="1" applyFont="1" applyFill="1" applyBorder="1"/>
    <xf numFmtId="0" fontId="3" fillId="0" borderId="29" xfId="0" applyFont="1" applyBorder="1" applyAlignment="1">
      <alignment horizontal="center"/>
    </xf>
    <xf numFmtId="0" fontId="3" fillId="0" borderId="30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0" fillId="0" borderId="34" xfId="0" applyBorder="1" applyAlignment="1">
      <alignment vertical="center"/>
    </xf>
    <xf numFmtId="1" fontId="3" fillId="0" borderId="34" xfId="0" applyNumberFormat="1" applyFont="1" applyFill="1" applyBorder="1" applyAlignment="1"/>
    <xf numFmtId="0" fontId="3" fillId="0" borderId="17" xfId="0" applyFont="1" applyBorder="1" applyAlignment="1">
      <alignment horizontal="center"/>
    </xf>
    <xf numFmtId="164" fontId="0" fillId="4" borderId="0" xfId="0" applyNumberFormat="1" applyFill="1" applyBorder="1" applyAlignment="1">
      <alignment vertical="center"/>
    </xf>
    <xf numFmtId="164" fontId="3" fillId="4" borderId="0" xfId="0" applyNumberFormat="1" applyFont="1" applyFill="1" applyBorder="1" applyAlignment="1"/>
    <xf numFmtId="164" fontId="3" fillId="3" borderId="0" xfId="0" applyNumberFormat="1" applyFont="1" applyFill="1" applyBorder="1" applyAlignment="1"/>
    <xf numFmtId="164" fontId="3" fillId="2" borderId="0" xfId="0" applyNumberFormat="1" applyFont="1" applyFill="1" applyBorder="1" applyAlignment="1"/>
    <xf numFmtId="0" fontId="2" fillId="0" borderId="24" xfId="0" applyFont="1" applyBorder="1" applyAlignment="1">
      <alignment horizontal="center" vertical="center"/>
    </xf>
    <xf numFmtId="0" fontId="2" fillId="0" borderId="31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164" fontId="0" fillId="2" borderId="8" xfId="0" applyNumberFormat="1" applyFill="1" applyBorder="1" applyAlignment="1">
      <alignment vertical="center"/>
    </xf>
    <xf numFmtId="49" fontId="0" fillId="0" borderId="0" xfId="0" applyNumberFormat="1"/>
    <xf numFmtId="49" fontId="0" fillId="0" borderId="34" xfId="0" applyNumberFormat="1" applyBorder="1" applyAlignment="1">
      <alignment horizontal="left"/>
    </xf>
    <xf numFmtId="49" fontId="2" fillId="0" borderId="34" xfId="0" applyNumberFormat="1" applyFont="1" applyBorder="1" applyAlignment="1">
      <alignment horizontal="left"/>
    </xf>
    <xf numFmtId="49" fontId="2" fillId="0" borderId="7" xfId="0" applyNumberFormat="1" applyFont="1" applyBorder="1" applyAlignment="1">
      <alignment horizontal="center"/>
    </xf>
    <xf numFmtId="49" fontId="0" fillId="0" borderId="28" xfId="0" applyNumberFormat="1" applyBorder="1" applyAlignment="1">
      <alignment horizontal="left"/>
    </xf>
    <xf numFmtId="49" fontId="0" fillId="0" borderId="10" xfId="0" applyNumberFormat="1" applyBorder="1" applyAlignment="1">
      <alignment horizontal="center"/>
    </xf>
    <xf numFmtId="49" fontId="2" fillId="0" borderId="28" xfId="0" applyNumberFormat="1" applyFont="1" applyBorder="1" applyAlignment="1">
      <alignment horizontal="left"/>
    </xf>
    <xf numFmtId="49" fontId="2" fillId="0" borderId="10" xfId="0" applyNumberFormat="1" applyFont="1" applyBorder="1" applyAlignment="1">
      <alignment horizontal="center"/>
    </xf>
    <xf numFmtId="49" fontId="2" fillId="0" borderId="13" xfId="0" applyNumberFormat="1" applyFont="1" applyBorder="1" applyAlignment="1">
      <alignment horizontal="left"/>
    </xf>
    <xf numFmtId="49" fontId="2" fillId="0" borderId="23" xfId="0" applyNumberFormat="1" applyFont="1" applyBorder="1" applyAlignment="1">
      <alignment horizontal="center"/>
    </xf>
    <xf numFmtId="49" fontId="2" fillId="0" borderId="13" xfId="0" applyNumberFormat="1" applyFont="1" applyBorder="1"/>
    <xf numFmtId="49" fontId="2" fillId="0" borderId="14" xfId="0" applyNumberFormat="1" applyFont="1" applyBorder="1"/>
    <xf numFmtId="49" fontId="2" fillId="0" borderId="3" xfId="0" applyNumberFormat="1" applyFont="1" applyBorder="1" applyAlignment="1">
      <alignment horizontal="center"/>
    </xf>
    <xf numFmtId="49" fontId="2" fillId="0" borderId="2" xfId="0" applyNumberFormat="1" applyFont="1" applyBorder="1" applyAlignment="1">
      <alignment horizontal="center"/>
    </xf>
    <xf numFmtId="49" fontId="2" fillId="0" borderId="4" xfId="0" applyNumberFormat="1" applyFont="1" applyBorder="1" applyAlignment="1">
      <alignment horizontal="center"/>
    </xf>
    <xf numFmtId="49" fontId="2" fillId="0" borderId="7" xfId="0" applyNumberFormat="1" applyFont="1" applyFill="1" applyBorder="1" applyAlignment="1">
      <alignment horizontal="center"/>
    </xf>
    <xf numFmtId="49" fontId="2" fillId="6" borderId="7" xfId="0" applyNumberFormat="1" applyFont="1" applyFill="1" applyBorder="1" applyAlignment="1">
      <alignment horizontal="center"/>
    </xf>
    <xf numFmtId="49" fontId="2" fillId="7" borderId="7" xfId="0" applyNumberFormat="1" applyFont="1" applyFill="1" applyBorder="1" applyAlignment="1">
      <alignment horizontal="center"/>
    </xf>
    <xf numFmtId="49" fontId="2" fillId="8" borderId="7" xfId="0" applyNumberFormat="1" applyFont="1" applyFill="1" applyBorder="1" applyAlignment="1">
      <alignment horizontal="center"/>
    </xf>
    <xf numFmtId="0" fontId="0" fillId="0" borderId="2" xfId="0" applyBorder="1"/>
    <xf numFmtId="0" fontId="2" fillId="0" borderId="2" xfId="0" applyFont="1" applyBorder="1" applyAlignment="1">
      <alignment horizontal="center"/>
    </xf>
    <xf numFmtId="0" fontId="0" fillId="0" borderId="20" xfId="0" applyBorder="1" applyAlignment="1">
      <alignment horizontal="center" vertical="center"/>
    </xf>
    <xf numFmtId="49" fontId="3" fillId="0" borderId="23" xfId="0" applyNumberFormat="1" applyFont="1" applyBorder="1" applyAlignment="1">
      <alignment horizontal="left"/>
    </xf>
    <xf numFmtId="49" fontId="3" fillId="0" borderId="7" xfId="0" applyNumberFormat="1" applyFont="1" applyFill="1" applyBorder="1" applyAlignment="1">
      <alignment horizontal="left"/>
    </xf>
    <xf numFmtId="49" fontId="0" fillId="0" borderId="7" xfId="0" applyNumberFormat="1" applyBorder="1" applyAlignment="1">
      <alignment horizontal="center"/>
    </xf>
    <xf numFmtId="49" fontId="0" fillId="0" borderId="7" xfId="0" applyNumberFormat="1" applyBorder="1"/>
    <xf numFmtId="49" fontId="3" fillId="0" borderId="7" xfId="0" applyNumberFormat="1" applyFont="1" applyBorder="1"/>
    <xf numFmtId="49" fontId="0" fillId="0" borderId="25" xfId="0" applyNumberFormat="1" applyBorder="1" applyAlignment="1">
      <alignment horizontal="center" vertical="center"/>
    </xf>
    <xf numFmtId="49" fontId="0" fillId="0" borderId="9" xfId="0" applyNumberFormat="1" applyBorder="1" applyAlignment="1">
      <alignment horizontal="center" vertical="center"/>
    </xf>
    <xf numFmtId="49" fontId="2" fillId="0" borderId="24" xfId="0" applyNumberFormat="1" applyFont="1" applyBorder="1" applyAlignment="1">
      <alignment horizontal="center" vertical="center"/>
    </xf>
    <xf numFmtId="49" fontId="2" fillId="0" borderId="6" xfId="0" applyNumberFormat="1" applyFont="1" applyBorder="1" applyAlignment="1">
      <alignment horizontal="center" vertical="center"/>
    </xf>
    <xf numFmtId="1" fontId="3" fillId="0" borderId="30" xfId="0" applyNumberFormat="1" applyFont="1" applyFill="1" applyBorder="1" applyAlignment="1"/>
    <xf numFmtId="1" fontId="3" fillId="0" borderId="25" xfId="0" applyNumberFormat="1" applyFont="1" applyFill="1" applyBorder="1" applyAlignment="1"/>
    <xf numFmtId="1" fontId="3" fillId="3" borderId="25" xfId="0" applyNumberFormat="1" applyFont="1" applyFill="1" applyBorder="1" applyAlignment="1"/>
    <xf numFmtId="1" fontId="3" fillId="2" borderId="25" xfId="0" applyNumberFormat="1" applyFont="1" applyFill="1" applyBorder="1" applyAlignment="1"/>
    <xf numFmtId="1" fontId="3" fillId="9" borderId="25" xfId="0" applyNumberFormat="1" applyFont="1" applyFill="1" applyBorder="1" applyAlignment="1"/>
    <xf numFmtId="0" fontId="0" fillId="9" borderId="1" xfId="0" applyFill="1" applyBorder="1"/>
    <xf numFmtId="1" fontId="3" fillId="3" borderId="30" xfId="0" applyNumberFormat="1" applyFont="1" applyFill="1" applyBorder="1" applyAlignment="1"/>
    <xf numFmtId="0" fontId="0" fillId="0" borderId="30" xfId="0" applyFill="1" applyBorder="1" applyAlignment="1">
      <alignment vertical="center"/>
    </xf>
    <xf numFmtId="0" fontId="0" fillId="3" borderId="30" xfId="0" applyFill="1" applyBorder="1" applyAlignment="1">
      <alignment vertical="center"/>
    </xf>
    <xf numFmtId="0" fontId="0" fillId="10" borderId="30" xfId="0" applyFill="1" applyBorder="1" applyAlignment="1">
      <alignment vertical="center"/>
    </xf>
    <xf numFmtId="0" fontId="0" fillId="2" borderId="30" xfId="0" applyFill="1" applyBorder="1" applyAlignment="1">
      <alignment vertical="center"/>
    </xf>
    <xf numFmtId="1" fontId="0" fillId="11" borderId="30" xfId="0" applyNumberFormat="1" applyFill="1" applyBorder="1" applyAlignment="1">
      <alignment horizontal="right" vertical="center"/>
    </xf>
    <xf numFmtId="0" fontId="0" fillId="11" borderId="30" xfId="0" applyFill="1" applyBorder="1" applyAlignment="1">
      <alignment vertical="center"/>
    </xf>
    <xf numFmtId="0" fontId="0" fillId="11" borderId="1" xfId="0" applyFill="1" applyBorder="1"/>
    <xf numFmtId="0" fontId="0" fillId="10" borderId="1" xfId="0" applyFill="1" applyBorder="1"/>
    <xf numFmtId="0" fontId="3" fillId="0" borderId="34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164" fontId="3" fillId="3" borderId="30" xfId="0" applyNumberFormat="1" applyFont="1" applyFill="1" applyBorder="1"/>
    <xf numFmtId="164" fontId="3" fillId="0" borderId="30" xfId="0" applyNumberFormat="1" applyFont="1" applyFill="1" applyBorder="1" applyAlignment="1"/>
    <xf numFmtId="164" fontId="3" fillId="3" borderId="30" xfId="0" applyNumberFormat="1" applyFont="1" applyFill="1" applyBorder="1" applyAlignment="1"/>
    <xf numFmtId="164" fontId="3" fillId="10" borderId="30" xfId="0" applyNumberFormat="1" applyFont="1" applyFill="1" applyBorder="1" applyAlignment="1"/>
    <xf numFmtId="164" fontId="3" fillId="2" borderId="30" xfId="0" applyNumberFormat="1" applyFont="1" applyFill="1" applyBorder="1" applyAlignment="1"/>
    <xf numFmtId="2" fontId="3" fillId="11" borderId="30" xfId="0" applyNumberFormat="1" applyFont="1" applyFill="1" applyBorder="1" applyAlignment="1"/>
    <xf numFmtId="164" fontId="3" fillId="12" borderId="30" xfId="0" applyNumberFormat="1" applyFont="1" applyFill="1" applyBorder="1" applyAlignment="1"/>
    <xf numFmtId="164" fontId="3" fillId="12" borderId="0" xfId="0" applyNumberFormat="1" applyFont="1" applyFill="1" applyBorder="1" applyAlignment="1"/>
    <xf numFmtId="0" fontId="0" fillId="12" borderId="1" xfId="0" applyFill="1" applyBorder="1"/>
    <xf numFmtId="0" fontId="0" fillId="0" borderId="0" xfId="0" applyFill="1" applyBorder="1"/>
    <xf numFmtId="0" fontId="0" fillId="0" borderId="0" xfId="0" applyFill="1"/>
    <xf numFmtId="1" fontId="0" fillId="0" borderId="8" xfId="0" applyNumberFormat="1" applyBorder="1"/>
    <xf numFmtId="1" fontId="0" fillId="0" borderId="9" xfId="0" applyNumberFormat="1" applyBorder="1"/>
    <xf numFmtId="0" fontId="0" fillId="0" borderId="11" xfId="0" applyBorder="1"/>
    <xf numFmtId="0" fontId="0" fillId="0" borderId="12" xfId="0" applyBorder="1"/>
    <xf numFmtId="0" fontId="0" fillId="0" borderId="14" xfId="0" applyBorder="1"/>
    <xf numFmtId="0" fontId="3" fillId="0" borderId="8" xfId="0" applyFont="1" applyBorder="1" applyAlignment="1">
      <alignment horizontal="center"/>
    </xf>
    <xf numFmtId="1" fontId="3" fillId="3" borderId="30" xfId="0" applyNumberFormat="1" applyFont="1" applyFill="1" applyBorder="1"/>
    <xf numFmtId="1" fontId="3" fillId="2" borderId="30" xfId="0" applyNumberFormat="1" applyFont="1" applyFill="1" applyBorder="1"/>
    <xf numFmtId="1" fontId="3" fillId="10" borderId="30" xfId="0" applyNumberFormat="1" applyFont="1" applyFill="1" applyBorder="1"/>
    <xf numFmtId="1" fontId="3" fillId="9" borderId="30" xfId="0" applyNumberFormat="1" applyFont="1" applyFill="1" applyBorder="1"/>
    <xf numFmtId="2" fontId="3" fillId="0" borderId="0" xfId="0" applyNumberFormat="1" applyFont="1" applyFill="1" applyBorder="1"/>
    <xf numFmtId="0" fontId="3" fillId="0" borderId="25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2" fontId="3" fillId="0" borderId="8" xfId="0" applyNumberFormat="1" applyFont="1" applyFill="1" applyBorder="1"/>
    <xf numFmtId="2" fontId="3" fillId="0" borderId="25" xfId="0" applyNumberFormat="1" applyFont="1" applyFill="1" applyBorder="1"/>
    <xf numFmtId="2" fontId="3" fillId="0" borderId="9" xfId="0" applyNumberFormat="1" applyFont="1" applyFill="1" applyBorder="1"/>
    <xf numFmtId="164" fontId="3" fillId="0" borderId="11" xfId="0" applyNumberFormat="1" applyFont="1" applyFill="1" applyBorder="1"/>
    <xf numFmtId="0" fontId="3" fillId="0" borderId="7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2" fontId="3" fillId="0" borderId="7" xfId="0" applyNumberFormat="1" applyFont="1" applyFill="1" applyBorder="1"/>
    <xf numFmtId="164" fontId="3" fillId="0" borderId="10" xfId="0" applyNumberFormat="1" applyFont="1" applyFill="1" applyBorder="1"/>
    <xf numFmtId="1" fontId="3" fillId="0" borderId="9" xfId="0" applyNumberFormat="1" applyFont="1" applyFill="1" applyBorder="1" applyAlignment="1"/>
    <xf numFmtId="1" fontId="3" fillId="3" borderId="9" xfId="0" applyNumberFormat="1" applyFont="1" applyFill="1" applyBorder="1" applyAlignment="1"/>
    <xf numFmtId="1" fontId="3" fillId="2" borderId="9" xfId="0" applyNumberFormat="1" applyFont="1" applyFill="1" applyBorder="1" applyAlignment="1"/>
    <xf numFmtId="1" fontId="3" fillId="9" borderId="9" xfId="0" applyNumberFormat="1" applyFont="1" applyFill="1" applyBorder="1" applyAlignment="1"/>
    <xf numFmtId="49" fontId="3" fillId="0" borderId="35" xfId="0" applyNumberFormat="1" applyFont="1" applyBorder="1" applyAlignment="1">
      <alignment horizontal="center"/>
    </xf>
    <xf numFmtId="49" fontId="3" fillId="0" borderId="27" xfId="0" applyNumberFormat="1" applyFont="1" applyBorder="1" applyAlignment="1">
      <alignment horizontal="center"/>
    </xf>
    <xf numFmtId="49" fontId="3" fillId="0" borderId="21" xfId="0" applyNumberFormat="1" applyFont="1" applyBorder="1" applyAlignment="1">
      <alignment horizontal="center"/>
    </xf>
    <xf numFmtId="49" fontId="3" fillId="0" borderId="8" xfId="0" applyNumberFormat="1" applyFont="1" applyBorder="1" applyAlignment="1">
      <alignment horizontal="center"/>
    </xf>
    <xf numFmtId="49" fontId="3" fillId="0" borderId="25" xfId="0" applyNumberFormat="1" applyFont="1" applyBorder="1" applyAlignment="1">
      <alignment horizontal="center"/>
    </xf>
    <xf numFmtId="49" fontId="3" fillId="0" borderId="9" xfId="0" applyNumberFormat="1" applyFont="1" applyBorder="1" applyAlignment="1">
      <alignment horizontal="center"/>
    </xf>
    <xf numFmtId="49" fontId="0" fillId="0" borderId="8" xfId="0" applyNumberFormat="1" applyBorder="1" applyAlignment="1">
      <alignment horizontal="center"/>
    </xf>
    <xf numFmtId="49" fontId="0" fillId="0" borderId="25" xfId="0" applyNumberFormat="1" applyBorder="1"/>
    <xf numFmtId="49" fontId="0" fillId="0" borderId="9" xfId="0" applyNumberFormat="1" applyBorder="1"/>
    <xf numFmtId="49" fontId="0" fillId="0" borderId="5" xfId="0" applyNumberFormat="1" applyFont="1" applyFill="1" applyBorder="1" applyAlignment="1">
      <alignment horizontal="center" vertical="center"/>
    </xf>
    <xf numFmtId="49" fontId="0" fillId="0" borderId="24" xfId="0" applyNumberFormat="1" applyFont="1" applyFill="1" applyBorder="1" applyAlignment="1">
      <alignment horizontal="center" vertical="center"/>
    </xf>
    <xf numFmtId="49" fontId="0" fillId="0" borderId="6" xfId="0" applyNumberFormat="1" applyFont="1" applyFill="1" applyBorder="1" applyAlignment="1">
      <alignment horizontal="center" vertical="center"/>
    </xf>
    <xf numFmtId="1" fontId="0" fillId="0" borderId="25" xfId="0" applyNumberFormat="1" applyBorder="1"/>
    <xf numFmtId="1" fontId="0" fillId="0" borderId="11" xfId="0" applyNumberFormat="1" applyBorder="1"/>
    <xf numFmtId="1" fontId="0" fillId="0" borderId="26" xfId="0" applyNumberFormat="1" applyBorder="1"/>
    <xf numFmtId="1" fontId="0" fillId="0" borderId="12" xfId="0" applyNumberFormat="1" applyBorder="1"/>
    <xf numFmtId="49" fontId="0" fillId="0" borderId="25" xfId="0" applyNumberFormat="1" applyBorder="1" applyAlignment="1">
      <alignment horizontal="center"/>
    </xf>
    <xf numFmtId="49" fontId="0" fillId="0" borderId="9" xfId="0" applyNumberFormat="1" applyBorder="1" applyAlignment="1">
      <alignment horizontal="center"/>
    </xf>
    <xf numFmtId="49" fontId="3" fillId="0" borderId="35" xfId="0" applyNumberFormat="1" applyFont="1" applyFill="1" applyBorder="1" applyAlignment="1">
      <alignment horizontal="center"/>
    </xf>
    <xf numFmtId="49" fontId="3" fillId="0" borderId="27" xfId="0" applyNumberFormat="1" applyFont="1" applyFill="1" applyBorder="1" applyAlignment="1">
      <alignment horizontal="center"/>
    </xf>
    <xf numFmtId="49" fontId="3" fillId="0" borderId="21" xfId="0" applyNumberFormat="1" applyFont="1" applyFill="1" applyBorder="1" applyAlignment="1">
      <alignment horizontal="center"/>
    </xf>
    <xf numFmtId="164" fontId="0" fillId="0" borderId="8" xfId="0" applyNumberFormat="1" applyBorder="1"/>
    <xf numFmtId="164" fontId="0" fillId="0" borderId="25" xfId="0" applyNumberFormat="1" applyBorder="1"/>
    <xf numFmtId="164" fontId="0" fillId="0" borderId="9" xfId="0" applyNumberFormat="1" applyBorder="1"/>
    <xf numFmtId="164" fontId="0" fillId="0" borderId="11" xfId="0" applyNumberFormat="1" applyBorder="1"/>
    <xf numFmtId="164" fontId="0" fillId="0" borderId="26" xfId="0" applyNumberFormat="1" applyBorder="1"/>
    <xf numFmtId="164" fontId="0" fillId="0" borderId="12" xfId="0" applyNumberFormat="1" applyBorder="1"/>
    <xf numFmtId="49" fontId="3" fillId="0" borderId="24" xfId="0" applyNumberFormat="1" applyFont="1" applyBorder="1" applyAlignment="1">
      <alignment horizontal="center"/>
    </xf>
    <xf numFmtId="49" fontId="3" fillId="0" borderId="6" xfId="0" applyNumberFormat="1" applyFont="1" applyBorder="1" applyAlignment="1">
      <alignment horizontal="center"/>
    </xf>
    <xf numFmtId="49" fontId="0" fillId="0" borderId="24" xfId="0" applyNumberFormat="1" applyBorder="1" applyAlignment="1">
      <alignment horizontal="center"/>
    </xf>
    <xf numFmtId="49" fontId="0" fillId="0" borderId="6" xfId="0" applyNumberFormat="1" applyBorder="1" applyAlignment="1">
      <alignment horizontal="center"/>
    </xf>
    <xf numFmtId="1" fontId="0" fillId="0" borderId="27" xfId="0" applyNumberFormat="1" applyBorder="1"/>
    <xf numFmtId="1" fontId="0" fillId="0" borderId="21" xfId="0" applyNumberFormat="1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49" fontId="3" fillId="0" borderId="15" xfId="0" applyNumberFormat="1" applyFont="1" applyBorder="1" applyAlignment="1">
      <alignment horizontal="center"/>
    </xf>
    <xf numFmtId="49" fontId="0" fillId="0" borderId="15" xfId="0" applyNumberFormat="1" applyBorder="1" applyAlignment="1">
      <alignment horizontal="center"/>
    </xf>
    <xf numFmtId="49" fontId="3" fillId="0" borderId="32" xfId="0" applyNumberFormat="1" applyFont="1" applyBorder="1" applyAlignment="1">
      <alignment horizontal="center"/>
    </xf>
    <xf numFmtId="0" fontId="0" fillId="0" borderId="36" xfId="0" applyBorder="1"/>
    <xf numFmtId="0" fontId="0" fillId="0" borderId="15" xfId="0" applyBorder="1"/>
    <xf numFmtId="0" fontId="0" fillId="0" borderId="22" xfId="0" applyBorder="1"/>
    <xf numFmtId="49" fontId="3" fillId="0" borderId="0" xfId="0" applyNumberFormat="1" applyFont="1" applyBorder="1" applyAlignment="1">
      <alignment horizontal="center"/>
    </xf>
    <xf numFmtId="49" fontId="0" fillId="0" borderId="0" xfId="0" applyNumberFormat="1" applyBorder="1" applyAlignment="1">
      <alignment horizontal="center"/>
    </xf>
    <xf numFmtId="49" fontId="3" fillId="0" borderId="20" xfId="0" applyNumberFormat="1" applyFont="1" applyBorder="1" applyAlignment="1">
      <alignment horizontal="center"/>
    </xf>
    <xf numFmtId="0" fontId="0" fillId="0" borderId="0" xfId="0" applyBorder="1"/>
    <xf numFmtId="0" fontId="0" fillId="0" borderId="19" xfId="0" applyBorder="1"/>
    <xf numFmtId="49" fontId="0" fillId="0" borderId="8" xfId="0" applyNumberFormat="1" applyBorder="1"/>
    <xf numFmtId="49" fontId="2" fillId="14" borderId="7" xfId="0" applyNumberFormat="1" applyFont="1" applyFill="1" applyBorder="1" applyAlignment="1">
      <alignment horizontal="center"/>
    </xf>
    <xf numFmtId="49" fontId="2" fillId="15" borderId="7" xfId="0" applyNumberFormat="1" applyFont="1" applyFill="1" applyBorder="1" applyAlignment="1">
      <alignment horizontal="center"/>
    </xf>
    <xf numFmtId="0" fontId="3" fillId="0" borderId="7" xfId="0" applyFont="1" applyBorder="1"/>
    <xf numFmtId="49" fontId="2" fillId="0" borderId="0" xfId="0" applyNumberFormat="1" applyFont="1" applyBorder="1" applyAlignment="1">
      <alignment horizontal="left"/>
    </xf>
    <xf numFmtId="49" fontId="2" fillId="0" borderId="20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3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3" xfId="0" applyNumberFormat="1" applyFont="1" applyFill="1" applyBorder="1"/>
    <xf numFmtId="0" fontId="0" fillId="0" borderId="31" xfId="0" applyNumberFormat="1" applyFill="1" applyBorder="1" applyAlignment="1">
      <alignment vertical="center"/>
    </xf>
    <xf numFmtId="0" fontId="3" fillId="0" borderId="6" xfId="0" applyNumberFormat="1" applyFont="1" applyFill="1" applyBorder="1" applyAlignment="1"/>
    <xf numFmtId="164" fontId="0" fillId="0" borderId="5" xfId="0" applyNumberFormat="1" applyBorder="1"/>
    <xf numFmtId="164" fontId="0" fillId="0" borderId="24" xfId="0" applyNumberFormat="1" applyBorder="1"/>
    <xf numFmtId="164" fontId="0" fillId="0" borderId="6" xfId="0" applyNumberFormat="1" applyBorder="1"/>
    <xf numFmtId="1" fontId="0" fillId="0" borderId="5" xfId="0" applyNumberFormat="1" applyBorder="1"/>
    <xf numFmtId="1" fontId="0" fillId="0" borderId="24" xfId="0" applyNumberFormat="1" applyBorder="1"/>
    <xf numFmtId="1" fontId="0" fillId="0" borderId="6" xfId="0" applyNumberFormat="1" applyBorder="1"/>
    <xf numFmtId="0" fontId="0" fillId="0" borderId="20" xfId="0" applyBorder="1"/>
    <xf numFmtId="0" fontId="0" fillId="0" borderId="24" xfId="0" applyBorder="1"/>
    <xf numFmtId="0" fontId="0" fillId="0" borderId="6" xfId="0" applyBorder="1"/>
    <xf numFmtId="0" fontId="0" fillId="0" borderId="32" xfId="0" applyBorder="1"/>
    <xf numFmtId="49" fontId="3" fillId="0" borderId="23" xfId="0" applyNumberFormat="1" applyFont="1" applyBorder="1" applyAlignment="1">
      <alignment horizontal="center"/>
    </xf>
    <xf numFmtId="49" fontId="3" fillId="0" borderId="2" xfId="0" applyNumberFormat="1" applyFont="1" applyBorder="1" applyAlignment="1">
      <alignment horizontal="center"/>
    </xf>
    <xf numFmtId="0" fontId="2" fillId="0" borderId="31" xfId="0" applyFont="1" applyBorder="1" applyAlignment="1">
      <alignment horizontal="center"/>
    </xf>
    <xf numFmtId="49" fontId="2" fillId="0" borderId="5" xfId="0" applyNumberFormat="1" applyFont="1" applyBorder="1" applyAlignment="1">
      <alignment horizontal="center"/>
    </xf>
    <xf numFmtId="49" fontId="2" fillId="0" borderId="24" xfId="0" applyNumberFormat="1" applyFont="1" applyBorder="1" applyAlignment="1">
      <alignment horizontal="center"/>
    </xf>
    <xf numFmtId="49" fontId="2" fillId="0" borderId="6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3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49" fontId="5" fillId="0" borderId="7" xfId="0" applyNumberFormat="1" applyFont="1" applyFill="1" applyBorder="1" applyAlignment="1">
      <alignment horizontal="center"/>
    </xf>
    <xf numFmtId="49" fontId="2" fillId="16" borderId="7" xfId="0" applyNumberFormat="1" applyFont="1" applyFill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49" fontId="2" fillId="0" borderId="5" xfId="0" applyNumberFormat="1" applyFont="1" applyBorder="1"/>
    <xf numFmtId="49" fontId="2" fillId="0" borderId="24" xfId="0" applyNumberFormat="1" applyFont="1" applyBorder="1"/>
    <xf numFmtId="49" fontId="2" fillId="0" borderId="6" xfId="0" applyNumberFormat="1" applyFont="1" applyBorder="1"/>
    <xf numFmtId="0" fontId="3" fillId="0" borderId="35" xfId="0" applyFont="1" applyBorder="1" applyAlignment="1">
      <alignment horizontal="center"/>
    </xf>
    <xf numFmtId="0" fontId="3" fillId="0" borderId="27" xfId="0" applyFont="1" applyBorder="1" applyAlignment="1">
      <alignment horizontal="center"/>
    </xf>
    <xf numFmtId="1" fontId="3" fillId="0" borderId="8" xfId="0" applyNumberFormat="1" applyFont="1" applyFill="1" applyBorder="1"/>
    <xf numFmtId="1" fontId="3" fillId="0" borderId="8" xfId="0" applyNumberFormat="1" applyFont="1" applyFill="1" applyBorder="1" applyAlignment="1"/>
    <xf numFmtId="1" fontId="3" fillId="3" borderId="8" xfId="0" applyNumberFormat="1" applyFont="1" applyFill="1" applyBorder="1" applyAlignment="1"/>
    <xf numFmtId="1" fontId="3" fillId="2" borderId="8" xfId="0" applyNumberFormat="1" applyFont="1" applyFill="1" applyBorder="1" applyAlignment="1"/>
    <xf numFmtId="1" fontId="3" fillId="13" borderId="25" xfId="0" applyNumberFormat="1" applyFont="1" applyFill="1" applyBorder="1" applyAlignment="1"/>
    <xf numFmtId="1" fontId="3" fillId="13" borderId="9" xfId="0" applyNumberFormat="1" applyFont="1" applyFill="1" applyBorder="1" applyAlignment="1"/>
    <xf numFmtId="1" fontId="3" fillId="0" borderId="5" xfId="0" applyNumberFormat="1" applyFont="1" applyFill="1" applyBorder="1" applyAlignment="1"/>
    <xf numFmtId="1" fontId="3" fillId="0" borderId="24" xfId="0" applyNumberFormat="1" applyFont="1" applyFill="1" applyBorder="1" applyAlignment="1"/>
    <xf numFmtId="1" fontId="3" fillId="0" borderId="6" xfId="0" applyNumberFormat="1" applyFont="1" applyFill="1" applyBorder="1" applyAlignment="1"/>
    <xf numFmtId="49" fontId="2" fillId="0" borderId="20" xfId="0" applyNumberFormat="1" applyFont="1" applyBorder="1" applyAlignment="1">
      <alignment horizontal="center"/>
    </xf>
    <xf numFmtId="49" fontId="2" fillId="0" borderId="4" xfId="0" applyNumberFormat="1" applyFont="1" applyBorder="1" applyAlignment="1">
      <alignment horizontal="center"/>
    </xf>
    <xf numFmtId="0" fontId="0" fillId="0" borderId="0" xfId="0" applyProtection="1"/>
    <xf numFmtId="0" fontId="1" fillId="0" borderId="0" xfId="1" applyFill="1" applyBorder="1" applyAlignment="1" applyProtection="1">
      <alignment horizontal="center"/>
    </xf>
    <xf numFmtId="0" fontId="2" fillId="0" borderId="0" xfId="0" applyFont="1" applyProtection="1"/>
    <xf numFmtId="0" fontId="2" fillId="17" borderId="37" xfId="0" applyFont="1" applyFill="1" applyBorder="1" applyProtection="1"/>
    <xf numFmtId="0" fontId="3" fillId="17" borderId="38" xfId="0" applyFont="1" applyFill="1" applyBorder="1" applyProtection="1"/>
    <xf numFmtId="0" fontId="0" fillId="17" borderId="39" xfId="0" applyFill="1" applyBorder="1" applyProtection="1"/>
    <xf numFmtId="0" fontId="3" fillId="17" borderId="30" xfId="0" applyFont="1" applyFill="1" applyBorder="1" applyProtection="1"/>
    <xf numFmtId="0" fontId="3" fillId="17" borderId="0" xfId="0" applyFont="1" applyFill="1" applyBorder="1" applyProtection="1"/>
    <xf numFmtId="0" fontId="0" fillId="17" borderId="15" xfId="0" applyFill="1" applyBorder="1" applyProtection="1"/>
    <xf numFmtId="0" fontId="3" fillId="17" borderId="25" xfId="0" applyFont="1" applyFill="1" applyBorder="1" applyProtection="1"/>
    <xf numFmtId="0" fontId="3" fillId="17" borderId="1" xfId="0" applyFont="1" applyFill="1" applyBorder="1" applyProtection="1"/>
    <xf numFmtId="0" fontId="3" fillId="12" borderId="1" xfId="0" applyFont="1" applyFill="1" applyBorder="1" applyProtection="1"/>
    <xf numFmtId="165" fontId="3" fillId="17" borderId="1" xfId="0" applyNumberFormat="1" applyFont="1" applyFill="1" applyBorder="1" applyProtection="1"/>
    <xf numFmtId="0" fontId="0" fillId="17" borderId="40" xfId="0" applyFill="1" applyBorder="1" applyProtection="1"/>
    <xf numFmtId="0" fontId="0" fillId="0" borderId="0" xfId="0" applyFill="1" applyProtection="1"/>
    <xf numFmtId="0" fontId="2" fillId="0" borderId="0" xfId="0" applyFont="1" applyFill="1" applyProtection="1"/>
    <xf numFmtId="0" fontId="6" fillId="0" borderId="0" xfId="0" applyFont="1" applyProtection="1"/>
    <xf numFmtId="0" fontId="3" fillId="0" borderId="0" xfId="0" applyFont="1" applyProtection="1"/>
    <xf numFmtId="49" fontId="2" fillId="0" borderId="2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0" xfId="0" applyBorder="1" applyProtection="1"/>
    <xf numFmtId="164" fontId="2" fillId="0" borderId="0" xfId="0" applyNumberFormat="1" applyFont="1" applyBorder="1" applyProtection="1"/>
    <xf numFmtId="0" fontId="2" fillId="0" borderId="11" xfId="0" applyFont="1" applyBorder="1" applyProtection="1"/>
    <xf numFmtId="0" fontId="2" fillId="0" borderId="26" xfId="0" applyFont="1" applyBorder="1" applyProtection="1"/>
    <xf numFmtId="0" fontId="2" fillId="0" borderId="14" xfId="0" applyFont="1" applyBorder="1" applyProtection="1"/>
    <xf numFmtId="167" fontId="2" fillId="0" borderId="25" xfId="0" applyNumberFormat="1" applyFont="1" applyFill="1" applyBorder="1" applyProtection="1"/>
    <xf numFmtId="167" fontId="2" fillId="0" borderId="26" xfId="0" applyNumberFormat="1" applyFont="1" applyFill="1" applyBorder="1" applyProtection="1"/>
    <xf numFmtId="167" fontId="2" fillId="0" borderId="13" xfId="0" applyNumberFormat="1" applyFont="1" applyFill="1" applyBorder="1" applyProtection="1"/>
    <xf numFmtId="167" fontId="2" fillId="13" borderId="13" xfId="0" applyNumberFormat="1" applyFont="1" applyFill="1" applyBorder="1" applyProtection="1"/>
    <xf numFmtId="168" fontId="2" fillId="0" borderId="26" xfId="0" applyNumberFormat="1" applyFont="1" applyFill="1" applyBorder="1" applyProtection="1"/>
    <xf numFmtId="166" fontId="2" fillId="0" borderId="11" xfId="0" applyNumberFormat="1" applyFont="1" applyFill="1" applyBorder="1" applyProtection="1"/>
    <xf numFmtId="167" fontId="2" fillId="0" borderId="14" xfId="0" applyNumberFormat="1" applyFont="1" applyFill="1" applyBorder="1" applyProtection="1"/>
    <xf numFmtId="169" fontId="2" fillId="2" borderId="1" xfId="0" applyNumberFormat="1" applyFont="1" applyFill="1" applyBorder="1" applyProtection="1">
      <protection locked="0"/>
    </xf>
    <xf numFmtId="0" fontId="3" fillId="0" borderId="0" xfId="3"/>
    <xf numFmtId="0" fontId="2" fillId="0" borderId="0" xfId="3" applyFont="1"/>
    <xf numFmtId="0" fontId="7" fillId="0" borderId="0" xfId="3" applyFont="1"/>
    <xf numFmtId="0" fontId="3" fillId="0" borderId="0" xfId="3" applyFont="1"/>
    <xf numFmtId="0" fontId="1" fillId="0" borderId="0" xfId="1" applyFill="1" applyAlignment="1" applyProtection="1"/>
    <xf numFmtId="167" fontId="2" fillId="2" borderId="25" xfId="0" applyNumberFormat="1" applyFont="1" applyFill="1" applyBorder="1" applyProtection="1"/>
    <xf numFmtId="49" fontId="2" fillId="20" borderId="7" xfId="0" applyNumberFormat="1" applyFont="1" applyFill="1" applyBorder="1" applyAlignment="1">
      <alignment horizontal="center"/>
    </xf>
    <xf numFmtId="0" fontId="2" fillId="0" borderId="35" xfId="0" applyFont="1" applyBorder="1" applyAlignment="1" applyProtection="1">
      <alignment horizontal="center"/>
    </xf>
    <xf numFmtId="0" fontId="2" fillId="0" borderId="27" xfId="0" applyFont="1" applyBorder="1" applyAlignment="1" applyProtection="1">
      <alignment horizontal="center"/>
    </xf>
    <xf numFmtId="0" fontId="2" fillId="0" borderId="18" xfId="0" applyFont="1" applyBorder="1" applyAlignment="1" applyProtection="1">
      <alignment horizontal="center"/>
    </xf>
    <xf numFmtId="167" fontId="2" fillId="0" borderId="8" xfId="0" applyNumberFormat="1" applyFont="1" applyBorder="1" applyProtection="1"/>
    <xf numFmtId="167" fontId="2" fillId="2" borderId="8" xfId="0" applyNumberFormat="1" applyFont="1" applyFill="1" applyBorder="1" applyProtection="1"/>
    <xf numFmtId="167" fontId="2" fillId="13" borderId="8" xfId="0" applyNumberFormat="1" applyFont="1" applyFill="1" applyBorder="1" applyProtection="1"/>
    <xf numFmtId="167" fontId="2" fillId="13" borderId="25" xfId="0" applyNumberFormat="1" applyFont="1" applyFill="1" applyBorder="1" applyProtection="1"/>
    <xf numFmtId="0" fontId="2" fillId="0" borderId="0" xfId="0" applyFont="1" applyFill="1"/>
    <xf numFmtId="49" fontId="3" fillId="0" borderId="0" xfId="0" applyNumberFormat="1" applyFont="1"/>
    <xf numFmtId="49" fontId="1" fillId="0" borderId="0" xfId="1" applyNumberFormat="1" applyAlignment="1" applyProtection="1"/>
    <xf numFmtId="49" fontId="8" fillId="0" borderId="0" xfId="0" applyNumberFormat="1" applyFont="1"/>
    <xf numFmtId="49" fontId="3" fillId="0" borderId="29" xfId="0" applyNumberFormat="1" applyFont="1" applyFill="1" applyBorder="1" applyAlignment="1">
      <alignment horizontal="center"/>
    </xf>
    <xf numFmtId="49" fontId="0" fillId="0" borderId="30" xfId="0" applyNumberFormat="1" applyBorder="1" applyAlignment="1">
      <alignment horizontal="center"/>
    </xf>
    <xf numFmtId="49" fontId="0" fillId="0" borderId="31" xfId="0" applyNumberFormat="1" applyFont="1" applyFill="1" applyBorder="1" applyAlignment="1">
      <alignment horizontal="center" vertical="center"/>
    </xf>
    <xf numFmtId="164" fontId="0" fillId="0" borderId="30" xfId="0" applyNumberFormat="1" applyBorder="1"/>
    <xf numFmtId="164" fontId="0" fillId="0" borderId="31" xfId="0" applyNumberFormat="1" applyBorder="1"/>
    <xf numFmtId="164" fontId="0" fillId="0" borderId="33" xfId="0" applyNumberFormat="1" applyBorder="1"/>
    <xf numFmtId="49" fontId="2" fillId="0" borderId="32" xfId="0" applyNumberFormat="1" applyFont="1" applyBorder="1" applyAlignment="1">
      <alignment horizontal="center"/>
    </xf>
    <xf numFmtId="0" fontId="0" fillId="0" borderId="4" xfId="0" applyBorder="1"/>
    <xf numFmtId="49" fontId="3" fillId="0" borderId="13" xfId="0" applyNumberFormat="1" applyFont="1" applyBorder="1" applyAlignment="1">
      <alignment horizontal="center"/>
    </xf>
    <xf numFmtId="49" fontId="0" fillId="0" borderId="13" xfId="0" applyNumberFormat="1" applyBorder="1" applyAlignment="1">
      <alignment horizontal="center"/>
    </xf>
    <xf numFmtId="49" fontId="3" fillId="0" borderId="4" xfId="0" applyNumberFormat="1" applyFont="1" applyBorder="1" applyAlignment="1">
      <alignment horizontal="center"/>
    </xf>
    <xf numFmtId="0" fontId="0" fillId="0" borderId="18" xfId="0" applyBorder="1"/>
    <xf numFmtId="0" fontId="0" fillId="0" borderId="13" xfId="0" applyBorder="1"/>
    <xf numFmtId="49" fontId="3" fillId="0" borderId="0" xfId="0" applyNumberFormat="1" applyFont="1" applyFill="1" applyBorder="1"/>
    <xf numFmtId="49" fontId="0" fillId="11" borderId="1" xfId="0" applyNumberFormat="1" applyFill="1" applyBorder="1"/>
    <xf numFmtId="49" fontId="0" fillId="3" borderId="1" xfId="0" applyNumberFormat="1" applyFill="1" applyBorder="1"/>
    <xf numFmtId="49" fontId="0" fillId="10" borderId="1" xfId="0" applyNumberFormat="1" applyFill="1" applyBorder="1"/>
    <xf numFmtId="49" fontId="0" fillId="9" borderId="1" xfId="0" applyNumberFormat="1" applyFill="1" applyBorder="1"/>
    <xf numFmtId="49" fontId="0" fillId="0" borderId="0" xfId="0" applyNumberFormat="1" applyFill="1" applyBorder="1"/>
    <xf numFmtId="49" fontId="0" fillId="0" borderId="0" xfId="0" applyNumberFormat="1" applyFill="1"/>
    <xf numFmtId="49" fontId="2" fillId="0" borderId="0" xfId="0" applyNumberFormat="1" applyFont="1" applyFill="1"/>
    <xf numFmtId="49" fontId="2" fillId="0" borderId="31" xfId="0" applyNumberFormat="1" applyFont="1" applyBorder="1"/>
    <xf numFmtId="49" fontId="3" fillId="0" borderId="25" xfId="0" applyNumberFormat="1" applyFont="1" applyBorder="1" applyAlignment="1">
      <alignment horizontal="center" vertical="center"/>
    </xf>
    <xf numFmtId="49" fontId="0" fillId="0" borderId="8" xfId="0" applyNumberFormat="1" applyBorder="1" applyAlignment="1">
      <alignment horizontal="center" vertical="center"/>
    </xf>
    <xf numFmtId="49" fontId="2" fillId="0" borderId="5" xfId="0" applyNumberFormat="1" applyFont="1" applyBorder="1" applyAlignment="1">
      <alignment horizontal="center" vertical="center"/>
    </xf>
    <xf numFmtId="164" fontId="3" fillId="0" borderId="9" xfId="0" applyNumberFormat="1" applyFont="1" applyFill="1" applyBorder="1" applyAlignment="1">
      <alignment vertical="center"/>
    </xf>
    <xf numFmtId="164" fontId="9" fillId="0" borderId="26" xfId="0" applyNumberFormat="1" applyFont="1" applyFill="1" applyBorder="1"/>
    <xf numFmtId="1" fontId="9" fillId="0" borderId="12" xfId="0" applyNumberFormat="1" applyFont="1" applyFill="1" applyBorder="1"/>
    <xf numFmtId="49" fontId="0" fillId="0" borderId="5" xfId="0" applyNumberFormat="1" applyBorder="1" applyAlignment="1">
      <alignment horizontal="center"/>
    </xf>
    <xf numFmtId="1" fontId="0" fillId="0" borderId="0" xfId="0" applyNumberFormat="1" applyBorder="1"/>
    <xf numFmtId="0" fontId="2" fillId="0" borderId="0" xfId="0" applyFont="1" applyFill="1" applyBorder="1" applyAlignment="1">
      <alignment horizontal="center"/>
    </xf>
    <xf numFmtId="164" fontId="0" fillId="0" borderId="0" xfId="0" applyNumberFormat="1" applyBorder="1"/>
    <xf numFmtId="0" fontId="2" fillId="0" borderId="2" xfId="0" applyFont="1" applyBorder="1" applyAlignment="1">
      <alignment horizontal="center"/>
    </xf>
    <xf numFmtId="0" fontId="2" fillId="0" borderId="2" xfId="0" applyFont="1" applyFill="1" applyBorder="1" applyAlignment="1"/>
    <xf numFmtId="49" fontId="2" fillId="21" borderId="7" xfId="0" applyNumberFormat="1" applyFont="1" applyFill="1" applyBorder="1" applyAlignment="1">
      <alignment horizontal="center"/>
    </xf>
    <xf numFmtId="49" fontId="2" fillId="22" borderId="7" xfId="0" applyNumberFormat="1" applyFont="1" applyFill="1" applyBorder="1" applyAlignment="1">
      <alignment horizontal="center"/>
    </xf>
    <xf numFmtId="49" fontId="2" fillId="0" borderId="3" xfId="0" applyNumberFormat="1" applyFont="1" applyBorder="1" applyAlignment="1">
      <alignment horizontal="center"/>
    </xf>
    <xf numFmtId="49" fontId="2" fillId="0" borderId="20" xfId="0" applyNumberFormat="1" applyFont="1" applyBorder="1" applyAlignment="1">
      <alignment horizontal="center"/>
    </xf>
    <xf numFmtId="49" fontId="2" fillId="0" borderId="4" xfId="0" applyNumberFormat="1" applyFont="1" applyBorder="1" applyAlignment="1">
      <alignment horizontal="center"/>
    </xf>
    <xf numFmtId="0" fontId="0" fillId="5" borderId="16" xfId="0" applyFill="1" applyBorder="1" applyAlignment="1">
      <alignment horizontal="center"/>
    </xf>
    <xf numFmtId="0" fontId="0" fillId="5" borderId="18" xfId="0" applyFill="1" applyBorder="1" applyAlignment="1">
      <alignment horizontal="center"/>
    </xf>
    <xf numFmtId="49" fontId="0" fillId="5" borderId="34" xfId="0" applyNumberFormat="1" applyFill="1" applyBorder="1" applyAlignment="1">
      <alignment horizontal="left"/>
    </xf>
    <xf numFmtId="49" fontId="0" fillId="5" borderId="13" xfId="0" applyNumberFormat="1" applyFill="1" applyBorder="1" applyAlignment="1">
      <alignment horizontal="left"/>
    </xf>
    <xf numFmtId="49" fontId="3" fillId="5" borderId="34" xfId="0" applyNumberFormat="1" applyFont="1" applyFill="1" applyBorder="1" applyAlignment="1">
      <alignment horizontal="left"/>
    </xf>
    <xf numFmtId="49" fontId="3" fillId="5" borderId="13" xfId="0" applyNumberFormat="1" applyFont="1" applyFill="1" applyBorder="1" applyAlignment="1">
      <alignment horizontal="left"/>
    </xf>
    <xf numFmtId="0" fontId="0" fillId="5" borderId="28" xfId="0" applyFill="1" applyBorder="1" applyAlignment="1">
      <alignment horizontal="center"/>
    </xf>
    <xf numFmtId="0" fontId="0" fillId="5" borderId="14" xfId="0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1" fillId="0" borderId="0" xfId="1" applyFill="1" applyAlignment="1" applyProtection="1"/>
    <xf numFmtId="0" fontId="2" fillId="0" borderId="2" xfId="0" applyFont="1" applyBorder="1" applyAlignment="1">
      <alignment horizontal="center"/>
    </xf>
    <xf numFmtId="0" fontId="2" fillId="18" borderId="0" xfId="3" applyFont="1" applyFill="1" applyAlignment="1">
      <alignment horizontal="center"/>
    </xf>
    <xf numFmtId="0" fontId="2" fillId="19" borderId="0" xfId="3" applyFont="1" applyFill="1" applyAlignment="1" applyProtection="1">
      <alignment horizontal="center"/>
      <protection locked="0"/>
    </xf>
    <xf numFmtId="0" fontId="2" fillId="19" borderId="0" xfId="3" applyFont="1" applyFill="1" applyAlignment="1">
      <alignment horizontal="center"/>
    </xf>
  </cellXfs>
  <cellStyles count="5">
    <cellStyle name="Hyperlink" xfId="1" builtinId="8"/>
    <cellStyle name="Hyperlink 2" xfId="2"/>
    <cellStyle name="Hyperlink 3" xfId="4"/>
    <cellStyle name="Normal" xfId="0" builtinId="0"/>
    <cellStyle name="Normal 2" xfId="3"/>
  </cellStyles>
  <dxfs count="0"/>
  <tableStyles count="0" defaultTableStyle="TableStyleMedium2" defaultPivotStyle="PivotStyleLight16"/>
  <colors>
    <mruColors>
      <color rgb="FF006000"/>
      <color rgb="FF0000FF"/>
      <color rgb="FF000000"/>
      <color rgb="FFFFCC99"/>
      <color rgb="FFCCFFCC"/>
      <color rgb="FF00FF00"/>
      <color rgb="FF33CCCC"/>
      <color rgb="FFFF8040"/>
      <color rgb="FF0000C0"/>
      <color rgb="FF004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hartsheet" Target="chartsheets/sheet3.xml"/><Relationship Id="rId18" Type="http://schemas.openxmlformats.org/officeDocument/2006/relationships/chartsheet" Target="chartsheets/sheet8.xml"/><Relationship Id="rId26" Type="http://schemas.openxmlformats.org/officeDocument/2006/relationships/chartsheet" Target="chartsheets/sheet16.xml"/><Relationship Id="rId3" Type="http://schemas.openxmlformats.org/officeDocument/2006/relationships/worksheet" Target="worksheets/sheet3.xml"/><Relationship Id="rId21" Type="http://schemas.openxmlformats.org/officeDocument/2006/relationships/chartsheet" Target="chartsheets/sheet11.xml"/><Relationship Id="rId7" Type="http://schemas.openxmlformats.org/officeDocument/2006/relationships/worksheet" Target="worksheets/sheet7.xml"/><Relationship Id="rId12" Type="http://schemas.openxmlformats.org/officeDocument/2006/relationships/chartsheet" Target="chartsheets/sheet2.xml"/><Relationship Id="rId17" Type="http://schemas.openxmlformats.org/officeDocument/2006/relationships/chartsheet" Target="chartsheets/sheet7.xml"/><Relationship Id="rId25" Type="http://schemas.openxmlformats.org/officeDocument/2006/relationships/chartsheet" Target="chartsheets/sheet15.xml"/><Relationship Id="rId2" Type="http://schemas.openxmlformats.org/officeDocument/2006/relationships/worksheet" Target="worksheets/sheet2.xml"/><Relationship Id="rId16" Type="http://schemas.openxmlformats.org/officeDocument/2006/relationships/chartsheet" Target="chartsheets/sheet6.xml"/><Relationship Id="rId20" Type="http://schemas.openxmlformats.org/officeDocument/2006/relationships/chartsheet" Target="chartsheets/sheet1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hartsheet" Target="chartsheets/sheet1.xml"/><Relationship Id="rId24" Type="http://schemas.openxmlformats.org/officeDocument/2006/relationships/chartsheet" Target="chartsheets/sheet14.xml"/><Relationship Id="rId5" Type="http://schemas.openxmlformats.org/officeDocument/2006/relationships/worksheet" Target="worksheets/sheet5.xml"/><Relationship Id="rId15" Type="http://schemas.openxmlformats.org/officeDocument/2006/relationships/chartsheet" Target="chartsheets/sheet5.xml"/><Relationship Id="rId23" Type="http://schemas.openxmlformats.org/officeDocument/2006/relationships/chartsheet" Target="chartsheets/sheet1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chartsheet" Target="chartsheets/sheet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hartsheet" Target="chartsheets/sheet4.xml"/><Relationship Id="rId22" Type="http://schemas.openxmlformats.org/officeDocument/2006/relationships/chartsheet" Target="chartsheets/sheet1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AU"/>
              <a:t>P vs # SD Difference</a:t>
            </a:r>
          </a:p>
        </c:rich>
      </c:tx>
      <c:layout>
        <c:manualLayout>
          <c:xMode val="edge"/>
          <c:yMode val="edge"/>
          <c:x val="0.41489384039760985"/>
          <c:y val="2.7732463295269169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9.680856092532461E-2"/>
          <c:y val="0.13213713624810125"/>
          <c:w val="0.73085144346920894"/>
          <c:h val="0.73898916938752912"/>
        </c:manualLayout>
      </c:layout>
      <c:scatterChart>
        <c:scatterStyle val="smoothMarker"/>
        <c:varyColors val="0"/>
        <c:ser>
          <c:idx val="0"/>
          <c:order val="0"/>
          <c:tx>
            <c:v>Pxu vs # SD</c:v>
          </c:tx>
          <c:spPr>
            <a:ln w="25400">
              <a:solidFill>
                <a:srgbClr val="0000FF"/>
              </a:solidFill>
              <a:prstDash val="solid"/>
            </a:ln>
          </c:spPr>
          <c:marker>
            <c:symbol val="none"/>
          </c:marker>
          <c:xVal>
            <c:numRef>
              <c:f>'T6'!$A$7:$A$53</c:f>
              <c:numCache>
                <c:formatCode>0.000000</c:formatCode>
                <c:ptCount val="47"/>
                <c:pt idx="0">
                  <c:v>0.1</c:v>
                </c:pt>
                <c:pt idx="1">
                  <c:v>0.2</c:v>
                </c:pt>
                <c:pt idx="2">
                  <c:v>0.30000000000000004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79999999999999993</c:v>
                </c:pt>
                <c:pt idx="8">
                  <c:v>0.89999999999999991</c:v>
                </c:pt>
                <c:pt idx="9">
                  <c:v>0.99999999999999989</c:v>
                </c:pt>
                <c:pt idx="10">
                  <c:v>1.0999999999999999</c:v>
                </c:pt>
                <c:pt idx="11">
                  <c:v>1.2</c:v>
                </c:pt>
                <c:pt idx="12">
                  <c:v>1.3</c:v>
                </c:pt>
                <c:pt idx="13">
                  <c:v>1.4000000000000001</c:v>
                </c:pt>
                <c:pt idx="14">
                  <c:v>1.5000000000000002</c:v>
                </c:pt>
                <c:pt idx="15">
                  <c:v>1.6000000000000003</c:v>
                </c:pt>
                <c:pt idx="16">
                  <c:v>1.7000000000000004</c:v>
                </c:pt>
                <c:pt idx="17">
                  <c:v>1.8000000000000005</c:v>
                </c:pt>
                <c:pt idx="18">
                  <c:v>1.9000000000000006</c:v>
                </c:pt>
                <c:pt idx="19">
                  <c:v>1.9599599999999999</c:v>
                </c:pt>
                <c:pt idx="20">
                  <c:v>2.0000000000000004</c:v>
                </c:pt>
                <c:pt idx="21">
                  <c:v>2.1000000000000005</c:v>
                </c:pt>
                <c:pt idx="22">
                  <c:v>2.2000000000000006</c:v>
                </c:pt>
                <c:pt idx="23">
                  <c:v>2.3000000000000007</c:v>
                </c:pt>
                <c:pt idx="24">
                  <c:v>2.4000000000000008</c:v>
                </c:pt>
                <c:pt idx="25">
                  <c:v>2.5000000000000009</c:v>
                </c:pt>
                <c:pt idx="26">
                  <c:v>2.600000000000001</c:v>
                </c:pt>
                <c:pt idx="27">
                  <c:v>2.7000000000000011</c:v>
                </c:pt>
                <c:pt idx="28">
                  <c:v>2.7718020000000001</c:v>
                </c:pt>
                <c:pt idx="29">
                  <c:v>2.8000000000000012</c:v>
                </c:pt>
                <c:pt idx="30">
                  <c:v>2.9000000000000012</c:v>
                </c:pt>
                <c:pt idx="31">
                  <c:v>3.0000000000000013</c:v>
                </c:pt>
                <c:pt idx="32">
                  <c:v>3.1000000000000014</c:v>
                </c:pt>
                <c:pt idx="33">
                  <c:v>3.2000000000000015</c:v>
                </c:pt>
                <c:pt idx="34">
                  <c:v>3.3000000000000016</c:v>
                </c:pt>
                <c:pt idx="35">
                  <c:v>3.4000000000000017</c:v>
                </c:pt>
                <c:pt idx="36">
                  <c:v>3.5000000000000018</c:v>
                </c:pt>
                <c:pt idx="37">
                  <c:v>3.6000000000000019</c:v>
                </c:pt>
                <c:pt idx="38">
                  <c:v>3.700000000000002</c:v>
                </c:pt>
                <c:pt idx="39">
                  <c:v>3.800000000000002</c:v>
                </c:pt>
                <c:pt idx="40">
                  <c:v>3.9000000000000021</c:v>
                </c:pt>
                <c:pt idx="41">
                  <c:v>4.0000000000000018</c:v>
                </c:pt>
                <c:pt idx="42">
                  <c:v>4.6535120000000001</c:v>
                </c:pt>
                <c:pt idx="43">
                  <c:v>5</c:v>
                </c:pt>
                <c:pt idx="44">
                  <c:v>6</c:v>
                </c:pt>
                <c:pt idx="45">
                  <c:v>7</c:v>
                </c:pt>
              </c:numCache>
            </c:numRef>
          </c:xVal>
          <c:yVal>
            <c:numRef>
              <c:f>'T6'!$B$7:$B$53</c:f>
              <c:numCache>
                <c:formatCode>0.000000</c:formatCode>
                <c:ptCount val="47"/>
                <c:pt idx="0">
                  <c:v>7.9655674554057976E-2</c:v>
                </c:pt>
                <c:pt idx="1">
                  <c:v>0.15851941887820609</c:v>
                </c:pt>
                <c:pt idx="2">
                  <c:v>0.23582284437790532</c:v>
                </c:pt>
                <c:pt idx="3">
                  <c:v>0.31084348322064836</c:v>
                </c:pt>
                <c:pt idx="4">
                  <c:v>0.38292492254802618</c:v>
                </c:pt>
                <c:pt idx="5">
                  <c:v>0.45149376449985279</c:v>
                </c:pt>
                <c:pt idx="6">
                  <c:v>0.51607269555385393</c:v>
                </c:pt>
                <c:pt idx="7">
                  <c:v>0.5762892028332065</c:v>
                </c:pt>
                <c:pt idx="8">
                  <c:v>0.63187974930648094</c:v>
                </c:pt>
                <c:pt idx="9">
                  <c:v>0.68268949213708585</c:v>
                </c:pt>
                <c:pt idx="10">
                  <c:v>0.72866787810723455</c:v>
                </c:pt>
                <c:pt idx="11">
                  <c:v>0.76986065955658334</c:v>
                </c:pt>
                <c:pt idx="12">
                  <c:v>0.80639903082877928</c:v>
                </c:pt>
                <c:pt idx="13">
                  <c:v>0.83848668153245787</c:v>
                </c:pt>
                <c:pt idx="14">
                  <c:v>0.86638559746228383</c:v>
                </c:pt>
                <c:pt idx="15">
                  <c:v>0.89040141660088401</c:v>
                </c:pt>
                <c:pt idx="16">
                  <c:v>0.91086907448291399</c:v>
                </c:pt>
                <c:pt idx="17">
                  <c:v>0.92813936177414846</c:v>
                </c:pt>
                <c:pt idx="18">
                  <c:v>0.94256688036799641</c:v>
                </c:pt>
                <c:pt idx="19">
                  <c:v>0.94999953424473804</c:v>
                </c:pt>
                <c:pt idx="20">
                  <c:v>0.95449973610364158</c:v>
                </c:pt>
                <c:pt idx="21">
                  <c:v>0.96427115887436687</c:v>
                </c:pt>
                <c:pt idx="22">
                  <c:v>0.97219310497300282</c:v>
                </c:pt>
                <c:pt idx="23">
                  <c:v>0.97855177995664844</c:v>
                </c:pt>
                <c:pt idx="24">
                  <c:v>0.9836049281508078</c:v>
                </c:pt>
                <c:pt idx="25">
                  <c:v>0.98758066934844779</c:v>
                </c:pt>
                <c:pt idx="26">
                  <c:v>0.99067762395256254</c:v>
                </c:pt>
                <c:pt idx="27">
                  <c:v>0.99306605239391865</c:v>
                </c:pt>
                <c:pt idx="28">
                  <c:v>0.99442530658779771</c:v>
                </c:pt>
                <c:pt idx="29">
                  <c:v>0.99488973933914415</c:v>
                </c:pt>
                <c:pt idx="30">
                  <c:v>0.99626837339923191</c:v>
                </c:pt>
                <c:pt idx="31">
                  <c:v>0.99730020393673979</c:v>
                </c:pt>
                <c:pt idx="32">
                  <c:v>0.99806479357356326</c:v>
                </c:pt>
                <c:pt idx="33">
                  <c:v>0.99862572412416828</c:v>
                </c:pt>
                <c:pt idx="34">
                  <c:v>0.99903315171523244</c:v>
                </c:pt>
                <c:pt idx="35">
                  <c:v>0.99932614146864629</c:v>
                </c:pt>
                <c:pt idx="36">
                  <c:v>0.99953474184192892</c:v>
                </c:pt>
                <c:pt idx="37">
                  <c:v>0.99968178281968489</c:v>
                </c:pt>
                <c:pt idx="38">
                  <c:v>0.99978440053304518</c:v>
                </c:pt>
                <c:pt idx="39">
                  <c:v>0.99985530391214972</c:v>
                </c:pt>
                <c:pt idx="40">
                  <c:v>0.99990380731196482</c:v>
                </c:pt>
                <c:pt idx="41">
                  <c:v>0.99993665751633376</c:v>
                </c:pt>
                <c:pt idx="42">
                  <c:v>0.99999673671397205</c:v>
                </c:pt>
                <c:pt idx="43">
                  <c:v>0.99999942669685626</c:v>
                </c:pt>
                <c:pt idx="44">
                  <c:v>0.99999999802682471</c:v>
                </c:pt>
                <c:pt idx="45">
                  <c:v>0.99999999999744038</c:v>
                </c:pt>
              </c:numCache>
            </c:numRef>
          </c:yVal>
          <c:smooth val="1"/>
        </c:ser>
        <c:ser>
          <c:idx val="1"/>
          <c:order val="1"/>
          <c:tx>
            <c:v>Pab vs # SD</c:v>
          </c:tx>
          <c:spPr>
            <a:ln w="254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T6'!$A$7:$A$53</c:f>
              <c:numCache>
                <c:formatCode>0.000000</c:formatCode>
                <c:ptCount val="47"/>
                <c:pt idx="0">
                  <c:v>0.1</c:v>
                </c:pt>
                <c:pt idx="1">
                  <c:v>0.2</c:v>
                </c:pt>
                <c:pt idx="2">
                  <c:v>0.30000000000000004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79999999999999993</c:v>
                </c:pt>
                <c:pt idx="8">
                  <c:v>0.89999999999999991</c:v>
                </c:pt>
                <c:pt idx="9">
                  <c:v>0.99999999999999989</c:v>
                </c:pt>
                <c:pt idx="10">
                  <c:v>1.0999999999999999</c:v>
                </c:pt>
                <c:pt idx="11">
                  <c:v>1.2</c:v>
                </c:pt>
                <c:pt idx="12">
                  <c:v>1.3</c:v>
                </c:pt>
                <c:pt idx="13">
                  <c:v>1.4000000000000001</c:v>
                </c:pt>
                <c:pt idx="14">
                  <c:v>1.5000000000000002</c:v>
                </c:pt>
                <c:pt idx="15">
                  <c:v>1.6000000000000003</c:v>
                </c:pt>
                <c:pt idx="16">
                  <c:v>1.7000000000000004</c:v>
                </c:pt>
                <c:pt idx="17">
                  <c:v>1.8000000000000005</c:v>
                </c:pt>
                <c:pt idx="18">
                  <c:v>1.9000000000000006</c:v>
                </c:pt>
                <c:pt idx="19">
                  <c:v>1.9599599999999999</c:v>
                </c:pt>
                <c:pt idx="20">
                  <c:v>2.0000000000000004</c:v>
                </c:pt>
                <c:pt idx="21">
                  <c:v>2.1000000000000005</c:v>
                </c:pt>
                <c:pt idx="22">
                  <c:v>2.2000000000000006</c:v>
                </c:pt>
                <c:pt idx="23">
                  <c:v>2.3000000000000007</c:v>
                </c:pt>
                <c:pt idx="24">
                  <c:v>2.4000000000000008</c:v>
                </c:pt>
                <c:pt idx="25">
                  <c:v>2.5000000000000009</c:v>
                </c:pt>
                <c:pt idx="26">
                  <c:v>2.600000000000001</c:v>
                </c:pt>
                <c:pt idx="27">
                  <c:v>2.7000000000000011</c:v>
                </c:pt>
                <c:pt idx="28">
                  <c:v>2.7718020000000001</c:v>
                </c:pt>
                <c:pt idx="29">
                  <c:v>2.8000000000000012</c:v>
                </c:pt>
                <c:pt idx="30">
                  <c:v>2.9000000000000012</c:v>
                </c:pt>
                <c:pt idx="31">
                  <c:v>3.0000000000000013</c:v>
                </c:pt>
                <c:pt idx="32">
                  <c:v>3.1000000000000014</c:v>
                </c:pt>
                <c:pt idx="33">
                  <c:v>3.2000000000000015</c:v>
                </c:pt>
                <c:pt idx="34">
                  <c:v>3.3000000000000016</c:v>
                </c:pt>
                <c:pt idx="35">
                  <c:v>3.4000000000000017</c:v>
                </c:pt>
                <c:pt idx="36">
                  <c:v>3.5000000000000018</c:v>
                </c:pt>
                <c:pt idx="37">
                  <c:v>3.6000000000000019</c:v>
                </c:pt>
                <c:pt idx="38">
                  <c:v>3.700000000000002</c:v>
                </c:pt>
                <c:pt idx="39">
                  <c:v>3.800000000000002</c:v>
                </c:pt>
                <c:pt idx="40">
                  <c:v>3.9000000000000021</c:v>
                </c:pt>
                <c:pt idx="41">
                  <c:v>4.0000000000000018</c:v>
                </c:pt>
                <c:pt idx="42">
                  <c:v>4.6535120000000001</c:v>
                </c:pt>
                <c:pt idx="43">
                  <c:v>5</c:v>
                </c:pt>
                <c:pt idx="44">
                  <c:v>6</c:v>
                </c:pt>
                <c:pt idx="45">
                  <c:v>7</c:v>
                </c:pt>
              </c:numCache>
            </c:numRef>
          </c:xVal>
          <c:yVal>
            <c:numRef>
              <c:f>'T6'!$D$7:$D$53</c:f>
              <c:numCache>
                <c:formatCode>0.000000</c:formatCode>
                <c:ptCount val="47"/>
                <c:pt idx="0">
                  <c:v>5.6371977797016623E-2</c:v>
                </c:pt>
                <c:pt idx="1">
                  <c:v>0.11246291601828493</c:v>
                </c:pt>
                <c:pt idx="2">
                  <c:v>0.16799597142736353</c:v>
                </c:pt>
                <c:pt idx="3">
                  <c:v>0.22270258921047847</c:v>
                </c:pt>
                <c:pt idx="4">
                  <c:v>0.27632639016823701</c:v>
                </c:pt>
                <c:pt idx="5">
                  <c:v>0.32862675945912745</c:v>
                </c:pt>
                <c:pt idx="6">
                  <c:v>0.37938205356231036</c:v>
                </c:pt>
                <c:pt idx="7">
                  <c:v>0.42839235504666845</c:v>
                </c:pt>
                <c:pt idx="8">
                  <c:v>0.47548171978692372</c:v>
                </c:pt>
                <c:pt idx="9">
                  <c:v>0.52049987781304652</c:v>
                </c:pt>
                <c:pt idx="10">
                  <c:v>0.56332336632510893</c:v>
                </c:pt>
                <c:pt idx="11">
                  <c:v>0.60385609084792591</c:v>
                </c:pt>
                <c:pt idx="12">
                  <c:v>0.64202932735567175</c:v>
                </c:pt>
                <c:pt idx="13">
                  <c:v>0.67780119383741844</c:v>
                </c:pt>
                <c:pt idx="14">
                  <c:v>0.7111556336535152</c:v>
                </c:pt>
                <c:pt idx="15">
                  <c:v>0.74210096470766063</c:v>
                </c:pt>
                <c:pt idx="16">
                  <c:v>0.77066805760835266</c:v>
                </c:pt>
                <c:pt idx="17">
                  <c:v>0.79690821242283216</c:v>
                </c:pt>
                <c:pt idx="18">
                  <c:v>0.82089080727327812</c:v>
                </c:pt>
                <c:pt idx="19">
                  <c:v>0.83422286665949197</c:v>
                </c:pt>
                <c:pt idx="20">
                  <c:v>0.84270079294971501</c:v>
                </c:pt>
                <c:pt idx="21">
                  <c:v>0.8624361060900968</c:v>
                </c:pt>
                <c:pt idx="22">
                  <c:v>0.88020506957408184</c:v>
                </c:pt>
                <c:pt idx="23">
                  <c:v>0.89612384293691516</c:v>
                </c:pt>
                <c:pt idx="24">
                  <c:v>0.91031397822963545</c:v>
                </c:pt>
                <c:pt idx="25">
                  <c:v>0.92290012825645829</c:v>
                </c:pt>
                <c:pt idx="26">
                  <c:v>0.93400794494065253</c:v>
                </c:pt>
                <c:pt idx="27">
                  <c:v>0.94376219612272416</c:v>
                </c:pt>
                <c:pt idx="28">
                  <c:v>0.94999953311164709</c:v>
                </c:pt>
                <c:pt idx="29">
                  <c:v>0.95228511976264885</c:v>
                </c:pt>
                <c:pt idx="30">
                  <c:v>0.95969502563745934</c:v>
                </c:pt>
                <c:pt idx="31">
                  <c:v>0.96610514647531076</c:v>
                </c:pt>
                <c:pt idx="32">
                  <c:v>0.97162273326201265</c:v>
                </c:pt>
                <c:pt idx="33">
                  <c:v>0.97634838334464402</c:v>
                </c:pt>
                <c:pt idx="34">
                  <c:v>0.98037558502336031</c:v>
                </c:pt>
                <c:pt idx="35">
                  <c:v>0.98379045859077463</c:v>
                </c:pt>
                <c:pt idx="36">
                  <c:v>0.98667167121918253</c:v>
                </c:pt>
                <c:pt idx="37">
                  <c:v>0.98909050163573076</c:v>
                </c:pt>
                <c:pt idx="38">
                  <c:v>0.9911110300560857</c:v>
                </c:pt>
                <c:pt idx="39">
                  <c:v>0.99279042923525751</c:v>
                </c:pt>
                <c:pt idx="40">
                  <c:v>0.99417933359218913</c:v>
                </c:pt>
                <c:pt idx="41">
                  <c:v>0.99532226501895271</c:v>
                </c:pt>
                <c:pt idx="42">
                  <c:v>0.99900001123193061</c:v>
                </c:pt>
                <c:pt idx="43">
                  <c:v>0.99959304798255499</c:v>
                </c:pt>
                <c:pt idx="44">
                  <c:v>0.99997790950300136</c:v>
                </c:pt>
                <c:pt idx="45">
                  <c:v>0.9999992569016276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045144"/>
        <c:axId val="166094136"/>
      </c:scatterChart>
      <c:valAx>
        <c:axId val="166045144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minorGridlines>
          <c:spPr>
            <a:ln w="3175">
              <a:solidFill>
                <a:srgbClr val="000000"/>
              </a:solidFill>
              <a:prstDash val="sysDash"/>
            </a:ln>
          </c:spPr>
        </c:minorGridlines>
        <c:title>
          <c:tx>
            <c:rich>
              <a:bodyPr/>
              <a:lstStyle/>
              <a:p>
                <a:pPr>
                  <a:defRPr sz="112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# SD</a:t>
                </a:r>
              </a:p>
            </c:rich>
          </c:tx>
          <c:layout>
            <c:manualLayout>
              <c:xMode val="edge"/>
              <c:yMode val="edge"/>
              <c:x val="0.44255341486569499"/>
              <c:y val="0.92985386614601395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6094136"/>
        <c:crosses val="autoZero"/>
        <c:crossBetween val="midCat"/>
      </c:valAx>
      <c:valAx>
        <c:axId val="166094136"/>
        <c:scaling>
          <c:orientation val="minMax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minorGridlines>
          <c:spPr>
            <a:ln w="3175">
              <a:solidFill>
                <a:srgbClr val="000000"/>
              </a:solidFill>
              <a:prstDash val="sysDash"/>
            </a:ln>
          </c:spPr>
        </c:minorGridlines>
        <c:title>
          <c:tx>
            <c:rich>
              <a:bodyPr/>
              <a:lstStyle/>
              <a:p>
                <a:pPr>
                  <a:defRPr sz="112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P</a:t>
                </a:r>
              </a:p>
            </c:rich>
          </c:tx>
          <c:layout>
            <c:manualLayout>
              <c:xMode val="edge"/>
              <c:yMode val="edge"/>
              <c:x val="1.7021276595744681E-2"/>
              <c:y val="0.49102807499796619"/>
            </c:manualLayout>
          </c:layout>
          <c:overlay val="0"/>
          <c:spPr>
            <a:noFill/>
            <a:ln w="2540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6045144"/>
        <c:crossesAt val="-5"/>
        <c:crossBetween val="midCat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85425576590160268"/>
          <c:y val="0.46166429033238704"/>
          <c:w val="0.12927693080918076"/>
          <c:h val="7.4876900047463141E-2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1" i="0" u="none" strike="noStrike" kern="1200" spc="0" baseline="0">
                <a:solidFill>
                  <a:srgbClr val="000000"/>
                </a:solidFill>
                <a:effectLst/>
                <a:latin typeface="Arial" panose="020B0604020202020204" pitchFamily="34" charset="0"/>
                <a:ea typeface="+mn-ea"/>
                <a:cs typeface="+mn-cs"/>
              </a:defRPr>
            </a:pPr>
            <a:r>
              <a:rPr lang="en-US" sz="3600" b="1" i="0" baseline="0">
                <a:latin typeface="Arial" panose="020B0604020202020204" pitchFamily="34" charset="0"/>
              </a:rPr>
              <a:t>C</a:t>
            </a:r>
            <a:r>
              <a:rPr lang="en-US" sz="2400" b="1" i="0" baseline="0">
                <a:latin typeface="Arial" panose="020B0604020202020204" pitchFamily="34" charset="0"/>
              </a:rPr>
              <a:t> Elecsys 2010 vs </a:t>
            </a:r>
            <a:r>
              <a:rPr lang="en-AU" sz="2400" b="1" i="0" baseline="0">
                <a:latin typeface="Arial" panose="020B0604020202020204" pitchFamily="34" charset="0"/>
              </a:rPr>
              <a:t>UniCel DxI 80</a:t>
            </a:r>
          </a:p>
        </c:rich>
      </c:tx>
      <c:layout>
        <c:manualLayout>
          <c:xMode val="edge"/>
          <c:yMode val="edge"/>
          <c:x val="2.0842862125918193E-4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1" i="0" u="none" strike="noStrike" kern="1200" spc="0" baseline="0">
              <a:solidFill>
                <a:srgbClr val="000000"/>
              </a:solidFill>
              <a:effectLst/>
              <a:latin typeface="Arial" panose="020B0604020202020204" pitchFamily="34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2"/>
          <c:order val="0"/>
          <c:tx>
            <c:v>Elecsys 2010 vs AUniCel DxI 800</c:v>
          </c:tx>
          <c:spPr>
            <a:ln w="28575" cap="rnd">
              <a:noFill/>
              <a:round/>
            </a:ln>
            <a:effectLst/>
          </c:spPr>
          <c:marker>
            <c:symbol val="x"/>
            <c:size val="7"/>
            <c:spPr>
              <a:noFill/>
              <a:ln w="25400">
                <a:solidFill>
                  <a:srgbClr val="0000FF"/>
                </a:solidFill>
              </a:ln>
              <a:effectLst/>
            </c:spPr>
          </c:marker>
          <c:trendline>
            <c:spPr>
              <a:ln w="38100" cap="rnd">
                <a:solidFill>
                  <a:srgbClr val="0000FF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1712635084911285"/>
                  <c:y val="-1.7838181784973296E-2"/>
                </c:manualLayout>
              </c:layout>
              <c:numFmt formatCode="#,##0.00" sourceLinked="0"/>
              <c:spPr>
                <a:noFill/>
                <a:ln w="25400">
                  <a:solidFill>
                    <a:srgbClr val="000000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1" i="0" u="none" strike="noStrike" kern="1200" baseline="0">
                      <a:solidFill>
                        <a:srgbClr val="000000"/>
                      </a:solidFill>
                      <a:latin typeface="Arial" panose="020B0604020202020204" pitchFamily="34" charset="0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2'!$E$11:$E$145</c:f>
              <c:numCache>
                <c:formatCode>0</c:formatCode>
                <c:ptCount val="135"/>
                <c:pt idx="0">
                  <c:v>2142</c:v>
                </c:pt>
                <c:pt idx="1">
                  <c:v>2365</c:v>
                </c:pt>
                <c:pt idx="2">
                  <c:v>2015</c:v>
                </c:pt>
                <c:pt idx="3">
                  <c:v>1874</c:v>
                </c:pt>
                <c:pt idx="4">
                  <c:v>2218</c:v>
                </c:pt>
                <c:pt idx="5">
                  <c:v>2124</c:v>
                </c:pt>
                <c:pt idx="6">
                  <c:v>1846</c:v>
                </c:pt>
                <c:pt idx="7">
                  <c:v>2177</c:v>
                </c:pt>
                <c:pt idx="8">
                  <c:v>2163</c:v>
                </c:pt>
                <c:pt idx="9">
                  <c:v>1889</c:v>
                </c:pt>
                <c:pt idx="10">
                  <c:v>1888</c:v>
                </c:pt>
                <c:pt idx="11">
                  <c:v>1920</c:v>
                </c:pt>
                <c:pt idx="12">
                  <c:v>1661</c:v>
                </c:pt>
                <c:pt idx="13">
                  <c:v>1853</c:v>
                </c:pt>
                <c:pt idx="14">
                  <c:v>2059</c:v>
                </c:pt>
                <c:pt idx="15">
                  <c:v>1724</c:v>
                </c:pt>
                <c:pt idx="16">
                  <c:v>1731</c:v>
                </c:pt>
                <c:pt idx="17">
                  <c:v>1622</c:v>
                </c:pt>
                <c:pt idx="18">
                  <c:v>1775</c:v>
                </c:pt>
                <c:pt idx="19">
                  <c:v>1589</c:v>
                </c:pt>
                <c:pt idx="20">
                  <c:v>1674</c:v>
                </c:pt>
                <c:pt idx="21">
                  <c:v>1643</c:v>
                </c:pt>
                <c:pt idx="22">
                  <c:v>1518</c:v>
                </c:pt>
                <c:pt idx="23">
                  <c:v>1488</c:v>
                </c:pt>
                <c:pt idx="24">
                  <c:v>1614</c:v>
                </c:pt>
                <c:pt idx="25">
                  <c:v>1582</c:v>
                </c:pt>
                <c:pt idx="26">
                  <c:v>1457</c:v>
                </c:pt>
                <c:pt idx="27">
                  <c:v>1403</c:v>
                </c:pt>
                <c:pt idx="28">
                  <c:v>1285</c:v>
                </c:pt>
                <c:pt idx="29">
                  <c:v>1341</c:v>
                </c:pt>
                <c:pt idx="30">
                  <c:v>1387</c:v>
                </c:pt>
                <c:pt idx="31">
                  <c:v>1411</c:v>
                </c:pt>
                <c:pt idx="32">
                  <c:v>1225</c:v>
                </c:pt>
                <c:pt idx="34">
                  <c:v>1597</c:v>
                </c:pt>
                <c:pt idx="35">
                  <c:v>1484</c:v>
                </c:pt>
                <c:pt idx="36">
                  <c:v>1316</c:v>
                </c:pt>
                <c:pt idx="37">
                  <c:v>1299</c:v>
                </c:pt>
                <c:pt idx="38">
                  <c:v>1418</c:v>
                </c:pt>
                <c:pt idx="39">
                  <c:v>1465</c:v>
                </c:pt>
                <c:pt idx="40">
                  <c:v>1331</c:v>
                </c:pt>
                <c:pt idx="41">
                  <c:v>1296</c:v>
                </c:pt>
                <c:pt idx="43">
                  <c:v>1113</c:v>
                </c:pt>
                <c:pt idx="44">
                  <c:v>1153</c:v>
                </c:pt>
                <c:pt idx="45">
                  <c:v>1000</c:v>
                </c:pt>
                <c:pt idx="47">
                  <c:v>1022</c:v>
                </c:pt>
                <c:pt idx="48">
                  <c:v>956</c:v>
                </c:pt>
                <c:pt idx="50">
                  <c:v>1102</c:v>
                </c:pt>
                <c:pt idx="51">
                  <c:v>880</c:v>
                </c:pt>
                <c:pt idx="53">
                  <c:v>956</c:v>
                </c:pt>
                <c:pt idx="54">
                  <c:v>930</c:v>
                </c:pt>
                <c:pt idx="55">
                  <c:v>863</c:v>
                </c:pt>
                <c:pt idx="56">
                  <c:v>840</c:v>
                </c:pt>
                <c:pt idx="57">
                  <c:v>816</c:v>
                </c:pt>
                <c:pt idx="58">
                  <c:v>779</c:v>
                </c:pt>
                <c:pt idx="59">
                  <c:v>840</c:v>
                </c:pt>
                <c:pt idx="60">
                  <c:v>767</c:v>
                </c:pt>
                <c:pt idx="61">
                  <c:v>723</c:v>
                </c:pt>
                <c:pt idx="62">
                  <c:v>751</c:v>
                </c:pt>
                <c:pt idx="63">
                  <c:v>721</c:v>
                </c:pt>
                <c:pt idx="64">
                  <c:v>767</c:v>
                </c:pt>
                <c:pt idx="65">
                  <c:v>662</c:v>
                </c:pt>
                <c:pt idx="67">
                  <c:v>699</c:v>
                </c:pt>
                <c:pt idx="68">
                  <c:v>775</c:v>
                </c:pt>
                <c:pt idx="69">
                  <c:v>645</c:v>
                </c:pt>
                <c:pt idx="70">
                  <c:v>636</c:v>
                </c:pt>
                <c:pt idx="71">
                  <c:v>693</c:v>
                </c:pt>
                <c:pt idx="72">
                  <c:v>695</c:v>
                </c:pt>
                <c:pt idx="73">
                  <c:v>726</c:v>
                </c:pt>
                <c:pt idx="74">
                  <c:v>668</c:v>
                </c:pt>
                <c:pt idx="75">
                  <c:v>695</c:v>
                </c:pt>
                <c:pt idx="77">
                  <c:v>636</c:v>
                </c:pt>
                <c:pt idx="79">
                  <c:v>602</c:v>
                </c:pt>
                <c:pt idx="80">
                  <c:v>753</c:v>
                </c:pt>
                <c:pt idx="82">
                  <c:v>775</c:v>
                </c:pt>
                <c:pt idx="84">
                  <c:v>766</c:v>
                </c:pt>
                <c:pt idx="86">
                  <c:v>833</c:v>
                </c:pt>
                <c:pt idx="88">
                  <c:v>729</c:v>
                </c:pt>
                <c:pt idx="90">
                  <c:v>761</c:v>
                </c:pt>
                <c:pt idx="92">
                  <c:v>535</c:v>
                </c:pt>
                <c:pt idx="94">
                  <c:v>847</c:v>
                </c:pt>
                <c:pt idx="95">
                  <c:v>740</c:v>
                </c:pt>
                <c:pt idx="96">
                  <c:v>756</c:v>
                </c:pt>
                <c:pt idx="98">
                  <c:v>810</c:v>
                </c:pt>
                <c:pt idx="100">
                  <c:v>930</c:v>
                </c:pt>
                <c:pt idx="102">
                  <c:v>887</c:v>
                </c:pt>
                <c:pt idx="104">
                  <c:v>887</c:v>
                </c:pt>
                <c:pt idx="106">
                  <c:v>631</c:v>
                </c:pt>
                <c:pt idx="108">
                  <c:v>719</c:v>
                </c:pt>
                <c:pt idx="109">
                  <c:v>668</c:v>
                </c:pt>
                <c:pt idx="110">
                  <c:v>794</c:v>
                </c:pt>
                <c:pt idx="111">
                  <c:v>769</c:v>
                </c:pt>
                <c:pt idx="114">
                  <c:v>1628</c:v>
                </c:pt>
                <c:pt idx="116">
                  <c:v>2123</c:v>
                </c:pt>
              </c:numCache>
            </c:numRef>
          </c:xVal>
          <c:yVal>
            <c:numRef>
              <c:f>'T2'!$D$11:$D$145</c:f>
              <c:numCache>
                <c:formatCode>0</c:formatCode>
                <c:ptCount val="135"/>
                <c:pt idx="0">
                  <c:v>2988</c:v>
                </c:pt>
                <c:pt idx="2">
                  <c:v>2662</c:v>
                </c:pt>
                <c:pt idx="3">
                  <c:v>1962</c:v>
                </c:pt>
                <c:pt idx="4">
                  <c:v>2785</c:v>
                </c:pt>
                <c:pt idx="5">
                  <c:v>3166</c:v>
                </c:pt>
                <c:pt idx="6">
                  <c:v>3830</c:v>
                </c:pt>
                <c:pt idx="7">
                  <c:v>3041</c:v>
                </c:pt>
                <c:pt idx="8">
                  <c:v>3191</c:v>
                </c:pt>
                <c:pt idx="9">
                  <c:v>2420</c:v>
                </c:pt>
                <c:pt idx="10">
                  <c:v>2462</c:v>
                </c:pt>
                <c:pt idx="11">
                  <c:v>2546</c:v>
                </c:pt>
                <c:pt idx="12" formatCode="General">
                  <c:v>2483</c:v>
                </c:pt>
                <c:pt idx="13">
                  <c:v>2701</c:v>
                </c:pt>
                <c:pt idx="14" formatCode="General">
                  <c:v>2245</c:v>
                </c:pt>
                <c:pt idx="15" formatCode="General">
                  <c:v>2094</c:v>
                </c:pt>
                <c:pt idx="16" formatCode="General">
                  <c:v>2266</c:v>
                </c:pt>
                <c:pt idx="17" formatCode="General">
                  <c:v>2469</c:v>
                </c:pt>
                <c:pt idx="18" formatCode="General">
                  <c:v>2237</c:v>
                </c:pt>
                <c:pt idx="19" formatCode="General">
                  <c:v>2433</c:v>
                </c:pt>
                <c:pt idx="20" formatCode="General">
                  <c:v>3255</c:v>
                </c:pt>
                <c:pt idx="21" formatCode="General">
                  <c:v>2416</c:v>
                </c:pt>
                <c:pt idx="22" formatCode="General">
                  <c:v>2792</c:v>
                </c:pt>
                <c:pt idx="23" formatCode="General">
                  <c:v>2197</c:v>
                </c:pt>
                <c:pt idx="24" formatCode="General">
                  <c:v>1830</c:v>
                </c:pt>
                <c:pt idx="25" formatCode="General">
                  <c:v>1980</c:v>
                </c:pt>
                <c:pt idx="26" formatCode="General">
                  <c:v>1942</c:v>
                </c:pt>
                <c:pt idx="27" formatCode="General">
                  <c:v>1806</c:v>
                </c:pt>
                <c:pt idx="28" formatCode="General">
                  <c:v>2039</c:v>
                </c:pt>
                <c:pt idx="29" formatCode="General">
                  <c:v>2269</c:v>
                </c:pt>
                <c:pt idx="30" formatCode="General">
                  <c:v>1908</c:v>
                </c:pt>
                <c:pt idx="31" formatCode="General">
                  <c:v>1938</c:v>
                </c:pt>
                <c:pt idx="32" formatCode="General">
                  <c:v>1815</c:v>
                </c:pt>
                <c:pt idx="34" formatCode="General">
                  <c:v>1552</c:v>
                </c:pt>
                <c:pt idx="35" formatCode="General">
                  <c:v>1675</c:v>
                </c:pt>
                <c:pt idx="36" formatCode="General">
                  <c:v>1775</c:v>
                </c:pt>
                <c:pt idx="37" formatCode="General">
                  <c:v>1768</c:v>
                </c:pt>
                <c:pt idx="38" formatCode="General">
                  <c:v>1697</c:v>
                </c:pt>
                <c:pt idx="39" formatCode="General">
                  <c:v>2028</c:v>
                </c:pt>
                <c:pt idx="40" formatCode="General">
                  <c:v>1782</c:v>
                </c:pt>
                <c:pt idx="41" formatCode="General">
                  <c:v>2128</c:v>
                </c:pt>
                <c:pt idx="43" formatCode="General">
                  <c:v>2052</c:v>
                </c:pt>
                <c:pt idx="44" formatCode="General">
                  <c:v>1620</c:v>
                </c:pt>
                <c:pt idx="45" formatCode="General">
                  <c:v>1611</c:v>
                </c:pt>
                <c:pt idx="47" formatCode="General">
                  <c:v>1656</c:v>
                </c:pt>
                <c:pt idx="49" formatCode="General">
                  <c:v>1718</c:v>
                </c:pt>
                <c:pt idx="50" formatCode="General">
                  <c:v>1623</c:v>
                </c:pt>
                <c:pt idx="51" formatCode="General">
                  <c:v>1606</c:v>
                </c:pt>
                <c:pt idx="53" formatCode="General">
                  <c:v>1569</c:v>
                </c:pt>
                <c:pt idx="54" formatCode="General">
                  <c:v>1607</c:v>
                </c:pt>
                <c:pt idx="55" formatCode="General">
                  <c:v>1655</c:v>
                </c:pt>
                <c:pt idx="56" formatCode="General">
                  <c:v>1314</c:v>
                </c:pt>
                <c:pt idx="57" formatCode="General">
                  <c:v>1333</c:v>
                </c:pt>
                <c:pt idx="58" formatCode="General">
                  <c:v>1159</c:v>
                </c:pt>
                <c:pt idx="59" formatCode="General">
                  <c:v>1128</c:v>
                </c:pt>
                <c:pt idx="60" formatCode="General">
                  <c:v>1202</c:v>
                </c:pt>
                <c:pt idx="61" formatCode="General">
                  <c:v>1276</c:v>
                </c:pt>
                <c:pt idx="62" formatCode="General">
                  <c:v>1082</c:v>
                </c:pt>
                <c:pt idx="63" formatCode="General">
                  <c:v>1143</c:v>
                </c:pt>
                <c:pt idx="64" formatCode="General">
                  <c:v>1254</c:v>
                </c:pt>
                <c:pt idx="65" formatCode="General">
                  <c:v>1045</c:v>
                </c:pt>
                <c:pt idx="67" formatCode="General">
                  <c:v>1062</c:v>
                </c:pt>
                <c:pt idx="68" formatCode="General">
                  <c:v>1097</c:v>
                </c:pt>
                <c:pt idx="69" formatCode="General">
                  <c:v>1029</c:v>
                </c:pt>
                <c:pt idx="70" formatCode="General">
                  <c:v>1034</c:v>
                </c:pt>
                <c:pt idx="71" formatCode="General">
                  <c:v>1202</c:v>
                </c:pt>
                <c:pt idx="72" formatCode="General">
                  <c:v>1148</c:v>
                </c:pt>
                <c:pt idx="73" formatCode="General">
                  <c:v>1222</c:v>
                </c:pt>
                <c:pt idx="74" formatCode="General">
                  <c:v>1089</c:v>
                </c:pt>
                <c:pt idx="75" formatCode="General">
                  <c:v>1109</c:v>
                </c:pt>
                <c:pt idx="77" formatCode="General">
                  <c:v>879</c:v>
                </c:pt>
                <c:pt idx="79" formatCode="General">
                  <c:v>963</c:v>
                </c:pt>
                <c:pt idx="80" formatCode="General">
                  <c:v>1013</c:v>
                </c:pt>
                <c:pt idx="82" formatCode="General">
                  <c:v>1002</c:v>
                </c:pt>
                <c:pt idx="84" formatCode="General">
                  <c:v>1021</c:v>
                </c:pt>
                <c:pt idx="86" formatCode="General">
                  <c:v>1134</c:v>
                </c:pt>
                <c:pt idx="88" formatCode="General">
                  <c:v>935</c:v>
                </c:pt>
                <c:pt idx="90" formatCode="General">
                  <c:v>922</c:v>
                </c:pt>
                <c:pt idx="92" formatCode="General">
                  <c:v>914</c:v>
                </c:pt>
                <c:pt idx="98" formatCode="General">
                  <c:v>971</c:v>
                </c:pt>
                <c:pt idx="100" formatCode="General">
                  <c:v>1045</c:v>
                </c:pt>
                <c:pt idx="102" formatCode="General">
                  <c:v>1130</c:v>
                </c:pt>
                <c:pt idx="104" formatCode="General">
                  <c:v>1097</c:v>
                </c:pt>
                <c:pt idx="114" formatCode="General">
                  <c:v>1918</c:v>
                </c:pt>
                <c:pt idx="116" formatCode="General">
                  <c:v>2518</c:v>
                </c:pt>
                <c:pt idx="117" formatCode="General">
                  <c:v>3230</c:v>
                </c:pt>
                <c:pt idx="122" formatCode="General">
                  <c:v>4484</c:v>
                </c:pt>
              </c:numCache>
            </c:numRef>
          </c:yVal>
          <c:smooth val="0"/>
        </c:ser>
        <c:ser>
          <c:idx val="0"/>
          <c:order val="1"/>
          <c:tx>
            <c:v>Equality</c:v>
          </c:tx>
          <c:spPr>
            <a:ln w="38100" cap="rnd">
              <a:solidFill>
                <a:srgbClr val="FF0000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T2'!$K$11:$K$46</c:f>
              <c:numCache>
                <c:formatCode>General</c:formatCode>
                <c:ptCount val="36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>
                  <c:v>2000</c:v>
                </c:pt>
                <c:pt idx="21">
                  <c:v>2100</c:v>
                </c:pt>
                <c:pt idx="22">
                  <c:v>2200</c:v>
                </c:pt>
                <c:pt idx="23">
                  <c:v>2300</c:v>
                </c:pt>
                <c:pt idx="24">
                  <c:v>2400</c:v>
                </c:pt>
                <c:pt idx="25">
                  <c:v>2500</c:v>
                </c:pt>
                <c:pt idx="26">
                  <c:v>2600</c:v>
                </c:pt>
                <c:pt idx="27">
                  <c:v>2700</c:v>
                </c:pt>
                <c:pt idx="28">
                  <c:v>2800</c:v>
                </c:pt>
                <c:pt idx="29">
                  <c:v>2900</c:v>
                </c:pt>
                <c:pt idx="30">
                  <c:v>3000</c:v>
                </c:pt>
                <c:pt idx="31">
                  <c:v>3100</c:v>
                </c:pt>
                <c:pt idx="32">
                  <c:v>3200</c:v>
                </c:pt>
                <c:pt idx="33">
                  <c:v>3300</c:v>
                </c:pt>
                <c:pt idx="34">
                  <c:v>3400</c:v>
                </c:pt>
                <c:pt idx="35">
                  <c:v>3500</c:v>
                </c:pt>
              </c:numCache>
            </c:numRef>
          </c:xVal>
          <c:yVal>
            <c:numRef>
              <c:f>'T2'!$K$11:$K$46</c:f>
              <c:numCache>
                <c:formatCode>General</c:formatCode>
                <c:ptCount val="36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>
                  <c:v>2000</c:v>
                </c:pt>
                <c:pt idx="21">
                  <c:v>2100</c:v>
                </c:pt>
                <c:pt idx="22">
                  <c:v>2200</c:v>
                </c:pt>
                <c:pt idx="23">
                  <c:v>2300</c:v>
                </c:pt>
                <c:pt idx="24">
                  <c:v>2400</c:v>
                </c:pt>
                <c:pt idx="25">
                  <c:v>2500</c:v>
                </c:pt>
                <c:pt idx="26">
                  <c:v>2600</c:v>
                </c:pt>
                <c:pt idx="27">
                  <c:v>2700</c:v>
                </c:pt>
                <c:pt idx="28">
                  <c:v>2800</c:v>
                </c:pt>
                <c:pt idx="29">
                  <c:v>2900</c:v>
                </c:pt>
                <c:pt idx="30">
                  <c:v>3000</c:v>
                </c:pt>
                <c:pt idx="31">
                  <c:v>3100</c:v>
                </c:pt>
                <c:pt idx="32">
                  <c:v>3200</c:v>
                </c:pt>
                <c:pt idx="33">
                  <c:v>3300</c:v>
                </c:pt>
                <c:pt idx="34">
                  <c:v>3400</c:v>
                </c:pt>
                <c:pt idx="35">
                  <c:v>3500</c:v>
                </c:pt>
              </c:numCache>
            </c:numRef>
          </c:yVal>
          <c:smooth val="0"/>
        </c:ser>
        <c:ser>
          <c:idx val="1"/>
          <c:order val="2"/>
          <c:tx>
            <c:v>95% -</c:v>
          </c:tx>
          <c:spPr>
            <a:ln w="38100" cap="rnd">
              <a:solidFill>
                <a:srgbClr val="FF0000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T2'!$S$11:$S$46</c:f>
              <c:numCache>
                <c:formatCode>General</c:formatCode>
                <c:ptCount val="36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>
                  <c:v>2000</c:v>
                </c:pt>
                <c:pt idx="21">
                  <c:v>2100</c:v>
                </c:pt>
                <c:pt idx="22">
                  <c:v>2200</c:v>
                </c:pt>
                <c:pt idx="23">
                  <c:v>2300</c:v>
                </c:pt>
                <c:pt idx="24">
                  <c:v>2400</c:v>
                </c:pt>
                <c:pt idx="25">
                  <c:v>2500</c:v>
                </c:pt>
                <c:pt idx="26">
                  <c:v>2600</c:v>
                </c:pt>
                <c:pt idx="27">
                  <c:v>2700</c:v>
                </c:pt>
                <c:pt idx="28">
                  <c:v>2800</c:v>
                </c:pt>
                <c:pt idx="29">
                  <c:v>2900</c:v>
                </c:pt>
                <c:pt idx="30">
                  <c:v>3000</c:v>
                </c:pt>
                <c:pt idx="31">
                  <c:v>3100</c:v>
                </c:pt>
                <c:pt idx="32">
                  <c:v>3200</c:v>
                </c:pt>
                <c:pt idx="33">
                  <c:v>3300</c:v>
                </c:pt>
                <c:pt idx="34">
                  <c:v>3400</c:v>
                </c:pt>
                <c:pt idx="35">
                  <c:v>3500</c:v>
                </c:pt>
              </c:numCache>
            </c:numRef>
          </c:xVal>
          <c:yVal>
            <c:numRef>
              <c:f>'T2'!$M$11:$M$46</c:f>
              <c:numCache>
                <c:formatCode>0</c:formatCode>
                <c:ptCount val="36"/>
                <c:pt idx="0">
                  <c:v>0</c:v>
                </c:pt>
                <c:pt idx="1">
                  <c:v>83.38</c:v>
                </c:pt>
                <c:pt idx="2">
                  <c:v>166.76</c:v>
                </c:pt>
                <c:pt idx="3">
                  <c:v>250.14</c:v>
                </c:pt>
                <c:pt idx="4">
                  <c:v>333.52</c:v>
                </c:pt>
                <c:pt idx="5">
                  <c:v>416.9</c:v>
                </c:pt>
                <c:pt idx="6">
                  <c:v>500.28</c:v>
                </c:pt>
                <c:pt idx="7">
                  <c:v>583.66</c:v>
                </c:pt>
                <c:pt idx="8">
                  <c:v>667.04</c:v>
                </c:pt>
                <c:pt idx="9">
                  <c:v>750.42</c:v>
                </c:pt>
                <c:pt idx="10">
                  <c:v>833.8</c:v>
                </c:pt>
                <c:pt idx="11">
                  <c:v>917.18000000000006</c:v>
                </c:pt>
                <c:pt idx="12">
                  <c:v>1000.56</c:v>
                </c:pt>
                <c:pt idx="13">
                  <c:v>1083.94</c:v>
                </c:pt>
                <c:pt idx="14">
                  <c:v>1167.32</c:v>
                </c:pt>
                <c:pt idx="15">
                  <c:v>1250.7</c:v>
                </c:pt>
                <c:pt idx="16">
                  <c:v>1334.08</c:v>
                </c:pt>
                <c:pt idx="17">
                  <c:v>1417.46</c:v>
                </c:pt>
                <c:pt idx="18">
                  <c:v>1500.84</c:v>
                </c:pt>
                <c:pt idx="19">
                  <c:v>1584.22</c:v>
                </c:pt>
                <c:pt idx="20">
                  <c:v>1667.6</c:v>
                </c:pt>
                <c:pt idx="21">
                  <c:v>1750.98</c:v>
                </c:pt>
                <c:pt idx="22">
                  <c:v>1834.3600000000001</c:v>
                </c:pt>
                <c:pt idx="23">
                  <c:v>1917.74</c:v>
                </c:pt>
                <c:pt idx="24">
                  <c:v>2001.12</c:v>
                </c:pt>
                <c:pt idx="25">
                  <c:v>2084.5</c:v>
                </c:pt>
                <c:pt idx="26">
                  <c:v>2167.88</c:v>
                </c:pt>
                <c:pt idx="27">
                  <c:v>2251.2600000000002</c:v>
                </c:pt>
                <c:pt idx="28">
                  <c:v>2334.64</c:v>
                </c:pt>
                <c:pt idx="29">
                  <c:v>2418.02</c:v>
                </c:pt>
                <c:pt idx="30">
                  <c:v>2501.4</c:v>
                </c:pt>
                <c:pt idx="31">
                  <c:v>2584.7799999999997</c:v>
                </c:pt>
                <c:pt idx="32">
                  <c:v>2668.16</c:v>
                </c:pt>
                <c:pt idx="33">
                  <c:v>2751.54</c:v>
                </c:pt>
                <c:pt idx="34">
                  <c:v>2834.92</c:v>
                </c:pt>
                <c:pt idx="35">
                  <c:v>2918.3</c:v>
                </c:pt>
              </c:numCache>
            </c:numRef>
          </c:yVal>
          <c:smooth val="0"/>
        </c:ser>
        <c:ser>
          <c:idx val="3"/>
          <c:order val="3"/>
          <c:tx>
            <c:v>95% +</c:v>
          </c:tx>
          <c:spPr>
            <a:ln w="38100" cap="rnd">
              <a:solidFill>
                <a:srgbClr val="FF0000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T2'!$K$11:$K$46</c:f>
              <c:numCache>
                <c:formatCode>General</c:formatCode>
                <c:ptCount val="36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>
                  <c:v>2000</c:v>
                </c:pt>
                <c:pt idx="21">
                  <c:v>2100</c:v>
                </c:pt>
                <c:pt idx="22">
                  <c:v>2200</c:v>
                </c:pt>
                <c:pt idx="23">
                  <c:v>2300</c:v>
                </c:pt>
                <c:pt idx="24">
                  <c:v>2400</c:v>
                </c:pt>
                <c:pt idx="25">
                  <c:v>2500</c:v>
                </c:pt>
                <c:pt idx="26">
                  <c:v>2600</c:v>
                </c:pt>
                <c:pt idx="27">
                  <c:v>2700</c:v>
                </c:pt>
                <c:pt idx="28">
                  <c:v>2800</c:v>
                </c:pt>
                <c:pt idx="29">
                  <c:v>2900</c:v>
                </c:pt>
                <c:pt idx="30">
                  <c:v>3000</c:v>
                </c:pt>
                <c:pt idx="31">
                  <c:v>3100</c:v>
                </c:pt>
                <c:pt idx="32">
                  <c:v>3200</c:v>
                </c:pt>
                <c:pt idx="33">
                  <c:v>3300</c:v>
                </c:pt>
                <c:pt idx="34">
                  <c:v>3400</c:v>
                </c:pt>
                <c:pt idx="35">
                  <c:v>3500</c:v>
                </c:pt>
              </c:numCache>
            </c:numRef>
          </c:xVal>
          <c:yVal>
            <c:numRef>
              <c:f>'T2'!$N$11:$N$46</c:f>
              <c:numCache>
                <c:formatCode>0</c:formatCode>
                <c:ptCount val="36"/>
                <c:pt idx="0">
                  <c:v>0</c:v>
                </c:pt>
                <c:pt idx="1">
                  <c:v>116.62</c:v>
                </c:pt>
                <c:pt idx="2">
                  <c:v>233.24</c:v>
                </c:pt>
                <c:pt idx="3">
                  <c:v>349.86</c:v>
                </c:pt>
                <c:pt idx="4">
                  <c:v>466.48</c:v>
                </c:pt>
                <c:pt idx="5">
                  <c:v>583.1</c:v>
                </c:pt>
                <c:pt idx="6">
                  <c:v>699.72</c:v>
                </c:pt>
                <c:pt idx="7">
                  <c:v>816.34</c:v>
                </c:pt>
                <c:pt idx="8">
                  <c:v>932.96</c:v>
                </c:pt>
                <c:pt idx="9">
                  <c:v>1049.58</c:v>
                </c:pt>
                <c:pt idx="10">
                  <c:v>1166.2</c:v>
                </c:pt>
                <c:pt idx="11">
                  <c:v>1282.82</c:v>
                </c:pt>
                <c:pt idx="12">
                  <c:v>1399.44</c:v>
                </c:pt>
                <c:pt idx="13">
                  <c:v>1516.06</c:v>
                </c:pt>
                <c:pt idx="14">
                  <c:v>1632.68</c:v>
                </c:pt>
                <c:pt idx="15">
                  <c:v>1749.3</c:v>
                </c:pt>
                <c:pt idx="16">
                  <c:v>1865.92</c:v>
                </c:pt>
                <c:pt idx="17">
                  <c:v>1982.54</c:v>
                </c:pt>
                <c:pt idx="18">
                  <c:v>2099.16</c:v>
                </c:pt>
                <c:pt idx="19">
                  <c:v>2215.7800000000002</c:v>
                </c:pt>
                <c:pt idx="20">
                  <c:v>2332.4</c:v>
                </c:pt>
                <c:pt idx="21">
                  <c:v>2449.02</c:v>
                </c:pt>
                <c:pt idx="22">
                  <c:v>2565.64</c:v>
                </c:pt>
                <c:pt idx="23">
                  <c:v>2682.26</c:v>
                </c:pt>
                <c:pt idx="24">
                  <c:v>2798.88</c:v>
                </c:pt>
                <c:pt idx="25">
                  <c:v>2915.5</c:v>
                </c:pt>
                <c:pt idx="26">
                  <c:v>3032.12</c:v>
                </c:pt>
                <c:pt idx="27">
                  <c:v>3148.74</c:v>
                </c:pt>
                <c:pt idx="28">
                  <c:v>3265.36</c:v>
                </c:pt>
                <c:pt idx="29">
                  <c:v>3381.98</c:v>
                </c:pt>
                <c:pt idx="30">
                  <c:v>3498.6</c:v>
                </c:pt>
                <c:pt idx="31">
                  <c:v>3615.2200000000003</c:v>
                </c:pt>
                <c:pt idx="32">
                  <c:v>3731.84</c:v>
                </c:pt>
                <c:pt idx="33">
                  <c:v>3848.46</c:v>
                </c:pt>
                <c:pt idx="34">
                  <c:v>3965.08</c:v>
                </c:pt>
                <c:pt idx="35">
                  <c:v>4081.7</c:v>
                </c:pt>
              </c:numCache>
            </c:numRef>
          </c:yVal>
          <c:smooth val="0"/>
        </c:ser>
        <c:ser>
          <c:idx val="4"/>
          <c:order val="4"/>
          <c:tx>
            <c:v>99.9% -</c:v>
          </c:tx>
          <c:spPr>
            <a:ln w="38100" cap="rnd">
              <a:solidFill>
                <a:srgbClr val="FF0000"/>
              </a:solidFill>
              <a:prstDash val="lgDashDot"/>
              <a:round/>
            </a:ln>
            <a:effectLst/>
          </c:spPr>
          <c:marker>
            <c:symbol val="none"/>
          </c:marker>
          <c:xVal>
            <c:numRef>
              <c:f>'T2'!$K$11:$K$46</c:f>
              <c:numCache>
                <c:formatCode>General</c:formatCode>
                <c:ptCount val="36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>
                  <c:v>2000</c:v>
                </c:pt>
                <c:pt idx="21">
                  <c:v>2100</c:v>
                </c:pt>
                <c:pt idx="22">
                  <c:v>2200</c:v>
                </c:pt>
                <c:pt idx="23">
                  <c:v>2300</c:v>
                </c:pt>
                <c:pt idx="24">
                  <c:v>2400</c:v>
                </c:pt>
                <c:pt idx="25">
                  <c:v>2500</c:v>
                </c:pt>
                <c:pt idx="26">
                  <c:v>2600</c:v>
                </c:pt>
                <c:pt idx="27">
                  <c:v>2700</c:v>
                </c:pt>
                <c:pt idx="28">
                  <c:v>2800</c:v>
                </c:pt>
                <c:pt idx="29">
                  <c:v>2900</c:v>
                </c:pt>
                <c:pt idx="30">
                  <c:v>3000</c:v>
                </c:pt>
                <c:pt idx="31">
                  <c:v>3100</c:v>
                </c:pt>
                <c:pt idx="32">
                  <c:v>3200</c:v>
                </c:pt>
                <c:pt idx="33">
                  <c:v>3300</c:v>
                </c:pt>
                <c:pt idx="34">
                  <c:v>3400</c:v>
                </c:pt>
                <c:pt idx="35">
                  <c:v>3500</c:v>
                </c:pt>
              </c:numCache>
            </c:numRef>
          </c:xVal>
          <c:yVal>
            <c:numRef>
              <c:f>'T2'!$U$11:$U$46</c:f>
              <c:numCache>
                <c:formatCode>0</c:formatCode>
                <c:ptCount val="36"/>
                <c:pt idx="0">
                  <c:v>0</c:v>
                </c:pt>
                <c:pt idx="1">
                  <c:v>72.099999999999994</c:v>
                </c:pt>
                <c:pt idx="2">
                  <c:v>144.19999999999999</c:v>
                </c:pt>
                <c:pt idx="3">
                  <c:v>216.3</c:v>
                </c:pt>
                <c:pt idx="4">
                  <c:v>288.39999999999998</c:v>
                </c:pt>
                <c:pt idx="5">
                  <c:v>360.5</c:v>
                </c:pt>
                <c:pt idx="6">
                  <c:v>432.6</c:v>
                </c:pt>
                <c:pt idx="7">
                  <c:v>504.7</c:v>
                </c:pt>
                <c:pt idx="8">
                  <c:v>576.79999999999995</c:v>
                </c:pt>
                <c:pt idx="9">
                  <c:v>648.9</c:v>
                </c:pt>
                <c:pt idx="10">
                  <c:v>721</c:v>
                </c:pt>
                <c:pt idx="11">
                  <c:v>793.09999999999991</c:v>
                </c:pt>
                <c:pt idx="12">
                  <c:v>865.2</c:v>
                </c:pt>
                <c:pt idx="13">
                  <c:v>937.3</c:v>
                </c:pt>
                <c:pt idx="14">
                  <c:v>1009.4</c:v>
                </c:pt>
                <c:pt idx="15">
                  <c:v>1081.5</c:v>
                </c:pt>
                <c:pt idx="16">
                  <c:v>1153.5999999999999</c:v>
                </c:pt>
                <c:pt idx="17">
                  <c:v>1225.7</c:v>
                </c:pt>
                <c:pt idx="18">
                  <c:v>1297.8</c:v>
                </c:pt>
                <c:pt idx="19">
                  <c:v>1369.9</c:v>
                </c:pt>
                <c:pt idx="20">
                  <c:v>1442</c:v>
                </c:pt>
                <c:pt idx="21">
                  <c:v>1514.1</c:v>
                </c:pt>
                <c:pt idx="22">
                  <c:v>1586.1999999999998</c:v>
                </c:pt>
                <c:pt idx="23">
                  <c:v>1658.3</c:v>
                </c:pt>
                <c:pt idx="24">
                  <c:v>1730.4</c:v>
                </c:pt>
                <c:pt idx="25">
                  <c:v>1802.5</c:v>
                </c:pt>
                <c:pt idx="26">
                  <c:v>1874.6</c:v>
                </c:pt>
                <c:pt idx="27">
                  <c:v>1946.7</c:v>
                </c:pt>
                <c:pt idx="28">
                  <c:v>2018.8</c:v>
                </c:pt>
                <c:pt idx="29">
                  <c:v>2090.9</c:v>
                </c:pt>
                <c:pt idx="30">
                  <c:v>2163</c:v>
                </c:pt>
                <c:pt idx="31">
                  <c:v>2235.1</c:v>
                </c:pt>
                <c:pt idx="32">
                  <c:v>2307.1999999999998</c:v>
                </c:pt>
                <c:pt idx="33">
                  <c:v>2379.3000000000002</c:v>
                </c:pt>
                <c:pt idx="34">
                  <c:v>2451.4</c:v>
                </c:pt>
                <c:pt idx="35">
                  <c:v>2523.5</c:v>
                </c:pt>
              </c:numCache>
            </c:numRef>
          </c:yVal>
          <c:smooth val="0"/>
        </c:ser>
        <c:ser>
          <c:idx val="5"/>
          <c:order val="5"/>
          <c:tx>
            <c:v>99.9% +</c:v>
          </c:tx>
          <c:spPr>
            <a:ln w="38100" cap="rnd">
              <a:solidFill>
                <a:srgbClr val="FF0000"/>
              </a:solidFill>
              <a:prstDash val="lgDashDot"/>
              <a:round/>
            </a:ln>
            <a:effectLst/>
          </c:spPr>
          <c:marker>
            <c:symbol val="none"/>
          </c:marker>
          <c:xVal>
            <c:numRef>
              <c:f>'T2'!$S$11:$S$46</c:f>
              <c:numCache>
                <c:formatCode>General</c:formatCode>
                <c:ptCount val="36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>
                  <c:v>2000</c:v>
                </c:pt>
                <c:pt idx="21">
                  <c:v>2100</c:v>
                </c:pt>
                <c:pt idx="22">
                  <c:v>2200</c:v>
                </c:pt>
                <c:pt idx="23">
                  <c:v>2300</c:v>
                </c:pt>
                <c:pt idx="24">
                  <c:v>2400</c:v>
                </c:pt>
                <c:pt idx="25">
                  <c:v>2500</c:v>
                </c:pt>
                <c:pt idx="26">
                  <c:v>2600</c:v>
                </c:pt>
                <c:pt idx="27">
                  <c:v>2700</c:v>
                </c:pt>
                <c:pt idx="28">
                  <c:v>2800</c:v>
                </c:pt>
                <c:pt idx="29">
                  <c:v>2900</c:v>
                </c:pt>
                <c:pt idx="30">
                  <c:v>3000</c:v>
                </c:pt>
                <c:pt idx="31">
                  <c:v>3100</c:v>
                </c:pt>
                <c:pt idx="32">
                  <c:v>3200</c:v>
                </c:pt>
                <c:pt idx="33">
                  <c:v>3300</c:v>
                </c:pt>
                <c:pt idx="34">
                  <c:v>3400</c:v>
                </c:pt>
                <c:pt idx="35">
                  <c:v>3500</c:v>
                </c:pt>
              </c:numCache>
            </c:numRef>
          </c:xVal>
          <c:yVal>
            <c:numRef>
              <c:f>'T2'!$V$11:$V$46</c:f>
              <c:numCache>
                <c:formatCode>0</c:formatCode>
                <c:ptCount val="36"/>
                <c:pt idx="0">
                  <c:v>0</c:v>
                </c:pt>
                <c:pt idx="1">
                  <c:v>127.9</c:v>
                </c:pt>
                <c:pt idx="2">
                  <c:v>255.8</c:v>
                </c:pt>
                <c:pt idx="3">
                  <c:v>383.7</c:v>
                </c:pt>
                <c:pt idx="4">
                  <c:v>511.6</c:v>
                </c:pt>
                <c:pt idx="5">
                  <c:v>639.5</c:v>
                </c:pt>
                <c:pt idx="6">
                  <c:v>767.4</c:v>
                </c:pt>
                <c:pt idx="7">
                  <c:v>895.3</c:v>
                </c:pt>
                <c:pt idx="8">
                  <c:v>1023.2</c:v>
                </c:pt>
                <c:pt idx="9">
                  <c:v>1151.0999999999999</c:v>
                </c:pt>
                <c:pt idx="10">
                  <c:v>1279</c:v>
                </c:pt>
                <c:pt idx="11">
                  <c:v>1406.9</c:v>
                </c:pt>
                <c:pt idx="12">
                  <c:v>1534.8</c:v>
                </c:pt>
                <c:pt idx="13">
                  <c:v>1662.7</c:v>
                </c:pt>
                <c:pt idx="14">
                  <c:v>1790.6</c:v>
                </c:pt>
                <c:pt idx="15">
                  <c:v>1918.5</c:v>
                </c:pt>
                <c:pt idx="16">
                  <c:v>2046.4</c:v>
                </c:pt>
                <c:pt idx="17">
                  <c:v>2174.3000000000002</c:v>
                </c:pt>
                <c:pt idx="18">
                  <c:v>2302.1999999999998</c:v>
                </c:pt>
                <c:pt idx="19">
                  <c:v>2430.1</c:v>
                </c:pt>
                <c:pt idx="20">
                  <c:v>2558</c:v>
                </c:pt>
                <c:pt idx="21">
                  <c:v>2685.9</c:v>
                </c:pt>
                <c:pt idx="22">
                  <c:v>2813.8</c:v>
                </c:pt>
                <c:pt idx="23">
                  <c:v>2941.7</c:v>
                </c:pt>
                <c:pt idx="24">
                  <c:v>3069.6</c:v>
                </c:pt>
                <c:pt idx="25">
                  <c:v>3197.5</c:v>
                </c:pt>
                <c:pt idx="26">
                  <c:v>3325.4</c:v>
                </c:pt>
                <c:pt idx="27">
                  <c:v>3453.3</c:v>
                </c:pt>
                <c:pt idx="28">
                  <c:v>3581.2</c:v>
                </c:pt>
                <c:pt idx="29">
                  <c:v>3709.1</c:v>
                </c:pt>
                <c:pt idx="30">
                  <c:v>3837</c:v>
                </c:pt>
                <c:pt idx="31">
                  <c:v>3964.9</c:v>
                </c:pt>
                <c:pt idx="32">
                  <c:v>4092.8</c:v>
                </c:pt>
                <c:pt idx="33">
                  <c:v>4220.7</c:v>
                </c:pt>
                <c:pt idx="34">
                  <c:v>4348.6000000000004</c:v>
                </c:pt>
                <c:pt idx="35">
                  <c:v>4476.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559448"/>
        <c:axId val="193801784"/>
      </c:scatterChart>
      <c:valAx>
        <c:axId val="164559448"/>
        <c:scaling>
          <c:orientation val="minMax"/>
          <c:max val="2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rgbClr val="000000"/>
                    </a:solidFill>
                    <a:effectLst/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AU" sz="2000" b="1" i="0" baseline="0">
                    <a:latin typeface="Arial" panose="020B0604020202020204" pitchFamily="34" charset="0"/>
                  </a:rPr>
                  <a:t>UniCel DxI 800 red-cell folate (nmol/L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rgbClr val="000000"/>
                  </a:solidFill>
                  <a:effectLst/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 w="25400" cap="flat" cmpd="sng" algn="ctr">
            <a:solidFill>
              <a:srgbClr val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spc="-10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93801784"/>
        <c:crossesAt val="-50"/>
        <c:crossBetween val="midCat"/>
      </c:valAx>
      <c:valAx>
        <c:axId val="193801784"/>
        <c:scaling>
          <c:orientation val="minMax"/>
          <c:max val="45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rgbClr val="000000"/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AU" sz="2000" b="1" i="0" baseline="0">
                    <a:latin typeface="Arial" panose="020B0604020202020204" pitchFamily="34" charset="0"/>
                  </a:rPr>
                  <a:t>Elecsys 2010 red-cell folate (nmol/L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rgbClr val="000000"/>
                  </a:solidFill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in"/>
        <c:minorTickMark val="none"/>
        <c:tickLblPos val="nextTo"/>
        <c:spPr>
          <a:noFill/>
          <a:ln w="25400">
            <a:solidFill>
              <a:srgbClr val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645594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span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1" i="0" u="none" strike="noStrike" kern="1200" spc="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r>
              <a:rPr lang="en-AU" sz="3600" b="1" i="0" baseline="0">
                <a:latin typeface="Arial" panose="020B0604020202020204" pitchFamily="34" charset="0"/>
              </a:rPr>
              <a:t>A</a:t>
            </a:r>
            <a:r>
              <a:rPr lang="en-AU" sz="2400" b="1" i="0" baseline="0">
                <a:latin typeface="Arial" panose="020B0604020202020204" pitchFamily="34" charset="0"/>
              </a:rPr>
              <a:t>  Elecsys 2010 - Advia Centaur</a:t>
            </a:r>
          </a:p>
        </c:rich>
      </c:tx>
      <c:layout>
        <c:manualLayout>
          <c:xMode val="edge"/>
          <c:yMode val="edge"/>
          <c:x val="2.0842862125918193E-4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1" i="0" u="none" strike="noStrike" kern="1200" spc="0" baseline="0">
              <a:solidFill>
                <a:srgbClr val="000000"/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75347161570879"/>
          <c:y val="0.10649859205591429"/>
          <c:w val="0.84253438024195559"/>
          <c:h val="0.73284884194480415"/>
        </c:manualLayout>
      </c:layout>
      <c:scatterChart>
        <c:scatterStyle val="lineMarker"/>
        <c:varyColors val="0"/>
        <c:ser>
          <c:idx val="1"/>
          <c:order val="0"/>
          <c:tx>
            <c:v>95% CI</c:v>
          </c:tx>
          <c:spPr>
            <a:ln w="38100" cap="rnd">
              <a:solidFill>
                <a:srgbClr val="FF0000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T3'!$Y$11:$Y$46</c:f>
              <c:numCache>
                <c:formatCode>General</c:formatCode>
                <c:ptCount val="36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>
                  <c:v>2000</c:v>
                </c:pt>
                <c:pt idx="21">
                  <c:v>2100</c:v>
                </c:pt>
                <c:pt idx="22">
                  <c:v>2200</c:v>
                </c:pt>
                <c:pt idx="23">
                  <c:v>2300</c:v>
                </c:pt>
                <c:pt idx="24">
                  <c:v>2400</c:v>
                </c:pt>
                <c:pt idx="25">
                  <c:v>2500</c:v>
                </c:pt>
                <c:pt idx="26">
                  <c:v>2600</c:v>
                </c:pt>
                <c:pt idx="27">
                  <c:v>2700</c:v>
                </c:pt>
                <c:pt idx="28">
                  <c:v>2800</c:v>
                </c:pt>
                <c:pt idx="29">
                  <c:v>2900</c:v>
                </c:pt>
                <c:pt idx="30">
                  <c:v>3000</c:v>
                </c:pt>
                <c:pt idx="31">
                  <c:v>3100</c:v>
                </c:pt>
                <c:pt idx="32">
                  <c:v>3200</c:v>
                </c:pt>
                <c:pt idx="33">
                  <c:v>3300</c:v>
                </c:pt>
                <c:pt idx="34">
                  <c:v>3400</c:v>
                </c:pt>
                <c:pt idx="35">
                  <c:v>3500</c:v>
                </c:pt>
              </c:numCache>
            </c:numRef>
          </c:xVal>
          <c:yVal>
            <c:numRef>
              <c:f>'T3'!$X$11:$X$46</c:f>
              <c:numCache>
                <c:formatCode>General</c:formatCode>
                <c:ptCount val="36"/>
                <c:pt idx="0">
                  <c:v>2.77</c:v>
                </c:pt>
                <c:pt idx="1">
                  <c:v>2.77</c:v>
                </c:pt>
                <c:pt idx="2">
                  <c:v>2.77</c:v>
                </c:pt>
                <c:pt idx="3">
                  <c:v>2.77</c:v>
                </c:pt>
                <c:pt idx="4">
                  <c:v>2.77</c:v>
                </c:pt>
                <c:pt idx="5">
                  <c:v>2.77</c:v>
                </c:pt>
                <c:pt idx="6">
                  <c:v>2.77</c:v>
                </c:pt>
                <c:pt idx="7">
                  <c:v>2.77</c:v>
                </c:pt>
                <c:pt idx="8">
                  <c:v>2.77</c:v>
                </c:pt>
                <c:pt idx="9">
                  <c:v>2.77</c:v>
                </c:pt>
                <c:pt idx="10">
                  <c:v>2.77</c:v>
                </c:pt>
                <c:pt idx="11">
                  <c:v>2.77</c:v>
                </c:pt>
                <c:pt idx="12">
                  <c:v>2.77</c:v>
                </c:pt>
                <c:pt idx="13">
                  <c:v>2.77</c:v>
                </c:pt>
                <c:pt idx="14">
                  <c:v>2.77</c:v>
                </c:pt>
                <c:pt idx="15">
                  <c:v>2.77</c:v>
                </c:pt>
                <c:pt idx="16">
                  <c:v>2.77</c:v>
                </c:pt>
                <c:pt idx="17">
                  <c:v>2.77</c:v>
                </c:pt>
                <c:pt idx="18">
                  <c:v>2.77</c:v>
                </c:pt>
                <c:pt idx="19">
                  <c:v>2.77</c:v>
                </c:pt>
                <c:pt idx="20">
                  <c:v>2.77</c:v>
                </c:pt>
                <c:pt idx="21">
                  <c:v>2.77</c:v>
                </c:pt>
                <c:pt idx="22">
                  <c:v>2.77</c:v>
                </c:pt>
                <c:pt idx="23">
                  <c:v>2.77</c:v>
                </c:pt>
                <c:pt idx="24">
                  <c:v>2.77</c:v>
                </c:pt>
                <c:pt idx="25">
                  <c:v>2.77</c:v>
                </c:pt>
                <c:pt idx="26">
                  <c:v>2.77</c:v>
                </c:pt>
                <c:pt idx="27">
                  <c:v>2.77</c:v>
                </c:pt>
                <c:pt idx="28">
                  <c:v>2.77</c:v>
                </c:pt>
                <c:pt idx="29">
                  <c:v>2.77</c:v>
                </c:pt>
                <c:pt idx="30">
                  <c:v>2.77</c:v>
                </c:pt>
                <c:pt idx="31">
                  <c:v>2.77</c:v>
                </c:pt>
                <c:pt idx="32">
                  <c:v>2.77</c:v>
                </c:pt>
                <c:pt idx="33">
                  <c:v>2.77</c:v>
                </c:pt>
                <c:pt idx="34">
                  <c:v>2.77</c:v>
                </c:pt>
                <c:pt idx="35">
                  <c:v>2.77</c:v>
                </c:pt>
              </c:numCache>
            </c:numRef>
          </c:yVal>
          <c:smooth val="0"/>
        </c:ser>
        <c:ser>
          <c:idx val="0"/>
          <c:order val="1"/>
          <c:tx>
            <c:v>99.9% CI</c:v>
          </c:tx>
          <c:spPr>
            <a:ln w="38100" cap="rnd">
              <a:solidFill>
                <a:srgbClr val="FF0000"/>
              </a:solidFill>
              <a:prstDash val="lgDashDot"/>
              <a:round/>
            </a:ln>
            <a:effectLst/>
          </c:spPr>
          <c:marker>
            <c:symbol val="none"/>
          </c:marker>
          <c:xVal>
            <c:numRef>
              <c:f>'T3'!$AB$11:$AB$46</c:f>
              <c:numCache>
                <c:formatCode>General</c:formatCode>
                <c:ptCount val="36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>
                  <c:v>2000</c:v>
                </c:pt>
                <c:pt idx="21">
                  <c:v>2100</c:v>
                </c:pt>
                <c:pt idx="22">
                  <c:v>2200</c:v>
                </c:pt>
                <c:pt idx="23">
                  <c:v>2300</c:v>
                </c:pt>
                <c:pt idx="24">
                  <c:v>2400</c:v>
                </c:pt>
                <c:pt idx="25">
                  <c:v>2500</c:v>
                </c:pt>
                <c:pt idx="26">
                  <c:v>2600</c:v>
                </c:pt>
                <c:pt idx="27">
                  <c:v>2700</c:v>
                </c:pt>
                <c:pt idx="28">
                  <c:v>2800</c:v>
                </c:pt>
                <c:pt idx="29">
                  <c:v>2900</c:v>
                </c:pt>
                <c:pt idx="30">
                  <c:v>3000</c:v>
                </c:pt>
                <c:pt idx="31">
                  <c:v>3100</c:v>
                </c:pt>
                <c:pt idx="32">
                  <c:v>3200</c:v>
                </c:pt>
                <c:pt idx="33">
                  <c:v>3300</c:v>
                </c:pt>
                <c:pt idx="34">
                  <c:v>3400</c:v>
                </c:pt>
                <c:pt idx="35">
                  <c:v>3500</c:v>
                </c:pt>
              </c:numCache>
            </c:numRef>
          </c:xVal>
          <c:yVal>
            <c:numRef>
              <c:f>'T3'!$AA$11:$AA$46</c:f>
              <c:numCache>
                <c:formatCode>General</c:formatCode>
                <c:ptCount val="36"/>
                <c:pt idx="0">
                  <c:v>4.6500000000000004</c:v>
                </c:pt>
                <c:pt idx="1">
                  <c:v>4.6500000000000004</c:v>
                </c:pt>
                <c:pt idx="2">
                  <c:v>4.6500000000000004</c:v>
                </c:pt>
                <c:pt idx="3">
                  <c:v>4.6500000000000004</c:v>
                </c:pt>
                <c:pt idx="4">
                  <c:v>4.6500000000000004</c:v>
                </c:pt>
                <c:pt idx="5">
                  <c:v>4.6500000000000004</c:v>
                </c:pt>
                <c:pt idx="6">
                  <c:v>4.6500000000000004</c:v>
                </c:pt>
                <c:pt idx="7">
                  <c:v>4.6500000000000004</c:v>
                </c:pt>
                <c:pt idx="8">
                  <c:v>4.6500000000000004</c:v>
                </c:pt>
                <c:pt idx="9">
                  <c:v>4.6500000000000004</c:v>
                </c:pt>
                <c:pt idx="10">
                  <c:v>4.6500000000000004</c:v>
                </c:pt>
                <c:pt idx="11">
                  <c:v>4.6500000000000004</c:v>
                </c:pt>
                <c:pt idx="12">
                  <c:v>4.6500000000000004</c:v>
                </c:pt>
                <c:pt idx="13">
                  <c:v>4.6500000000000004</c:v>
                </c:pt>
                <c:pt idx="14">
                  <c:v>4.6500000000000004</c:v>
                </c:pt>
                <c:pt idx="15">
                  <c:v>4.6500000000000004</c:v>
                </c:pt>
                <c:pt idx="16">
                  <c:v>4.6500000000000004</c:v>
                </c:pt>
                <c:pt idx="17">
                  <c:v>4.6500000000000004</c:v>
                </c:pt>
                <c:pt idx="18">
                  <c:v>4.6500000000000004</c:v>
                </c:pt>
                <c:pt idx="19">
                  <c:v>4.6500000000000004</c:v>
                </c:pt>
                <c:pt idx="20">
                  <c:v>4.6500000000000004</c:v>
                </c:pt>
                <c:pt idx="21">
                  <c:v>4.6500000000000004</c:v>
                </c:pt>
                <c:pt idx="22">
                  <c:v>4.6500000000000004</c:v>
                </c:pt>
                <c:pt idx="23">
                  <c:v>4.6500000000000004</c:v>
                </c:pt>
                <c:pt idx="24">
                  <c:v>4.6500000000000004</c:v>
                </c:pt>
                <c:pt idx="25">
                  <c:v>4.6500000000000004</c:v>
                </c:pt>
                <c:pt idx="26">
                  <c:v>4.6500000000000004</c:v>
                </c:pt>
                <c:pt idx="27">
                  <c:v>4.6500000000000004</c:v>
                </c:pt>
                <c:pt idx="28">
                  <c:v>4.6500000000000004</c:v>
                </c:pt>
                <c:pt idx="29">
                  <c:v>4.6500000000000004</c:v>
                </c:pt>
                <c:pt idx="30">
                  <c:v>4.6500000000000004</c:v>
                </c:pt>
                <c:pt idx="31">
                  <c:v>4.6500000000000004</c:v>
                </c:pt>
                <c:pt idx="32">
                  <c:v>4.6500000000000004</c:v>
                </c:pt>
                <c:pt idx="33">
                  <c:v>4.6500000000000004</c:v>
                </c:pt>
                <c:pt idx="34">
                  <c:v>4.6500000000000004</c:v>
                </c:pt>
                <c:pt idx="35">
                  <c:v>4.6500000000000004</c:v>
                </c:pt>
              </c:numCache>
            </c:numRef>
          </c:yVal>
          <c:smooth val="0"/>
        </c:ser>
        <c:ser>
          <c:idx val="2"/>
          <c:order val="2"/>
          <c:tx>
            <c:v>Elecsys 2010 vs Advia Centaur</c:v>
          </c:tx>
          <c:spPr>
            <a:ln w="38100" cap="rnd">
              <a:noFill/>
              <a:round/>
            </a:ln>
            <a:effectLst/>
          </c:spPr>
          <c:marker>
            <c:symbol val="x"/>
            <c:size val="7"/>
            <c:spPr>
              <a:noFill/>
              <a:ln w="25400">
                <a:solidFill>
                  <a:srgbClr val="0000FF"/>
                </a:solidFill>
              </a:ln>
              <a:effectLst/>
            </c:spPr>
          </c:marker>
          <c:xVal>
            <c:numRef>
              <c:f>'T3'!$I$11:$I$145</c:f>
              <c:numCache>
                <c:formatCode>0</c:formatCode>
                <c:ptCount val="135"/>
                <c:pt idx="0">
                  <c:v>2058.5</c:v>
                </c:pt>
                <c:pt idx="1">
                  <c:v>967</c:v>
                </c:pt>
                <c:pt idx="2">
                  <c:v>1718</c:v>
                </c:pt>
                <c:pt idx="3">
                  <c:v>1522</c:v>
                </c:pt>
                <c:pt idx="4">
                  <c:v>2060.5</c:v>
                </c:pt>
                <c:pt idx="5">
                  <c:v>2038</c:v>
                </c:pt>
                <c:pt idx="6">
                  <c:v>2488.5</c:v>
                </c:pt>
                <c:pt idx="7">
                  <c:v>2023</c:v>
                </c:pt>
                <c:pt idx="8">
                  <c:v>2023.5</c:v>
                </c:pt>
                <c:pt idx="9">
                  <c:v>1679</c:v>
                </c:pt>
                <c:pt idx="10">
                  <c:v>1647.5</c:v>
                </c:pt>
                <c:pt idx="11">
                  <c:v>1707.5</c:v>
                </c:pt>
                <c:pt idx="12">
                  <c:v>1644.5</c:v>
                </c:pt>
                <c:pt idx="13">
                  <c:v>1742</c:v>
                </c:pt>
                <c:pt idx="14">
                  <c:v>1488.5</c:v>
                </c:pt>
                <c:pt idx="15">
                  <c:v>1488</c:v>
                </c:pt>
                <c:pt idx="16">
                  <c:v>1566.5</c:v>
                </c:pt>
                <c:pt idx="17">
                  <c:v>1776.5</c:v>
                </c:pt>
                <c:pt idx="18">
                  <c:v>1567</c:v>
                </c:pt>
                <c:pt idx="19">
                  <c:v>1630</c:v>
                </c:pt>
                <c:pt idx="20">
                  <c:v>2052</c:v>
                </c:pt>
                <c:pt idx="21">
                  <c:v>1647.5</c:v>
                </c:pt>
                <c:pt idx="22">
                  <c:v>1955.5</c:v>
                </c:pt>
                <c:pt idx="23">
                  <c:v>1631.5</c:v>
                </c:pt>
                <c:pt idx="24">
                  <c:v>1348.5</c:v>
                </c:pt>
                <c:pt idx="25">
                  <c:v>1455.5</c:v>
                </c:pt>
                <c:pt idx="26">
                  <c:v>1408</c:v>
                </c:pt>
                <c:pt idx="27">
                  <c:v>1392</c:v>
                </c:pt>
                <c:pt idx="28">
                  <c:v>1429</c:v>
                </c:pt>
                <c:pt idx="29">
                  <c:v>1628.5</c:v>
                </c:pt>
                <c:pt idx="30">
                  <c:v>1388</c:v>
                </c:pt>
                <c:pt idx="31">
                  <c:v>1427.5</c:v>
                </c:pt>
                <c:pt idx="32">
                  <c:v>1429.5</c:v>
                </c:pt>
                <c:pt idx="34">
                  <c:v>1264</c:v>
                </c:pt>
                <c:pt idx="35">
                  <c:v>1240</c:v>
                </c:pt>
                <c:pt idx="36">
                  <c:v>1379</c:v>
                </c:pt>
                <c:pt idx="37">
                  <c:v>1367.5</c:v>
                </c:pt>
                <c:pt idx="38">
                  <c:v>1466.5</c:v>
                </c:pt>
                <c:pt idx="39">
                  <c:v>1557</c:v>
                </c:pt>
                <c:pt idx="40">
                  <c:v>1357.5</c:v>
                </c:pt>
                <c:pt idx="41">
                  <c:v>1671</c:v>
                </c:pt>
                <c:pt idx="43">
                  <c:v>1498.5</c:v>
                </c:pt>
                <c:pt idx="44">
                  <c:v>1338</c:v>
                </c:pt>
                <c:pt idx="45">
                  <c:v>1294.5</c:v>
                </c:pt>
                <c:pt idx="47">
                  <c:v>1250.5</c:v>
                </c:pt>
                <c:pt idx="48">
                  <c:v>925</c:v>
                </c:pt>
                <c:pt idx="50">
                  <c:v>1171</c:v>
                </c:pt>
                <c:pt idx="51">
                  <c:v>1226.5</c:v>
                </c:pt>
                <c:pt idx="53">
                  <c:v>1179</c:v>
                </c:pt>
                <c:pt idx="54">
                  <c:v>1260.5</c:v>
                </c:pt>
                <c:pt idx="55">
                  <c:v>1350.5</c:v>
                </c:pt>
                <c:pt idx="56">
                  <c:v>1072.5</c:v>
                </c:pt>
                <c:pt idx="57">
                  <c:v>1150.5</c:v>
                </c:pt>
                <c:pt idx="58">
                  <c:v>922.5</c:v>
                </c:pt>
                <c:pt idx="59">
                  <c:v>857</c:v>
                </c:pt>
                <c:pt idx="60">
                  <c:v>860</c:v>
                </c:pt>
                <c:pt idx="61">
                  <c:v>943.5</c:v>
                </c:pt>
                <c:pt idx="62">
                  <c:v>767.5</c:v>
                </c:pt>
                <c:pt idx="63">
                  <c:v>828.5</c:v>
                </c:pt>
                <c:pt idx="64">
                  <c:v>803.5</c:v>
                </c:pt>
                <c:pt idx="65">
                  <c:v>716</c:v>
                </c:pt>
                <c:pt idx="67">
                  <c:v>746</c:v>
                </c:pt>
                <c:pt idx="68">
                  <c:v>731.5</c:v>
                </c:pt>
                <c:pt idx="69">
                  <c:v>655</c:v>
                </c:pt>
                <c:pt idx="70">
                  <c:v>640</c:v>
                </c:pt>
                <c:pt idx="71">
                  <c:v>718.5</c:v>
                </c:pt>
                <c:pt idx="72">
                  <c:v>670</c:v>
                </c:pt>
                <c:pt idx="73">
                  <c:v>712.5</c:v>
                </c:pt>
                <c:pt idx="74">
                  <c:v>605</c:v>
                </c:pt>
                <c:pt idx="75">
                  <c:v>661.5</c:v>
                </c:pt>
                <c:pt idx="77">
                  <c:v>496</c:v>
                </c:pt>
                <c:pt idx="79">
                  <c:v>527</c:v>
                </c:pt>
                <c:pt idx="80">
                  <c:v>535.5</c:v>
                </c:pt>
                <c:pt idx="82">
                  <c:v>543</c:v>
                </c:pt>
                <c:pt idx="84">
                  <c:v>547.5</c:v>
                </c:pt>
                <c:pt idx="86">
                  <c:v>582</c:v>
                </c:pt>
                <c:pt idx="88">
                  <c:v>491</c:v>
                </c:pt>
                <c:pt idx="90">
                  <c:v>478</c:v>
                </c:pt>
                <c:pt idx="92">
                  <c:v>481.5</c:v>
                </c:pt>
                <c:pt idx="94">
                  <c:v>40</c:v>
                </c:pt>
                <c:pt idx="96">
                  <c:v>40</c:v>
                </c:pt>
                <c:pt idx="98">
                  <c:v>505.5</c:v>
                </c:pt>
                <c:pt idx="100">
                  <c:v>568.5</c:v>
                </c:pt>
                <c:pt idx="102">
                  <c:v>630.5</c:v>
                </c:pt>
                <c:pt idx="104">
                  <c:v>586</c:v>
                </c:pt>
                <c:pt idx="106">
                  <c:v>0</c:v>
                </c:pt>
                <c:pt idx="108">
                  <c:v>16</c:v>
                </c:pt>
                <c:pt idx="110">
                  <c:v>0</c:v>
                </c:pt>
                <c:pt idx="111">
                  <c:v>32</c:v>
                </c:pt>
                <c:pt idx="114">
                  <c:v>1504</c:v>
                </c:pt>
                <c:pt idx="116">
                  <c:v>2153</c:v>
                </c:pt>
                <c:pt idx="117">
                  <c:v>2638</c:v>
                </c:pt>
                <c:pt idx="122">
                  <c:v>3032.5</c:v>
                </c:pt>
              </c:numCache>
            </c:numRef>
          </c:xVal>
          <c:yVal>
            <c:numRef>
              <c:f>'T3'!$P$11:$P$145</c:f>
              <c:numCache>
                <c:formatCode>0</c:formatCode>
                <c:ptCount val="135"/>
                <c:pt idx="0">
                  <c:v>10.36925479696564</c:v>
                </c:pt>
                <c:pt idx="2">
                  <c:v>11.82068620085149</c:v>
                </c:pt>
                <c:pt idx="3">
                  <c:v>7.4753652735304108</c:v>
                </c:pt>
                <c:pt idx="4">
                  <c:v>8.6714542190305206</c:v>
                </c:pt>
                <c:pt idx="5">
                  <c:v>11.876184459886291</c:v>
                </c:pt>
                <c:pt idx="6">
                  <c:v>11.675369886858137</c:v>
                </c:pt>
                <c:pt idx="7">
                  <c:v>11.158610106324673</c:v>
                </c:pt>
                <c:pt idx="8">
                  <c:v>12.19575890525436</c:v>
                </c:pt>
                <c:pt idx="9">
                  <c:v>10.206611570247935</c:v>
                </c:pt>
                <c:pt idx="10">
                  <c:v>11.027619821283508</c:v>
                </c:pt>
                <c:pt idx="11">
                  <c:v>10.978004713275725</c:v>
                </c:pt>
                <c:pt idx="12">
                  <c:v>11.256544502617801</c:v>
                </c:pt>
                <c:pt idx="13">
                  <c:v>11.835122794026903</c:v>
                </c:pt>
                <c:pt idx="14">
                  <c:v>11.232368225686711</c:v>
                </c:pt>
                <c:pt idx="15">
                  <c:v>9.6466093600764093</c:v>
                </c:pt>
                <c:pt idx="16">
                  <c:v>10.289791115033834</c:v>
                </c:pt>
                <c:pt idx="17">
                  <c:v>9.3492642095315244</c:v>
                </c:pt>
                <c:pt idx="18">
                  <c:v>9.9836090001490092</c:v>
                </c:pt>
                <c:pt idx="19">
                  <c:v>11.001507055761062</c:v>
                </c:pt>
                <c:pt idx="20">
                  <c:v>12.319508448540708</c:v>
                </c:pt>
                <c:pt idx="21">
                  <c:v>10.602924944812361</c:v>
                </c:pt>
                <c:pt idx="22">
                  <c:v>9.98686723973257</c:v>
                </c:pt>
                <c:pt idx="23">
                  <c:v>8.5798816568047336</c:v>
                </c:pt>
                <c:pt idx="24">
                  <c:v>8.7704918032786896</c:v>
                </c:pt>
                <c:pt idx="25">
                  <c:v>8.8299663299663305</c:v>
                </c:pt>
                <c:pt idx="26">
                  <c:v>9.1658084449021633</c:v>
                </c:pt>
                <c:pt idx="27">
                  <c:v>7.6411960132890364</c:v>
                </c:pt>
                <c:pt idx="28">
                  <c:v>9.9722085989864322</c:v>
                </c:pt>
                <c:pt idx="29">
                  <c:v>9.4094314676068755</c:v>
                </c:pt>
                <c:pt idx="30">
                  <c:v>9.0845562543675751</c:v>
                </c:pt>
                <c:pt idx="31">
                  <c:v>8.7805297557619539</c:v>
                </c:pt>
                <c:pt idx="32">
                  <c:v>7.0798898071625347</c:v>
                </c:pt>
                <c:pt idx="34">
                  <c:v>6.1855670103092786</c:v>
                </c:pt>
                <c:pt idx="35">
                  <c:v>8.656716417910447</c:v>
                </c:pt>
                <c:pt idx="36">
                  <c:v>7.436619718309859</c:v>
                </c:pt>
                <c:pt idx="37">
                  <c:v>7.5509049773755654</c:v>
                </c:pt>
                <c:pt idx="38">
                  <c:v>4.5275977214692595</c:v>
                </c:pt>
                <c:pt idx="39">
                  <c:v>7.7416173570019717</c:v>
                </c:pt>
                <c:pt idx="40">
                  <c:v>7.9405162738496067</c:v>
                </c:pt>
                <c:pt idx="41">
                  <c:v>7.1585213032581452</c:v>
                </c:pt>
                <c:pt idx="43">
                  <c:v>8.9912280701754383</c:v>
                </c:pt>
                <c:pt idx="44">
                  <c:v>5.8024691358024691</c:v>
                </c:pt>
                <c:pt idx="45">
                  <c:v>6.5487274984481694</c:v>
                </c:pt>
                <c:pt idx="47">
                  <c:v>8.1622383252818036</c:v>
                </c:pt>
                <c:pt idx="50">
                  <c:v>9.2832203737933856</c:v>
                </c:pt>
                <c:pt idx="51">
                  <c:v>7.8767123287671232</c:v>
                </c:pt>
                <c:pt idx="53">
                  <c:v>8.2855321861057991</c:v>
                </c:pt>
                <c:pt idx="54">
                  <c:v>7.1873055382700679</c:v>
                </c:pt>
                <c:pt idx="55">
                  <c:v>6.1329305135951664</c:v>
                </c:pt>
                <c:pt idx="56">
                  <c:v>6.1263318112633174</c:v>
                </c:pt>
                <c:pt idx="57">
                  <c:v>4.5636409102275568</c:v>
                </c:pt>
                <c:pt idx="58">
                  <c:v>6.8018406672418754</c:v>
                </c:pt>
                <c:pt idx="59">
                  <c:v>8.0082742316784863</c:v>
                </c:pt>
                <c:pt idx="60">
                  <c:v>9.484193011647255</c:v>
                </c:pt>
                <c:pt idx="61">
                  <c:v>8.6859979101358409</c:v>
                </c:pt>
                <c:pt idx="62">
                  <c:v>9.6888478126925452</c:v>
                </c:pt>
                <c:pt idx="63">
                  <c:v>9.1717701953922433</c:v>
                </c:pt>
                <c:pt idx="64">
                  <c:v>11.975013290802764</c:v>
                </c:pt>
                <c:pt idx="65">
                  <c:v>10.494417862838915</c:v>
                </c:pt>
                <c:pt idx="67">
                  <c:v>9.9183929692404273</c:v>
                </c:pt>
                <c:pt idx="68">
                  <c:v>11.106046794287451</c:v>
                </c:pt>
                <c:pt idx="69">
                  <c:v>12.115322319403951</c:v>
                </c:pt>
                <c:pt idx="70">
                  <c:v>12.701482914248871</c:v>
                </c:pt>
                <c:pt idx="71">
                  <c:v>13.408208541320022</c:v>
                </c:pt>
                <c:pt idx="72">
                  <c:v>13.879210220673635</c:v>
                </c:pt>
                <c:pt idx="73">
                  <c:v>13.89798145117294</c:v>
                </c:pt>
                <c:pt idx="74">
                  <c:v>14.814814814814815</c:v>
                </c:pt>
                <c:pt idx="75">
                  <c:v>13.450556056507365</c:v>
                </c:pt>
                <c:pt idx="77">
                  <c:v>14.52408039438756</c:v>
                </c:pt>
                <c:pt idx="79">
                  <c:v>15.091727241259951</c:v>
                </c:pt>
                <c:pt idx="80">
                  <c:v>15.712405396512011</c:v>
                </c:pt>
                <c:pt idx="82">
                  <c:v>15.269461077844312</c:v>
                </c:pt>
                <c:pt idx="84">
                  <c:v>15.458700620306887</c:v>
                </c:pt>
                <c:pt idx="86">
                  <c:v>16.225749559082892</c:v>
                </c:pt>
                <c:pt idx="88">
                  <c:v>15.828877005347593</c:v>
                </c:pt>
                <c:pt idx="90">
                  <c:v>16.052060737527114</c:v>
                </c:pt>
                <c:pt idx="92">
                  <c:v>15.773158278628737</c:v>
                </c:pt>
                <c:pt idx="98">
                  <c:v>15.980089255063509</c:v>
                </c:pt>
                <c:pt idx="100">
                  <c:v>15.199362041467305</c:v>
                </c:pt>
                <c:pt idx="102">
                  <c:v>14.734513274336281</c:v>
                </c:pt>
                <c:pt idx="104">
                  <c:v>15.527195381343056</c:v>
                </c:pt>
                <c:pt idx="114">
                  <c:v>7.1949947862356618</c:v>
                </c:pt>
                <c:pt idx="116">
                  <c:v>4.8318771511781842</c:v>
                </c:pt>
                <c:pt idx="117">
                  <c:v>6.1093911248710002</c:v>
                </c:pt>
                <c:pt idx="122">
                  <c:v>10.790217068093964</c:v>
                </c:pt>
              </c:numCache>
            </c:numRef>
          </c:yVal>
          <c:smooth val="0"/>
        </c:ser>
        <c:ser>
          <c:idx val="3"/>
          <c:order val="3"/>
          <c:tx>
            <c:v>Zero</c:v>
          </c:tx>
          <c:spPr>
            <a:ln w="38100" cap="rnd">
              <a:solidFill>
                <a:srgbClr val="FF0000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T3'!$Y$11:$Y$46</c:f>
              <c:numCache>
                <c:formatCode>General</c:formatCode>
                <c:ptCount val="36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>
                  <c:v>2000</c:v>
                </c:pt>
                <c:pt idx="21">
                  <c:v>2100</c:v>
                </c:pt>
                <c:pt idx="22">
                  <c:v>2200</c:v>
                </c:pt>
                <c:pt idx="23">
                  <c:v>2300</c:v>
                </c:pt>
                <c:pt idx="24">
                  <c:v>2400</c:v>
                </c:pt>
                <c:pt idx="25">
                  <c:v>2500</c:v>
                </c:pt>
                <c:pt idx="26">
                  <c:v>2600</c:v>
                </c:pt>
                <c:pt idx="27">
                  <c:v>2700</c:v>
                </c:pt>
                <c:pt idx="28">
                  <c:v>2800</c:v>
                </c:pt>
                <c:pt idx="29">
                  <c:v>2900</c:v>
                </c:pt>
                <c:pt idx="30">
                  <c:v>3000</c:v>
                </c:pt>
                <c:pt idx="31">
                  <c:v>3100</c:v>
                </c:pt>
                <c:pt idx="32">
                  <c:v>3200</c:v>
                </c:pt>
                <c:pt idx="33">
                  <c:v>3300</c:v>
                </c:pt>
                <c:pt idx="34">
                  <c:v>3400</c:v>
                </c:pt>
                <c:pt idx="35">
                  <c:v>3500</c:v>
                </c:pt>
              </c:numCache>
            </c:numRef>
          </c:xVal>
          <c:yVal>
            <c:numRef>
              <c:f>'T3'!$W$11:$W$46</c:f>
              <c:numCache>
                <c:formatCode>0</c:formatCode>
                <c:ptCount val="3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802568"/>
        <c:axId val="193802960"/>
      </c:scatterChart>
      <c:valAx>
        <c:axId val="193802568"/>
        <c:scaling>
          <c:orientation val="minMax"/>
          <c:max val="350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rgbClr val="000000"/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AU" sz="2000" b="1" i="0" baseline="0">
                    <a:latin typeface="Arial" panose="020B0604020202020204" pitchFamily="34" charset="0"/>
                  </a:rPr>
                  <a:t>Mean red-cell folate (nmol/L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rgbClr val="000000"/>
                  </a:solidFill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 w="25400" cap="flat" cmpd="sng" algn="ctr">
            <a:solidFill>
              <a:srgbClr val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spc="-10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93802960"/>
        <c:crossesAt val="-50"/>
        <c:crossBetween val="midCat"/>
      </c:valAx>
      <c:valAx>
        <c:axId val="193802960"/>
        <c:scaling>
          <c:orientation val="minMax"/>
          <c:max val="18"/>
          <c:min val="-4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rgbClr val="000000"/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AU" sz="2000" b="1" i="0" baseline="0">
                    <a:latin typeface="Arial" panose="020B0604020202020204" pitchFamily="34" charset="0"/>
                  </a:rPr>
                  <a:t>Error (SD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rgbClr val="000000"/>
                  </a:solidFill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" sourceLinked="0"/>
        <c:majorTickMark val="in"/>
        <c:minorTickMark val="none"/>
        <c:tickLblPos val="nextTo"/>
        <c:spPr>
          <a:noFill/>
          <a:ln w="25400">
            <a:solidFill>
              <a:srgbClr val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spc="-10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93802568"/>
        <c:crosses val="autoZero"/>
        <c:crossBetween val="midCat"/>
        <c:majorUnit val="2"/>
      </c:valAx>
      <c:spPr>
        <a:noFill/>
        <a:ln>
          <a:noFill/>
        </a:ln>
        <a:effectLst/>
      </c:spPr>
    </c:plotArea>
    <c:plotVisOnly val="1"/>
    <c:dispBlanksAs val="span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1" i="0" u="none" strike="noStrike" kern="1200" spc="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r>
              <a:rPr lang="en-AU" sz="3600" b="1" i="0" baseline="0">
                <a:latin typeface="Arial" panose="020B0604020202020204" pitchFamily="34" charset="0"/>
              </a:rPr>
              <a:t>B</a:t>
            </a:r>
            <a:r>
              <a:rPr lang="en-AU" sz="2400" b="1" i="0" baseline="0">
                <a:latin typeface="Arial" panose="020B0604020202020204" pitchFamily="34" charset="0"/>
              </a:rPr>
              <a:t>  UniCel DxI 800 - Advia Centaur</a:t>
            </a:r>
          </a:p>
        </c:rich>
      </c:tx>
      <c:layout>
        <c:manualLayout>
          <c:xMode val="edge"/>
          <c:yMode val="edge"/>
          <c:x val="2.0842862125918193E-4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1" i="0" u="none" strike="noStrike" kern="1200" spc="0" baseline="0">
              <a:solidFill>
                <a:srgbClr val="000000"/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75347161570879"/>
          <c:y val="0.10858833551275476"/>
          <c:w val="0.84253438024195559"/>
          <c:h val="0.73075909848796361"/>
        </c:manualLayout>
      </c:layout>
      <c:scatterChart>
        <c:scatterStyle val="lineMarker"/>
        <c:varyColors val="0"/>
        <c:ser>
          <c:idx val="1"/>
          <c:order val="0"/>
          <c:tx>
            <c:v>95% CI</c:v>
          </c:tx>
          <c:spPr>
            <a:ln w="38100" cap="rnd">
              <a:solidFill>
                <a:srgbClr val="FF0000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T3'!$Y$11:$Y$46</c:f>
              <c:numCache>
                <c:formatCode>General</c:formatCode>
                <c:ptCount val="36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>
                  <c:v>2000</c:v>
                </c:pt>
                <c:pt idx="21">
                  <c:v>2100</c:v>
                </c:pt>
                <c:pt idx="22">
                  <c:v>2200</c:v>
                </c:pt>
                <c:pt idx="23">
                  <c:v>2300</c:v>
                </c:pt>
                <c:pt idx="24">
                  <c:v>2400</c:v>
                </c:pt>
                <c:pt idx="25">
                  <c:v>2500</c:v>
                </c:pt>
                <c:pt idx="26">
                  <c:v>2600</c:v>
                </c:pt>
                <c:pt idx="27">
                  <c:v>2700</c:v>
                </c:pt>
                <c:pt idx="28">
                  <c:v>2800</c:v>
                </c:pt>
                <c:pt idx="29">
                  <c:v>2900</c:v>
                </c:pt>
                <c:pt idx="30">
                  <c:v>3000</c:v>
                </c:pt>
                <c:pt idx="31">
                  <c:v>3100</c:v>
                </c:pt>
                <c:pt idx="32">
                  <c:v>3200</c:v>
                </c:pt>
                <c:pt idx="33">
                  <c:v>3300</c:v>
                </c:pt>
                <c:pt idx="34">
                  <c:v>3400</c:v>
                </c:pt>
                <c:pt idx="35">
                  <c:v>3500</c:v>
                </c:pt>
              </c:numCache>
            </c:numRef>
          </c:xVal>
          <c:yVal>
            <c:numRef>
              <c:f>'T3'!$X$11:$X$46</c:f>
              <c:numCache>
                <c:formatCode>General</c:formatCode>
                <c:ptCount val="36"/>
                <c:pt idx="0">
                  <c:v>2.77</c:v>
                </c:pt>
                <c:pt idx="1">
                  <c:v>2.77</c:v>
                </c:pt>
                <c:pt idx="2">
                  <c:v>2.77</c:v>
                </c:pt>
                <c:pt idx="3">
                  <c:v>2.77</c:v>
                </c:pt>
                <c:pt idx="4">
                  <c:v>2.77</c:v>
                </c:pt>
                <c:pt idx="5">
                  <c:v>2.77</c:v>
                </c:pt>
                <c:pt idx="6">
                  <c:v>2.77</c:v>
                </c:pt>
                <c:pt idx="7">
                  <c:v>2.77</c:v>
                </c:pt>
                <c:pt idx="8">
                  <c:v>2.77</c:v>
                </c:pt>
                <c:pt idx="9">
                  <c:v>2.77</c:v>
                </c:pt>
                <c:pt idx="10">
                  <c:v>2.77</c:v>
                </c:pt>
                <c:pt idx="11">
                  <c:v>2.77</c:v>
                </c:pt>
                <c:pt idx="12">
                  <c:v>2.77</c:v>
                </c:pt>
                <c:pt idx="13">
                  <c:v>2.77</c:v>
                </c:pt>
                <c:pt idx="14">
                  <c:v>2.77</c:v>
                </c:pt>
                <c:pt idx="15">
                  <c:v>2.77</c:v>
                </c:pt>
                <c:pt idx="16">
                  <c:v>2.77</c:v>
                </c:pt>
                <c:pt idx="17">
                  <c:v>2.77</c:v>
                </c:pt>
                <c:pt idx="18">
                  <c:v>2.77</c:v>
                </c:pt>
                <c:pt idx="19">
                  <c:v>2.77</c:v>
                </c:pt>
                <c:pt idx="20">
                  <c:v>2.77</c:v>
                </c:pt>
                <c:pt idx="21">
                  <c:v>2.77</c:v>
                </c:pt>
                <c:pt idx="22">
                  <c:v>2.77</c:v>
                </c:pt>
                <c:pt idx="23">
                  <c:v>2.77</c:v>
                </c:pt>
                <c:pt idx="24">
                  <c:v>2.77</c:v>
                </c:pt>
                <c:pt idx="25">
                  <c:v>2.77</c:v>
                </c:pt>
                <c:pt idx="26">
                  <c:v>2.77</c:v>
                </c:pt>
                <c:pt idx="27">
                  <c:v>2.77</c:v>
                </c:pt>
                <c:pt idx="28">
                  <c:v>2.77</c:v>
                </c:pt>
                <c:pt idx="29">
                  <c:v>2.77</c:v>
                </c:pt>
                <c:pt idx="30">
                  <c:v>2.77</c:v>
                </c:pt>
                <c:pt idx="31">
                  <c:v>2.77</c:v>
                </c:pt>
                <c:pt idx="32">
                  <c:v>2.77</c:v>
                </c:pt>
                <c:pt idx="33">
                  <c:v>2.77</c:v>
                </c:pt>
                <c:pt idx="34">
                  <c:v>2.77</c:v>
                </c:pt>
                <c:pt idx="35">
                  <c:v>2.77</c:v>
                </c:pt>
              </c:numCache>
            </c:numRef>
          </c:yVal>
          <c:smooth val="0"/>
        </c:ser>
        <c:ser>
          <c:idx val="0"/>
          <c:order val="1"/>
          <c:tx>
            <c:v>99.9% CI</c:v>
          </c:tx>
          <c:spPr>
            <a:ln w="38100" cap="rnd">
              <a:solidFill>
                <a:srgbClr val="FF0000"/>
              </a:solidFill>
              <a:prstDash val="lgDashDot"/>
              <a:round/>
            </a:ln>
            <a:effectLst/>
          </c:spPr>
          <c:marker>
            <c:symbol val="none"/>
          </c:marker>
          <c:xVal>
            <c:numRef>
              <c:f>'T3'!$AB$11:$AB$46</c:f>
              <c:numCache>
                <c:formatCode>General</c:formatCode>
                <c:ptCount val="36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>
                  <c:v>2000</c:v>
                </c:pt>
                <c:pt idx="21">
                  <c:v>2100</c:v>
                </c:pt>
                <c:pt idx="22">
                  <c:v>2200</c:v>
                </c:pt>
                <c:pt idx="23">
                  <c:v>2300</c:v>
                </c:pt>
                <c:pt idx="24">
                  <c:v>2400</c:v>
                </c:pt>
                <c:pt idx="25">
                  <c:v>2500</c:v>
                </c:pt>
                <c:pt idx="26">
                  <c:v>2600</c:v>
                </c:pt>
                <c:pt idx="27">
                  <c:v>2700</c:v>
                </c:pt>
                <c:pt idx="28">
                  <c:v>2800</c:v>
                </c:pt>
                <c:pt idx="29">
                  <c:v>2900</c:v>
                </c:pt>
                <c:pt idx="30">
                  <c:v>3000</c:v>
                </c:pt>
                <c:pt idx="31">
                  <c:v>3100</c:v>
                </c:pt>
                <c:pt idx="32">
                  <c:v>3200</c:v>
                </c:pt>
                <c:pt idx="33">
                  <c:v>3300</c:v>
                </c:pt>
                <c:pt idx="34">
                  <c:v>3400</c:v>
                </c:pt>
                <c:pt idx="35">
                  <c:v>3500</c:v>
                </c:pt>
              </c:numCache>
            </c:numRef>
          </c:xVal>
          <c:yVal>
            <c:numRef>
              <c:f>'T3'!$AA$11:$AA$46</c:f>
              <c:numCache>
                <c:formatCode>General</c:formatCode>
                <c:ptCount val="36"/>
                <c:pt idx="0">
                  <c:v>4.6500000000000004</c:v>
                </c:pt>
                <c:pt idx="1">
                  <c:v>4.6500000000000004</c:v>
                </c:pt>
                <c:pt idx="2">
                  <c:v>4.6500000000000004</c:v>
                </c:pt>
                <c:pt idx="3">
                  <c:v>4.6500000000000004</c:v>
                </c:pt>
                <c:pt idx="4">
                  <c:v>4.6500000000000004</c:v>
                </c:pt>
                <c:pt idx="5">
                  <c:v>4.6500000000000004</c:v>
                </c:pt>
                <c:pt idx="6">
                  <c:v>4.6500000000000004</c:v>
                </c:pt>
                <c:pt idx="7">
                  <c:v>4.6500000000000004</c:v>
                </c:pt>
                <c:pt idx="8">
                  <c:v>4.6500000000000004</c:v>
                </c:pt>
                <c:pt idx="9">
                  <c:v>4.6500000000000004</c:v>
                </c:pt>
                <c:pt idx="10">
                  <c:v>4.6500000000000004</c:v>
                </c:pt>
                <c:pt idx="11">
                  <c:v>4.6500000000000004</c:v>
                </c:pt>
                <c:pt idx="12">
                  <c:v>4.6500000000000004</c:v>
                </c:pt>
                <c:pt idx="13">
                  <c:v>4.6500000000000004</c:v>
                </c:pt>
                <c:pt idx="14">
                  <c:v>4.6500000000000004</c:v>
                </c:pt>
                <c:pt idx="15">
                  <c:v>4.6500000000000004</c:v>
                </c:pt>
                <c:pt idx="16">
                  <c:v>4.6500000000000004</c:v>
                </c:pt>
                <c:pt idx="17">
                  <c:v>4.6500000000000004</c:v>
                </c:pt>
                <c:pt idx="18">
                  <c:v>4.6500000000000004</c:v>
                </c:pt>
                <c:pt idx="19">
                  <c:v>4.6500000000000004</c:v>
                </c:pt>
                <c:pt idx="20">
                  <c:v>4.6500000000000004</c:v>
                </c:pt>
                <c:pt idx="21">
                  <c:v>4.6500000000000004</c:v>
                </c:pt>
                <c:pt idx="22">
                  <c:v>4.6500000000000004</c:v>
                </c:pt>
                <c:pt idx="23">
                  <c:v>4.6500000000000004</c:v>
                </c:pt>
                <c:pt idx="24">
                  <c:v>4.6500000000000004</c:v>
                </c:pt>
                <c:pt idx="25">
                  <c:v>4.6500000000000004</c:v>
                </c:pt>
                <c:pt idx="26">
                  <c:v>4.6500000000000004</c:v>
                </c:pt>
                <c:pt idx="27">
                  <c:v>4.6500000000000004</c:v>
                </c:pt>
                <c:pt idx="28">
                  <c:v>4.6500000000000004</c:v>
                </c:pt>
                <c:pt idx="29">
                  <c:v>4.6500000000000004</c:v>
                </c:pt>
                <c:pt idx="30">
                  <c:v>4.6500000000000004</c:v>
                </c:pt>
                <c:pt idx="31">
                  <c:v>4.6500000000000004</c:v>
                </c:pt>
                <c:pt idx="32">
                  <c:v>4.6500000000000004</c:v>
                </c:pt>
                <c:pt idx="33">
                  <c:v>4.6500000000000004</c:v>
                </c:pt>
                <c:pt idx="34">
                  <c:v>4.6500000000000004</c:v>
                </c:pt>
                <c:pt idx="35">
                  <c:v>4.6500000000000004</c:v>
                </c:pt>
              </c:numCache>
            </c:numRef>
          </c:yVal>
          <c:smooth val="0"/>
        </c:ser>
        <c:ser>
          <c:idx val="2"/>
          <c:order val="2"/>
          <c:tx>
            <c:v>UniCel DxI 800 - Advia Centaur</c:v>
          </c:tx>
          <c:spPr>
            <a:ln w="28575" cap="rnd">
              <a:noFill/>
              <a:round/>
            </a:ln>
            <a:effectLst/>
          </c:spPr>
          <c:marker>
            <c:symbol val="x"/>
            <c:size val="7"/>
            <c:spPr>
              <a:noFill/>
              <a:ln w="25400">
                <a:solidFill>
                  <a:srgbClr val="0000FF"/>
                </a:solidFill>
              </a:ln>
              <a:effectLst/>
            </c:spPr>
          </c:marker>
          <c:xVal>
            <c:numRef>
              <c:f>'T3'!$J$11:$J$145</c:f>
              <c:numCache>
                <c:formatCode>0</c:formatCode>
                <c:ptCount val="135"/>
                <c:pt idx="0">
                  <c:v>1635.5</c:v>
                </c:pt>
                <c:pt idx="1">
                  <c:v>1666</c:v>
                </c:pt>
                <c:pt idx="2">
                  <c:v>1394.5</c:v>
                </c:pt>
                <c:pt idx="3">
                  <c:v>1478</c:v>
                </c:pt>
                <c:pt idx="4">
                  <c:v>1777</c:v>
                </c:pt>
                <c:pt idx="5">
                  <c:v>1517</c:v>
                </c:pt>
                <c:pt idx="6">
                  <c:v>1496.5</c:v>
                </c:pt>
                <c:pt idx="7">
                  <c:v>1591</c:v>
                </c:pt>
                <c:pt idx="8">
                  <c:v>1509.5</c:v>
                </c:pt>
                <c:pt idx="9">
                  <c:v>1413.5</c:v>
                </c:pt>
                <c:pt idx="10">
                  <c:v>1360.5</c:v>
                </c:pt>
                <c:pt idx="11">
                  <c:v>1394.5</c:v>
                </c:pt>
                <c:pt idx="12">
                  <c:v>1233.5</c:v>
                </c:pt>
                <c:pt idx="13">
                  <c:v>1318</c:v>
                </c:pt>
                <c:pt idx="14">
                  <c:v>1395.5</c:v>
                </c:pt>
                <c:pt idx="15">
                  <c:v>1303</c:v>
                </c:pt>
                <c:pt idx="16">
                  <c:v>1299</c:v>
                </c:pt>
                <c:pt idx="17">
                  <c:v>1353</c:v>
                </c:pt>
                <c:pt idx="18">
                  <c:v>1336</c:v>
                </c:pt>
                <c:pt idx="19">
                  <c:v>1208</c:v>
                </c:pt>
                <c:pt idx="20">
                  <c:v>1261.5</c:v>
                </c:pt>
                <c:pt idx="21">
                  <c:v>1261</c:v>
                </c:pt>
                <c:pt idx="22">
                  <c:v>1318.5</c:v>
                </c:pt>
                <c:pt idx="23">
                  <c:v>1277</c:v>
                </c:pt>
                <c:pt idx="24">
                  <c:v>1240.5</c:v>
                </c:pt>
                <c:pt idx="25">
                  <c:v>1256.5</c:v>
                </c:pt>
                <c:pt idx="26">
                  <c:v>1165.5</c:v>
                </c:pt>
                <c:pt idx="27">
                  <c:v>1190.5</c:v>
                </c:pt>
                <c:pt idx="28">
                  <c:v>1052</c:v>
                </c:pt>
                <c:pt idx="29">
                  <c:v>1164.5</c:v>
                </c:pt>
                <c:pt idx="30">
                  <c:v>1127.5</c:v>
                </c:pt>
                <c:pt idx="31">
                  <c:v>1164</c:v>
                </c:pt>
                <c:pt idx="32">
                  <c:v>1134.5</c:v>
                </c:pt>
                <c:pt idx="34">
                  <c:v>1286.5</c:v>
                </c:pt>
                <c:pt idx="35">
                  <c:v>1144.5</c:v>
                </c:pt>
                <c:pt idx="36">
                  <c:v>1149.5</c:v>
                </c:pt>
                <c:pt idx="37">
                  <c:v>1133</c:v>
                </c:pt>
                <c:pt idx="38">
                  <c:v>1327</c:v>
                </c:pt>
                <c:pt idx="39">
                  <c:v>1275.5</c:v>
                </c:pt>
                <c:pt idx="40">
                  <c:v>1132</c:v>
                </c:pt>
                <c:pt idx="41">
                  <c:v>1255</c:v>
                </c:pt>
                <c:pt idx="43">
                  <c:v>1029</c:v>
                </c:pt>
                <c:pt idx="44">
                  <c:v>1104.5</c:v>
                </c:pt>
                <c:pt idx="45">
                  <c:v>989</c:v>
                </c:pt>
                <c:pt idx="47">
                  <c:v>933.5</c:v>
                </c:pt>
                <c:pt idx="48">
                  <c:v>940.5</c:v>
                </c:pt>
                <c:pt idx="50">
                  <c:v>910.5</c:v>
                </c:pt>
                <c:pt idx="51">
                  <c:v>863.5</c:v>
                </c:pt>
                <c:pt idx="53">
                  <c:v>872.5</c:v>
                </c:pt>
                <c:pt idx="54">
                  <c:v>922</c:v>
                </c:pt>
                <c:pt idx="55">
                  <c:v>954.5</c:v>
                </c:pt>
                <c:pt idx="56">
                  <c:v>835.5</c:v>
                </c:pt>
                <c:pt idx="57">
                  <c:v>892</c:v>
                </c:pt>
                <c:pt idx="58">
                  <c:v>732.5</c:v>
                </c:pt>
                <c:pt idx="59">
                  <c:v>713</c:v>
                </c:pt>
                <c:pt idx="60">
                  <c:v>642.5</c:v>
                </c:pt>
                <c:pt idx="61">
                  <c:v>667</c:v>
                </c:pt>
                <c:pt idx="62">
                  <c:v>602</c:v>
                </c:pt>
                <c:pt idx="63">
                  <c:v>617.5</c:v>
                </c:pt>
                <c:pt idx="64">
                  <c:v>560</c:v>
                </c:pt>
                <c:pt idx="65">
                  <c:v>524.5</c:v>
                </c:pt>
                <c:pt idx="67">
                  <c:v>564.5</c:v>
                </c:pt>
                <c:pt idx="68">
                  <c:v>570.5</c:v>
                </c:pt>
                <c:pt idx="69">
                  <c:v>463</c:v>
                </c:pt>
                <c:pt idx="70">
                  <c:v>441</c:v>
                </c:pt>
                <c:pt idx="71">
                  <c:v>464</c:v>
                </c:pt>
                <c:pt idx="72">
                  <c:v>443.5</c:v>
                </c:pt>
                <c:pt idx="73">
                  <c:v>464.5</c:v>
                </c:pt>
                <c:pt idx="74">
                  <c:v>394.5</c:v>
                </c:pt>
                <c:pt idx="75">
                  <c:v>454.5</c:v>
                </c:pt>
                <c:pt idx="77">
                  <c:v>374.5</c:v>
                </c:pt>
                <c:pt idx="79">
                  <c:v>346.5</c:v>
                </c:pt>
                <c:pt idx="80">
                  <c:v>405.5</c:v>
                </c:pt>
                <c:pt idx="82">
                  <c:v>429.5</c:v>
                </c:pt>
                <c:pt idx="84">
                  <c:v>420</c:v>
                </c:pt>
                <c:pt idx="86">
                  <c:v>431.5</c:v>
                </c:pt>
                <c:pt idx="88">
                  <c:v>388</c:v>
                </c:pt>
                <c:pt idx="90">
                  <c:v>397.5</c:v>
                </c:pt>
                <c:pt idx="92">
                  <c:v>292</c:v>
                </c:pt>
                <c:pt idx="94">
                  <c:v>443.5</c:v>
                </c:pt>
                <c:pt idx="96">
                  <c:v>398</c:v>
                </c:pt>
                <c:pt idx="98">
                  <c:v>425</c:v>
                </c:pt>
                <c:pt idx="100">
                  <c:v>511</c:v>
                </c:pt>
                <c:pt idx="102">
                  <c:v>509</c:v>
                </c:pt>
                <c:pt idx="104">
                  <c:v>481</c:v>
                </c:pt>
                <c:pt idx="106">
                  <c:v>315.5</c:v>
                </c:pt>
                <c:pt idx="108">
                  <c:v>367.5</c:v>
                </c:pt>
                <c:pt idx="110">
                  <c:v>397</c:v>
                </c:pt>
                <c:pt idx="111">
                  <c:v>400.5</c:v>
                </c:pt>
                <c:pt idx="114">
                  <c:v>1359</c:v>
                </c:pt>
                <c:pt idx="116">
                  <c:v>1955.5</c:v>
                </c:pt>
                <c:pt idx="122">
                  <c:v>1581</c:v>
                </c:pt>
              </c:numCache>
            </c:numRef>
          </c:xVal>
          <c:yVal>
            <c:numRef>
              <c:f>'T3'!$S$11:$S$145</c:f>
              <c:numCache>
                <c:formatCode>0</c:formatCode>
                <c:ptCount val="135"/>
                <c:pt idx="0">
                  <c:v>7.8820417055711181</c:v>
                </c:pt>
                <c:pt idx="1">
                  <c:v>9.85200845665962</c:v>
                </c:pt>
                <c:pt idx="2">
                  <c:v>10.264681555004136</c:v>
                </c:pt>
                <c:pt idx="3">
                  <c:v>7.0437566702241199</c:v>
                </c:pt>
                <c:pt idx="4">
                  <c:v>6.6275924256086567</c:v>
                </c:pt>
                <c:pt idx="5">
                  <c:v>9.5260514752040173</c:v>
                </c:pt>
                <c:pt idx="6">
                  <c:v>6.3109425785482118</c:v>
                </c:pt>
                <c:pt idx="7">
                  <c:v>8.9725922523350174</c:v>
                </c:pt>
                <c:pt idx="8">
                  <c:v>10.070889197102789</c:v>
                </c:pt>
                <c:pt idx="9">
                  <c:v>8.3906829010058228</c:v>
                </c:pt>
                <c:pt idx="10">
                  <c:v>9.3132062146892647</c:v>
                </c:pt>
                <c:pt idx="11">
                  <c:v>9.1232638888888893</c:v>
                </c:pt>
                <c:pt idx="12">
                  <c:v>8.5791691751956645</c:v>
                </c:pt>
                <c:pt idx="13">
                  <c:v>9.6240330994783232</c:v>
                </c:pt>
                <c:pt idx="14">
                  <c:v>10.741460255787599</c:v>
                </c:pt>
                <c:pt idx="15">
                  <c:v>8.1399845320958999</c:v>
                </c:pt>
                <c:pt idx="16">
                  <c:v>8.318890814558058</c:v>
                </c:pt>
                <c:pt idx="17">
                  <c:v>5.5281545417180444</c:v>
                </c:pt>
                <c:pt idx="18">
                  <c:v>8.2441314553990619</c:v>
                </c:pt>
                <c:pt idx="19">
                  <c:v>7.9924480805538076</c:v>
                </c:pt>
                <c:pt idx="20">
                  <c:v>8.2138590203106343</c:v>
                </c:pt>
                <c:pt idx="21">
                  <c:v>7.7500507202272262</c:v>
                </c:pt>
                <c:pt idx="22">
                  <c:v>4.3807641633728585</c:v>
                </c:pt>
                <c:pt idx="23">
                  <c:v>4.7267025089605736</c:v>
                </c:pt>
                <c:pt idx="24">
                  <c:v>7.7137546468401483</c:v>
                </c:pt>
                <c:pt idx="25">
                  <c:v>6.8584070796460175</c:v>
                </c:pt>
                <c:pt idx="26">
                  <c:v>6.6689544726607188</c:v>
                </c:pt>
                <c:pt idx="27">
                  <c:v>5.0487051556189124</c:v>
                </c:pt>
                <c:pt idx="28">
                  <c:v>6.0440985732814525</c:v>
                </c:pt>
                <c:pt idx="29">
                  <c:v>4.3872731792194877</c:v>
                </c:pt>
                <c:pt idx="30">
                  <c:v>6.2364816149963955</c:v>
                </c:pt>
                <c:pt idx="31">
                  <c:v>5.835105126387905</c:v>
                </c:pt>
                <c:pt idx="32">
                  <c:v>2.4625850340136055</c:v>
                </c:pt>
                <c:pt idx="34">
                  <c:v>6.4809016906700059</c:v>
                </c:pt>
                <c:pt idx="35">
                  <c:v>7.6257861635220126</c:v>
                </c:pt>
                <c:pt idx="36">
                  <c:v>4.217325227963526</c:v>
                </c:pt>
                <c:pt idx="37">
                  <c:v>4.2596869386707725</c:v>
                </c:pt>
                <c:pt idx="38">
                  <c:v>2.139163140573578</c:v>
                </c:pt>
                <c:pt idx="39">
                  <c:v>4.3117178612059162</c:v>
                </c:pt>
                <c:pt idx="40">
                  <c:v>4.9837215126471319</c:v>
                </c:pt>
                <c:pt idx="41">
                  <c:v>1.0545267489711934</c:v>
                </c:pt>
                <c:pt idx="43">
                  <c:v>2.5157232704402515</c:v>
                </c:pt>
                <c:pt idx="44">
                  <c:v>1.4021393466319747</c:v>
                </c:pt>
                <c:pt idx="45">
                  <c:v>0.3666666666666667</c:v>
                </c:pt>
                <c:pt idx="47">
                  <c:v>2.8864970645792565</c:v>
                </c:pt>
                <c:pt idx="48">
                  <c:v>0.54044630404463045</c:v>
                </c:pt>
                <c:pt idx="50">
                  <c:v>5.7924984875983059</c:v>
                </c:pt>
                <c:pt idx="51">
                  <c:v>0.625</c:v>
                </c:pt>
                <c:pt idx="53">
                  <c:v>2.911436541143654</c:v>
                </c:pt>
                <c:pt idx="54">
                  <c:v>0.28673835125448027</c:v>
                </c:pt>
                <c:pt idx="55">
                  <c:v>-2.9158699808795414</c:v>
                </c:pt>
                <c:pt idx="56">
                  <c:v>0.17857142857142858</c:v>
                </c:pt>
                <c:pt idx="57">
                  <c:v>-2.6170798898071626</c:v>
                </c:pt>
                <c:pt idx="58">
                  <c:v>1.9897304236200257</c:v>
                </c:pt>
                <c:pt idx="59">
                  <c:v>5.0396825396825395</c:v>
                </c:pt>
                <c:pt idx="60">
                  <c:v>5.4106910039113432</c:v>
                </c:pt>
                <c:pt idx="61">
                  <c:v>2.5818349469801753</c:v>
                </c:pt>
                <c:pt idx="62">
                  <c:v>6.6134043497558812</c:v>
                </c:pt>
                <c:pt idx="63">
                  <c:v>4.7850208044382798</c:v>
                </c:pt>
                <c:pt idx="64">
                  <c:v>8.9960886571056058</c:v>
                </c:pt>
                <c:pt idx="65">
                  <c:v>6.9234642497482382</c:v>
                </c:pt>
                <c:pt idx="67">
                  <c:v>6.4139246542680022</c:v>
                </c:pt>
                <c:pt idx="68">
                  <c:v>8.7956989247311821</c:v>
                </c:pt>
                <c:pt idx="69">
                  <c:v>9.405684754521964</c:v>
                </c:pt>
                <c:pt idx="70">
                  <c:v>10.220125786163523</c:v>
                </c:pt>
                <c:pt idx="71">
                  <c:v>11.014911014911014</c:v>
                </c:pt>
                <c:pt idx="72">
                  <c:v>12.062350119904076</c:v>
                </c:pt>
                <c:pt idx="73">
                  <c:v>12.006427915518826</c:v>
                </c:pt>
                <c:pt idx="74">
                  <c:v>13.647704590818364</c:v>
                </c:pt>
                <c:pt idx="75">
                  <c:v>11.534772182254196</c:v>
                </c:pt>
                <c:pt idx="77">
                  <c:v>13.70545073375262</c:v>
                </c:pt>
                <c:pt idx="79">
                  <c:v>14.147286821705427</c:v>
                </c:pt>
                <c:pt idx="80">
                  <c:v>15.382912793271359</c:v>
                </c:pt>
                <c:pt idx="82">
                  <c:v>14.86021505376344</c:v>
                </c:pt>
                <c:pt idx="84">
                  <c:v>15.056570931244559</c:v>
                </c:pt>
                <c:pt idx="86">
                  <c:v>16.066426570628252</c:v>
                </c:pt>
                <c:pt idx="88">
                  <c:v>15.592135345221765</c:v>
                </c:pt>
                <c:pt idx="90">
                  <c:v>15.922032413491019</c:v>
                </c:pt>
                <c:pt idx="92">
                  <c:v>15.140186915887851</c:v>
                </c:pt>
                <c:pt idx="94">
                  <c:v>15.879574970484063</c:v>
                </c:pt>
                <c:pt idx="96">
                  <c:v>15.784832451499119</c:v>
                </c:pt>
                <c:pt idx="98">
                  <c:v>15.843621399176955</c:v>
                </c:pt>
                <c:pt idx="100">
                  <c:v>15.017921146953405</c:v>
                </c:pt>
                <c:pt idx="102">
                  <c:v>14.205186020293121</c:v>
                </c:pt>
                <c:pt idx="104">
                  <c:v>15.257422021796318</c:v>
                </c:pt>
                <c:pt idx="106">
                  <c:v>16.666666666666668</c:v>
                </c:pt>
                <c:pt idx="108">
                  <c:v>16.295781177561427</c:v>
                </c:pt>
                <c:pt idx="110">
                  <c:v>16.666666666666668</c:v>
                </c:pt>
                <c:pt idx="111">
                  <c:v>15.973125270914608</c:v>
                </c:pt>
                <c:pt idx="114">
                  <c:v>5.5077805077805086</c:v>
                </c:pt>
                <c:pt idx="116">
                  <c:v>2.6299262050557388</c:v>
                </c:pt>
              </c:numCache>
            </c:numRef>
          </c:yVal>
          <c:smooth val="0"/>
        </c:ser>
        <c:ser>
          <c:idx val="3"/>
          <c:order val="3"/>
          <c:tx>
            <c:v>Zero</c:v>
          </c:tx>
          <c:spPr>
            <a:ln w="38100" cap="rnd">
              <a:solidFill>
                <a:srgbClr val="FF0000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T3'!$Y$11:$Y$46</c:f>
              <c:numCache>
                <c:formatCode>General</c:formatCode>
                <c:ptCount val="36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>
                  <c:v>2000</c:v>
                </c:pt>
                <c:pt idx="21">
                  <c:v>2100</c:v>
                </c:pt>
                <c:pt idx="22">
                  <c:v>2200</c:v>
                </c:pt>
                <c:pt idx="23">
                  <c:v>2300</c:v>
                </c:pt>
                <c:pt idx="24">
                  <c:v>2400</c:v>
                </c:pt>
                <c:pt idx="25">
                  <c:v>2500</c:v>
                </c:pt>
                <c:pt idx="26">
                  <c:v>2600</c:v>
                </c:pt>
                <c:pt idx="27">
                  <c:v>2700</c:v>
                </c:pt>
                <c:pt idx="28">
                  <c:v>2800</c:v>
                </c:pt>
                <c:pt idx="29">
                  <c:v>2900</c:v>
                </c:pt>
                <c:pt idx="30">
                  <c:v>3000</c:v>
                </c:pt>
                <c:pt idx="31">
                  <c:v>3100</c:v>
                </c:pt>
                <c:pt idx="32">
                  <c:v>3200</c:v>
                </c:pt>
                <c:pt idx="33">
                  <c:v>3300</c:v>
                </c:pt>
                <c:pt idx="34">
                  <c:v>3400</c:v>
                </c:pt>
                <c:pt idx="35">
                  <c:v>3500</c:v>
                </c:pt>
              </c:numCache>
            </c:numRef>
          </c:xVal>
          <c:yVal>
            <c:numRef>
              <c:f>'T3'!$W$11:$W$46</c:f>
              <c:numCache>
                <c:formatCode>0</c:formatCode>
                <c:ptCount val="3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803744"/>
        <c:axId val="193804136"/>
      </c:scatterChart>
      <c:valAx>
        <c:axId val="193803744"/>
        <c:scaling>
          <c:orientation val="minMax"/>
          <c:max val="350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rgbClr val="000000"/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AU" sz="2000" b="1" i="0" baseline="0">
                    <a:latin typeface="Arial" panose="020B0604020202020204" pitchFamily="34" charset="0"/>
                  </a:rPr>
                  <a:t>Mean red-cell folate (nmol/L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rgbClr val="000000"/>
                  </a:solidFill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 w="25400" cap="flat" cmpd="sng" algn="ctr">
            <a:solidFill>
              <a:srgbClr val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spc="-10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93804136"/>
        <c:crossesAt val="-50"/>
        <c:crossBetween val="midCat"/>
      </c:valAx>
      <c:valAx>
        <c:axId val="193804136"/>
        <c:scaling>
          <c:orientation val="minMax"/>
          <c:max val="18"/>
          <c:min val="-4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rgbClr val="000000"/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AU" sz="2000" b="1" i="0" baseline="0">
                    <a:latin typeface="Arial" panose="020B0604020202020204" pitchFamily="34" charset="0"/>
                  </a:rPr>
                  <a:t>Error (SD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rgbClr val="000000"/>
                  </a:solidFill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" sourceLinked="0"/>
        <c:majorTickMark val="in"/>
        <c:minorTickMark val="none"/>
        <c:tickLblPos val="nextTo"/>
        <c:spPr>
          <a:noFill/>
          <a:ln w="25400">
            <a:solidFill>
              <a:srgbClr val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spc="-10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93803744"/>
        <c:crosses val="autoZero"/>
        <c:crossBetween val="midCat"/>
        <c:majorUnit val="2"/>
      </c:valAx>
      <c:spPr>
        <a:noFill/>
        <a:ln>
          <a:noFill/>
        </a:ln>
        <a:effectLst/>
      </c:spPr>
    </c:plotArea>
    <c:plotVisOnly val="1"/>
    <c:dispBlanksAs val="span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1" i="0" u="none" strike="noStrike" kern="1200" spc="0" baseline="0">
                <a:solidFill>
                  <a:srgbClr val="000000"/>
                </a:solidFill>
                <a:effectLst/>
                <a:latin typeface="Arial" panose="020B0604020202020204" pitchFamily="34" charset="0"/>
                <a:ea typeface="+mn-ea"/>
                <a:cs typeface="+mn-cs"/>
              </a:defRPr>
            </a:pPr>
            <a:r>
              <a:rPr lang="en-US" sz="3600" b="1" i="0" baseline="0">
                <a:latin typeface="Arial" panose="020B0604020202020204" pitchFamily="34" charset="0"/>
              </a:rPr>
              <a:t>C</a:t>
            </a:r>
            <a:r>
              <a:rPr lang="en-US" sz="2400" b="1" i="0" baseline="0">
                <a:latin typeface="Arial" panose="020B0604020202020204" pitchFamily="34" charset="0"/>
              </a:rPr>
              <a:t>  Elecsys 2010 - </a:t>
            </a:r>
            <a:r>
              <a:rPr lang="en-AU" sz="2400" b="1" i="0" baseline="0">
                <a:latin typeface="Arial" panose="020B0604020202020204" pitchFamily="34" charset="0"/>
              </a:rPr>
              <a:t>UniCel DxI 800</a:t>
            </a:r>
          </a:p>
        </c:rich>
      </c:tx>
      <c:layout>
        <c:manualLayout>
          <c:xMode val="edge"/>
          <c:yMode val="edge"/>
          <c:x val="2.0842862125918193E-4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1" i="0" u="none" strike="noStrike" kern="1200" spc="0" baseline="0">
              <a:solidFill>
                <a:srgbClr val="000000"/>
              </a:solidFill>
              <a:effectLst/>
              <a:latin typeface="Arial" panose="020B0604020202020204" pitchFamily="34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75347161570879"/>
          <c:y val="0.10649859205591429"/>
          <c:w val="0.84253438024195559"/>
          <c:h val="0.73284884194480415"/>
        </c:manualLayout>
      </c:layout>
      <c:scatterChart>
        <c:scatterStyle val="lineMarker"/>
        <c:varyColors val="0"/>
        <c:ser>
          <c:idx val="1"/>
          <c:order val="0"/>
          <c:tx>
            <c:v>95% CI</c:v>
          </c:tx>
          <c:spPr>
            <a:ln w="38100" cap="rnd">
              <a:solidFill>
                <a:srgbClr val="FF0000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T3'!$Y$11:$Y$46</c:f>
              <c:numCache>
                <c:formatCode>General</c:formatCode>
                <c:ptCount val="36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>
                  <c:v>2000</c:v>
                </c:pt>
                <c:pt idx="21">
                  <c:v>2100</c:v>
                </c:pt>
                <c:pt idx="22">
                  <c:v>2200</c:v>
                </c:pt>
                <c:pt idx="23">
                  <c:v>2300</c:v>
                </c:pt>
                <c:pt idx="24">
                  <c:v>2400</c:v>
                </c:pt>
                <c:pt idx="25">
                  <c:v>2500</c:v>
                </c:pt>
                <c:pt idx="26">
                  <c:v>2600</c:v>
                </c:pt>
                <c:pt idx="27">
                  <c:v>2700</c:v>
                </c:pt>
                <c:pt idx="28">
                  <c:v>2800</c:v>
                </c:pt>
                <c:pt idx="29">
                  <c:v>2900</c:v>
                </c:pt>
                <c:pt idx="30">
                  <c:v>3000</c:v>
                </c:pt>
                <c:pt idx="31">
                  <c:v>3100</c:v>
                </c:pt>
                <c:pt idx="32">
                  <c:v>3200</c:v>
                </c:pt>
                <c:pt idx="33">
                  <c:v>3300</c:v>
                </c:pt>
                <c:pt idx="34">
                  <c:v>3400</c:v>
                </c:pt>
                <c:pt idx="35">
                  <c:v>3500</c:v>
                </c:pt>
              </c:numCache>
            </c:numRef>
          </c:xVal>
          <c:yVal>
            <c:numRef>
              <c:f>'T3'!$X$11:$X$46</c:f>
              <c:numCache>
                <c:formatCode>General</c:formatCode>
                <c:ptCount val="36"/>
                <c:pt idx="0">
                  <c:v>2.77</c:v>
                </c:pt>
                <c:pt idx="1">
                  <c:v>2.77</c:v>
                </c:pt>
                <c:pt idx="2">
                  <c:v>2.77</c:v>
                </c:pt>
                <c:pt idx="3">
                  <c:v>2.77</c:v>
                </c:pt>
                <c:pt idx="4">
                  <c:v>2.77</c:v>
                </c:pt>
                <c:pt idx="5">
                  <c:v>2.77</c:v>
                </c:pt>
                <c:pt idx="6">
                  <c:v>2.77</c:v>
                </c:pt>
                <c:pt idx="7">
                  <c:v>2.77</c:v>
                </c:pt>
                <c:pt idx="8">
                  <c:v>2.77</c:v>
                </c:pt>
                <c:pt idx="9">
                  <c:v>2.77</c:v>
                </c:pt>
                <c:pt idx="10">
                  <c:v>2.77</c:v>
                </c:pt>
                <c:pt idx="11">
                  <c:v>2.77</c:v>
                </c:pt>
                <c:pt idx="12">
                  <c:v>2.77</c:v>
                </c:pt>
                <c:pt idx="13">
                  <c:v>2.77</c:v>
                </c:pt>
                <c:pt idx="14">
                  <c:v>2.77</c:v>
                </c:pt>
                <c:pt idx="15">
                  <c:v>2.77</c:v>
                </c:pt>
                <c:pt idx="16">
                  <c:v>2.77</c:v>
                </c:pt>
                <c:pt idx="17">
                  <c:v>2.77</c:v>
                </c:pt>
                <c:pt idx="18">
                  <c:v>2.77</c:v>
                </c:pt>
                <c:pt idx="19">
                  <c:v>2.77</c:v>
                </c:pt>
                <c:pt idx="20">
                  <c:v>2.77</c:v>
                </c:pt>
                <c:pt idx="21">
                  <c:v>2.77</c:v>
                </c:pt>
                <c:pt idx="22">
                  <c:v>2.77</c:v>
                </c:pt>
                <c:pt idx="23">
                  <c:v>2.77</c:v>
                </c:pt>
                <c:pt idx="24">
                  <c:v>2.77</c:v>
                </c:pt>
                <c:pt idx="25">
                  <c:v>2.77</c:v>
                </c:pt>
                <c:pt idx="26">
                  <c:v>2.77</c:v>
                </c:pt>
                <c:pt idx="27">
                  <c:v>2.77</c:v>
                </c:pt>
                <c:pt idx="28">
                  <c:v>2.77</c:v>
                </c:pt>
                <c:pt idx="29">
                  <c:v>2.77</c:v>
                </c:pt>
                <c:pt idx="30">
                  <c:v>2.77</c:v>
                </c:pt>
                <c:pt idx="31">
                  <c:v>2.77</c:v>
                </c:pt>
                <c:pt idx="32">
                  <c:v>2.77</c:v>
                </c:pt>
                <c:pt idx="33">
                  <c:v>2.77</c:v>
                </c:pt>
                <c:pt idx="34">
                  <c:v>2.77</c:v>
                </c:pt>
                <c:pt idx="35">
                  <c:v>2.77</c:v>
                </c:pt>
              </c:numCache>
            </c:numRef>
          </c:yVal>
          <c:smooth val="0"/>
        </c:ser>
        <c:ser>
          <c:idx val="0"/>
          <c:order val="1"/>
          <c:tx>
            <c:v>99.9% CI</c:v>
          </c:tx>
          <c:spPr>
            <a:ln w="38100" cap="rnd">
              <a:solidFill>
                <a:srgbClr val="FF0000"/>
              </a:solidFill>
              <a:prstDash val="lgDashDot"/>
              <a:round/>
            </a:ln>
            <a:effectLst/>
          </c:spPr>
          <c:marker>
            <c:symbol val="none"/>
          </c:marker>
          <c:xVal>
            <c:numRef>
              <c:f>'T3'!$AB$11:$AB$46</c:f>
              <c:numCache>
                <c:formatCode>General</c:formatCode>
                <c:ptCount val="36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>
                  <c:v>2000</c:v>
                </c:pt>
                <c:pt idx="21">
                  <c:v>2100</c:v>
                </c:pt>
                <c:pt idx="22">
                  <c:v>2200</c:v>
                </c:pt>
                <c:pt idx="23">
                  <c:v>2300</c:v>
                </c:pt>
                <c:pt idx="24">
                  <c:v>2400</c:v>
                </c:pt>
                <c:pt idx="25">
                  <c:v>2500</c:v>
                </c:pt>
                <c:pt idx="26">
                  <c:v>2600</c:v>
                </c:pt>
                <c:pt idx="27">
                  <c:v>2700</c:v>
                </c:pt>
                <c:pt idx="28">
                  <c:v>2800</c:v>
                </c:pt>
                <c:pt idx="29">
                  <c:v>2900</c:v>
                </c:pt>
                <c:pt idx="30">
                  <c:v>3000</c:v>
                </c:pt>
                <c:pt idx="31">
                  <c:v>3100</c:v>
                </c:pt>
                <c:pt idx="32">
                  <c:v>3200</c:v>
                </c:pt>
                <c:pt idx="33">
                  <c:v>3300</c:v>
                </c:pt>
                <c:pt idx="34">
                  <c:v>3400</c:v>
                </c:pt>
                <c:pt idx="35">
                  <c:v>3500</c:v>
                </c:pt>
              </c:numCache>
            </c:numRef>
          </c:xVal>
          <c:yVal>
            <c:numRef>
              <c:f>'T3'!$AA$11:$AA$46</c:f>
              <c:numCache>
                <c:formatCode>General</c:formatCode>
                <c:ptCount val="36"/>
                <c:pt idx="0">
                  <c:v>4.6500000000000004</c:v>
                </c:pt>
                <c:pt idx="1">
                  <c:v>4.6500000000000004</c:v>
                </c:pt>
                <c:pt idx="2">
                  <c:v>4.6500000000000004</c:v>
                </c:pt>
                <c:pt idx="3">
                  <c:v>4.6500000000000004</c:v>
                </c:pt>
                <c:pt idx="4">
                  <c:v>4.6500000000000004</c:v>
                </c:pt>
                <c:pt idx="5">
                  <c:v>4.6500000000000004</c:v>
                </c:pt>
                <c:pt idx="6">
                  <c:v>4.6500000000000004</c:v>
                </c:pt>
                <c:pt idx="7">
                  <c:v>4.6500000000000004</c:v>
                </c:pt>
                <c:pt idx="8">
                  <c:v>4.6500000000000004</c:v>
                </c:pt>
                <c:pt idx="9">
                  <c:v>4.6500000000000004</c:v>
                </c:pt>
                <c:pt idx="10">
                  <c:v>4.6500000000000004</c:v>
                </c:pt>
                <c:pt idx="11">
                  <c:v>4.6500000000000004</c:v>
                </c:pt>
                <c:pt idx="12">
                  <c:v>4.6500000000000004</c:v>
                </c:pt>
                <c:pt idx="13">
                  <c:v>4.6500000000000004</c:v>
                </c:pt>
                <c:pt idx="14">
                  <c:v>4.6500000000000004</c:v>
                </c:pt>
                <c:pt idx="15">
                  <c:v>4.6500000000000004</c:v>
                </c:pt>
                <c:pt idx="16">
                  <c:v>4.6500000000000004</c:v>
                </c:pt>
                <c:pt idx="17">
                  <c:v>4.6500000000000004</c:v>
                </c:pt>
                <c:pt idx="18">
                  <c:v>4.6500000000000004</c:v>
                </c:pt>
                <c:pt idx="19">
                  <c:v>4.6500000000000004</c:v>
                </c:pt>
                <c:pt idx="20">
                  <c:v>4.6500000000000004</c:v>
                </c:pt>
                <c:pt idx="21">
                  <c:v>4.6500000000000004</c:v>
                </c:pt>
                <c:pt idx="22">
                  <c:v>4.6500000000000004</c:v>
                </c:pt>
                <c:pt idx="23">
                  <c:v>4.6500000000000004</c:v>
                </c:pt>
                <c:pt idx="24">
                  <c:v>4.6500000000000004</c:v>
                </c:pt>
                <c:pt idx="25">
                  <c:v>4.6500000000000004</c:v>
                </c:pt>
                <c:pt idx="26">
                  <c:v>4.6500000000000004</c:v>
                </c:pt>
                <c:pt idx="27">
                  <c:v>4.6500000000000004</c:v>
                </c:pt>
                <c:pt idx="28">
                  <c:v>4.6500000000000004</c:v>
                </c:pt>
                <c:pt idx="29">
                  <c:v>4.6500000000000004</c:v>
                </c:pt>
                <c:pt idx="30">
                  <c:v>4.6500000000000004</c:v>
                </c:pt>
                <c:pt idx="31">
                  <c:v>4.6500000000000004</c:v>
                </c:pt>
                <c:pt idx="32">
                  <c:v>4.6500000000000004</c:v>
                </c:pt>
                <c:pt idx="33">
                  <c:v>4.6500000000000004</c:v>
                </c:pt>
                <c:pt idx="34">
                  <c:v>4.6500000000000004</c:v>
                </c:pt>
                <c:pt idx="35">
                  <c:v>4.6500000000000004</c:v>
                </c:pt>
              </c:numCache>
            </c:numRef>
          </c:yVal>
          <c:smooth val="0"/>
        </c:ser>
        <c:ser>
          <c:idx val="2"/>
          <c:order val="2"/>
          <c:tx>
            <c:v>C  Elecsys 2010 - UniCel DxI 800</c:v>
          </c:tx>
          <c:spPr>
            <a:ln w="28575" cap="rnd">
              <a:noFill/>
              <a:round/>
            </a:ln>
            <a:effectLst/>
          </c:spPr>
          <c:marker>
            <c:symbol val="x"/>
            <c:size val="7"/>
            <c:spPr>
              <a:noFill/>
              <a:ln w="25400">
                <a:solidFill>
                  <a:srgbClr val="0000FF"/>
                </a:solidFill>
              </a:ln>
              <a:effectLst/>
            </c:spPr>
          </c:marker>
          <c:xVal>
            <c:numRef>
              <c:f>'T3'!$K$11:$K$145</c:f>
              <c:numCache>
                <c:formatCode>0</c:formatCode>
                <c:ptCount val="135"/>
                <c:pt idx="0">
                  <c:v>2565</c:v>
                </c:pt>
                <c:pt idx="1">
                  <c:v>2365</c:v>
                </c:pt>
                <c:pt idx="2">
                  <c:v>2338.5</c:v>
                </c:pt>
                <c:pt idx="3">
                  <c:v>1918</c:v>
                </c:pt>
                <c:pt idx="4">
                  <c:v>2501.5</c:v>
                </c:pt>
                <c:pt idx="5">
                  <c:v>2645</c:v>
                </c:pt>
                <c:pt idx="6">
                  <c:v>2838</c:v>
                </c:pt>
                <c:pt idx="7">
                  <c:v>2609</c:v>
                </c:pt>
                <c:pt idx="8">
                  <c:v>2677</c:v>
                </c:pt>
                <c:pt idx="9">
                  <c:v>2154.5</c:v>
                </c:pt>
                <c:pt idx="10">
                  <c:v>2175</c:v>
                </c:pt>
                <c:pt idx="11">
                  <c:v>2233</c:v>
                </c:pt>
                <c:pt idx="12">
                  <c:v>2072</c:v>
                </c:pt>
                <c:pt idx="13">
                  <c:v>2277</c:v>
                </c:pt>
                <c:pt idx="14">
                  <c:v>2152</c:v>
                </c:pt>
                <c:pt idx="15">
                  <c:v>1909</c:v>
                </c:pt>
                <c:pt idx="16">
                  <c:v>1998.5</c:v>
                </c:pt>
                <c:pt idx="17">
                  <c:v>2045.5</c:v>
                </c:pt>
                <c:pt idx="18">
                  <c:v>2006</c:v>
                </c:pt>
                <c:pt idx="19">
                  <c:v>2011</c:v>
                </c:pt>
                <c:pt idx="20">
                  <c:v>2464.5</c:v>
                </c:pt>
                <c:pt idx="21">
                  <c:v>2029.5</c:v>
                </c:pt>
                <c:pt idx="22">
                  <c:v>2155</c:v>
                </c:pt>
                <c:pt idx="23">
                  <c:v>1842.5</c:v>
                </c:pt>
                <c:pt idx="24">
                  <c:v>1722</c:v>
                </c:pt>
                <c:pt idx="25">
                  <c:v>1781</c:v>
                </c:pt>
                <c:pt idx="26">
                  <c:v>1699.5</c:v>
                </c:pt>
                <c:pt idx="27">
                  <c:v>1604.5</c:v>
                </c:pt>
                <c:pt idx="28">
                  <c:v>1662</c:v>
                </c:pt>
                <c:pt idx="29">
                  <c:v>1805</c:v>
                </c:pt>
                <c:pt idx="30">
                  <c:v>1647.5</c:v>
                </c:pt>
                <c:pt idx="31">
                  <c:v>1674.5</c:v>
                </c:pt>
                <c:pt idx="32">
                  <c:v>1520</c:v>
                </c:pt>
                <c:pt idx="34">
                  <c:v>1574.5</c:v>
                </c:pt>
                <c:pt idx="35">
                  <c:v>1579.5</c:v>
                </c:pt>
                <c:pt idx="36">
                  <c:v>1545.5</c:v>
                </c:pt>
                <c:pt idx="37">
                  <c:v>1533.5</c:v>
                </c:pt>
                <c:pt idx="38">
                  <c:v>1557.5</c:v>
                </c:pt>
                <c:pt idx="39">
                  <c:v>1746.5</c:v>
                </c:pt>
                <c:pt idx="40">
                  <c:v>1556.5</c:v>
                </c:pt>
                <c:pt idx="41">
                  <c:v>1712</c:v>
                </c:pt>
                <c:pt idx="43">
                  <c:v>1582.5</c:v>
                </c:pt>
                <c:pt idx="44">
                  <c:v>1386.5</c:v>
                </c:pt>
                <c:pt idx="45">
                  <c:v>1305.5</c:v>
                </c:pt>
                <c:pt idx="47">
                  <c:v>1339</c:v>
                </c:pt>
                <c:pt idx="48">
                  <c:v>956</c:v>
                </c:pt>
                <c:pt idx="50">
                  <c:v>1362.5</c:v>
                </c:pt>
                <c:pt idx="51">
                  <c:v>1243</c:v>
                </c:pt>
                <c:pt idx="53">
                  <c:v>1262.5</c:v>
                </c:pt>
                <c:pt idx="54">
                  <c:v>1268.5</c:v>
                </c:pt>
                <c:pt idx="55">
                  <c:v>1259</c:v>
                </c:pt>
                <c:pt idx="56">
                  <c:v>1077</c:v>
                </c:pt>
                <c:pt idx="57">
                  <c:v>1074.5</c:v>
                </c:pt>
                <c:pt idx="58">
                  <c:v>969</c:v>
                </c:pt>
                <c:pt idx="59">
                  <c:v>984</c:v>
                </c:pt>
                <c:pt idx="60">
                  <c:v>984.5</c:v>
                </c:pt>
                <c:pt idx="61">
                  <c:v>999.5</c:v>
                </c:pt>
                <c:pt idx="62">
                  <c:v>916.5</c:v>
                </c:pt>
                <c:pt idx="63">
                  <c:v>932</c:v>
                </c:pt>
                <c:pt idx="64">
                  <c:v>1010.5</c:v>
                </c:pt>
                <c:pt idx="65">
                  <c:v>853.5</c:v>
                </c:pt>
                <c:pt idx="67">
                  <c:v>880.5</c:v>
                </c:pt>
                <c:pt idx="68">
                  <c:v>936</c:v>
                </c:pt>
                <c:pt idx="69">
                  <c:v>837</c:v>
                </c:pt>
                <c:pt idx="70">
                  <c:v>835</c:v>
                </c:pt>
                <c:pt idx="71">
                  <c:v>947.5</c:v>
                </c:pt>
                <c:pt idx="72">
                  <c:v>921.5</c:v>
                </c:pt>
                <c:pt idx="73">
                  <c:v>974</c:v>
                </c:pt>
                <c:pt idx="74">
                  <c:v>878.5</c:v>
                </c:pt>
                <c:pt idx="75">
                  <c:v>902</c:v>
                </c:pt>
                <c:pt idx="77">
                  <c:v>757.5</c:v>
                </c:pt>
                <c:pt idx="79">
                  <c:v>782.5</c:v>
                </c:pt>
                <c:pt idx="80">
                  <c:v>883</c:v>
                </c:pt>
                <c:pt idx="82">
                  <c:v>888.5</c:v>
                </c:pt>
                <c:pt idx="84">
                  <c:v>893.5</c:v>
                </c:pt>
                <c:pt idx="86">
                  <c:v>983.5</c:v>
                </c:pt>
                <c:pt idx="88">
                  <c:v>832</c:v>
                </c:pt>
                <c:pt idx="90">
                  <c:v>841.5</c:v>
                </c:pt>
                <c:pt idx="92">
                  <c:v>724.5</c:v>
                </c:pt>
                <c:pt idx="94">
                  <c:v>847</c:v>
                </c:pt>
                <c:pt idx="96">
                  <c:v>756</c:v>
                </c:pt>
                <c:pt idx="98">
                  <c:v>890.5</c:v>
                </c:pt>
                <c:pt idx="100">
                  <c:v>987.5</c:v>
                </c:pt>
                <c:pt idx="102">
                  <c:v>1008.5</c:v>
                </c:pt>
                <c:pt idx="104">
                  <c:v>992</c:v>
                </c:pt>
                <c:pt idx="106">
                  <c:v>631</c:v>
                </c:pt>
                <c:pt idx="108">
                  <c:v>719</c:v>
                </c:pt>
                <c:pt idx="110">
                  <c:v>794</c:v>
                </c:pt>
                <c:pt idx="111">
                  <c:v>769</c:v>
                </c:pt>
                <c:pt idx="114">
                  <c:v>1773</c:v>
                </c:pt>
                <c:pt idx="116">
                  <c:v>2320.5</c:v>
                </c:pt>
                <c:pt idx="122">
                  <c:v>4484</c:v>
                </c:pt>
              </c:numCache>
            </c:numRef>
          </c:xVal>
          <c:yVal>
            <c:numRef>
              <c:f>'T3'!$V$11:$V$145</c:f>
              <c:numCache>
                <c:formatCode>0</c:formatCode>
                <c:ptCount val="135"/>
                <c:pt idx="0">
                  <c:v>4.7188755020080322</c:v>
                </c:pt>
                <c:pt idx="2">
                  <c:v>4.0508389681943404</c:v>
                </c:pt>
                <c:pt idx="3">
                  <c:v>0.7475365273530411</c:v>
                </c:pt>
                <c:pt idx="4">
                  <c:v>3.393177737881508</c:v>
                </c:pt>
                <c:pt idx="5">
                  <c:v>5.4853653400715947</c:v>
                </c:pt>
                <c:pt idx="6">
                  <c:v>8.6335944299390786</c:v>
                </c:pt>
                <c:pt idx="7">
                  <c:v>4.7352844459059522</c:v>
                </c:pt>
                <c:pt idx="8">
                  <c:v>5.3692677321633759</c:v>
                </c:pt>
                <c:pt idx="9">
                  <c:v>3.6570247933884299</c:v>
                </c:pt>
                <c:pt idx="10">
                  <c:v>3.8857297590035205</c:v>
                </c:pt>
                <c:pt idx="11">
                  <c:v>4.0979313956533128</c:v>
                </c:pt>
                <c:pt idx="12">
                  <c:v>5.5175191300845752</c:v>
                </c:pt>
                <c:pt idx="13">
                  <c:v>5.2326298901641364</c:v>
                </c:pt>
                <c:pt idx="14">
                  <c:v>1.380846325167038</c:v>
                </c:pt>
                <c:pt idx="15">
                  <c:v>2.94492199936326</c:v>
                </c:pt>
                <c:pt idx="16">
                  <c:v>3.9349808767284493</c:v>
                </c:pt>
                <c:pt idx="17">
                  <c:v>5.7175644660456326</c:v>
                </c:pt>
                <c:pt idx="18">
                  <c:v>3.4421099687080914</c:v>
                </c:pt>
                <c:pt idx="19">
                  <c:v>5.7816139197150287</c:v>
                </c:pt>
                <c:pt idx="20">
                  <c:v>8.0952380952380949</c:v>
                </c:pt>
                <c:pt idx="21">
                  <c:v>5.3325055187637966</c:v>
                </c:pt>
                <c:pt idx="22">
                  <c:v>7.6050620821394466</c:v>
                </c:pt>
                <c:pt idx="23">
                  <c:v>5.3785465028068584</c:v>
                </c:pt>
                <c:pt idx="24">
                  <c:v>1.9672131147540985</c:v>
                </c:pt>
                <c:pt idx="25">
                  <c:v>3.3501683501683499</c:v>
                </c:pt>
                <c:pt idx="26">
                  <c:v>4.1623755578441468</c:v>
                </c:pt>
                <c:pt idx="27">
                  <c:v>3.7190845330380213</c:v>
                </c:pt>
                <c:pt idx="28">
                  <c:v>6.1631518718325973</c:v>
                </c:pt>
                <c:pt idx="29">
                  <c:v>6.8165124136917887</c:v>
                </c:pt>
                <c:pt idx="30">
                  <c:v>4.551013277428372</c:v>
                </c:pt>
                <c:pt idx="31">
                  <c:v>4.5321637426900585</c:v>
                </c:pt>
                <c:pt idx="32">
                  <c:v>5.4178145087235992</c:v>
                </c:pt>
                <c:pt idx="34">
                  <c:v>-0.46963055729492797</c:v>
                </c:pt>
                <c:pt idx="35">
                  <c:v>1.900497512437811</c:v>
                </c:pt>
                <c:pt idx="36">
                  <c:v>4.3098591549295771</c:v>
                </c:pt>
                <c:pt idx="37">
                  <c:v>4.421191553544495</c:v>
                </c:pt>
                <c:pt idx="38">
                  <c:v>2.7401296405421331</c:v>
                </c:pt>
                <c:pt idx="39">
                  <c:v>4.6268902038132813</c:v>
                </c:pt>
                <c:pt idx="40">
                  <c:v>4.2181069958847734</c:v>
                </c:pt>
                <c:pt idx="41">
                  <c:v>6.5162907268170427</c:v>
                </c:pt>
                <c:pt idx="43">
                  <c:v>7.6267056530214425</c:v>
                </c:pt>
                <c:pt idx="44">
                  <c:v>4.8045267489711936</c:v>
                </c:pt>
                <c:pt idx="45">
                  <c:v>6.3211255948686116</c:v>
                </c:pt>
                <c:pt idx="47">
                  <c:v>6.380837359098229</c:v>
                </c:pt>
                <c:pt idx="50">
                  <c:v>5.3501745738344626</c:v>
                </c:pt>
                <c:pt idx="51">
                  <c:v>7.5342465753424657</c:v>
                </c:pt>
                <c:pt idx="53">
                  <c:v>6.511578500106225</c:v>
                </c:pt>
                <c:pt idx="54">
                  <c:v>7.0213648620618123</c:v>
                </c:pt>
                <c:pt idx="55">
                  <c:v>7.97583081570997</c:v>
                </c:pt>
                <c:pt idx="56">
                  <c:v>6.012176560121766</c:v>
                </c:pt>
                <c:pt idx="57">
                  <c:v>6.4641160290072515</c:v>
                </c:pt>
                <c:pt idx="58">
                  <c:v>5.4644808743169397</c:v>
                </c:pt>
                <c:pt idx="59">
                  <c:v>4.2553191489361701</c:v>
                </c:pt>
                <c:pt idx="60">
                  <c:v>6.0316139767054908</c:v>
                </c:pt>
                <c:pt idx="61">
                  <c:v>7.2230929989550674</c:v>
                </c:pt>
                <c:pt idx="62">
                  <c:v>5.0985828712261245</c:v>
                </c:pt>
                <c:pt idx="63">
                  <c:v>6.1533974919801686</c:v>
                </c:pt>
                <c:pt idx="64">
                  <c:v>6.4726209463051569</c:v>
                </c:pt>
                <c:pt idx="65">
                  <c:v>6.1084529505582132</c:v>
                </c:pt>
                <c:pt idx="67">
                  <c:v>5.6967984934086635</c:v>
                </c:pt>
                <c:pt idx="68">
                  <c:v>4.8921300516560313</c:v>
                </c:pt>
                <c:pt idx="69">
                  <c:v>6.2196307094266281</c:v>
                </c:pt>
                <c:pt idx="70">
                  <c:v>6.415215989684075</c:v>
                </c:pt>
                <c:pt idx="71">
                  <c:v>7.057681641708264</c:v>
                </c:pt>
                <c:pt idx="72">
                  <c:v>6.5766550522648082</c:v>
                </c:pt>
                <c:pt idx="73">
                  <c:v>6.7648663393344242</c:v>
                </c:pt>
                <c:pt idx="74">
                  <c:v>6.4432200795837167</c:v>
                </c:pt>
                <c:pt idx="75">
                  <c:v>6.2218214607754732</c:v>
                </c:pt>
                <c:pt idx="77">
                  <c:v>4.6075085324232079</c:v>
                </c:pt>
                <c:pt idx="79">
                  <c:v>6.2478366216683972</c:v>
                </c:pt>
                <c:pt idx="80">
                  <c:v>4.2777229351760448</c:v>
                </c:pt>
                <c:pt idx="82">
                  <c:v>3.7757817697937459</c:v>
                </c:pt>
                <c:pt idx="84">
                  <c:v>4.1625857002938291</c:v>
                </c:pt>
                <c:pt idx="86">
                  <c:v>4.4238683127572012</c:v>
                </c:pt>
                <c:pt idx="88">
                  <c:v>3.6720142602495542</c:v>
                </c:pt>
                <c:pt idx="90">
                  <c:v>2.9103398409255239</c:v>
                </c:pt>
                <c:pt idx="92">
                  <c:v>6.911013858497447</c:v>
                </c:pt>
                <c:pt idx="98">
                  <c:v>2.7634740817027121</c:v>
                </c:pt>
                <c:pt idx="100">
                  <c:v>1.8341307814992025</c:v>
                </c:pt>
                <c:pt idx="102">
                  <c:v>3.584070796460177</c:v>
                </c:pt>
                <c:pt idx="104">
                  <c:v>3.1905195989061075</c:v>
                </c:pt>
                <c:pt idx="114">
                  <c:v>2.5199860966284322</c:v>
                </c:pt>
                <c:pt idx="116">
                  <c:v>2.6145088694731267</c:v>
                </c:pt>
              </c:numCache>
            </c:numRef>
          </c:yVal>
          <c:smooth val="0"/>
        </c:ser>
        <c:ser>
          <c:idx val="3"/>
          <c:order val="3"/>
          <c:tx>
            <c:v>Zero</c:v>
          </c:tx>
          <c:spPr>
            <a:ln w="38100" cap="rnd">
              <a:solidFill>
                <a:srgbClr val="FF0000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T3'!$Y$11:$Y$46</c:f>
              <c:numCache>
                <c:formatCode>General</c:formatCode>
                <c:ptCount val="36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>
                  <c:v>2000</c:v>
                </c:pt>
                <c:pt idx="21">
                  <c:v>2100</c:v>
                </c:pt>
                <c:pt idx="22">
                  <c:v>2200</c:v>
                </c:pt>
                <c:pt idx="23">
                  <c:v>2300</c:v>
                </c:pt>
                <c:pt idx="24">
                  <c:v>2400</c:v>
                </c:pt>
                <c:pt idx="25">
                  <c:v>2500</c:v>
                </c:pt>
                <c:pt idx="26">
                  <c:v>2600</c:v>
                </c:pt>
                <c:pt idx="27">
                  <c:v>2700</c:v>
                </c:pt>
                <c:pt idx="28">
                  <c:v>2800</c:v>
                </c:pt>
                <c:pt idx="29">
                  <c:v>2900</c:v>
                </c:pt>
                <c:pt idx="30">
                  <c:v>3000</c:v>
                </c:pt>
                <c:pt idx="31">
                  <c:v>3100</c:v>
                </c:pt>
                <c:pt idx="32">
                  <c:v>3200</c:v>
                </c:pt>
                <c:pt idx="33">
                  <c:v>3300</c:v>
                </c:pt>
                <c:pt idx="34">
                  <c:v>3400</c:v>
                </c:pt>
                <c:pt idx="35">
                  <c:v>3500</c:v>
                </c:pt>
              </c:numCache>
            </c:numRef>
          </c:xVal>
          <c:yVal>
            <c:numRef>
              <c:f>'T3'!$W$11:$W$46</c:f>
              <c:numCache>
                <c:formatCode>0</c:formatCode>
                <c:ptCount val="3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804920"/>
        <c:axId val="193805312"/>
      </c:scatterChart>
      <c:valAx>
        <c:axId val="193804920"/>
        <c:scaling>
          <c:orientation val="minMax"/>
          <c:max val="350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rgbClr val="000000"/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AU" sz="2000" b="1" i="0" baseline="0">
                    <a:latin typeface="Arial" panose="020B0604020202020204" pitchFamily="34" charset="0"/>
                  </a:rPr>
                  <a:t>Mean red-cell folate (nmol/L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rgbClr val="000000"/>
                  </a:solidFill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 w="25400" cap="flat" cmpd="sng" algn="ctr">
            <a:solidFill>
              <a:srgbClr val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spc="-10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93805312"/>
        <c:crossesAt val="-50"/>
        <c:crossBetween val="midCat"/>
      </c:valAx>
      <c:valAx>
        <c:axId val="193805312"/>
        <c:scaling>
          <c:orientation val="minMax"/>
          <c:max val="18"/>
          <c:min val="-4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rgbClr val="000000"/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AU" sz="2000" b="1" i="0" baseline="0">
                    <a:latin typeface="Arial" panose="020B0604020202020204" pitchFamily="34" charset="0"/>
                  </a:rPr>
                  <a:t>Error (SD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rgbClr val="000000"/>
                  </a:solidFill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" sourceLinked="0"/>
        <c:majorTickMark val="in"/>
        <c:minorTickMark val="none"/>
        <c:tickLblPos val="nextTo"/>
        <c:spPr>
          <a:noFill/>
          <a:ln w="25400">
            <a:solidFill>
              <a:srgbClr val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spc="-10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93804920"/>
        <c:crosses val="autoZero"/>
        <c:crossBetween val="midCat"/>
        <c:majorUnit val="2"/>
      </c:valAx>
      <c:spPr>
        <a:noFill/>
        <a:ln>
          <a:noFill/>
        </a:ln>
        <a:effectLst/>
      </c:spPr>
    </c:plotArea>
    <c:plotVisOnly val="1"/>
    <c:dispBlanksAs val="span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1" i="0" u="none" strike="noStrike" kern="1200" spc="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r>
              <a:rPr lang="en-AU" sz="3600" b="1" i="0" baseline="0">
                <a:latin typeface="Arial" panose="020B0604020202020204" pitchFamily="34" charset="0"/>
              </a:rPr>
              <a:t>A</a:t>
            </a:r>
            <a:r>
              <a:rPr lang="en-AU" sz="2400" b="1" i="0" baseline="0">
                <a:latin typeface="Arial" panose="020B0604020202020204" pitchFamily="34" charset="0"/>
              </a:rPr>
              <a:t>  Elecsys 2010 - Advia Centaur</a:t>
            </a:r>
          </a:p>
        </c:rich>
      </c:tx>
      <c:layout>
        <c:manualLayout>
          <c:xMode val="edge"/>
          <c:yMode val="edge"/>
          <c:x val="2.0842862125918193E-4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1" i="0" u="none" strike="noStrike" kern="1200" spc="0" baseline="0">
              <a:solidFill>
                <a:srgbClr val="000000"/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v>95% CI</c:v>
          </c:tx>
          <c:spPr>
            <a:ln w="38100" cap="rnd">
              <a:solidFill>
                <a:srgbClr val="FF0000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T4'!$A$11:$A$145</c:f>
              <c:numCache>
                <c:formatCode>General</c:formatCode>
                <c:ptCount val="135"/>
                <c:pt idx="0">
                  <c:v>-20</c:v>
                </c:pt>
                <c:pt idx="1">
                  <c:v>-14</c:v>
                </c:pt>
                <c:pt idx="2">
                  <c:v>-7</c:v>
                </c:pt>
                <c:pt idx="3">
                  <c:v>0</c:v>
                </c:pt>
                <c:pt idx="4">
                  <c:v>7</c:v>
                </c:pt>
                <c:pt idx="5">
                  <c:v>14</c:v>
                </c:pt>
                <c:pt idx="6">
                  <c:v>22</c:v>
                </c:pt>
                <c:pt idx="7">
                  <c:v>28</c:v>
                </c:pt>
                <c:pt idx="8">
                  <c:v>36</c:v>
                </c:pt>
                <c:pt idx="9">
                  <c:v>42</c:v>
                </c:pt>
                <c:pt idx="10">
                  <c:v>49</c:v>
                </c:pt>
                <c:pt idx="11">
                  <c:v>56</c:v>
                </c:pt>
                <c:pt idx="12">
                  <c:v>63</c:v>
                </c:pt>
                <c:pt idx="13">
                  <c:v>70</c:v>
                </c:pt>
                <c:pt idx="14">
                  <c:v>77</c:v>
                </c:pt>
                <c:pt idx="15">
                  <c:v>84</c:v>
                </c:pt>
                <c:pt idx="16">
                  <c:v>91</c:v>
                </c:pt>
                <c:pt idx="17">
                  <c:v>98</c:v>
                </c:pt>
                <c:pt idx="18">
                  <c:v>105</c:v>
                </c:pt>
                <c:pt idx="19">
                  <c:v>112</c:v>
                </c:pt>
                <c:pt idx="20">
                  <c:v>119</c:v>
                </c:pt>
                <c:pt idx="21">
                  <c:v>126</c:v>
                </c:pt>
                <c:pt idx="22">
                  <c:v>133</c:v>
                </c:pt>
                <c:pt idx="23">
                  <c:v>140</c:v>
                </c:pt>
                <c:pt idx="24">
                  <c:v>147</c:v>
                </c:pt>
                <c:pt idx="25">
                  <c:v>154</c:v>
                </c:pt>
                <c:pt idx="26">
                  <c:v>161</c:v>
                </c:pt>
                <c:pt idx="27">
                  <c:v>168</c:v>
                </c:pt>
                <c:pt idx="28">
                  <c:v>175</c:v>
                </c:pt>
                <c:pt idx="29">
                  <c:v>182</c:v>
                </c:pt>
                <c:pt idx="30">
                  <c:v>189</c:v>
                </c:pt>
                <c:pt idx="31">
                  <c:v>196</c:v>
                </c:pt>
                <c:pt idx="32">
                  <c:v>203</c:v>
                </c:pt>
                <c:pt idx="33">
                  <c:v>205</c:v>
                </c:pt>
                <c:pt idx="34">
                  <c:v>210</c:v>
                </c:pt>
                <c:pt idx="35">
                  <c:v>219</c:v>
                </c:pt>
                <c:pt idx="36">
                  <c:v>225</c:v>
                </c:pt>
                <c:pt idx="37">
                  <c:v>231</c:v>
                </c:pt>
                <c:pt idx="38">
                  <c:v>238</c:v>
                </c:pt>
                <c:pt idx="39">
                  <c:v>245</c:v>
                </c:pt>
                <c:pt idx="40">
                  <c:v>252</c:v>
                </c:pt>
                <c:pt idx="41">
                  <c:v>259</c:v>
                </c:pt>
                <c:pt idx="42">
                  <c:v>261</c:v>
                </c:pt>
                <c:pt idx="43">
                  <c:v>266</c:v>
                </c:pt>
                <c:pt idx="44">
                  <c:v>273</c:v>
                </c:pt>
                <c:pt idx="45">
                  <c:v>280</c:v>
                </c:pt>
                <c:pt idx="46">
                  <c:v>282</c:v>
                </c:pt>
                <c:pt idx="47">
                  <c:v>287</c:v>
                </c:pt>
                <c:pt idx="48">
                  <c:v>294</c:v>
                </c:pt>
                <c:pt idx="49">
                  <c:v>295</c:v>
                </c:pt>
                <c:pt idx="50">
                  <c:v>301</c:v>
                </c:pt>
                <c:pt idx="51">
                  <c:v>308</c:v>
                </c:pt>
                <c:pt idx="52">
                  <c:v>310</c:v>
                </c:pt>
                <c:pt idx="53">
                  <c:v>315</c:v>
                </c:pt>
                <c:pt idx="54">
                  <c:v>323</c:v>
                </c:pt>
                <c:pt idx="55">
                  <c:v>329</c:v>
                </c:pt>
                <c:pt idx="56">
                  <c:v>336</c:v>
                </c:pt>
                <c:pt idx="57">
                  <c:v>343</c:v>
                </c:pt>
                <c:pt idx="58">
                  <c:v>351</c:v>
                </c:pt>
                <c:pt idx="59">
                  <c:v>357</c:v>
                </c:pt>
                <c:pt idx="60">
                  <c:v>364</c:v>
                </c:pt>
                <c:pt idx="61">
                  <c:v>371</c:v>
                </c:pt>
                <c:pt idx="62">
                  <c:v>378</c:v>
                </c:pt>
                <c:pt idx="63">
                  <c:v>386</c:v>
                </c:pt>
                <c:pt idx="64">
                  <c:v>392</c:v>
                </c:pt>
                <c:pt idx="65">
                  <c:v>399</c:v>
                </c:pt>
                <c:pt idx="66">
                  <c:v>402</c:v>
                </c:pt>
                <c:pt idx="67">
                  <c:v>406</c:v>
                </c:pt>
                <c:pt idx="68">
                  <c:v>413</c:v>
                </c:pt>
                <c:pt idx="69">
                  <c:v>420</c:v>
                </c:pt>
                <c:pt idx="70">
                  <c:v>427</c:v>
                </c:pt>
                <c:pt idx="71">
                  <c:v>434</c:v>
                </c:pt>
                <c:pt idx="72">
                  <c:v>441</c:v>
                </c:pt>
                <c:pt idx="73">
                  <c:v>448</c:v>
                </c:pt>
                <c:pt idx="74">
                  <c:v>455</c:v>
                </c:pt>
                <c:pt idx="75">
                  <c:v>462</c:v>
                </c:pt>
                <c:pt idx="76">
                  <c:v>465</c:v>
                </c:pt>
                <c:pt idx="77">
                  <c:v>469</c:v>
                </c:pt>
                <c:pt idx="78">
                  <c:v>472</c:v>
                </c:pt>
                <c:pt idx="79">
                  <c:v>476</c:v>
                </c:pt>
                <c:pt idx="80">
                  <c:v>483</c:v>
                </c:pt>
                <c:pt idx="81">
                  <c:v>485</c:v>
                </c:pt>
                <c:pt idx="82">
                  <c:v>490</c:v>
                </c:pt>
                <c:pt idx="83">
                  <c:v>494</c:v>
                </c:pt>
                <c:pt idx="84">
                  <c:v>498</c:v>
                </c:pt>
                <c:pt idx="85">
                  <c:v>501</c:v>
                </c:pt>
                <c:pt idx="86">
                  <c:v>504</c:v>
                </c:pt>
                <c:pt idx="87">
                  <c:v>508</c:v>
                </c:pt>
                <c:pt idx="88">
                  <c:v>511</c:v>
                </c:pt>
                <c:pt idx="89">
                  <c:v>515</c:v>
                </c:pt>
                <c:pt idx="90">
                  <c:v>518</c:v>
                </c:pt>
                <c:pt idx="91">
                  <c:v>522</c:v>
                </c:pt>
                <c:pt idx="92">
                  <c:v>525</c:v>
                </c:pt>
                <c:pt idx="93">
                  <c:v>529</c:v>
                </c:pt>
                <c:pt idx="94">
                  <c:v>532</c:v>
                </c:pt>
                <c:pt idx="95">
                  <c:v>536</c:v>
                </c:pt>
                <c:pt idx="96">
                  <c:v>539</c:v>
                </c:pt>
                <c:pt idx="97">
                  <c:v>543</c:v>
                </c:pt>
                <c:pt idx="98">
                  <c:v>546</c:v>
                </c:pt>
                <c:pt idx="99">
                  <c:v>550</c:v>
                </c:pt>
                <c:pt idx="100">
                  <c:v>553</c:v>
                </c:pt>
                <c:pt idx="101">
                  <c:v>557</c:v>
                </c:pt>
                <c:pt idx="102">
                  <c:v>560</c:v>
                </c:pt>
                <c:pt idx="103">
                  <c:v>564</c:v>
                </c:pt>
                <c:pt idx="104">
                  <c:v>567</c:v>
                </c:pt>
                <c:pt idx="105">
                  <c:v>571</c:v>
                </c:pt>
                <c:pt idx="106">
                  <c:v>574</c:v>
                </c:pt>
                <c:pt idx="107">
                  <c:v>575</c:v>
                </c:pt>
                <c:pt idx="108">
                  <c:v>578</c:v>
                </c:pt>
                <c:pt idx="109">
                  <c:v>581</c:v>
                </c:pt>
                <c:pt idx="110">
                  <c:v>585</c:v>
                </c:pt>
                <c:pt idx="111">
                  <c:v>588</c:v>
                </c:pt>
                <c:pt idx="112">
                  <c:v>590</c:v>
                </c:pt>
                <c:pt idx="113">
                  <c:v>592</c:v>
                </c:pt>
                <c:pt idx="114">
                  <c:v>595</c:v>
                </c:pt>
                <c:pt idx="115">
                  <c:v>599</c:v>
                </c:pt>
                <c:pt idx="116">
                  <c:v>602</c:v>
                </c:pt>
                <c:pt idx="117">
                  <c:v>609</c:v>
                </c:pt>
                <c:pt idx="118">
                  <c:v>617</c:v>
                </c:pt>
                <c:pt idx="119">
                  <c:v>623</c:v>
                </c:pt>
                <c:pt idx="120">
                  <c:v>630</c:v>
                </c:pt>
                <c:pt idx="121">
                  <c:v>637</c:v>
                </c:pt>
                <c:pt idx="122">
                  <c:v>644</c:v>
                </c:pt>
                <c:pt idx="123">
                  <c:v>651</c:v>
                </c:pt>
                <c:pt idx="124">
                  <c:v>658</c:v>
                </c:pt>
                <c:pt idx="125">
                  <c:v>665</c:v>
                </c:pt>
                <c:pt idx="126">
                  <c:v>674</c:v>
                </c:pt>
                <c:pt idx="127">
                  <c:v>679</c:v>
                </c:pt>
                <c:pt idx="128">
                  <c:v>686</c:v>
                </c:pt>
                <c:pt idx="129">
                  <c:v>693</c:v>
                </c:pt>
                <c:pt idx="130">
                  <c:v>707</c:v>
                </c:pt>
                <c:pt idx="131">
                  <c:v>721</c:v>
                </c:pt>
                <c:pt idx="132">
                  <c:v>735</c:v>
                </c:pt>
                <c:pt idx="133">
                  <c:v>756</c:v>
                </c:pt>
                <c:pt idx="134">
                  <c:v>772</c:v>
                </c:pt>
              </c:numCache>
            </c:numRef>
          </c:xVal>
          <c:yVal>
            <c:numRef>
              <c:f>'T4'!$U$11:$U$145</c:f>
              <c:numCache>
                <c:formatCode>General</c:formatCode>
                <c:ptCount val="135"/>
                <c:pt idx="0">
                  <c:v>2.77</c:v>
                </c:pt>
                <c:pt idx="1">
                  <c:v>2.77</c:v>
                </c:pt>
                <c:pt idx="2">
                  <c:v>2.77</c:v>
                </c:pt>
                <c:pt idx="3">
                  <c:v>2.77</c:v>
                </c:pt>
                <c:pt idx="4">
                  <c:v>2.77</c:v>
                </c:pt>
                <c:pt idx="5">
                  <c:v>2.77</c:v>
                </c:pt>
                <c:pt idx="6">
                  <c:v>2.77</c:v>
                </c:pt>
                <c:pt idx="7">
                  <c:v>2.77</c:v>
                </c:pt>
                <c:pt idx="8">
                  <c:v>2.77</c:v>
                </c:pt>
                <c:pt idx="9">
                  <c:v>2.77</c:v>
                </c:pt>
                <c:pt idx="10">
                  <c:v>2.77</c:v>
                </c:pt>
                <c:pt idx="11">
                  <c:v>2.77</c:v>
                </c:pt>
                <c:pt idx="12">
                  <c:v>2.77</c:v>
                </c:pt>
                <c:pt idx="13">
                  <c:v>2.77</c:v>
                </c:pt>
                <c:pt idx="14">
                  <c:v>2.77</c:v>
                </c:pt>
                <c:pt idx="15">
                  <c:v>2.77</c:v>
                </c:pt>
                <c:pt idx="16">
                  <c:v>2.77</c:v>
                </c:pt>
                <c:pt idx="17">
                  <c:v>2.77</c:v>
                </c:pt>
                <c:pt idx="18">
                  <c:v>2.77</c:v>
                </c:pt>
                <c:pt idx="19">
                  <c:v>2.77</c:v>
                </c:pt>
                <c:pt idx="20">
                  <c:v>2.77</c:v>
                </c:pt>
                <c:pt idx="21">
                  <c:v>2.77</c:v>
                </c:pt>
                <c:pt idx="22">
                  <c:v>2.77</c:v>
                </c:pt>
                <c:pt idx="23">
                  <c:v>2.77</c:v>
                </c:pt>
                <c:pt idx="24">
                  <c:v>2.77</c:v>
                </c:pt>
                <c:pt idx="25">
                  <c:v>2.77</c:v>
                </c:pt>
                <c:pt idx="26">
                  <c:v>2.77</c:v>
                </c:pt>
                <c:pt idx="27">
                  <c:v>2.77</c:v>
                </c:pt>
                <c:pt idx="28">
                  <c:v>2.77</c:v>
                </c:pt>
                <c:pt idx="29">
                  <c:v>2.77</c:v>
                </c:pt>
                <c:pt idx="30">
                  <c:v>2.77</c:v>
                </c:pt>
                <c:pt idx="31">
                  <c:v>2.77</c:v>
                </c:pt>
                <c:pt idx="32">
                  <c:v>2.77</c:v>
                </c:pt>
                <c:pt idx="33">
                  <c:v>2.77</c:v>
                </c:pt>
                <c:pt idx="34">
                  <c:v>2.77</c:v>
                </c:pt>
                <c:pt idx="35">
                  <c:v>2.77</c:v>
                </c:pt>
                <c:pt idx="36">
                  <c:v>2.77</c:v>
                </c:pt>
                <c:pt idx="37">
                  <c:v>2.77</c:v>
                </c:pt>
                <c:pt idx="38">
                  <c:v>2.77</c:v>
                </c:pt>
                <c:pt idx="39">
                  <c:v>2.77</c:v>
                </c:pt>
                <c:pt idx="40">
                  <c:v>2.77</c:v>
                </c:pt>
                <c:pt idx="41">
                  <c:v>2.77</c:v>
                </c:pt>
                <c:pt idx="42">
                  <c:v>2.77</c:v>
                </c:pt>
                <c:pt idx="43">
                  <c:v>2.77</c:v>
                </c:pt>
                <c:pt idx="44">
                  <c:v>2.77</c:v>
                </c:pt>
                <c:pt idx="45">
                  <c:v>2.77</c:v>
                </c:pt>
                <c:pt idx="46">
                  <c:v>2.77</c:v>
                </c:pt>
                <c:pt idx="47">
                  <c:v>2.77</c:v>
                </c:pt>
                <c:pt idx="48">
                  <c:v>2.77</c:v>
                </c:pt>
                <c:pt idx="49">
                  <c:v>2.77</c:v>
                </c:pt>
                <c:pt idx="50">
                  <c:v>2.77</c:v>
                </c:pt>
                <c:pt idx="51">
                  <c:v>2.77</c:v>
                </c:pt>
                <c:pt idx="52">
                  <c:v>2.77</c:v>
                </c:pt>
                <c:pt idx="53">
                  <c:v>2.77</c:v>
                </c:pt>
                <c:pt idx="54">
                  <c:v>2.77</c:v>
                </c:pt>
                <c:pt idx="55">
                  <c:v>2.77</c:v>
                </c:pt>
                <c:pt idx="56">
                  <c:v>2.77</c:v>
                </c:pt>
                <c:pt idx="57">
                  <c:v>2.77</c:v>
                </c:pt>
                <c:pt idx="58">
                  <c:v>2.77</c:v>
                </c:pt>
                <c:pt idx="59">
                  <c:v>2.77</c:v>
                </c:pt>
                <c:pt idx="60">
                  <c:v>2.77</c:v>
                </c:pt>
                <c:pt idx="61">
                  <c:v>2.77</c:v>
                </c:pt>
                <c:pt idx="62">
                  <c:v>2.77</c:v>
                </c:pt>
                <c:pt idx="63">
                  <c:v>2.77</c:v>
                </c:pt>
                <c:pt idx="64">
                  <c:v>2.77</c:v>
                </c:pt>
                <c:pt idx="65">
                  <c:v>2.77</c:v>
                </c:pt>
                <c:pt idx="66">
                  <c:v>2.77</c:v>
                </c:pt>
                <c:pt idx="67">
                  <c:v>2.77</c:v>
                </c:pt>
                <c:pt idx="68">
                  <c:v>2.77</c:v>
                </c:pt>
                <c:pt idx="69">
                  <c:v>2.77</c:v>
                </c:pt>
                <c:pt idx="70">
                  <c:v>2.77</c:v>
                </c:pt>
                <c:pt idx="71">
                  <c:v>2.77</c:v>
                </c:pt>
                <c:pt idx="72">
                  <c:v>2.77</c:v>
                </c:pt>
                <c:pt idx="73">
                  <c:v>2.77</c:v>
                </c:pt>
                <c:pt idx="74">
                  <c:v>2.77</c:v>
                </c:pt>
                <c:pt idx="75">
                  <c:v>2.77</c:v>
                </c:pt>
                <c:pt idx="76">
                  <c:v>2.77</c:v>
                </c:pt>
                <c:pt idx="77">
                  <c:v>2.77</c:v>
                </c:pt>
                <c:pt idx="78">
                  <c:v>2.77</c:v>
                </c:pt>
                <c:pt idx="79">
                  <c:v>2.77</c:v>
                </c:pt>
                <c:pt idx="80">
                  <c:v>2.77</c:v>
                </c:pt>
                <c:pt idx="81">
                  <c:v>2.77</c:v>
                </c:pt>
                <c:pt idx="82">
                  <c:v>2.77</c:v>
                </c:pt>
                <c:pt idx="83">
                  <c:v>2.77</c:v>
                </c:pt>
                <c:pt idx="84">
                  <c:v>2.77</c:v>
                </c:pt>
                <c:pt idx="85">
                  <c:v>2.77</c:v>
                </c:pt>
                <c:pt idx="86">
                  <c:v>2.77</c:v>
                </c:pt>
                <c:pt idx="87">
                  <c:v>2.77</c:v>
                </c:pt>
                <c:pt idx="88">
                  <c:v>2.77</c:v>
                </c:pt>
                <c:pt idx="89">
                  <c:v>2.77</c:v>
                </c:pt>
                <c:pt idx="90">
                  <c:v>2.77</c:v>
                </c:pt>
                <c:pt idx="91">
                  <c:v>2.77</c:v>
                </c:pt>
                <c:pt idx="92">
                  <c:v>2.77</c:v>
                </c:pt>
                <c:pt idx="93">
                  <c:v>2.77</c:v>
                </c:pt>
                <c:pt idx="94">
                  <c:v>2.77</c:v>
                </c:pt>
                <c:pt idx="95">
                  <c:v>2.77</c:v>
                </c:pt>
                <c:pt idx="96">
                  <c:v>2.77</c:v>
                </c:pt>
                <c:pt idx="97">
                  <c:v>2.77</c:v>
                </c:pt>
                <c:pt idx="98">
                  <c:v>2.77</c:v>
                </c:pt>
                <c:pt idx="99">
                  <c:v>2.77</c:v>
                </c:pt>
                <c:pt idx="100">
                  <c:v>2.77</c:v>
                </c:pt>
                <c:pt idx="101">
                  <c:v>2.77</c:v>
                </c:pt>
                <c:pt idx="102">
                  <c:v>2.77</c:v>
                </c:pt>
                <c:pt idx="103">
                  <c:v>2.77</c:v>
                </c:pt>
                <c:pt idx="104">
                  <c:v>2.77</c:v>
                </c:pt>
                <c:pt idx="105">
                  <c:v>2.77</c:v>
                </c:pt>
                <c:pt idx="106">
                  <c:v>2.77</c:v>
                </c:pt>
                <c:pt idx="107">
                  <c:v>2.77</c:v>
                </c:pt>
                <c:pt idx="108">
                  <c:v>2.77</c:v>
                </c:pt>
                <c:pt idx="109">
                  <c:v>2.77</c:v>
                </c:pt>
                <c:pt idx="110">
                  <c:v>2.77</c:v>
                </c:pt>
                <c:pt idx="111">
                  <c:v>2.77</c:v>
                </c:pt>
                <c:pt idx="112">
                  <c:v>2.77</c:v>
                </c:pt>
                <c:pt idx="113">
                  <c:v>2.77</c:v>
                </c:pt>
                <c:pt idx="114">
                  <c:v>2.77</c:v>
                </c:pt>
                <c:pt idx="115">
                  <c:v>2.77</c:v>
                </c:pt>
                <c:pt idx="116">
                  <c:v>2.77</c:v>
                </c:pt>
                <c:pt idx="117">
                  <c:v>2.77</c:v>
                </c:pt>
                <c:pt idx="118">
                  <c:v>2.77</c:v>
                </c:pt>
                <c:pt idx="119">
                  <c:v>2.77</c:v>
                </c:pt>
                <c:pt idx="120">
                  <c:v>2.77</c:v>
                </c:pt>
                <c:pt idx="121">
                  <c:v>2.77</c:v>
                </c:pt>
                <c:pt idx="122">
                  <c:v>2.77</c:v>
                </c:pt>
                <c:pt idx="123">
                  <c:v>2.77</c:v>
                </c:pt>
                <c:pt idx="124">
                  <c:v>2.77</c:v>
                </c:pt>
                <c:pt idx="125">
                  <c:v>2.77</c:v>
                </c:pt>
                <c:pt idx="126">
                  <c:v>2.77</c:v>
                </c:pt>
                <c:pt idx="127">
                  <c:v>2.77</c:v>
                </c:pt>
                <c:pt idx="128">
                  <c:v>2.77</c:v>
                </c:pt>
                <c:pt idx="129">
                  <c:v>2.77</c:v>
                </c:pt>
                <c:pt idx="130">
                  <c:v>2.77</c:v>
                </c:pt>
                <c:pt idx="131">
                  <c:v>2.77</c:v>
                </c:pt>
                <c:pt idx="132">
                  <c:v>2.77</c:v>
                </c:pt>
                <c:pt idx="133">
                  <c:v>2.77</c:v>
                </c:pt>
                <c:pt idx="134">
                  <c:v>2.77</c:v>
                </c:pt>
              </c:numCache>
            </c:numRef>
          </c:yVal>
          <c:smooth val="0"/>
        </c:ser>
        <c:ser>
          <c:idx val="0"/>
          <c:order val="1"/>
          <c:tx>
            <c:v>99.9% CI</c:v>
          </c:tx>
          <c:spPr>
            <a:ln w="38100" cap="rnd">
              <a:solidFill>
                <a:srgbClr val="FF0000"/>
              </a:solidFill>
              <a:prstDash val="lgDashDot"/>
              <a:round/>
            </a:ln>
            <a:effectLst/>
          </c:spPr>
          <c:marker>
            <c:symbol val="none"/>
          </c:marker>
          <c:xVal>
            <c:numRef>
              <c:f>'T4'!$A$11:$A$145</c:f>
              <c:numCache>
                <c:formatCode>General</c:formatCode>
                <c:ptCount val="135"/>
                <c:pt idx="0">
                  <c:v>-20</c:v>
                </c:pt>
                <c:pt idx="1">
                  <c:v>-14</c:v>
                </c:pt>
                <c:pt idx="2">
                  <c:v>-7</c:v>
                </c:pt>
                <c:pt idx="3">
                  <c:v>0</c:v>
                </c:pt>
                <c:pt idx="4">
                  <c:v>7</c:v>
                </c:pt>
                <c:pt idx="5">
                  <c:v>14</c:v>
                </c:pt>
                <c:pt idx="6">
                  <c:v>22</c:v>
                </c:pt>
                <c:pt idx="7">
                  <c:v>28</c:v>
                </c:pt>
                <c:pt idx="8">
                  <c:v>36</c:v>
                </c:pt>
                <c:pt idx="9">
                  <c:v>42</c:v>
                </c:pt>
                <c:pt idx="10">
                  <c:v>49</c:v>
                </c:pt>
                <c:pt idx="11">
                  <c:v>56</c:v>
                </c:pt>
                <c:pt idx="12">
                  <c:v>63</c:v>
                </c:pt>
                <c:pt idx="13">
                  <c:v>70</c:v>
                </c:pt>
                <c:pt idx="14">
                  <c:v>77</c:v>
                </c:pt>
                <c:pt idx="15">
                  <c:v>84</c:v>
                </c:pt>
                <c:pt idx="16">
                  <c:v>91</c:v>
                </c:pt>
                <c:pt idx="17">
                  <c:v>98</c:v>
                </c:pt>
                <c:pt idx="18">
                  <c:v>105</c:v>
                </c:pt>
                <c:pt idx="19">
                  <c:v>112</c:v>
                </c:pt>
                <c:pt idx="20">
                  <c:v>119</c:v>
                </c:pt>
                <c:pt idx="21">
                  <c:v>126</c:v>
                </c:pt>
                <c:pt idx="22">
                  <c:v>133</c:v>
                </c:pt>
                <c:pt idx="23">
                  <c:v>140</c:v>
                </c:pt>
                <c:pt idx="24">
                  <c:v>147</c:v>
                </c:pt>
                <c:pt idx="25">
                  <c:v>154</c:v>
                </c:pt>
                <c:pt idx="26">
                  <c:v>161</c:v>
                </c:pt>
                <c:pt idx="27">
                  <c:v>168</c:v>
                </c:pt>
                <c:pt idx="28">
                  <c:v>175</c:v>
                </c:pt>
                <c:pt idx="29">
                  <c:v>182</c:v>
                </c:pt>
                <c:pt idx="30">
                  <c:v>189</c:v>
                </c:pt>
                <c:pt idx="31">
                  <c:v>196</c:v>
                </c:pt>
                <c:pt idx="32">
                  <c:v>203</c:v>
                </c:pt>
                <c:pt idx="33">
                  <c:v>205</c:v>
                </c:pt>
                <c:pt idx="34">
                  <c:v>210</c:v>
                </c:pt>
                <c:pt idx="35">
                  <c:v>219</c:v>
                </c:pt>
                <c:pt idx="36">
                  <c:v>225</c:v>
                </c:pt>
                <c:pt idx="37">
                  <c:v>231</c:v>
                </c:pt>
                <c:pt idx="38">
                  <c:v>238</c:v>
                </c:pt>
                <c:pt idx="39">
                  <c:v>245</c:v>
                </c:pt>
                <c:pt idx="40">
                  <c:v>252</c:v>
                </c:pt>
                <c:pt idx="41">
                  <c:v>259</c:v>
                </c:pt>
                <c:pt idx="42">
                  <c:v>261</c:v>
                </c:pt>
                <c:pt idx="43">
                  <c:v>266</c:v>
                </c:pt>
                <c:pt idx="44">
                  <c:v>273</c:v>
                </c:pt>
                <c:pt idx="45">
                  <c:v>280</c:v>
                </c:pt>
                <c:pt idx="46">
                  <c:v>282</c:v>
                </c:pt>
                <c:pt idx="47">
                  <c:v>287</c:v>
                </c:pt>
                <c:pt idx="48">
                  <c:v>294</c:v>
                </c:pt>
                <c:pt idx="49">
                  <c:v>295</c:v>
                </c:pt>
                <c:pt idx="50">
                  <c:v>301</c:v>
                </c:pt>
                <c:pt idx="51">
                  <c:v>308</c:v>
                </c:pt>
                <c:pt idx="52">
                  <c:v>310</c:v>
                </c:pt>
                <c:pt idx="53">
                  <c:v>315</c:v>
                </c:pt>
                <c:pt idx="54">
                  <c:v>323</c:v>
                </c:pt>
                <c:pt idx="55">
                  <c:v>329</c:v>
                </c:pt>
                <c:pt idx="56">
                  <c:v>336</c:v>
                </c:pt>
                <c:pt idx="57">
                  <c:v>343</c:v>
                </c:pt>
                <c:pt idx="58">
                  <c:v>351</c:v>
                </c:pt>
                <c:pt idx="59">
                  <c:v>357</c:v>
                </c:pt>
                <c:pt idx="60">
                  <c:v>364</c:v>
                </c:pt>
                <c:pt idx="61">
                  <c:v>371</c:v>
                </c:pt>
                <c:pt idx="62">
                  <c:v>378</c:v>
                </c:pt>
                <c:pt idx="63">
                  <c:v>386</c:v>
                </c:pt>
                <c:pt idx="64">
                  <c:v>392</c:v>
                </c:pt>
                <c:pt idx="65">
                  <c:v>399</c:v>
                </c:pt>
                <c:pt idx="66">
                  <c:v>402</c:v>
                </c:pt>
                <c:pt idx="67">
                  <c:v>406</c:v>
                </c:pt>
                <c:pt idx="68">
                  <c:v>413</c:v>
                </c:pt>
                <c:pt idx="69">
                  <c:v>420</c:v>
                </c:pt>
                <c:pt idx="70">
                  <c:v>427</c:v>
                </c:pt>
                <c:pt idx="71">
                  <c:v>434</c:v>
                </c:pt>
                <c:pt idx="72">
                  <c:v>441</c:v>
                </c:pt>
                <c:pt idx="73">
                  <c:v>448</c:v>
                </c:pt>
                <c:pt idx="74">
                  <c:v>455</c:v>
                </c:pt>
                <c:pt idx="75">
                  <c:v>462</c:v>
                </c:pt>
                <c:pt idx="76">
                  <c:v>465</c:v>
                </c:pt>
                <c:pt idx="77">
                  <c:v>469</c:v>
                </c:pt>
                <c:pt idx="78">
                  <c:v>472</c:v>
                </c:pt>
                <c:pt idx="79">
                  <c:v>476</c:v>
                </c:pt>
                <c:pt idx="80">
                  <c:v>483</c:v>
                </c:pt>
                <c:pt idx="81">
                  <c:v>485</c:v>
                </c:pt>
                <c:pt idx="82">
                  <c:v>490</c:v>
                </c:pt>
                <c:pt idx="83">
                  <c:v>494</c:v>
                </c:pt>
                <c:pt idx="84">
                  <c:v>498</c:v>
                </c:pt>
                <c:pt idx="85">
                  <c:v>501</c:v>
                </c:pt>
                <c:pt idx="86">
                  <c:v>504</c:v>
                </c:pt>
                <c:pt idx="87">
                  <c:v>508</c:v>
                </c:pt>
                <c:pt idx="88">
                  <c:v>511</c:v>
                </c:pt>
                <c:pt idx="89">
                  <c:v>515</c:v>
                </c:pt>
                <c:pt idx="90">
                  <c:v>518</c:v>
                </c:pt>
                <c:pt idx="91">
                  <c:v>522</c:v>
                </c:pt>
                <c:pt idx="92">
                  <c:v>525</c:v>
                </c:pt>
                <c:pt idx="93">
                  <c:v>529</c:v>
                </c:pt>
                <c:pt idx="94">
                  <c:v>532</c:v>
                </c:pt>
                <c:pt idx="95">
                  <c:v>536</c:v>
                </c:pt>
                <c:pt idx="96">
                  <c:v>539</c:v>
                </c:pt>
                <c:pt idx="97">
                  <c:v>543</c:v>
                </c:pt>
                <c:pt idx="98">
                  <c:v>546</c:v>
                </c:pt>
                <c:pt idx="99">
                  <c:v>550</c:v>
                </c:pt>
                <c:pt idx="100">
                  <c:v>553</c:v>
                </c:pt>
                <c:pt idx="101">
                  <c:v>557</c:v>
                </c:pt>
                <c:pt idx="102">
                  <c:v>560</c:v>
                </c:pt>
                <c:pt idx="103">
                  <c:v>564</c:v>
                </c:pt>
                <c:pt idx="104">
                  <c:v>567</c:v>
                </c:pt>
                <c:pt idx="105">
                  <c:v>571</c:v>
                </c:pt>
                <c:pt idx="106">
                  <c:v>574</c:v>
                </c:pt>
                <c:pt idx="107">
                  <c:v>575</c:v>
                </c:pt>
                <c:pt idx="108">
                  <c:v>578</c:v>
                </c:pt>
                <c:pt idx="109">
                  <c:v>581</c:v>
                </c:pt>
                <c:pt idx="110">
                  <c:v>585</c:v>
                </c:pt>
                <c:pt idx="111">
                  <c:v>588</c:v>
                </c:pt>
                <c:pt idx="112">
                  <c:v>590</c:v>
                </c:pt>
                <c:pt idx="113">
                  <c:v>592</c:v>
                </c:pt>
                <c:pt idx="114">
                  <c:v>595</c:v>
                </c:pt>
                <c:pt idx="115">
                  <c:v>599</c:v>
                </c:pt>
                <c:pt idx="116">
                  <c:v>602</c:v>
                </c:pt>
                <c:pt idx="117">
                  <c:v>609</c:v>
                </c:pt>
                <c:pt idx="118">
                  <c:v>617</c:v>
                </c:pt>
                <c:pt idx="119">
                  <c:v>623</c:v>
                </c:pt>
                <c:pt idx="120">
                  <c:v>630</c:v>
                </c:pt>
                <c:pt idx="121">
                  <c:v>637</c:v>
                </c:pt>
                <c:pt idx="122">
                  <c:v>644</c:v>
                </c:pt>
                <c:pt idx="123">
                  <c:v>651</c:v>
                </c:pt>
                <c:pt idx="124">
                  <c:v>658</c:v>
                </c:pt>
                <c:pt idx="125">
                  <c:v>665</c:v>
                </c:pt>
                <c:pt idx="126">
                  <c:v>674</c:v>
                </c:pt>
                <c:pt idx="127">
                  <c:v>679</c:v>
                </c:pt>
                <c:pt idx="128">
                  <c:v>686</c:v>
                </c:pt>
                <c:pt idx="129">
                  <c:v>693</c:v>
                </c:pt>
                <c:pt idx="130">
                  <c:v>707</c:v>
                </c:pt>
                <c:pt idx="131">
                  <c:v>721</c:v>
                </c:pt>
                <c:pt idx="132">
                  <c:v>735</c:v>
                </c:pt>
                <c:pt idx="133">
                  <c:v>756</c:v>
                </c:pt>
                <c:pt idx="134">
                  <c:v>772</c:v>
                </c:pt>
              </c:numCache>
            </c:numRef>
          </c:xVal>
          <c:yVal>
            <c:numRef>
              <c:f>'T4'!$V$11:$V$145</c:f>
              <c:numCache>
                <c:formatCode>General</c:formatCode>
                <c:ptCount val="135"/>
                <c:pt idx="0">
                  <c:v>4.6500000000000004</c:v>
                </c:pt>
                <c:pt idx="1">
                  <c:v>4.6500000000000004</c:v>
                </c:pt>
                <c:pt idx="2">
                  <c:v>4.6500000000000004</c:v>
                </c:pt>
                <c:pt idx="3">
                  <c:v>4.6500000000000004</c:v>
                </c:pt>
                <c:pt idx="4">
                  <c:v>4.6500000000000004</c:v>
                </c:pt>
                <c:pt idx="5">
                  <c:v>4.6500000000000004</c:v>
                </c:pt>
                <c:pt idx="6">
                  <c:v>4.6500000000000004</c:v>
                </c:pt>
                <c:pt idx="7">
                  <c:v>4.6500000000000004</c:v>
                </c:pt>
                <c:pt idx="8">
                  <c:v>4.6500000000000004</c:v>
                </c:pt>
                <c:pt idx="9">
                  <c:v>4.6500000000000004</c:v>
                </c:pt>
                <c:pt idx="10">
                  <c:v>4.6500000000000004</c:v>
                </c:pt>
                <c:pt idx="11">
                  <c:v>4.6500000000000004</c:v>
                </c:pt>
                <c:pt idx="12">
                  <c:v>4.6500000000000004</c:v>
                </c:pt>
                <c:pt idx="13">
                  <c:v>4.6500000000000004</c:v>
                </c:pt>
                <c:pt idx="14">
                  <c:v>4.6500000000000004</c:v>
                </c:pt>
                <c:pt idx="15">
                  <c:v>4.6500000000000004</c:v>
                </c:pt>
                <c:pt idx="16">
                  <c:v>4.6500000000000004</c:v>
                </c:pt>
                <c:pt idx="17">
                  <c:v>4.6500000000000004</c:v>
                </c:pt>
                <c:pt idx="18">
                  <c:v>4.6500000000000004</c:v>
                </c:pt>
                <c:pt idx="19">
                  <c:v>4.6500000000000004</c:v>
                </c:pt>
                <c:pt idx="20">
                  <c:v>4.6500000000000004</c:v>
                </c:pt>
                <c:pt idx="21">
                  <c:v>4.6500000000000004</c:v>
                </c:pt>
                <c:pt idx="22">
                  <c:v>4.6500000000000004</c:v>
                </c:pt>
                <c:pt idx="23">
                  <c:v>4.6500000000000004</c:v>
                </c:pt>
                <c:pt idx="24">
                  <c:v>4.6500000000000004</c:v>
                </c:pt>
                <c:pt idx="25">
                  <c:v>4.6500000000000004</c:v>
                </c:pt>
                <c:pt idx="26">
                  <c:v>4.6500000000000004</c:v>
                </c:pt>
                <c:pt idx="27">
                  <c:v>4.6500000000000004</c:v>
                </c:pt>
                <c:pt idx="28">
                  <c:v>4.6500000000000004</c:v>
                </c:pt>
                <c:pt idx="29">
                  <c:v>4.6500000000000004</c:v>
                </c:pt>
                <c:pt idx="30">
                  <c:v>4.6500000000000004</c:v>
                </c:pt>
                <c:pt idx="31">
                  <c:v>4.6500000000000004</c:v>
                </c:pt>
                <c:pt idx="32">
                  <c:v>4.6500000000000004</c:v>
                </c:pt>
                <c:pt idx="33">
                  <c:v>4.6500000000000004</c:v>
                </c:pt>
                <c:pt idx="34">
                  <c:v>4.6500000000000004</c:v>
                </c:pt>
                <c:pt idx="35">
                  <c:v>4.6500000000000004</c:v>
                </c:pt>
                <c:pt idx="36">
                  <c:v>4.6500000000000004</c:v>
                </c:pt>
                <c:pt idx="37">
                  <c:v>4.6500000000000004</c:v>
                </c:pt>
                <c:pt idx="38">
                  <c:v>4.6500000000000004</c:v>
                </c:pt>
                <c:pt idx="39">
                  <c:v>4.6500000000000004</c:v>
                </c:pt>
                <c:pt idx="40">
                  <c:v>4.6500000000000004</c:v>
                </c:pt>
                <c:pt idx="41">
                  <c:v>4.6500000000000004</c:v>
                </c:pt>
                <c:pt idx="42">
                  <c:v>4.6500000000000004</c:v>
                </c:pt>
                <c:pt idx="43">
                  <c:v>4.6500000000000004</c:v>
                </c:pt>
                <c:pt idx="44">
                  <c:v>4.6500000000000004</c:v>
                </c:pt>
                <c:pt idx="45">
                  <c:v>4.6500000000000004</c:v>
                </c:pt>
                <c:pt idx="46">
                  <c:v>4.6500000000000004</c:v>
                </c:pt>
                <c:pt idx="47">
                  <c:v>4.6500000000000004</c:v>
                </c:pt>
                <c:pt idx="48">
                  <c:v>4.6500000000000004</c:v>
                </c:pt>
                <c:pt idx="49">
                  <c:v>4.6500000000000004</c:v>
                </c:pt>
                <c:pt idx="50">
                  <c:v>4.6500000000000004</c:v>
                </c:pt>
                <c:pt idx="51">
                  <c:v>4.6500000000000004</c:v>
                </c:pt>
                <c:pt idx="52">
                  <c:v>4.6500000000000004</c:v>
                </c:pt>
                <c:pt idx="53">
                  <c:v>4.6500000000000004</c:v>
                </c:pt>
                <c:pt idx="54">
                  <c:v>4.6500000000000004</c:v>
                </c:pt>
                <c:pt idx="55">
                  <c:v>4.6500000000000004</c:v>
                </c:pt>
                <c:pt idx="56">
                  <c:v>4.6500000000000004</c:v>
                </c:pt>
                <c:pt idx="57">
                  <c:v>4.6500000000000004</c:v>
                </c:pt>
                <c:pt idx="58">
                  <c:v>4.6500000000000004</c:v>
                </c:pt>
                <c:pt idx="59">
                  <c:v>4.6500000000000004</c:v>
                </c:pt>
                <c:pt idx="60">
                  <c:v>4.6500000000000004</c:v>
                </c:pt>
                <c:pt idx="61">
                  <c:v>4.6500000000000004</c:v>
                </c:pt>
                <c:pt idx="62">
                  <c:v>4.6500000000000004</c:v>
                </c:pt>
                <c:pt idx="63">
                  <c:v>4.6500000000000004</c:v>
                </c:pt>
                <c:pt idx="64">
                  <c:v>4.6500000000000004</c:v>
                </c:pt>
                <c:pt idx="65">
                  <c:v>4.6500000000000004</c:v>
                </c:pt>
                <c:pt idx="66">
                  <c:v>4.6500000000000004</c:v>
                </c:pt>
                <c:pt idx="67">
                  <c:v>4.6500000000000004</c:v>
                </c:pt>
                <c:pt idx="68">
                  <c:v>4.6500000000000004</c:v>
                </c:pt>
                <c:pt idx="69">
                  <c:v>4.6500000000000004</c:v>
                </c:pt>
                <c:pt idx="70">
                  <c:v>4.6500000000000004</c:v>
                </c:pt>
                <c:pt idx="71">
                  <c:v>4.6500000000000004</c:v>
                </c:pt>
                <c:pt idx="72">
                  <c:v>4.6500000000000004</c:v>
                </c:pt>
                <c:pt idx="73">
                  <c:v>4.6500000000000004</c:v>
                </c:pt>
                <c:pt idx="74">
                  <c:v>4.6500000000000004</c:v>
                </c:pt>
                <c:pt idx="75">
                  <c:v>4.6500000000000004</c:v>
                </c:pt>
                <c:pt idx="76">
                  <c:v>4.6500000000000004</c:v>
                </c:pt>
                <c:pt idx="77">
                  <c:v>4.6500000000000004</c:v>
                </c:pt>
                <c:pt idx="78">
                  <c:v>4.6500000000000004</c:v>
                </c:pt>
                <c:pt idx="79">
                  <c:v>4.6500000000000004</c:v>
                </c:pt>
                <c:pt idx="80">
                  <c:v>4.6500000000000004</c:v>
                </c:pt>
                <c:pt idx="81">
                  <c:v>4.6500000000000004</c:v>
                </c:pt>
                <c:pt idx="82">
                  <c:v>4.6500000000000004</c:v>
                </c:pt>
                <c:pt idx="83">
                  <c:v>4.6500000000000004</c:v>
                </c:pt>
                <c:pt idx="84">
                  <c:v>4.6500000000000004</c:v>
                </c:pt>
                <c:pt idx="85">
                  <c:v>4.6500000000000004</c:v>
                </c:pt>
                <c:pt idx="86">
                  <c:v>4.6500000000000004</c:v>
                </c:pt>
                <c:pt idx="87">
                  <c:v>4.6500000000000004</c:v>
                </c:pt>
                <c:pt idx="88">
                  <c:v>4.6500000000000004</c:v>
                </c:pt>
                <c:pt idx="89">
                  <c:v>4.6500000000000004</c:v>
                </c:pt>
                <c:pt idx="90">
                  <c:v>4.6500000000000004</c:v>
                </c:pt>
                <c:pt idx="91">
                  <c:v>4.6500000000000004</c:v>
                </c:pt>
                <c:pt idx="92">
                  <c:v>4.6500000000000004</c:v>
                </c:pt>
                <c:pt idx="93">
                  <c:v>4.6500000000000004</c:v>
                </c:pt>
                <c:pt idx="94">
                  <c:v>4.6500000000000004</c:v>
                </c:pt>
                <c:pt idx="95">
                  <c:v>4.6500000000000004</c:v>
                </c:pt>
                <c:pt idx="96">
                  <c:v>4.6500000000000004</c:v>
                </c:pt>
                <c:pt idx="97">
                  <c:v>4.6500000000000004</c:v>
                </c:pt>
                <c:pt idx="98">
                  <c:v>4.6500000000000004</c:v>
                </c:pt>
                <c:pt idx="99">
                  <c:v>4.6500000000000004</c:v>
                </c:pt>
                <c:pt idx="100">
                  <c:v>4.6500000000000004</c:v>
                </c:pt>
                <c:pt idx="101">
                  <c:v>4.6500000000000004</c:v>
                </c:pt>
                <c:pt idx="102">
                  <c:v>4.6500000000000004</c:v>
                </c:pt>
                <c:pt idx="103">
                  <c:v>4.6500000000000004</c:v>
                </c:pt>
                <c:pt idx="104">
                  <c:v>4.6500000000000004</c:v>
                </c:pt>
                <c:pt idx="105">
                  <c:v>4.6500000000000004</c:v>
                </c:pt>
                <c:pt idx="106">
                  <c:v>4.6500000000000004</c:v>
                </c:pt>
                <c:pt idx="107">
                  <c:v>4.6500000000000004</c:v>
                </c:pt>
                <c:pt idx="108">
                  <c:v>4.6500000000000004</c:v>
                </c:pt>
                <c:pt idx="109">
                  <c:v>4.6500000000000004</c:v>
                </c:pt>
                <c:pt idx="110">
                  <c:v>4.6500000000000004</c:v>
                </c:pt>
                <c:pt idx="111">
                  <c:v>4.6500000000000004</c:v>
                </c:pt>
                <c:pt idx="112">
                  <c:v>4.6500000000000004</c:v>
                </c:pt>
                <c:pt idx="113">
                  <c:v>4.6500000000000004</c:v>
                </c:pt>
                <c:pt idx="114">
                  <c:v>4.6500000000000004</c:v>
                </c:pt>
                <c:pt idx="115">
                  <c:v>4.6500000000000004</c:v>
                </c:pt>
                <c:pt idx="116">
                  <c:v>4.6500000000000004</c:v>
                </c:pt>
                <c:pt idx="117">
                  <c:v>4.6500000000000004</c:v>
                </c:pt>
                <c:pt idx="118">
                  <c:v>4.6500000000000004</c:v>
                </c:pt>
                <c:pt idx="119">
                  <c:v>4.6500000000000004</c:v>
                </c:pt>
                <c:pt idx="120">
                  <c:v>4.6500000000000004</c:v>
                </c:pt>
                <c:pt idx="121">
                  <c:v>4.6500000000000004</c:v>
                </c:pt>
                <c:pt idx="122">
                  <c:v>4.6500000000000004</c:v>
                </c:pt>
                <c:pt idx="123">
                  <c:v>4.6500000000000004</c:v>
                </c:pt>
                <c:pt idx="124">
                  <c:v>4.6500000000000004</c:v>
                </c:pt>
                <c:pt idx="125">
                  <c:v>4.6500000000000004</c:v>
                </c:pt>
                <c:pt idx="126">
                  <c:v>4.6500000000000004</c:v>
                </c:pt>
                <c:pt idx="127">
                  <c:v>4.6500000000000004</c:v>
                </c:pt>
                <c:pt idx="128">
                  <c:v>4.6500000000000004</c:v>
                </c:pt>
                <c:pt idx="129">
                  <c:v>4.6500000000000004</c:v>
                </c:pt>
                <c:pt idx="130">
                  <c:v>4.6500000000000004</c:v>
                </c:pt>
                <c:pt idx="131">
                  <c:v>4.6500000000000004</c:v>
                </c:pt>
                <c:pt idx="132">
                  <c:v>4.6500000000000004</c:v>
                </c:pt>
                <c:pt idx="133">
                  <c:v>4.6500000000000004</c:v>
                </c:pt>
                <c:pt idx="134">
                  <c:v>4.6500000000000004</c:v>
                </c:pt>
              </c:numCache>
            </c:numRef>
          </c:yVal>
          <c:smooth val="0"/>
        </c:ser>
        <c:ser>
          <c:idx val="2"/>
          <c:order val="2"/>
          <c:tx>
            <c:v>Elecsys 2010 vs Advia Centaur</c:v>
          </c:tx>
          <c:spPr>
            <a:ln w="38100" cap="rnd">
              <a:solidFill>
                <a:srgbClr val="0000FF"/>
              </a:solidFill>
              <a:round/>
            </a:ln>
            <a:effectLst/>
          </c:spPr>
          <c:marker>
            <c:symbol val="none"/>
          </c:marker>
          <c:xVal>
            <c:numRef>
              <c:f>'T4'!$A$11:$A$145</c:f>
              <c:numCache>
                <c:formatCode>General</c:formatCode>
                <c:ptCount val="135"/>
                <c:pt idx="0">
                  <c:v>-20</c:v>
                </c:pt>
                <c:pt idx="1">
                  <c:v>-14</c:v>
                </c:pt>
                <c:pt idx="2">
                  <c:v>-7</c:v>
                </c:pt>
                <c:pt idx="3">
                  <c:v>0</c:v>
                </c:pt>
                <c:pt idx="4">
                  <c:v>7</c:v>
                </c:pt>
                <c:pt idx="5">
                  <c:v>14</c:v>
                </c:pt>
                <c:pt idx="6">
                  <c:v>22</c:v>
                </c:pt>
                <c:pt idx="7">
                  <c:v>28</c:v>
                </c:pt>
                <c:pt idx="8">
                  <c:v>36</c:v>
                </c:pt>
                <c:pt idx="9">
                  <c:v>42</c:v>
                </c:pt>
                <c:pt idx="10">
                  <c:v>49</c:v>
                </c:pt>
                <c:pt idx="11">
                  <c:v>56</c:v>
                </c:pt>
                <c:pt idx="12">
                  <c:v>63</c:v>
                </c:pt>
                <c:pt idx="13">
                  <c:v>70</c:v>
                </c:pt>
                <c:pt idx="14">
                  <c:v>77</c:v>
                </c:pt>
                <c:pt idx="15">
                  <c:v>84</c:v>
                </c:pt>
                <c:pt idx="16">
                  <c:v>91</c:v>
                </c:pt>
                <c:pt idx="17">
                  <c:v>98</c:v>
                </c:pt>
                <c:pt idx="18">
                  <c:v>105</c:v>
                </c:pt>
                <c:pt idx="19">
                  <c:v>112</c:v>
                </c:pt>
                <c:pt idx="20">
                  <c:v>119</c:v>
                </c:pt>
                <c:pt idx="21">
                  <c:v>126</c:v>
                </c:pt>
                <c:pt idx="22">
                  <c:v>133</c:v>
                </c:pt>
                <c:pt idx="23">
                  <c:v>140</c:v>
                </c:pt>
                <c:pt idx="24">
                  <c:v>147</c:v>
                </c:pt>
                <c:pt idx="25">
                  <c:v>154</c:v>
                </c:pt>
                <c:pt idx="26">
                  <c:v>161</c:v>
                </c:pt>
                <c:pt idx="27">
                  <c:v>168</c:v>
                </c:pt>
                <c:pt idx="28">
                  <c:v>175</c:v>
                </c:pt>
                <c:pt idx="29">
                  <c:v>182</c:v>
                </c:pt>
                <c:pt idx="30">
                  <c:v>189</c:v>
                </c:pt>
                <c:pt idx="31">
                  <c:v>196</c:v>
                </c:pt>
                <c:pt idx="32">
                  <c:v>203</c:v>
                </c:pt>
                <c:pt idx="33">
                  <c:v>205</c:v>
                </c:pt>
                <c:pt idx="34">
                  <c:v>210</c:v>
                </c:pt>
                <c:pt idx="35">
                  <c:v>219</c:v>
                </c:pt>
                <c:pt idx="36">
                  <c:v>225</c:v>
                </c:pt>
                <c:pt idx="37">
                  <c:v>231</c:v>
                </c:pt>
                <c:pt idx="38">
                  <c:v>238</c:v>
                </c:pt>
                <c:pt idx="39">
                  <c:v>245</c:v>
                </c:pt>
                <c:pt idx="40">
                  <c:v>252</c:v>
                </c:pt>
                <c:pt idx="41">
                  <c:v>259</c:v>
                </c:pt>
                <c:pt idx="42">
                  <c:v>261</c:v>
                </c:pt>
                <c:pt idx="43">
                  <c:v>266</c:v>
                </c:pt>
                <c:pt idx="44">
                  <c:v>273</c:v>
                </c:pt>
                <c:pt idx="45">
                  <c:v>280</c:v>
                </c:pt>
                <c:pt idx="46">
                  <c:v>282</c:v>
                </c:pt>
                <c:pt idx="47">
                  <c:v>287</c:v>
                </c:pt>
                <c:pt idx="48">
                  <c:v>294</c:v>
                </c:pt>
                <c:pt idx="49">
                  <c:v>295</c:v>
                </c:pt>
                <c:pt idx="50">
                  <c:v>301</c:v>
                </c:pt>
                <c:pt idx="51">
                  <c:v>308</c:v>
                </c:pt>
                <c:pt idx="52">
                  <c:v>310</c:v>
                </c:pt>
                <c:pt idx="53">
                  <c:v>315</c:v>
                </c:pt>
                <c:pt idx="54">
                  <c:v>323</c:v>
                </c:pt>
                <c:pt idx="55">
                  <c:v>329</c:v>
                </c:pt>
                <c:pt idx="56">
                  <c:v>336</c:v>
                </c:pt>
                <c:pt idx="57">
                  <c:v>343</c:v>
                </c:pt>
                <c:pt idx="58">
                  <c:v>351</c:v>
                </c:pt>
                <c:pt idx="59">
                  <c:v>357</c:v>
                </c:pt>
                <c:pt idx="60">
                  <c:v>364</c:v>
                </c:pt>
                <c:pt idx="61">
                  <c:v>371</c:v>
                </c:pt>
                <c:pt idx="62">
                  <c:v>378</c:v>
                </c:pt>
                <c:pt idx="63">
                  <c:v>386</c:v>
                </c:pt>
                <c:pt idx="64">
                  <c:v>392</c:v>
                </c:pt>
                <c:pt idx="65">
                  <c:v>399</c:v>
                </c:pt>
                <c:pt idx="66">
                  <c:v>402</c:v>
                </c:pt>
                <c:pt idx="67">
                  <c:v>406</c:v>
                </c:pt>
                <c:pt idx="68">
                  <c:v>413</c:v>
                </c:pt>
                <c:pt idx="69">
                  <c:v>420</c:v>
                </c:pt>
                <c:pt idx="70">
                  <c:v>427</c:v>
                </c:pt>
                <c:pt idx="71">
                  <c:v>434</c:v>
                </c:pt>
                <c:pt idx="72">
                  <c:v>441</c:v>
                </c:pt>
                <c:pt idx="73">
                  <c:v>448</c:v>
                </c:pt>
                <c:pt idx="74">
                  <c:v>455</c:v>
                </c:pt>
                <c:pt idx="75">
                  <c:v>462</c:v>
                </c:pt>
                <c:pt idx="76">
                  <c:v>465</c:v>
                </c:pt>
                <c:pt idx="77">
                  <c:v>469</c:v>
                </c:pt>
                <c:pt idx="78">
                  <c:v>472</c:v>
                </c:pt>
                <c:pt idx="79">
                  <c:v>476</c:v>
                </c:pt>
                <c:pt idx="80">
                  <c:v>483</c:v>
                </c:pt>
                <c:pt idx="81">
                  <c:v>485</c:v>
                </c:pt>
                <c:pt idx="82">
                  <c:v>490</c:v>
                </c:pt>
                <c:pt idx="83">
                  <c:v>494</c:v>
                </c:pt>
                <c:pt idx="84">
                  <c:v>498</c:v>
                </c:pt>
                <c:pt idx="85">
                  <c:v>501</c:v>
                </c:pt>
                <c:pt idx="86">
                  <c:v>504</c:v>
                </c:pt>
                <c:pt idx="87">
                  <c:v>508</c:v>
                </c:pt>
                <c:pt idx="88">
                  <c:v>511</c:v>
                </c:pt>
                <c:pt idx="89">
                  <c:v>515</c:v>
                </c:pt>
                <c:pt idx="90">
                  <c:v>518</c:v>
                </c:pt>
                <c:pt idx="91">
                  <c:v>522</c:v>
                </c:pt>
                <c:pt idx="92">
                  <c:v>525</c:v>
                </c:pt>
                <c:pt idx="93">
                  <c:v>529</c:v>
                </c:pt>
                <c:pt idx="94">
                  <c:v>532</c:v>
                </c:pt>
                <c:pt idx="95">
                  <c:v>536</c:v>
                </c:pt>
                <c:pt idx="96">
                  <c:v>539</c:v>
                </c:pt>
                <c:pt idx="97">
                  <c:v>543</c:v>
                </c:pt>
                <c:pt idx="98">
                  <c:v>546</c:v>
                </c:pt>
                <c:pt idx="99">
                  <c:v>550</c:v>
                </c:pt>
                <c:pt idx="100">
                  <c:v>553</c:v>
                </c:pt>
                <c:pt idx="101">
                  <c:v>557</c:v>
                </c:pt>
                <c:pt idx="102">
                  <c:v>560</c:v>
                </c:pt>
                <c:pt idx="103">
                  <c:v>564</c:v>
                </c:pt>
                <c:pt idx="104">
                  <c:v>567</c:v>
                </c:pt>
                <c:pt idx="105">
                  <c:v>571</c:v>
                </c:pt>
                <c:pt idx="106">
                  <c:v>574</c:v>
                </c:pt>
                <c:pt idx="107">
                  <c:v>575</c:v>
                </c:pt>
                <c:pt idx="108">
                  <c:v>578</c:v>
                </c:pt>
                <c:pt idx="109">
                  <c:v>581</c:v>
                </c:pt>
                <c:pt idx="110">
                  <c:v>585</c:v>
                </c:pt>
                <c:pt idx="111">
                  <c:v>588</c:v>
                </c:pt>
                <c:pt idx="112">
                  <c:v>590</c:v>
                </c:pt>
                <c:pt idx="113">
                  <c:v>592</c:v>
                </c:pt>
                <c:pt idx="114">
                  <c:v>595</c:v>
                </c:pt>
                <c:pt idx="115">
                  <c:v>599</c:v>
                </c:pt>
                <c:pt idx="116">
                  <c:v>602</c:v>
                </c:pt>
                <c:pt idx="117">
                  <c:v>609</c:v>
                </c:pt>
                <c:pt idx="118">
                  <c:v>617</c:v>
                </c:pt>
                <c:pt idx="119">
                  <c:v>623</c:v>
                </c:pt>
                <c:pt idx="120">
                  <c:v>630</c:v>
                </c:pt>
                <c:pt idx="121">
                  <c:v>637</c:v>
                </c:pt>
                <c:pt idx="122">
                  <c:v>644</c:v>
                </c:pt>
                <c:pt idx="123">
                  <c:v>651</c:v>
                </c:pt>
                <c:pt idx="124">
                  <c:v>658</c:v>
                </c:pt>
                <c:pt idx="125">
                  <c:v>665</c:v>
                </c:pt>
                <c:pt idx="126">
                  <c:v>674</c:v>
                </c:pt>
                <c:pt idx="127">
                  <c:v>679</c:v>
                </c:pt>
                <c:pt idx="128">
                  <c:v>686</c:v>
                </c:pt>
                <c:pt idx="129">
                  <c:v>693</c:v>
                </c:pt>
                <c:pt idx="130">
                  <c:v>707</c:v>
                </c:pt>
                <c:pt idx="131">
                  <c:v>721</c:v>
                </c:pt>
                <c:pt idx="132">
                  <c:v>735</c:v>
                </c:pt>
                <c:pt idx="133">
                  <c:v>756</c:v>
                </c:pt>
                <c:pt idx="134">
                  <c:v>772</c:v>
                </c:pt>
              </c:numCache>
            </c:numRef>
          </c:xVal>
          <c:yVal>
            <c:numRef>
              <c:f>'T4'!$M$11:$M$145</c:f>
              <c:numCache>
                <c:formatCode>0</c:formatCode>
                <c:ptCount val="135"/>
                <c:pt idx="0">
                  <c:v>10.36925479696564</c:v>
                </c:pt>
                <c:pt idx="2">
                  <c:v>11.82068620085149</c:v>
                </c:pt>
                <c:pt idx="3">
                  <c:v>7.4753652735304108</c:v>
                </c:pt>
                <c:pt idx="4">
                  <c:v>8.6714542190305206</c:v>
                </c:pt>
                <c:pt idx="5">
                  <c:v>11.876184459886291</c:v>
                </c:pt>
                <c:pt idx="6">
                  <c:v>11.675369886858137</c:v>
                </c:pt>
                <c:pt idx="7">
                  <c:v>11.158610106324673</c:v>
                </c:pt>
                <c:pt idx="8">
                  <c:v>12.19575890525436</c:v>
                </c:pt>
                <c:pt idx="9">
                  <c:v>10.206611570247935</c:v>
                </c:pt>
                <c:pt idx="10">
                  <c:v>11.027619821283508</c:v>
                </c:pt>
                <c:pt idx="11">
                  <c:v>10.978004713275725</c:v>
                </c:pt>
                <c:pt idx="12">
                  <c:v>11.256544502617801</c:v>
                </c:pt>
                <c:pt idx="13">
                  <c:v>11.835122794026903</c:v>
                </c:pt>
                <c:pt idx="14">
                  <c:v>11.232368225686711</c:v>
                </c:pt>
                <c:pt idx="15">
                  <c:v>9.6466093600764093</c:v>
                </c:pt>
                <c:pt idx="16">
                  <c:v>10.289791115033834</c:v>
                </c:pt>
                <c:pt idx="17">
                  <c:v>9.3492642095315244</c:v>
                </c:pt>
                <c:pt idx="18">
                  <c:v>9.9836090001490092</c:v>
                </c:pt>
                <c:pt idx="19">
                  <c:v>11.001507055761062</c:v>
                </c:pt>
                <c:pt idx="20">
                  <c:v>12.319508448540708</c:v>
                </c:pt>
                <c:pt idx="21">
                  <c:v>10.602924944812361</c:v>
                </c:pt>
                <c:pt idx="22">
                  <c:v>9.98686723973257</c:v>
                </c:pt>
                <c:pt idx="23">
                  <c:v>8.5798816568047336</c:v>
                </c:pt>
                <c:pt idx="24">
                  <c:v>8.7704918032786896</c:v>
                </c:pt>
                <c:pt idx="25">
                  <c:v>8.8299663299663305</c:v>
                </c:pt>
                <c:pt idx="26">
                  <c:v>9.1658084449021633</c:v>
                </c:pt>
                <c:pt idx="27">
                  <c:v>7.6411960132890364</c:v>
                </c:pt>
                <c:pt idx="28">
                  <c:v>9.9722085989864322</c:v>
                </c:pt>
                <c:pt idx="29">
                  <c:v>9.4094314676068755</c:v>
                </c:pt>
                <c:pt idx="30">
                  <c:v>9.0845562543675751</c:v>
                </c:pt>
                <c:pt idx="31">
                  <c:v>8.7805297557619539</c:v>
                </c:pt>
                <c:pt idx="32">
                  <c:v>7.0798898071625347</c:v>
                </c:pt>
                <c:pt idx="34">
                  <c:v>6.1855670103092786</c:v>
                </c:pt>
                <c:pt idx="35">
                  <c:v>8.656716417910447</c:v>
                </c:pt>
                <c:pt idx="36">
                  <c:v>7.436619718309859</c:v>
                </c:pt>
                <c:pt idx="37">
                  <c:v>7.5509049773755654</c:v>
                </c:pt>
                <c:pt idx="38">
                  <c:v>4.5275977214692595</c:v>
                </c:pt>
                <c:pt idx="39">
                  <c:v>7.7416173570019717</c:v>
                </c:pt>
                <c:pt idx="40">
                  <c:v>7.9405162738496067</c:v>
                </c:pt>
                <c:pt idx="41">
                  <c:v>7.1585213032581452</c:v>
                </c:pt>
                <c:pt idx="43">
                  <c:v>8.9912280701754383</c:v>
                </c:pt>
                <c:pt idx="44">
                  <c:v>5.8024691358024691</c:v>
                </c:pt>
                <c:pt idx="45">
                  <c:v>6.5487274984481694</c:v>
                </c:pt>
                <c:pt idx="47">
                  <c:v>8.1622383252818036</c:v>
                </c:pt>
                <c:pt idx="50">
                  <c:v>9.2832203737933856</c:v>
                </c:pt>
                <c:pt idx="51">
                  <c:v>7.8767123287671232</c:v>
                </c:pt>
                <c:pt idx="53">
                  <c:v>8.2855321861057991</c:v>
                </c:pt>
                <c:pt idx="54">
                  <c:v>7.1873055382700679</c:v>
                </c:pt>
                <c:pt idx="55">
                  <c:v>6.1329305135951664</c:v>
                </c:pt>
                <c:pt idx="56">
                  <c:v>6.1263318112633174</c:v>
                </c:pt>
                <c:pt idx="57">
                  <c:v>4.5636409102275568</c:v>
                </c:pt>
                <c:pt idx="58">
                  <c:v>6.8018406672418754</c:v>
                </c:pt>
                <c:pt idx="59">
                  <c:v>8.0082742316784863</c:v>
                </c:pt>
                <c:pt idx="60">
                  <c:v>9.484193011647255</c:v>
                </c:pt>
                <c:pt idx="61">
                  <c:v>8.6859979101358409</c:v>
                </c:pt>
                <c:pt idx="62">
                  <c:v>9.6888478126925452</c:v>
                </c:pt>
                <c:pt idx="63">
                  <c:v>9.1717701953922433</c:v>
                </c:pt>
                <c:pt idx="64">
                  <c:v>11.975013290802764</c:v>
                </c:pt>
                <c:pt idx="65">
                  <c:v>10.494417862838915</c:v>
                </c:pt>
                <c:pt idx="67">
                  <c:v>9.9183929692404273</c:v>
                </c:pt>
                <c:pt idx="68">
                  <c:v>11.106046794287451</c:v>
                </c:pt>
                <c:pt idx="69">
                  <c:v>12.115322319403951</c:v>
                </c:pt>
                <c:pt idx="70">
                  <c:v>12.701482914248871</c:v>
                </c:pt>
                <c:pt idx="71">
                  <c:v>13.408208541320022</c:v>
                </c:pt>
                <c:pt idx="72">
                  <c:v>13.879210220673635</c:v>
                </c:pt>
                <c:pt idx="73">
                  <c:v>13.89798145117294</c:v>
                </c:pt>
                <c:pt idx="74">
                  <c:v>14.814814814814815</c:v>
                </c:pt>
                <c:pt idx="75">
                  <c:v>13.450556056507365</c:v>
                </c:pt>
                <c:pt idx="77">
                  <c:v>14.52408039438756</c:v>
                </c:pt>
                <c:pt idx="79">
                  <c:v>15.091727241259951</c:v>
                </c:pt>
                <c:pt idx="80">
                  <c:v>15.712405396512011</c:v>
                </c:pt>
                <c:pt idx="82">
                  <c:v>15.269461077844312</c:v>
                </c:pt>
                <c:pt idx="84">
                  <c:v>15.458700620306887</c:v>
                </c:pt>
                <c:pt idx="86">
                  <c:v>16.225749559082892</c:v>
                </c:pt>
                <c:pt idx="88">
                  <c:v>15.828877005347593</c:v>
                </c:pt>
                <c:pt idx="90">
                  <c:v>16.052060737527114</c:v>
                </c:pt>
                <c:pt idx="92">
                  <c:v>15.773158278628737</c:v>
                </c:pt>
                <c:pt idx="98">
                  <c:v>15.980089255063509</c:v>
                </c:pt>
                <c:pt idx="100">
                  <c:v>15.199362041467305</c:v>
                </c:pt>
                <c:pt idx="102">
                  <c:v>14.734513274336281</c:v>
                </c:pt>
                <c:pt idx="104">
                  <c:v>15.527195381343056</c:v>
                </c:pt>
                <c:pt idx="114">
                  <c:v>7.1949947862356618</c:v>
                </c:pt>
                <c:pt idx="116">
                  <c:v>4.8318771511781842</c:v>
                </c:pt>
                <c:pt idx="117">
                  <c:v>6.1093911248710002</c:v>
                </c:pt>
                <c:pt idx="122">
                  <c:v>10.790217068093964</c:v>
                </c:pt>
              </c:numCache>
            </c:numRef>
          </c:yVal>
          <c:smooth val="0"/>
        </c:ser>
        <c:ser>
          <c:idx val="3"/>
          <c:order val="3"/>
          <c:tx>
            <c:v>Zero</c:v>
          </c:tx>
          <c:spPr>
            <a:ln w="38100" cap="rnd">
              <a:solidFill>
                <a:srgbClr val="FF0000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T4'!$A$11:$A$145</c:f>
              <c:numCache>
                <c:formatCode>General</c:formatCode>
                <c:ptCount val="135"/>
                <c:pt idx="0">
                  <c:v>-20</c:v>
                </c:pt>
                <c:pt idx="1">
                  <c:v>-14</c:v>
                </c:pt>
                <c:pt idx="2">
                  <c:v>-7</c:v>
                </c:pt>
                <c:pt idx="3">
                  <c:v>0</c:v>
                </c:pt>
                <c:pt idx="4">
                  <c:v>7</c:v>
                </c:pt>
                <c:pt idx="5">
                  <c:v>14</c:v>
                </c:pt>
                <c:pt idx="6">
                  <c:v>22</c:v>
                </c:pt>
                <c:pt idx="7">
                  <c:v>28</c:v>
                </c:pt>
                <c:pt idx="8">
                  <c:v>36</c:v>
                </c:pt>
                <c:pt idx="9">
                  <c:v>42</c:v>
                </c:pt>
                <c:pt idx="10">
                  <c:v>49</c:v>
                </c:pt>
                <c:pt idx="11">
                  <c:v>56</c:v>
                </c:pt>
                <c:pt idx="12">
                  <c:v>63</c:v>
                </c:pt>
                <c:pt idx="13">
                  <c:v>70</c:v>
                </c:pt>
                <c:pt idx="14">
                  <c:v>77</c:v>
                </c:pt>
                <c:pt idx="15">
                  <c:v>84</c:v>
                </c:pt>
                <c:pt idx="16">
                  <c:v>91</c:v>
                </c:pt>
                <c:pt idx="17">
                  <c:v>98</c:v>
                </c:pt>
                <c:pt idx="18">
                  <c:v>105</c:v>
                </c:pt>
                <c:pt idx="19">
                  <c:v>112</c:v>
                </c:pt>
                <c:pt idx="20">
                  <c:v>119</c:v>
                </c:pt>
                <c:pt idx="21">
                  <c:v>126</c:v>
                </c:pt>
                <c:pt idx="22">
                  <c:v>133</c:v>
                </c:pt>
                <c:pt idx="23">
                  <c:v>140</c:v>
                </c:pt>
                <c:pt idx="24">
                  <c:v>147</c:v>
                </c:pt>
                <c:pt idx="25">
                  <c:v>154</c:v>
                </c:pt>
                <c:pt idx="26">
                  <c:v>161</c:v>
                </c:pt>
                <c:pt idx="27">
                  <c:v>168</c:v>
                </c:pt>
                <c:pt idx="28">
                  <c:v>175</c:v>
                </c:pt>
                <c:pt idx="29">
                  <c:v>182</c:v>
                </c:pt>
                <c:pt idx="30">
                  <c:v>189</c:v>
                </c:pt>
                <c:pt idx="31">
                  <c:v>196</c:v>
                </c:pt>
                <c:pt idx="32">
                  <c:v>203</c:v>
                </c:pt>
                <c:pt idx="33">
                  <c:v>205</c:v>
                </c:pt>
                <c:pt idx="34">
                  <c:v>210</c:v>
                </c:pt>
                <c:pt idx="35">
                  <c:v>219</c:v>
                </c:pt>
                <c:pt idx="36">
                  <c:v>225</c:v>
                </c:pt>
                <c:pt idx="37">
                  <c:v>231</c:v>
                </c:pt>
                <c:pt idx="38">
                  <c:v>238</c:v>
                </c:pt>
                <c:pt idx="39">
                  <c:v>245</c:v>
                </c:pt>
                <c:pt idx="40">
                  <c:v>252</c:v>
                </c:pt>
                <c:pt idx="41">
                  <c:v>259</c:v>
                </c:pt>
                <c:pt idx="42">
                  <c:v>261</c:v>
                </c:pt>
                <c:pt idx="43">
                  <c:v>266</c:v>
                </c:pt>
                <c:pt idx="44">
                  <c:v>273</c:v>
                </c:pt>
                <c:pt idx="45">
                  <c:v>280</c:v>
                </c:pt>
                <c:pt idx="46">
                  <c:v>282</c:v>
                </c:pt>
                <c:pt idx="47">
                  <c:v>287</c:v>
                </c:pt>
                <c:pt idx="48">
                  <c:v>294</c:v>
                </c:pt>
                <c:pt idx="49">
                  <c:v>295</c:v>
                </c:pt>
                <c:pt idx="50">
                  <c:v>301</c:v>
                </c:pt>
                <c:pt idx="51">
                  <c:v>308</c:v>
                </c:pt>
                <c:pt idx="52">
                  <c:v>310</c:v>
                </c:pt>
                <c:pt idx="53">
                  <c:v>315</c:v>
                </c:pt>
                <c:pt idx="54">
                  <c:v>323</c:v>
                </c:pt>
                <c:pt idx="55">
                  <c:v>329</c:v>
                </c:pt>
                <c:pt idx="56">
                  <c:v>336</c:v>
                </c:pt>
                <c:pt idx="57">
                  <c:v>343</c:v>
                </c:pt>
                <c:pt idx="58">
                  <c:v>351</c:v>
                </c:pt>
                <c:pt idx="59">
                  <c:v>357</c:v>
                </c:pt>
                <c:pt idx="60">
                  <c:v>364</c:v>
                </c:pt>
                <c:pt idx="61">
                  <c:v>371</c:v>
                </c:pt>
                <c:pt idx="62">
                  <c:v>378</c:v>
                </c:pt>
                <c:pt idx="63">
                  <c:v>386</c:v>
                </c:pt>
                <c:pt idx="64">
                  <c:v>392</c:v>
                </c:pt>
                <c:pt idx="65">
                  <c:v>399</c:v>
                </c:pt>
                <c:pt idx="66">
                  <c:v>402</c:v>
                </c:pt>
                <c:pt idx="67">
                  <c:v>406</c:v>
                </c:pt>
                <c:pt idx="68">
                  <c:v>413</c:v>
                </c:pt>
                <c:pt idx="69">
                  <c:v>420</c:v>
                </c:pt>
                <c:pt idx="70">
                  <c:v>427</c:v>
                </c:pt>
                <c:pt idx="71">
                  <c:v>434</c:v>
                </c:pt>
                <c:pt idx="72">
                  <c:v>441</c:v>
                </c:pt>
                <c:pt idx="73">
                  <c:v>448</c:v>
                </c:pt>
                <c:pt idx="74">
                  <c:v>455</c:v>
                </c:pt>
                <c:pt idx="75">
                  <c:v>462</c:v>
                </c:pt>
                <c:pt idx="76">
                  <c:v>465</c:v>
                </c:pt>
                <c:pt idx="77">
                  <c:v>469</c:v>
                </c:pt>
                <c:pt idx="78">
                  <c:v>472</c:v>
                </c:pt>
                <c:pt idx="79">
                  <c:v>476</c:v>
                </c:pt>
                <c:pt idx="80">
                  <c:v>483</c:v>
                </c:pt>
                <c:pt idx="81">
                  <c:v>485</c:v>
                </c:pt>
                <c:pt idx="82">
                  <c:v>490</c:v>
                </c:pt>
                <c:pt idx="83">
                  <c:v>494</c:v>
                </c:pt>
                <c:pt idx="84">
                  <c:v>498</c:v>
                </c:pt>
                <c:pt idx="85">
                  <c:v>501</c:v>
                </c:pt>
                <c:pt idx="86">
                  <c:v>504</c:v>
                </c:pt>
                <c:pt idx="87">
                  <c:v>508</c:v>
                </c:pt>
                <c:pt idx="88">
                  <c:v>511</c:v>
                </c:pt>
                <c:pt idx="89">
                  <c:v>515</c:v>
                </c:pt>
                <c:pt idx="90">
                  <c:v>518</c:v>
                </c:pt>
                <c:pt idx="91">
                  <c:v>522</c:v>
                </c:pt>
                <c:pt idx="92">
                  <c:v>525</c:v>
                </c:pt>
                <c:pt idx="93">
                  <c:v>529</c:v>
                </c:pt>
                <c:pt idx="94">
                  <c:v>532</c:v>
                </c:pt>
                <c:pt idx="95">
                  <c:v>536</c:v>
                </c:pt>
                <c:pt idx="96">
                  <c:v>539</c:v>
                </c:pt>
                <c:pt idx="97">
                  <c:v>543</c:v>
                </c:pt>
                <c:pt idx="98">
                  <c:v>546</c:v>
                </c:pt>
                <c:pt idx="99">
                  <c:v>550</c:v>
                </c:pt>
                <c:pt idx="100">
                  <c:v>553</c:v>
                </c:pt>
                <c:pt idx="101">
                  <c:v>557</c:v>
                </c:pt>
                <c:pt idx="102">
                  <c:v>560</c:v>
                </c:pt>
                <c:pt idx="103">
                  <c:v>564</c:v>
                </c:pt>
                <c:pt idx="104">
                  <c:v>567</c:v>
                </c:pt>
                <c:pt idx="105">
                  <c:v>571</c:v>
                </c:pt>
                <c:pt idx="106">
                  <c:v>574</c:v>
                </c:pt>
                <c:pt idx="107">
                  <c:v>575</c:v>
                </c:pt>
                <c:pt idx="108">
                  <c:v>578</c:v>
                </c:pt>
                <c:pt idx="109">
                  <c:v>581</c:v>
                </c:pt>
                <c:pt idx="110">
                  <c:v>585</c:v>
                </c:pt>
                <c:pt idx="111">
                  <c:v>588</c:v>
                </c:pt>
                <c:pt idx="112">
                  <c:v>590</c:v>
                </c:pt>
                <c:pt idx="113">
                  <c:v>592</c:v>
                </c:pt>
                <c:pt idx="114">
                  <c:v>595</c:v>
                </c:pt>
                <c:pt idx="115">
                  <c:v>599</c:v>
                </c:pt>
                <c:pt idx="116">
                  <c:v>602</c:v>
                </c:pt>
                <c:pt idx="117">
                  <c:v>609</c:v>
                </c:pt>
                <c:pt idx="118">
                  <c:v>617</c:v>
                </c:pt>
                <c:pt idx="119">
                  <c:v>623</c:v>
                </c:pt>
                <c:pt idx="120">
                  <c:v>630</c:v>
                </c:pt>
                <c:pt idx="121">
                  <c:v>637</c:v>
                </c:pt>
                <c:pt idx="122">
                  <c:v>644</c:v>
                </c:pt>
                <c:pt idx="123">
                  <c:v>651</c:v>
                </c:pt>
                <c:pt idx="124">
                  <c:v>658</c:v>
                </c:pt>
                <c:pt idx="125">
                  <c:v>665</c:v>
                </c:pt>
                <c:pt idx="126">
                  <c:v>674</c:v>
                </c:pt>
                <c:pt idx="127">
                  <c:v>679</c:v>
                </c:pt>
                <c:pt idx="128">
                  <c:v>686</c:v>
                </c:pt>
                <c:pt idx="129">
                  <c:v>693</c:v>
                </c:pt>
                <c:pt idx="130">
                  <c:v>707</c:v>
                </c:pt>
                <c:pt idx="131">
                  <c:v>721</c:v>
                </c:pt>
                <c:pt idx="132">
                  <c:v>735</c:v>
                </c:pt>
                <c:pt idx="133">
                  <c:v>756</c:v>
                </c:pt>
                <c:pt idx="134">
                  <c:v>772</c:v>
                </c:pt>
              </c:numCache>
            </c:numRef>
          </c:xVal>
          <c:yVal>
            <c:numRef>
              <c:f>'T4'!$T$11:$T$145</c:f>
              <c:numCache>
                <c:formatCode>0</c:formatCode>
                <c:ptCount val="1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937480"/>
        <c:axId val="193937872"/>
      </c:scatterChart>
      <c:valAx>
        <c:axId val="193937480"/>
        <c:scaling>
          <c:orientation val="minMax"/>
          <c:max val="784"/>
          <c:min val="-56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rgbClr val="000000"/>
                    </a:solidFill>
                    <a:effectLst/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AU" sz="2000" b="1" i="0" baseline="0">
                    <a:latin typeface="Arial" panose="020B0604020202020204" pitchFamily="34" charset="0"/>
                  </a:rPr>
                  <a:t>Time (day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rgbClr val="000000"/>
                  </a:solidFill>
                  <a:effectLst/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 w="25400" cap="flat" cmpd="sng" algn="ctr">
            <a:solidFill>
              <a:srgbClr val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spc="-10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93937872"/>
        <c:crossesAt val="-50"/>
        <c:crossBetween val="midCat"/>
        <c:majorUnit val="56"/>
        <c:minorUnit val="56"/>
      </c:valAx>
      <c:valAx>
        <c:axId val="193937872"/>
        <c:scaling>
          <c:orientation val="minMax"/>
          <c:max val="18"/>
          <c:min val="-4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rgbClr val="000000"/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AU" sz="2000" b="1" i="0" baseline="0">
                    <a:latin typeface="Arial" panose="020B0604020202020204" pitchFamily="34" charset="0"/>
                  </a:rPr>
                  <a:t>Error (SD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rgbClr val="000000"/>
                  </a:solidFill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" sourceLinked="0"/>
        <c:majorTickMark val="in"/>
        <c:minorTickMark val="none"/>
        <c:tickLblPos val="nextTo"/>
        <c:spPr>
          <a:noFill/>
          <a:ln w="25400">
            <a:solidFill>
              <a:srgbClr val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spc="-10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93937480"/>
        <c:crossesAt val="-56"/>
        <c:crossBetween val="midCat"/>
        <c:majorUnit val="2"/>
      </c:valAx>
      <c:spPr>
        <a:noFill/>
        <a:ln>
          <a:noFill/>
        </a:ln>
        <a:effectLst/>
      </c:spPr>
    </c:plotArea>
    <c:plotVisOnly val="1"/>
    <c:dispBlanksAs val="span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t" anchorCtr="0"/>
          <a:lstStyle/>
          <a:p>
            <a:pPr>
              <a:defRPr sz="2400" b="1" i="0" u="none" strike="noStrike" kern="1200" spc="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r>
              <a:rPr lang="en-US" sz="3600" b="1" i="0" baseline="0">
                <a:latin typeface="Arial" panose="020B0604020202020204" pitchFamily="34" charset="0"/>
              </a:rPr>
              <a:t>B</a:t>
            </a:r>
            <a:r>
              <a:rPr lang="en-US" sz="2400" b="1" i="0" baseline="0">
                <a:latin typeface="Arial" panose="020B0604020202020204" pitchFamily="34" charset="0"/>
              </a:rPr>
              <a:t>  </a:t>
            </a:r>
            <a:r>
              <a:rPr lang="en-AU" sz="2400" b="1" i="0" baseline="0">
                <a:latin typeface="Arial" panose="020B0604020202020204" pitchFamily="34" charset="0"/>
              </a:rPr>
              <a:t>UniCel DxI 800 - Advia Centaur</a:t>
            </a:r>
          </a:p>
        </c:rich>
      </c:tx>
      <c:layout>
        <c:manualLayout>
          <c:xMode val="edge"/>
          <c:yMode val="edge"/>
          <c:x val="1.0718111307763294E-3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t" anchorCtr="0"/>
        <a:lstStyle/>
        <a:p>
          <a:pPr>
            <a:defRPr sz="2400" b="1" i="0" u="none" strike="noStrike" kern="1200" spc="0" baseline="0">
              <a:solidFill>
                <a:srgbClr val="000000"/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v>95% CI</c:v>
          </c:tx>
          <c:spPr>
            <a:ln w="38100" cap="rnd">
              <a:solidFill>
                <a:srgbClr val="FF0000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T4'!$A$11:$A$145</c:f>
              <c:numCache>
                <c:formatCode>General</c:formatCode>
                <c:ptCount val="135"/>
                <c:pt idx="0">
                  <c:v>-20</c:v>
                </c:pt>
                <c:pt idx="1">
                  <c:v>-14</c:v>
                </c:pt>
                <c:pt idx="2">
                  <c:v>-7</c:v>
                </c:pt>
                <c:pt idx="3">
                  <c:v>0</c:v>
                </c:pt>
                <c:pt idx="4">
                  <c:v>7</c:v>
                </c:pt>
                <c:pt idx="5">
                  <c:v>14</c:v>
                </c:pt>
                <c:pt idx="6">
                  <c:v>22</c:v>
                </c:pt>
                <c:pt idx="7">
                  <c:v>28</c:v>
                </c:pt>
                <c:pt idx="8">
                  <c:v>36</c:v>
                </c:pt>
                <c:pt idx="9">
                  <c:v>42</c:v>
                </c:pt>
                <c:pt idx="10">
                  <c:v>49</c:v>
                </c:pt>
                <c:pt idx="11">
                  <c:v>56</c:v>
                </c:pt>
                <c:pt idx="12">
                  <c:v>63</c:v>
                </c:pt>
                <c:pt idx="13">
                  <c:v>70</c:v>
                </c:pt>
                <c:pt idx="14">
                  <c:v>77</c:v>
                </c:pt>
                <c:pt idx="15">
                  <c:v>84</c:v>
                </c:pt>
                <c:pt idx="16">
                  <c:v>91</c:v>
                </c:pt>
                <c:pt idx="17">
                  <c:v>98</c:v>
                </c:pt>
                <c:pt idx="18">
                  <c:v>105</c:v>
                </c:pt>
                <c:pt idx="19">
                  <c:v>112</c:v>
                </c:pt>
                <c:pt idx="20">
                  <c:v>119</c:v>
                </c:pt>
                <c:pt idx="21">
                  <c:v>126</c:v>
                </c:pt>
                <c:pt idx="22">
                  <c:v>133</c:v>
                </c:pt>
                <c:pt idx="23">
                  <c:v>140</c:v>
                </c:pt>
                <c:pt idx="24">
                  <c:v>147</c:v>
                </c:pt>
                <c:pt idx="25">
                  <c:v>154</c:v>
                </c:pt>
                <c:pt idx="26">
                  <c:v>161</c:v>
                </c:pt>
                <c:pt idx="27">
                  <c:v>168</c:v>
                </c:pt>
                <c:pt idx="28">
                  <c:v>175</c:v>
                </c:pt>
                <c:pt idx="29">
                  <c:v>182</c:v>
                </c:pt>
                <c:pt idx="30">
                  <c:v>189</c:v>
                </c:pt>
                <c:pt idx="31">
                  <c:v>196</c:v>
                </c:pt>
                <c:pt idx="32">
                  <c:v>203</c:v>
                </c:pt>
                <c:pt idx="33">
                  <c:v>205</c:v>
                </c:pt>
                <c:pt idx="34">
                  <c:v>210</c:v>
                </c:pt>
                <c:pt idx="35">
                  <c:v>219</c:v>
                </c:pt>
                <c:pt idx="36">
                  <c:v>225</c:v>
                </c:pt>
                <c:pt idx="37">
                  <c:v>231</c:v>
                </c:pt>
                <c:pt idx="38">
                  <c:v>238</c:v>
                </c:pt>
                <c:pt idx="39">
                  <c:v>245</c:v>
                </c:pt>
                <c:pt idx="40">
                  <c:v>252</c:v>
                </c:pt>
                <c:pt idx="41">
                  <c:v>259</c:v>
                </c:pt>
                <c:pt idx="42">
                  <c:v>261</c:v>
                </c:pt>
                <c:pt idx="43">
                  <c:v>266</c:v>
                </c:pt>
                <c:pt idx="44">
                  <c:v>273</c:v>
                </c:pt>
                <c:pt idx="45">
                  <c:v>280</c:v>
                </c:pt>
                <c:pt idx="46">
                  <c:v>282</c:v>
                </c:pt>
                <c:pt idx="47">
                  <c:v>287</c:v>
                </c:pt>
                <c:pt idx="48">
                  <c:v>294</c:v>
                </c:pt>
                <c:pt idx="49">
                  <c:v>295</c:v>
                </c:pt>
                <c:pt idx="50">
                  <c:v>301</c:v>
                </c:pt>
                <c:pt idx="51">
                  <c:v>308</c:v>
                </c:pt>
                <c:pt idx="52">
                  <c:v>310</c:v>
                </c:pt>
                <c:pt idx="53">
                  <c:v>315</c:v>
                </c:pt>
                <c:pt idx="54">
                  <c:v>323</c:v>
                </c:pt>
                <c:pt idx="55">
                  <c:v>329</c:v>
                </c:pt>
                <c:pt idx="56">
                  <c:v>336</c:v>
                </c:pt>
                <c:pt idx="57">
                  <c:v>343</c:v>
                </c:pt>
                <c:pt idx="58">
                  <c:v>351</c:v>
                </c:pt>
                <c:pt idx="59">
                  <c:v>357</c:v>
                </c:pt>
                <c:pt idx="60">
                  <c:v>364</c:v>
                </c:pt>
                <c:pt idx="61">
                  <c:v>371</c:v>
                </c:pt>
                <c:pt idx="62">
                  <c:v>378</c:v>
                </c:pt>
                <c:pt idx="63">
                  <c:v>386</c:v>
                </c:pt>
                <c:pt idx="64">
                  <c:v>392</c:v>
                </c:pt>
                <c:pt idx="65">
                  <c:v>399</c:v>
                </c:pt>
                <c:pt idx="66">
                  <c:v>402</c:v>
                </c:pt>
                <c:pt idx="67">
                  <c:v>406</c:v>
                </c:pt>
                <c:pt idx="68">
                  <c:v>413</c:v>
                </c:pt>
                <c:pt idx="69">
                  <c:v>420</c:v>
                </c:pt>
                <c:pt idx="70">
                  <c:v>427</c:v>
                </c:pt>
                <c:pt idx="71">
                  <c:v>434</c:v>
                </c:pt>
                <c:pt idx="72">
                  <c:v>441</c:v>
                </c:pt>
                <c:pt idx="73">
                  <c:v>448</c:v>
                </c:pt>
                <c:pt idx="74">
                  <c:v>455</c:v>
                </c:pt>
                <c:pt idx="75">
                  <c:v>462</c:v>
                </c:pt>
                <c:pt idx="76">
                  <c:v>465</c:v>
                </c:pt>
                <c:pt idx="77">
                  <c:v>469</c:v>
                </c:pt>
                <c:pt idx="78">
                  <c:v>472</c:v>
                </c:pt>
                <c:pt idx="79">
                  <c:v>476</c:v>
                </c:pt>
                <c:pt idx="80">
                  <c:v>483</c:v>
                </c:pt>
                <c:pt idx="81">
                  <c:v>485</c:v>
                </c:pt>
                <c:pt idx="82">
                  <c:v>490</c:v>
                </c:pt>
                <c:pt idx="83">
                  <c:v>494</c:v>
                </c:pt>
                <c:pt idx="84">
                  <c:v>498</c:v>
                </c:pt>
                <c:pt idx="85">
                  <c:v>501</c:v>
                </c:pt>
                <c:pt idx="86">
                  <c:v>504</c:v>
                </c:pt>
                <c:pt idx="87">
                  <c:v>508</c:v>
                </c:pt>
                <c:pt idx="88">
                  <c:v>511</c:v>
                </c:pt>
                <c:pt idx="89">
                  <c:v>515</c:v>
                </c:pt>
                <c:pt idx="90">
                  <c:v>518</c:v>
                </c:pt>
                <c:pt idx="91">
                  <c:v>522</c:v>
                </c:pt>
                <c:pt idx="92">
                  <c:v>525</c:v>
                </c:pt>
                <c:pt idx="93">
                  <c:v>529</c:v>
                </c:pt>
                <c:pt idx="94">
                  <c:v>532</c:v>
                </c:pt>
                <c:pt idx="95">
                  <c:v>536</c:v>
                </c:pt>
                <c:pt idx="96">
                  <c:v>539</c:v>
                </c:pt>
                <c:pt idx="97">
                  <c:v>543</c:v>
                </c:pt>
                <c:pt idx="98">
                  <c:v>546</c:v>
                </c:pt>
                <c:pt idx="99">
                  <c:v>550</c:v>
                </c:pt>
                <c:pt idx="100">
                  <c:v>553</c:v>
                </c:pt>
                <c:pt idx="101">
                  <c:v>557</c:v>
                </c:pt>
                <c:pt idx="102">
                  <c:v>560</c:v>
                </c:pt>
                <c:pt idx="103">
                  <c:v>564</c:v>
                </c:pt>
                <c:pt idx="104">
                  <c:v>567</c:v>
                </c:pt>
                <c:pt idx="105">
                  <c:v>571</c:v>
                </c:pt>
                <c:pt idx="106">
                  <c:v>574</c:v>
                </c:pt>
                <c:pt idx="107">
                  <c:v>575</c:v>
                </c:pt>
                <c:pt idx="108">
                  <c:v>578</c:v>
                </c:pt>
                <c:pt idx="109">
                  <c:v>581</c:v>
                </c:pt>
                <c:pt idx="110">
                  <c:v>585</c:v>
                </c:pt>
                <c:pt idx="111">
                  <c:v>588</c:v>
                </c:pt>
                <c:pt idx="112">
                  <c:v>590</c:v>
                </c:pt>
                <c:pt idx="113">
                  <c:v>592</c:v>
                </c:pt>
                <c:pt idx="114">
                  <c:v>595</c:v>
                </c:pt>
                <c:pt idx="115">
                  <c:v>599</c:v>
                </c:pt>
                <c:pt idx="116">
                  <c:v>602</c:v>
                </c:pt>
                <c:pt idx="117">
                  <c:v>609</c:v>
                </c:pt>
                <c:pt idx="118">
                  <c:v>617</c:v>
                </c:pt>
                <c:pt idx="119">
                  <c:v>623</c:v>
                </c:pt>
                <c:pt idx="120">
                  <c:v>630</c:v>
                </c:pt>
                <c:pt idx="121">
                  <c:v>637</c:v>
                </c:pt>
                <c:pt idx="122">
                  <c:v>644</c:v>
                </c:pt>
                <c:pt idx="123">
                  <c:v>651</c:v>
                </c:pt>
                <c:pt idx="124">
                  <c:v>658</c:v>
                </c:pt>
                <c:pt idx="125">
                  <c:v>665</c:v>
                </c:pt>
                <c:pt idx="126">
                  <c:v>674</c:v>
                </c:pt>
                <c:pt idx="127">
                  <c:v>679</c:v>
                </c:pt>
                <c:pt idx="128">
                  <c:v>686</c:v>
                </c:pt>
                <c:pt idx="129">
                  <c:v>693</c:v>
                </c:pt>
                <c:pt idx="130">
                  <c:v>707</c:v>
                </c:pt>
                <c:pt idx="131">
                  <c:v>721</c:v>
                </c:pt>
                <c:pt idx="132">
                  <c:v>735</c:v>
                </c:pt>
                <c:pt idx="133">
                  <c:v>756</c:v>
                </c:pt>
                <c:pt idx="134">
                  <c:v>772</c:v>
                </c:pt>
              </c:numCache>
            </c:numRef>
          </c:xVal>
          <c:yVal>
            <c:numRef>
              <c:f>'T4'!$U$11:$U$145</c:f>
              <c:numCache>
                <c:formatCode>General</c:formatCode>
                <c:ptCount val="135"/>
                <c:pt idx="0">
                  <c:v>2.77</c:v>
                </c:pt>
                <c:pt idx="1">
                  <c:v>2.77</c:v>
                </c:pt>
                <c:pt idx="2">
                  <c:v>2.77</c:v>
                </c:pt>
                <c:pt idx="3">
                  <c:v>2.77</c:v>
                </c:pt>
                <c:pt idx="4">
                  <c:v>2.77</c:v>
                </c:pt>
                <c:pt idx="5">
                  <c:v>2.77</c:v>
                </c:pt>
                <c:pt idx="6">
                  <c:v>2.77</c:v>
                </c:pt>
                <c:pt idx="7">
                  <c:v>2.77</c:v>
                </c:pt>
                <c:pt idx="8">
                  <c:v>2.77</c:v>
                </c:pt>
                <c:pt idx="9">
                  <c:v>2.77</c:v>
                </c:pt>
                <c:pt idx="10">
                  <c:v>2.77</c:v>
                </c:pt>
                <c:pt idx="11">
                  <c:v>2.77</c:v>
                </c:pt>
                <c:pt idx="12">
                  <c:v>2.77</c:v>
                </c:pt>
                <c:pt idx="13">
                  <c:v>2.77</c:v>
                </c:pt>
                <c:pt idx="14">
                  <c:v>2.77</c:v>
                </c:pt>
                <c:pt idx="15">
                  <c:v>2.77</c:v>
                </c:pt>
                <c:pt idx="16">
                  <c:v>2.77</c:v>
                </c:pt>
                <c:pt idx="17">
                  <c:v>2.77</c:v>
                </c:pt>
                <c:pt idx="18">
                  <c:v>2.77</c:v>
                </c:pt>
                <c:pt idx="19">
                  <c:v>2.77</c:v>
                </c:pt>
                <c:pt idx="20">
                  <c:v>2.77</c:v>
                </c:pt>
                <c:pt idx="21">
                  <c:v>2.77</c:v>
                </c:pt>
                <c:pt idx="22">
                  <c:v>2.77</c:v>
                </c:pt>
                <c:pt idx="23">
                  <c:v>2.77</c:v>
                </c:pt>
                <c:pt idx="24">
                  <c:v>2.77</c:v>
                </c:pt>
                <c:pt idx="25">
                  <c:v>2.77</c:v>
                </c:pt>
                <c:pt idx="26">
                  <c:v>2.77</c:v>
                </c:pt>
                <c:pt idx="27">
                  <c:v>2.77</c:v>
                </c:pt>
                <c:pt idx="28">
                  <c:v>2.77</c:v>
                </c:pt>
                <c:pt idx="29">
                  <c:v>2.77</c:v>
                </c:pt>
                <c:pt idx="30">
                  <c:v>2.77</c:v>
                </c:pt>
                <c:pt idx="31">
                  <c:v>2.77</c:v>
                </c:pt>
                <c:pt idx="32">
                  <c:v>2.77</c:v>
                </c:pt>
                <c:pt idx="33">
                  <c:v>2.77</c:v>
                </c:pt>
                <c:pt idx="34">
                  <c:v>2.77</c:v>
                </c:pt>
                <c:pt idx="35">
                  <c:v>2.77</c:v>
                </c:pt>
                <c:pt idx="36">
                  <c:v>2.77</c:v>
                </c:pt>
                <c:pt idx="37">
                  <c:v>2.77</c:v>
                </c:pt>
                <c:pt idx="38">
                  <c:v>2.77</c:v>
                </c:pt>
                <c:pt idx="39">
                  <c:v>2.77</c:v>
                </c:pt>
                <c:pt idx="40">
                  <c:v>2.77</c:v>
                </c:pt>
                <c:pt idx="41">
                  <c:v>2.77</c:v>
                </c:pt>
                <c:pt idx="42">
                  <c:v>2.77</c:v>
                </c:pt>
                <c:pt idx="43">
                  <c:v>2.77</c:v>
                </c:pt>
                <c:pt idx="44">
                  <c:v>2.77</c:v>
                </c:pt>
                <c:pt idx="45">
                  <c:v>2.77</c:v>
                </c:pt>
                <c:pt idx="46">
                  <c:v>2.77</c:v>
                </c:pt>
                <c:pt idx="47">
                  <c:v>2.77</c:v>
                </c:pt>
                <c:pt idx="48">
                  <c:v>2.77</c:v>
                </c:pt>
                <c:pt idx="49">
                  <c:v>2.77</c:v>
                </c:pt>
                <c:pt idx="50">
                  <c:v>2.77</c:v>
                </c:pt>
                <c:pt idx="51">
                  <c:v>2.77</c:v>
                </c:pt>
                <c:pt idx="52">
                  <c:v>2.77</c:v>
                </c:pt>
                <c:pt idx="53">
                  <c:v>2.77</c:v>
                </c:pt>
                <c:pt idx="54">
                  <c:v>2.77</c:v>
                </c:pt>
                <c:pt idx="55">
                  <c:v>2.77</c:v>
                </c:pt>
                <c:pt idx="56">
                  <c:v>2.77</c:v>
                </c:pt>
                <c:pt idx="57">
                  <c:v>2.77</c:v>
                </c:pt>
                <c:pt idx="58">
                  <c:v>2.77</c:v>
                </c:pt>
                <c:pt idx="59">
                  <c:v>2.77</c:v>
                </c:pt>
                <c:pt idx="60">
                  <c:v>2.77</c:v>
                </c:pt>
                <c:pt idx="61">
                  <c:v>2.77</c:v>
                </c:pt>
                <c:pt idx="62">
                  <c:v>2.77</c:v>
                </c:pt>
                <c:pt idx="63">
                  <c:v>2.77</c:v>
                </c:pt>
                <c:pt idx="64">
                  <c:v>2.77</c:v>
                </c:pt>
                <c:pt idx="65">
                  <c:v>2.77</c:v>
                </c:pt>
                <c:pt idx="66">
                  <c:v>2.77</c:v>
                </c:pt>
                <c:pt idx="67">
                  <c:v>2.77</c:v>
                </c:pt>
                <c:pt idx="68">
                  <c:v>2.77</c:v>
                </c:pt>
                <c:pt idx="69">
                  <c:v>2.77</c:v>
                </c:pt>
                <c:pt idx="70">
                  <c:v>2.77</c:v>
                </c:pt>
                <c:pt idx="71">
                  <c:v>2.77</c:v>
                </c:pt>
                <c:pt idx="72">
                  <c:v>2.77</c:v>
                </c:pt>
                <c:pt idx="73">
                  <c:v>2.77</c:v>
                </c:pt>
                <c:pt idx="74">
                  <c:v>2.77</c:v>
                </c:pt>
                <c:pt idx="75">
                  <c:v>2.77</c:v>
                </c:pt>
                <c:pt idx="76">
                  <c:v>2.77</c:v>
                </c:pt>
                <c:pt idx="77">
                  <c:v>2.77</c:v>
                </c:pt>
                <c:pt idx="78">
                  <c:v>2.77</c:v>
                </c:pt>
                <c:pt idx="79">
                  <c:v>2.77</c:v>
                </c:pt>
                <c:pt idx="80">
                  <c:v>2.77</c:v>
                </c:pt>
                <c:pt idx="81">
                  <c:v>2.77</c:v>
                </c:pt>
                <c:pt idx="82">
                  <c:v>2.77</c:v>
                </c:pt>
                <c:pt idx="83">
                  <c:v>2.77</c:v>
                </c:pt>
                <c:pt idx="84">
                  <c:v>2.77</c:v>
                </c:pt>
                <c:pt idx="85">
                  <c:v>2.77</c:v>
                </c:pt>
                <c:pt idx="86">
                  <c:v>2.77</c:v>
                </c:pt>
                <c:pt idx="87">
                  <c:v>2.77</c:v>
                </c:pt>
                <c:pt idx="88">
                  <c:v>2.77</c:v>
                </c:pt>
                <c:pt idx="89">
                  <c:v>2.77</c:v>
                </c:pt>
                <c:pt idx="90">
                  <c:v>2.77</c:v>
                </c:pt>
                <c:pt idx="91">
                  <c:v>2.77</c:v>
                </c:pt>
                <c:pt idx="92">
                  <c:v>2.77</c:v>
                </c:pt>
                <c:pt idx="93">
                  <c:v>2.77</c:v>
                </c:pt>
                <c:pt idx="94">
                  <c:v>2.77</c:v>
                </c:pt>
                <c:pt idx="95">
                  <c:v>2.77</c:v>
                </c:pt>
                <c:pt idx="96">
                  <c:v>2.77</c:v>
                </c:pt>
                <c:pt idx="97">
                  <c:v>2.77</c:v>
                </c:pt>
                <c:pt idx="98">
                  <c:v>2.77</c:v>
                </c:pt>
                <c:pt idx="99">
                  <c:v>2.77</c:v>
                </c:pt>
                <c:pt idx="100">
                  <c:v>2.77</c:v>
                </c:pt>
                <c:pt idx="101">
                  <c:v>2.77</c:v>
                </c:pt>
                <c:pt idx="102">
                  <c:v>2.77</c:v>
                </c:pt>
                <c:pt idx="103">
                  <c:v>2.77</c:v>
                </c:pt>
                <c:pt idx="104">
                  <c:v>2.77</c:v>
                </c:pt>
                <c:pt idx="105">
                  <c:v>2.77</c:v>
                </c:pt>
                <c:pt idx="106">
                  <c:v>2.77</c:v>
                </c:pt>
                <c:pt idx="107">
                  <c:v>2.77</c:v>
                </c:pt>
                <c:pt idx="108">
                  <c:v>2.77</c:v>
                </c:pt>
                <c:pt idx="109">
                  <c:v>2.77</c:v>
                </c:pt>
                <c:pt idx="110">
                  <c:v>2.77</c:v>
                </c:pt>
                <c:pt idx="111">
                  <c:v>2.77</c:v>
                </c:pt>
                <c:pt idx="112">
                  <c:v>2.77</c:v>
                </c:pt>
                <c:pt idx="113">
                  <c:v>2.77</c:v>
                </c:pt>
                <c:pt idx="114">
                  <c:v>2.77</c:v>
                </c:pt>
                <c:pt idx="115">
                  <c:v>2.77</c:v>
                </c:pt>
                <c:pt idx="116">
                  <c:v>2.77</c:v>
                </c:pt>
                <c:pt idx="117">
                  <c:v>2.77</c:v>
                </c:pt>
                <c:pt idx="118">
                  <c:v>2.77</c:v>
                </c:pt>
                <c:pt idx="119">
                  <c:v>2.77</c:v>
                </c:pt>
                <c:pt idx="120">
                  <c:v>2.77</c:v>
                </c:pt>
                <c:pt idx="121">
                  <c:v>2.77</c:v>
                </c:pt>
                <c:pt idx="122">
                  <c:v>2.77</c:v>
                </c:pt>
                <c:pt idx="123">
                  <c:v>2.77</c:v>
                </c:pt>
                <c:pt idx="124">
                  <c:v>2.77</c:v>
                </c:pt>
                <c:pt idx="125">
                  <c:v>2.77</c:v>
                </c:pt>
                <c:pt idx="126">
                  <c:v>2.77</c:v>
                </c:pt>
                <c:pt idx="127">
                  <c:v>2.77</c:v>
                </c:pt>
                <c:pt idx="128">
                  <c:v>2.77</c:v>
                </c:pt>
                <c:pt idx="129">
                  <c:v>2.77</c:v>
                </c:pt>
                <c:pt idx="130">
                  <c:v>2.77</c:v>
                </c:pt>
                <c:pt idx="131">
                  <c:v>2.77</c:v>
                </c:pt>
                <c:pt idx="132">
                  <c:v>2.77</c:v>
                </c:pt>
                <c:pt idx="133">
                  <c:v>2.77</c:v>
                </c:pt>
                <c:pt idx="134">
                  <c:v>2.77</c:v>
                </c:pt>
              </c:numCache>
            </c:numRef>
          </c:yVal>
          <c:smooth val="0"/>
        </c:ser>
        <c:ser>
          <c:idx val="0"/>
          <c:order val="1"/>
          <c:tx>
            <c:v>99.9% CI</c:v>
          </c:tx>
          <c:spPr>
            <a:ln w="38100" cap="rnd">
              <a:solidFill>
                <a:srgbClr val="FF0000"/>
              </a:solidFill>
              <a:prstDash val="lgDashDot"/>
              <a:round/>
            </a:ln>
            <a:effectLst/>
          </c:spPr>
          <c:marker>
            <c:symbol val="none"/>
          </c:marker>
          <c:xVal>
            <c:numRef>
              <c:f>'T4'!$A$11:$A$145</c:f>
              <c:numCache>
                <c:formatCode>General</c:formatCode>
                <c:ptCount val="135"/>
                <c:pt idx="0">
                  <c:v>-20</c:v>
                </c:pt>
                <c:pt idx="1">
                  <c:v>-14</c:v>
                </c:pt>
                <c:pt idx="2">
                  <c:v>-7</c:v>
                </c:pt>
                <c:pt idx="3">
                  <c:v>0</c:v>
                </c:pt>
                <c:pt idx="4">
                  <c:v>7</c:v>
                </c:pt>
                <c:pt idx="5">
                  <c:v>14</c:v>
                </c:pt>
                <c:pt idx="6">
                  <c:v>22</c:v>
                </c:pt>
                <c:pt idx="7">
                  <c:v>28</c:v>
                </c:pt>
                <c:pt idx="8">
                  <c:v>36</c:v>
                </c:pt>
                <c:pt idx="9">
                  <c:v>42</c:v>
                </c:pt>
                <c:pt idx="10">
                  <c:v>49</c:v>
                </c:pt>
                <c:pt idx="11">
                  <c:v>56</c:v>
                </c:pt>
                <c:pt idx="12">
                  <c:v>63</c:v>
                </c:pt>
                <c:pt idx="13">
                  <c:v>70</c:v>
                </c:pt>
                <c:pt idx="14">
                  <c:v>77</c:v>
                </c:pt>
                <c:pt idx="15">
                  <c:v>84</c:v>
                </c:pt>
                <c:pt idx="16">
                  <c:v>91</c:v>
                </c:pt>
                <c:pt idx="17">
                  <c:v>98</c:v>
                </c:pt>
                <c:pt idx="18">
                  <c:v>105</c:v>
                </c:pt>
                <c:pt idx="19">
                  <c:v>112</c:v>
                </c:pt>
                <c:pt idx="20">
                  <c:v>119</c:v>
                </c:pt>
                <c:pt idx="21">
                  <c:v>126</c:v>
                </c:pt>
                <c:pt idx="22">
                  <c:v>133</c:v>
                </c:pt>
                <c:pt idx="23">
                  <c:v>140</c:v>
                </c:pt>
                <c:pt idx="24">
                  <c:v>147</c:v>
                </c:pt>
                <c:pt idx="25">
                  <c:v>154</c:v>
                </c:pt>
                <c:pt idx="26">
                  <c:v>161</c:v>
                </c:pt>
                <c:pt idx="27">
                  <c:v>168</c:v>
                </c:pt>
                <c:pt idx="28">
                  <c:v>175</c:v>
                </c:pt>
                <c:pt idx="29">
                  <c:v>182</c:v>
                </c:pt>
                <c:pt idx="30">
                  <c:v>189</c:v>
                </c:pt>
                <c:pt idx="31">
                  <c:v>196</c:v>
                </c:pt>
                <c:pt idx="32">
                  <c:v>203</c:v>
                </c:pt>
                <c:pt idx="33">
                  <c:v>205</c:v>
                </c:pt>
                <c:pt idx="34">
                  <c:v>210</c:v>
                </c:pt>
                <c:pt idx="35">
                  <c:v>219</c:v>
                </c:pt>
                <c:pt idx="36">
                  <c:v>225</c:v>
                </c:pt>
                <c:pt idx="37">
                  <c:v>231</c:v>
                </c:pt>
                <c:pt idx="38">
                  <c:v>238</c:v>
                </c:pt>
                <c:pt idx="39">
                  <c:v>245</c:v>
                </c:pt>
                <c:pt idx="40">
                  <c:v>252</c:v>
                </c:pt>
                <c:pt idx="41">
                  <c:v>259</c:v>
                </c:pt>
                <c:pt idx="42">
                  <c:v>261</c:v>
                </c:pt>
                <c:pt idx="43">
                  <c:v>266</c:v>
                </c:pt>
                <c:pt idx="44">
                  <c:v>273</c:v>
                </c:pt>
                <c:pt idx="45">
                  <c:v>280</c:v>
                </c:pt>
                <c:pt idx="46">
                  <c:v>282</c:v>
                </c:pt>
                <c:pt idx="47">
                  <c:v>287</c:v>
                </c:pt>
                <c:pt idx="48">
                  <c:v>294</c:v>
                </c:pt>
                <c:pt idx="49">
                  <c:v>295</c:v>
                </c:pt>
                <c:pt idx="50">
                  <c:v>301</c:v>
                </c:pt>
                <c:pt idx="51">
                  <c:v>308</c:v>
                </c:pt>
                <c:pt idx="52">
                  <c:v>310</c:v>
                </c:pt>
                <c:pt idx="53">
                  <c:v>315</c:v>
                </c:pt>
                <c:pt idx="54">
                  <c:v>323</c:v>
                </c:pt>
                <c:pt idx="55">
                  <c:v>329</c:v>
                </c:pt>
                <c:pt idx="56">
                  <c:v>336</c:v>
                </c:pt>
                <c:pt idx="57">
                  <c:v>343</c:v>
                </c:pt>
                <c:pt idx="58">
                  <c:v>351</c:v>
                </c:pt>
                <c:pt idx="59">
                  <c:v>357</c:v>
                </c:pt>
                <c:pt idx="60">
                  <c:v>364</c:v>
                </c:pt>
                <c:pt idx="61">
                  <c:v>371</c:v>
                </c:pt>
                <c:pt idx="62">
                  <c:v>378</c:v>
                </c:pt>
                <c:pt idx="63">
                  <c:v>386</c:v>
                </c:pt>
                <c:pt idx="64">
                  <c:v>392</c:v>
                </c:pt>
                <c:pt idx="65">
                  <c:v>399</c:v>
                </c:pt>
                <c:pt idx="66">
                  <c:v>402</c:v>
                </c:pt>
                <c:pt idx="67">
                  <c:v>406</c:v>
                </c:pt>
                <c:pt idx="68">
                  <c:v>413</c:v>
                </c:pt>
                <c:pt idx="69">
                  <c:v>420</c:v>
                </c:pt>
                <c:pt idx="70">
                  <c:v>427</c:v>
                </c:pt>
                <c:pt idx="71">
                  <c:v>434</c:v>
                </c:pt>
                <c:pt idx="72">
                  <c:v>441</c:v>
                </c:pt>
                <c:pt idx="73">
                  <c:v>448</c:v>
                </c:pt>
                <c:pt idx="74">
                  <c:v>455</c:v>
                </c:pt>
                <c:pt idx="75">
                  <c:v>462</c:v>
                </c:pt>
                <c:pt idx="76">
                  <c:v>465</c:v>
                </c:pt>
                <c:pt idx="77">
                  <c:v>469</c:v>
                </c:pt>
                <c:pt idx="78">
                  <c:v>472</c:v>
                </c:pt>
                <c:pt idx="79">
                  <c:v>476</c:v>
                </c:pt>
                <c:pt idx="80">
                  <c:v>483</c:v>
                </c:pt>
                <c:pt idx="81">
                  <c:v>485</c:v>
                </c:pt>
                <c:pt idx="82">
                  <c:v>490</c:v>
                </c:pt>
                <c:pt idx="83">
                  <c:v>494</c:v>
                </c:pt>
                <c:pt idx="84">
                  <c:v>498</c:v>
                </c:pt>
                <c:pt idx="85">
                  <c:v>501</c:v>
                </c:pt>
                <c:pt idx="86">
                  <c:v>504</c:v>
                </c:pt>
                <c:pt idx="87">
                  <c:v>508</c:v>
                </c:pt>
                <c:pt idx="88">
                  <c:v>511</c:v>
                </c:pt>
                <c:pt idx="89">
                  <c:v>515</c:v>
                </c:pt>
                <c:pt idx="90">
                  <c:v>518</c:v>
                </c:pt>
                <c:pt idx="91">
                  <c:v>522</c:v>
                </c:pt>
                <c:pt idx="92">
                  <c:v>525</c:v>
                </c:pt>
                <c:pt idx="93">
                  <c:v>529</c:v>
                </c:pt>
                <c:pt idx="94">
                  <c:v>532</c:v>
                </c:pt>
                <c:pt idx="95">
                  <c:v>536</c:v>
                </c:pt>
                <c:pt idx="96">
                  <c:v>539</c:v>
                </c:pt>
                <c:pt idx="97">
                  <c:v>543</c:v>
                </c:pt>
                <c:pt idx="98">
                  <c:v>546</c:v>
                </c:pt>
                <c:pt idx="99">
                  <c:v>550</c:v>
                </c:pt>
                <c:pt idx="100">
                  <c:v>553</c:v>
                </c:pt>
                <c:pt idx="101">
                  <c:v>557</c:v>
                </c:pt>
                <c:pt idx="102">
                  <c:v>560</c:v>
                </c:pt>
                <c:pt idx="103">
                  <c:v>564</c:v>
                </c:pt>
                <c:pt idx="104">
                  <c:v>567</c:v>
                </c:pt>
                <c:pt idx="105">
                  <c:v>571</c:v>
                </c:pt>
                <c:pt idx="106">
                  <c:v>574</c:v>
                </c:pt>
                <c:pt idx="107">
                  <c:v>575</c:v>
                </c:pt>
                <c:pt idx="108">
                  <c:v>578</c:v>
                </c:pt>
                <c:pt idx="109">
                  <c:v>581</c:v>
                </c:pt>
                <c:pt idx="110">
                  <c:v>585</c:v>
                </c:pt>
                <c:pt idx="111">
                  <c:v>588</c:v>
                </c:pt>
                <c:pt idx="112">
                  <c:v>590</c:v>
                </c:pt>
                <c:pt idx="113">
                  <c:v>592</c:v>
                </c:pt>
                <c:pt idx="114">
                  <c:v>595</c:v>
                </c:pt>
                <c:pt idx="115">
                  <c:v>599</c:v>
                </c:pt>
                <c:pt idx="116">
                  <c:v>602</c:v>
                </c:pt>
                <c:pt idx="117">
                  <c:v>609</c:v>
                </c:pt>
                <c:pt idx="118">
                  <c:v>617</c:v>
                </c:pt>
                <c:pt idx="119">
                  <c:v>623</c:v>
                </c:pt>
                <c:pt idx="120">
                  <c:v>630</c:v>
                </c:pt>
                <c:pt idx="121">
                  <c:v>637</c:v>
                </c:pt>
                <c:pt idx="122">
                  <c:v>644</c:v>
                </c:pt>
                <c:pt idx="123">
                  <c:v>651</c:v>
                </c:pt>
                <c:pt idx="124">
                  <c:v>658</c:v>
                </c:pt>
                <c:pt idx="125">
                  <c:v>665</c:v>
                </c:pt>
                <c:pt idx="126">
                  <c:v>674</c:v>
                </c:pt>
                <c:pt idx="127">
                  <c:v>679</c:v>
                </c:pt>
                <c:pt idx="128">
                  <c:v>686</c:v>
                </c:pt>
                <c:pt idx="129">
                  <c:v>693</c:v>
                </c:pt>
                <c:pt idx="130">
                  <c:v>707</c:v>
                </c:pt>
                <c:pt idx="131">
                  <c:v>721</c:v>
                </c:pt>
                <c:pt idx="132">
                  <c:v>735</c:v>
                </c:pt>
                <c:pt idx="133">
                  <c:v>756</c:v>
                </c:pt>
                <c:pt idx="134">
                  <c:v>772</c:v>
                </c:pt>
              </c:numCache>
            </c:numRef>
          </c:xVal>
          <c:yVal>
            <c:numRef>
              <c:f>'T4'!$V$11:$V$145</c:f>
              <c:numCache>
                <c:formatCode>General</c:formatCode>
                <c:ptCount val="135"/>
                <c:pt idx="0">
                  <c:v>4.6500000000000004</c:v>
                </c:pt>
                <c:pt idx="1">
                  <c:v>4.6500000000000004</c:v>
                </c:pt>
                <c:pt idx="2">
                  <c:v>4.6500000000000004</c:v>
                </c:pt>
                <c:pt idx="3">
                  <c:v>4.6500000000000004</c:v>
                </c:pt>
                <c:pt idx="4">
                  <c:v>4.6500000000000004</c:v>
                </c:pt>
                <c:pt idx="5">
                  <c:v>4.6500000000000004</c:v>
                </c:pt>
                <c:pt idx="6">
                  <c:v>4.6500000000000004</c:v>
                </c:pt>
                <c:pt idx="7">
                  <c:v>4.6500000000000004</c:v>
                </c:pt>
                <c:pt idx="8">
                  <c:v>4.6500000000000004</c:v>
                </c:pt>
                <c:pt idx="9">
                  <c:v>4.6500000000000004</c:v>
                </c:pt>
                <c:pt idx="10">
                  <c:v>4.6500000000000004</c:v>
                </c:pt>
                <c:pt idx="11">
                  <c:v>4.6500000000000004</c:v>
                </c:pt>
                <c:pt idx="12">
                  <c:v>4.6500000000000004</c:v>
                </c:pt>
                <c:pt idx="13">
                  <c:v>4.6500000000000004</c:v>
                </c:pt>
                <c:pt idx="14">
                  <c:v>4.6500000000000004</c:v>
                </c:pt>
                <c:pt idx="15">
                  <c:v>4.6500000000000004</c:v>
                </c:pt>
                <c:pt idx="16">
                  <c:v>4.6500000000000004</c:v>
                </c:pt>
                <c:pt idx="17">
                  <c:v>4.6500000000000004</c:v>
                </c:pt>
                <c:pt idx="18">
                  <c:v>4.6500000000000004</c:v>
                </c:pt>
                <c:pt idx="19">
                  <c:v>4.6500000000000004</c:v>
                </c:pt>
                <c:pt idx="20">
                  <c:v>4.6500000000000004</c:v>
                </c:pt>
                <c:pt idx="21">
                  <c:v>4.6500000000000004</c:v>
                </c:pt>
                <c:pt idx="22">
                  <c:v>4.6500000000000004</c:v>
                </c:pt>
                <c:pt idx="23">
                  <c:v>4.6500000000000004</c:v>
                </c:pt>
                <c:pt idx="24">
                  <c:v>4.6500000000000004</c:v>
                </c:pt>
                <c:pt idx="25">
                  <c:v>4.6500000000000004</c:v>
                </c:pt>
                <c:pt idx="26">
                  <c:v>4.6500000000000004</c:v>
                </c:pt>
                <c:pt idx="27">
                  <c:v>4.6500000000000004</c:v>
                </c:pt>
                <c:pt idx="28">
                  <c:v>4.6500000000000004</c:v>
                </c:pt>
                <c:pt idx="29">
                  <c:v>4.6500000000000004</c:v>
                </c:pt>
                <c:pt idx="30">
                  <c:v>4.6500000000000004</c:v>
                </c:pt>
                <c:pt idx="31">
                  <c:v>4.6500000000000004</c:v>
                </c:pt>
                <c:pt idx="32">
                  <c:v>4.6500000000000004</c:v>
                </c:pt>
                <c:pt idx="33">
                  <c:v>4.6500000000000004</c:v>
                </c:pt>
                <c:pt idx="34">
                  <c:v>4.6500000000000004</c:v>
                </c:pt>
                <c:pt idx="35">
                  <c:v>4.6500000000000004</c:v>
                </c:pt>
                <c:pt idx="36">
                  <c:v>4.6500000000000004</c:v>
                </c:pt>
                <c:pt idx="37">
                  <c:v>4.6500000000000004</c:v>
                </c:pt>
                <c:pt idx="38">
                  <c:v>4.6500000000000004</c:v>
                </c:pt>
                <c:pt idx="39">
                  <c:v>4.6500000000000004</c:v>
                </c:pt>
                <c:pt idx="40">
                  <c:v>4.6500000000000004</c:v>
                </c:pt>
                <c:pt idx="41">
                  <c:v>4.6500000000000004</c:v>
                </c:pt>
                <c:pt idx="42">
                  <c:v>4.6500000000000004</c:v>
                </c:pt>
                <c:pt idx="43">
                  <c:v>4.6500000000000004</c:v>
                </c:pt>
                <c:pt idx="44">
                  <c:v>4.6500000000000004</c:v>
                </c:pt>
                <c:pt idx="45">
                  <c:v>4.6500000000000004</c:v>
                </c:pt>
                <c:pt idx="46">
                  <c:v>4.6500000000000004</c:v>
                </c:pt>
                <c:pt idx="47">
                  <c:v>4.6500000000000004</c:v>
                </c:pt>
                <c:pt idx="48">
                  <c:v>4.6500000000000004</c:v>
                </c:pt>
                <c:pt idx="49">
                  <c:v>4.6500000000000004</c:v>
                </c:pt>
                <c:pt idx="50">
                  <c:v>4.6500000000000004</c:v>
                </c:pt>
                <c:pt idx="51">
                  <c:v>4.6500000000000004</c:v>
                </c:pt>
                <c:pt idx="52">
                  <c:v>4.6500000000000004</c:v>
                </c:pt>
                <c:pt idx="53">
                  <c:v>4.6500000000000004</c:v>
                </c:pt>
                <c:pt idx="54">
                  <c:v>4.6500000000000004</c:v>
                </c:pt>
                <c:pt idx="55">
                  <c:v>4.6500000000000004</c:v>
                </c:pt>
                <c:pt idx="56">
                  <c:v>4.6500000000000004</c:v>
                </c:pt>
                <c:pt idx="57">
                  <c:v>4.6500000000000004</c:v>
                </c:pt>
                <c:pt idx="58">
                  <c:v>4.6500000000000004</c:v>
                </c:pt>
                <c:pt idx="59">
                  <c:v>4.6500000000000004</c:v>
                </c:pt>
                <c:pt idx="60">
                  <c:v>4.6500000000000004</c:v>
                </c:pt>
                <c:pt idx="61">
                  <c:v>4.6500000000000004</c:v>
                </c:pt>
                <c:pt idx="62">
                  <c:v>4.6500000000000004</c:v>
                </c:pt>
                <c:pt idx="63">
                  <c:v>4.6500000000000004</c:v>
                </c:pt>
                <c:pt idx="64">
                  <c:v>4.6500000000000004</c:v>
                </c:pt>
                <c:pt idx="65">
                  <c:v>4.6500000000000004</c:v>
                </c:pt>
                <c:pt idx="66">
                  <c:v>4.6500000000000004</c:v>
                </c:pt>
                <c:pt idx="67">
                  <c:v>4.6500000000000004</c:v>
                </c:pt>
                <c:pt idx="68">
                  <c:v>4.6500000000000004</c:v>
                </c:pt>
                <c:pt idx="69">
                  <c:v>4.6500000000000004</c:v>
                </c:pt>
                <c:pt idx="70">
                  <c:v>4.6500000000000004</c:v>
                </c:pt>
                <c:pt idx="71">
                  <c:v>4.6500000000000004</c:v>
                </c:pt>
                <c:pt idx="72">
                  <c:v>4.6500000000000004</c:v>
                </c:pt>
                <c:pt idx="73">
                  <c:v>4.6500000000000004</c:v>
                </c:pt>
                <c:pt idx="74">
                  <c:v>4.6500000000000004</c:v>
                </c:pt>
                <c:pt idx="75">
                  <c:v>4.6500000000000004</c:v>
                </c:pt>
                <c:pt idx="76">
                  <c:v>4.6500000000000004</c:v>
                </c:pt>
                <c:pt idx="77">
                  <c:v>4.6500000000000004</c:v>
                </c:pt>
                <c:pt idx="78">
                  <c:v>4.6500000000000004</c:v>
                </c:pt>
                <c:pt idx="79">
                  <c:v>4.6500000000000004</c:v>
                </c:pt>
                <c:pt idx="80">
                  <c:v>4.6500000000000004</c:v>
                </c:pt>
                <c:pt idx="81">
                  <c:v>4.6500000000000004</c:v>
                </c:pt>
                <c:pt idx="82">
                  <c:v>4.6500000000000004</c:v>
                </c:pt>
                <c:pt idx="83">
                  <c:v>4.6500000000000004</c:v>
                </c:pt>
                <c:pt idx="84">
                  <c:v>4.6500000000000004</c:v>
                </c:pt>
                <c:pt idx="85">
                  <c:v>4.6500000000000004</c:v>
                </c:pt>
                <c:pt idx="86">
                  <c:v>4.6500000000000004</c:v>
                </c:pt>
                <c:pt idx="87">
                  <c:v>4.6500000000000004</c:v>
                </c:pt>
                <c:pt idx="88">
                  <c:v>4.6500000000000004</c:v>
                </c:pt>
                <c:pt idx="89">
                  <c:v>4.6500000000000004</c:v>
                </c:pt>
                <c:pt idx="90">
                  <c:v>4.6500000000000004</c:v>
                </c:pt>
                <c:pt idx="91">
                  <c:v>4.6500000000000004</c:v>
                </c:pt>
                <c:pt idx="92">
                  <c:v>4.6500000000000004</c:v>
                </c:pt>
                <c:pt idx="93">
                  <c:v>4.6500000000000004</c:v>
                </c:pt>
                <c:pt idx="94">
                  <c:v>4.6500000000000004</c:v>
                </c:pt>
                <c:pt idx="95">
                  <c:v>4.6500000000000004</c:v>
                </c:pt>
                <c:pt idx="96">
                  <c:v>4.6500000000000004</c:v>
                </c:pt>
                <c:pt idx="97">
                  <c:v>4.6500000000000004</c:v>
                </c:pt>
                <c:pt idx="98">
                  <c:v>4.6500000000000004</c:v>
                </c:pt>
                <c:pt idx="99">
                  <c:v>4.6500000000000004</c:v>
                </c:pt>
                <c:pt idx="100">
                  <c:v>4.6500000000000004</c:v>
                </c:pt>
                <c:pt idx="101">
                  <c:v>4.6500000000000004</c:v>
                </c:pt>
                <c:pt idx="102">
                  <c:v>4.6500000000000004</c:v>
                </c:pt>
                <c:pt idx="103">
                  <c:v>4.6500000000000004</c:v>
                </c:pt>
                <c:pt idx="104">
                  <c:v>4.6500000000000004</c:v>
                </c:pt>
                <c:pt idx="105">
                  <c:v>4.6500000000000004</c:v>
                </c:pt>
                <c:pt idx="106">
                  <c:v>4.6500000000000004</c:v>
                </c:pt>
                <c:pt idx="107">
                  <c:v>4.6500000000000004</c:v>
                </c:pt>
                <c:pt idx="108">
                  <c:v>4.6500000000000004</c:v>
                </c:pt>
                <c:pt idx="109">
                  <c:v>4.6500000000000004</c:v>
                </c:pt>
                <c:pt idx="110">
                  <c:v>4.6500000000000004</c:v>
                </c:pt>
                <c:pt idx="111">
                  <c:v>4.6500000000000004</c:v>
                </c:pt>
                <c:pt idx="112">
                  <c:v>4.6500000000000004</c:v>
                </c:pt>
                <c:pt idx="113">
                  <c:v>4.6500000000000004</c:v>
                </c:pt>
                <c:pt idx="114">
                  <c:v>4.6500000000000004</c:v>
                </c:pt>
                <c:pt idx="115">
                  <c:v>4.6500000000000004</c:v>
                </c:pt>
                <c:pt idx="116">
                  <c:v>4.6500000000000004</c:v>
                </c:pt>
                <c:pt idx="117">
                  <c:v>4.6500000000000004</c:v>
                </c:pt>
                <c:pt idx="118">
                  <c:v>4.6500000000000004</c:v>
                </c:pt>
                <c:pt idx="119">
                  <c:v>4.6500000000000004</c:v>
                </c:pt>
                <c:pt idx="120">
                  <c:v>4.6500000000000004</c:v>
                </c:pt>
                <c:pt idx="121">
                  <c:v>4.6500000000000004</c:v>
                </c:pt>
                <c:pt idx="122">
                  <c:v>4.6500000000000004</c:v>
                </c:pt>
                <c:pt idx="123">
                  <c:v>4.6500000000000004</c:v>
                </c:pt>
                <c:pt idx="124">
                  <c:v>4.6500000000000004</c:v>
                </c:pt>
                <c:pt idx="125">
                  <c:v>4.6500000000000004</c:v>
                </c:pt>
                <c:pt idx="126">
                  <c:v>4.6500000000000004</c:v>
                </c:pt>
                <c:pt idx="127">
                  <c:v>4.6500000000000004</c:v>
                </c:pt>
                <c:pt idx="128">
                  <c:v>4.6500000000000004</c:v>
                </c:pt>
                <c:pt idx="129">
                  <c:v>4.6500000000000004</c:v>
                </c:pt>
                <c:pt idx="130">
                  <c:v>4.6500000000000004</c:v>
                </c:pt>
                <c:pt idx="131">
                  <c:v>4.6500000000000004</c:v>
                </c:pt>
                <c:pt idx="132">
                  <c:v>4.6500000000000004</c:v>
                </c:pt>
                <c:pt idx="133">
                  <c:v>4.6500000000000004</c:v>
                </c:pt>
                <c:pt idx="134">
                  <c:v>4.6500000000000004</c:v>
                </c:pt>
              </c:numCache>
            </c:numRef>
          </c:yVal>
          <c:smooth val="0"/>
        </c:ser>
        <c:ser>
          <c:idx val="2"/>
          <c:order val="2"/>
          <c:tx>
            <c:v>UniCel DxI 800 vs Advia Centaur</c:v>
          </c:tx>
          <c:spPr>
            <a:ln w="38100" cap="rnd">
              <a:solidFill>
                <a:srgbClr val="0000FF"/>
              </a:solidFill>
              <a:round/>
            </a:ln>
            <a:effectLst/>
          </c:spPr>
          <c:marker>
            <c:symbol val="none"/>
          </c:marker>
          <c:xVal>
            <c:numRef>
              <c:f>'T4'!$A$11:$A$145</c:f>
              <c:numCache>
                <c:formatCode>General</c:formatCode>
                <c:ptCount val="135"/>
                <c:pt idx="0">
                  <c:v>-20</c:v>
                </c:pt>
                <c:pt idx="1">
                  <c:v>-14</c:v>
                </c:pt>
                <c:pt idx="2">
                  <c:v>-7</c:v>
                </c:pt>
                <c:pt idx="3">
                  <c:v>0</c:v>
                </c:pt>
                <c:pt idx="4">
                  <c:v>7</c:v>
                </c:pt>
                <c:pt idx="5">
                  <c:v>14</c:v>
                </c:pt>
                <c:pt idx="6">
                  <c:v>22</c:v>
                </c:pt>
                <c:pt idx="7">
                  <c:v>28</c:v>
                </c:pt>
                <c:pt idx="8">
                  <c:v>36</c:v>
                </c:pt>
                <c:pt idx="9">
                  <c:v>42</c:v>
                </c:pt>
                <c:pt idx="10">
                  <c:v>49</c:v>
                </c:pt>
                <c:pt idx="11">
                  <c:v>56</c:v>
                </c:pt>
                <c:pt idx="12">
                  <c:v>63</c:v>
                </c:pt>
                <c:pt idx="13">
                  <c:v>70</c:v>
                </c:pt>
                <c:pt idx="14">
                  <c:v>77</c:v>
                </c:pt>
                <c:pt idx="15">
                  <c:v>84</c:v>
                </c:pt>
                <c:pt idx="16">
                  <c:v>91</c:v>
                </c:pt>
                <c:pt idx="17">
                  <c:v>98</c:v>
                </c:pt>
                <c:pt idx="18">
                  <c:v>105</c:v>
                </c:pt>
                <c:pt idx="19">
                  <c:v>112</c:v>
                </c:pt>
                <c:pt idx="20">
                  <c:v>119</c:v>
                </c:pt>
                <c:pt idx="21">
                  <c:v>126</c:v>
                </c:pt>
                <c:pt idx="22">
                  <c:v>133</c:v>
                </c:pt>
                <c:pt idx="23">
                  <c:v>140</c:v>
                </c:pt>
                <c:pt idx="24">
                  <c:v>147</c:v>
                </c:pt>
                <c:pt idx="25">
                  <c:v>154</c:v>
                </c:pt>
                <c:pt idx="26">
                  <c:v>161</c:v>
                </c:pt>
                <c:pt idx="27">
                  <c:v>168</c:v>
                </c:pt>
                <c:pt idx="28">
                  <c:v>175</c:v>
                </c:pt>
                <c:pt idx="29">
                  <c:v>182</c:v>
                </c:pt>
                <c:pt idx="30">
                  <c:v>189</c:v>
                </c:pt>
                <c:pt idx="31">
                  <c:v>196</c:v>
                </c:pt>
                <c:pt idx="32">
                  <c:v>203</c:v>
                </c:pt>
                <c:pt idx="33">
                  <c:v>205</c:v>
                </c:pt>
                <c:pt idx="34">
                  <c:v>210</c:v>
                </c:pt>
                <c:pt idx="35">
                  <c:v>219</c:v>
                </c:pt>
                <c:pt idx="36">
                  <c:v>225</c:v>
                </c:pt>
                <c:pt idx="37">
                  <c:v>231</c:v>
                </c:pt>
                <c:pt idx="38">
                  <c:v>238</c:v>
                </c:pt>
                <c:pt idx="39">
                  <c:v>245</c:v>
                </c:pt>
                <c:pt idx="40">
                  <c:v>252</c:v>
                </c:pt>
                <c:pt idx="41">
                  <c:v>259</c:v>
                </c:pt>
                <c:pt idx="42">
                  <c:v>261</c:v>
                </c:pt>
                <c:pt idx="43">
                  <c:v>266</c:v>
                </c:pt>
                <c:pt idx="44">
                  <c:v>273</c:v>
                </c:pt>
                <c:pt idx="45">
                  <c:v>280</c:v>
                </c:pt>
                <c:pt idx="46">
                  <c:v>282</c:v>
                </c:pt>
                <c:pt idx="47">
                  <c:v>287</c:v>
                </c:pt>
                <c:pt idx="48">
                  <c:v>294</c:v>
                </c:pt>
                <c:pt idx="49">
                  <c:v>295</c:v>
                </c:pt>
                <c:pt idx="50">
                  <c:v>301</c:v>
                </c:pt>
                <c:pt idx="51">
                  <c:v>308</c:v>
                </c:pt>
                <c:pt idx="52">
                  <c:v>310</c:v>
                </c:pt>
                <c:pt idx="53">
                  <c:v>315</c:v>
                </c:pt>
                <c:pt idx="54">
                  <c:v>323</c:v>
                </c:pt>
                <c:pt idx="55">
                  <c:v>329</c:v>
                </c:pt>
                <c:pt idx="56">
                  <c:v>336</c:v>
                </c:pt>
                <c:pt idx="57">
                  <c:v>343</c:v>
                </c:pt>
                <c:pt idx="58">
                  <c:v>351</c:v>
                </c:pt>
                <c:pt idx="59">
                  <c:v>357</c:v>
                </c:pt>
                <c:pt idx="60">
                  <c:v>364</c:v>
                </c:pt>
                <c:pt idx="61">
                  <c:v>371</c:v>
                </c:pt>
                <c:pt idx="62">
                  <c:v>378</c:v>
                </c:pt>
                <c:pt idx="63">
                  <c:v>386</c:v>
                </c:pt>
                <c:pt idx="64">
                  <c:v>392</c:v>
                </c:pt>
                <c:pt idx="65">
                  <c:v>399</c:v>
                </c:pt>
                <c:pt idx="66">
                  <c:v>402</c:v>
                </c:pt>
                <c:pt idx="67">
                  <c:v>406</c:v>
                </c:pt>
                <c:pt idx="68">
                  <c:v>413</c:v>
                </c:pt>
                <c:pt idx="69">
                  <c:v>420</c:v>
                </c:pt>
                <c:pt idx="70">
                  <c:v>427</c:v>
                </c:pt>
                <c:pt idx="71">
                  <c:v>434</c:v>
                </c:pt>
                <c:pt idx="72">
                  <c:v>441</c:v>
                </c:pt>
                <c:pt idx="73">
                  <c:v>448</c:v>
                </c:pt>
                <c:pt idx="74">
                  <c:v>455</c:v>
                </c:pt>
                <c:pt idx="75">
                  <c:v>462</c:v>
                </c:pt>
                <c:pt idx="76">
                  <c:v>465</c:v>
                </c:pt>
                <c:pt idx="77">
                  <c:v>469</c:v>
                </c:pt>
                <c:pt idx="78">
                  <c:v>472</c:v>
                </c:pt>
                <c:pt idx="79">
                  <c:v>476</c:v>
                </c:pt>
                <c:pt idx="80">
                  <c:v>483</c:v>
                </c:pt>
                <c:pt idx="81">
                  <c:v>485</c:v>
                </c:pt>
                <c:pt idx="82">
                  <c:v>490</c:v>
                </c:pt>
                <c:pt idx="83">
                  <c:v>494</c:v>
                </c:pt>
                <c:pt idx="84">
                  <c:v>498</c:v>
                </c:pt>
                <c:pt idx="85">
                  <c:v>501</c:v>
                </c:pt>
                <c:pt idx="86">
                  <c:v>504</c:v>
                </c:pt>
                <c:pt idx="87">
                  <c:v>508</c:v>
                </c:pt>
                <c:pt idx="88">
                  <c:v>511</c:v>
                </c:pt>
                <c:pt idx="89">
                  <c:v>515</c:v>
                </c:pt>
                <c:pt idx="90">
                  <c:v>518</c:v>
                </c:pt>
                <c:pt idx="91">
                  <c:v>522</c:v>
                </c:pt>
                <c:pt idx="92">
                  <c:v>525</c:v>
                </c:pt>
                <c:pt idx="93">
                  <c:v>529</c:v>
                </c:pt>
                <c:pt idx="94">
                  <c:v>532</c:v>
                </c:pt>
                <c:pt idx="95">
                  <c:v>536</c:v>
                </c:pt>
                <c:pt idx="96">
                  <c:v>539</c:v>
                </c:pt>
                <c:pt idx="97">
                  <c:v>543</c:v>
                </c:pt>
                <c:pt idx="98">
                  <c:v>546</c:v>
                </c:pt>
                <c:pt idx="99">
                  <c:v>550</c:v>
                </c:pt>
                <c:pt idx="100">
                  <c:v>553</c:v>
                </c:pt>
                <c:pt idx="101">
                  <c:v>557</c:v>
                </c:pt>
                <c:pt idx="102">
                  <c:v>560</c:v>
                </c:pt>
                <c:pt idx="103">
                  <c:v>564</c:v>
                </c:pt>
                <c:pt idx="104">
                  <c:v>567</c:v>
                </c:pt>
                <c:pt idx="105">
                  <c:v>571</c:v>
                </c:pt>
                <c:pt idx="106">
                  <c:v>574</c:v>
                </c:pt>
                <c:pt idx="107">
                  <c:v>575</c:v>
                </c:pt>
                <c:pt idx="108">
                  <c:v>578</c:v>
                </c:pt>
                <c:pt idx="109">
                  <c:v>581</c:v>
                </c:pt>
                <c:pt idx="110">
                  <c:v>585</c:v>
                </c:pt>
                <c:pt idx="111">
                  <c:v>588</c:v>
                </c:pt>
                <c:pt idx="112">
                  <c:v>590</c:v>
                </c:pt>
                <c:pt idx="113">
                  <c:v>592</c:v>
                </c:pt>
                <c:pt idx="114">
                  <c:v>595</c:v>
                </c:pt>
                <c:pt idx="115">
                  <c:v>599</c:v>
                </c:pt>
                <c:pt idx="116">
                  <c:v>602</c:v>
                </c:pt>
                <c:pt idx="117">
                  <c:v>609</c:v>
                </c:pt>
                <c:pt idx="118">
                  <c:v>617</c:v>
                </c:pt>
                <c:pt idx="119">
                  <c:v>623</c:v>
                </c:pt>
                <c:pt idx="120">
                  <c:v>630</c:v>
                </c:pt>
                <c:pt idx="121">
                  <c:v>637</c:v>
                </c:pt>
                <c:pt idx="122">
                  <c:v>644</c:v>
                </c:pt>
                <c:pt idx="123">
                  <c:v>651</c:v>
                </c:pt>
                <c:pt idx="124">
                  <c:v>658</c:v>
                </c:pt>
                <c:pt idx="125">
                  <c:v>665</c:v>
                </c:pt>
                <c:pt idx="126">
                  <c:v>674</c:v>
                </c:pt>
                <c:pt idx="127">
                  <c:v>679</c:v>
                </c:pt>
                <c:pt idx="128">
                  <c:v>686</c:v>
                </c:pt>
                <c:pt idx="129">
                  <c:v>693</c:v>
                </c:pt>
                <c:pt idx="130">
                  <c:v>707</c:v>
                </c:pt>
                <c:pt idx="131">
                  <c:v>721</c:v>
                </c:pt>
                <c:pt idx="132">
                  <c:v>735</c:v>
                </c:pt>
                <c:pt idx="133">
                  <c:v>756</c:v>
                </c:pt>
                <c:pt idx="134">
                  <c:v>772</c:v>
                </c:pt>
              </c:numCache>
            </c:numRef>
          </c:xVal>
          <c:yVal>
            <c:numRef>
              <c:f>'T4'!$P$11:$P$145</c:f>
              <c:numCache>
                <c:formatCode>0</c:formatCode>
                <c:ptCount val="135"/>
                <c:pt idx="0">
                  <c:v>7.8820417055711181</c:v>
                </c:pt>
                <c:pt idx="1">
                  <c:v>9.85200845665962</c:v>
                </c:pt>
                <c:pt idx="2">
                  <c:v>10.264681555004136</c:v>
                </c:pt>
                <c:pt idx="3">
                  <c:v>7.0437566702241199</c:v>
                </c:pt>
                <c:pt idx="4">
                  <c:v>6.6275924256086567</c:v>
                </c:pt>
                <c:pt idx="5">
                  <c:v>9.5260514752040173</c:v>
                </c:pt>
                <c:pt idx="6">
                  <c:v>6.3109425785482118</c:v>
                </c:pt>
                <c:pt idx="7">
                  <c:v>8.9725922523350174</c:v>
                </c:pt>
                <c:pt idx="8">
                  <c:v>10.070889197102789</c:v>
                </c:pt>
                <c:pt idx="9">
                  <c:v>8.3906829010058228</c:v>
                </c:pt>
                <c:pt idx="10">
                  <c:v>9.3132062146892647</c:v>
                </c:pt>
                <c:pt idx="11">
                  <c:v>9.1232638888888893</c:v>
                </c:pt>
                <c:pt idx="12">
                  <c:v>8.5791691751956645</c:v>
                </c:pt>
                <c:pt idx="13">
                  <c:v>9.6240330994783232</c:v>
                </c:pt>
                <c:pt idx="14">
                  <c:v>10.741460255787599</c:v>
                </c:pt>
                <c:pt idx="15">
                  <c:v>8.1399845320958999</c:v>
                </c:pt>
                <c:pt idx="16">
                  <c:v>8.318890814558058</c:v>
                </c:pt>
                <c:pt idx="17">
                  <c:v>5.5281545417180444</c:v>
                </c:pt>
                <c:pt idx="18">
                  <c:v>8.2441314553990619</c:v>
                </c:pt>
                <c:pt idx="19">
                  <c:v>7.9924480805538076</c:v>
                </c:pt>
                <c:pt idx="20">
                  <c:v>8.2138590203106343</c:v>
                </c:pt>
                <c:pt idx="21">
                  <c:v>7.7500507202272262</c:v>
                </c:pt>
                <c:pt idx="22">
                  <c:v>4.3807641633728585</c:v>
                </c:pt>
                <c:pt idx="23">
                  <c:v>4.7267025089605736</c:v>
                </c:pt>
                <c:pt idx="24">
                  <c:v>7.7137546468401483</c:v>
                </c:pt>
                <c:pt idx="25">
                  <c:v>6.8584070796460175</c:v>
                </c:pt>
                <c:pt idx="26">
                  <c:v>6.6689544726607188</c:v>
                </c:pt>
                <c:pt idx="27">
                  <c:v>5.0487051556189124</c:v>
                </c:pt>
                <c:pt idx="28">
                  <c:v>6.0440985732814525</c:v>
                </c:pt>
                <c:pt idx="29">
                  <c:v>4.3872731792194877</c:v>
                </c:pt>
                <c:pt idx="30">
                  <c:v>6.2364816149963955</c:v>
                </c:pt>
                <c:pt idx="31">
                  <c:v>5.835105126387905</c:v>
                </c:pt>
                <c:pt idx="32">
                  <c:v>2.4625850340136055</c:v>
                </c:pt>
                <c:pt idx="34">
                  <c:v>6.4809016906700059</c:v>
                </c:pt>
                <c:pt idx="35">
                  <c:v>7.6257861635220126</c:v>
                </c:pt>
                <c:pt idx="36">
                  <c:v>4.217325227963526</c:v>
                </c:pt>
                <c:pt idx="37">
                  <c:v>4.2596869386707725</c:v>
                </c:pt>
                <c:pt idx="38">
                  <c:v>2.139163140573578</c:v>
                </c:pt>
                <c:pt idx="39">
                  <c:v>4.3117178612059162</c:v>
                </c:pt>
                <c:pt idx="40">
                  <c:v>4.9837215126471319</c:v>
                </c:pt>
                <c:pt idx="41">
                  <c:v>1.0545267489711934</c:v>
                </c:pt>
                <c:pt idx="43">
                  <c:v>2.5157232704402515</c:v>
                </c:pt>
                <c:pt idx="44">
                  <c:v>1.4021393466319747</c:v>
                </c:pt>
                <c:pt idx="45">
                  <c:v>0.3666666666666667</c:v>
                </c:pt>
                <c:pt idx="47">
                  <c:v>2.8864970645792565</c:v>
                </c:pt>
                <c:pt idx="48">
                  <c:v>0.54044630404463045</c:v>
                </c:pt>
                <c:pt idx="50">
                  <c:v>5.7924984875983059</c:v>
                </c:pt>
                <c:pt idx="51">
                  <c:v>0.625</c:v>
                </c:pt>
                <c:pt idx="53">
                  <c:v>2.911436541143654</c:v>
                </c:pt>
                <c:pt idx="54">
                  <c:v>0.28673835125448027</c:v>
                </c:pt>
                <c:pt idx="55">
                  <c:v>-2.9158699808795414</c:v>
                </c:pt>
                <c:pt idx="56">
                  <c:v>0.17857142857142858</c:v>
                </c:pt>
                <c:pt idx="57">
                  <c:v>-2.6170798898071626</c:v>
                </c:pt>
                <c:pt idx="58">
                  <c:v>1.9897304236200257</c:v>
                </c:pt>
                <c:pt idx="59">
                  <c:v>5.0396825396825395</c:v>
                </c:pt>
                <c:pt idx="60">
                  <c:v>5.4106910039113432</c:v>
                </c:pt>
                <c:pt idx="61">
                  <c:v>2.5818349469801753</c:v>
                </c:pt>
                <c:pt idx="62">
                  <c:v>6.6134043497558812</c:v>
                </c:pt>
                <c:pt idx="63">
                  <c:v>4.7850208044382798</c:v>
                </c:pt>
                <c:pt idx="64">
                  <c:v>8.9960886571056058</c:v>
                </c:pt>
                <c:pt idx="65">
                  <c:v>6.9234642497482382</c:v>
                </c:pt>
                <c:pt idx="67">
                  <c:v>6.4139246542680022</c:v>
                </c:pt>
                <c:pt idx="68">
                  <c:v>8.7956989247311821</c:v>
                </c:pt>
                <c:pt idx="69">
                  <c:v>9.405684754521964</c:v>
                </c:pt>
                <c:pt idx="70">
                  <c:v>10.220125786163523</c:v>
                </c:pt>
                <c:pt idx="71">
                  <c:v>11.014911014911014</c:v>
                </c:pt>
                <c:pt idx="72">
                  <c:v>12.062350119904076</c:v>
                </c:pt>
                <c:pt idx="73">
                  <c:v>12.006427915518826</c:v>
                </c:pt>
                <c:pt idx="74">
                  <c:v>13.647704590818364</c:v>
                </c:pt>
                <c:pt idx="75">
                  <c:v>11.534772182254196</c:v>
                </c:pt>
                <c:pt idx="77">
                  <c:v>13.70545073375262</c:v>
                </c:pt>
                <c:pt idx="79">
                  <c:v>14.147286821705427</c:v>
                </c:pt>
                <c:pt idx="80">
                  <c:v>15.382912793271359</c:v>
                </c:pt>
                <c:pt idx="82">
                  <c:v>14.86021505376344</c:v>
                </c:pt>
                <c:pt idx="84">
                  <c:v>15.056570931244559</c:v>
                </c:pt>
                <c:pt idx="86">
                  <c:v>16.066426570628252</c:v>
                </c:pt>
                <c:pt idx="88">
                  <c:v>15.592135345221765</c:v>
                </c:pt>
                <c:pt idx="90">
                  <c:v>15.922032413491019</c:v>
                </c:pt>
                <c:pt idx="92">
                  <c:v>15.140186915887851</c:v>
                </c:pt>
                <c:pt idx="94">
                  <c:v>15.879574970484063</c:v>
                </c:pt>
                <c:pt idx="96">
                  <c:v>15.784832451499119</c:v>
                </c:pt>
                <c:pt idx="98">
                  <c:v>15.843621399176955</c:v>
                </c:pt>
                <c:pt idx="100">
                  <c:v>15.017921146953405</c:v>
                </c:pt>
                <c:pt idx="102">
                  <c:v>14.205186020293121</c:v>
                </c:pt>
                <c:pt idx="104">
                  <c:v>15.257422021796318</c:v>
                </c:pt>
                <c:pt idx="106">
                  <c:v>16.666666666666668</c:v>
                </c:pt>
                <c:pt idx="110">
                  <c:v>16.666666666666668</c:v>
                </c:pt>
                <c:pt idx="111">
                  <c:v>15.973125270914608</c:v>
                </c:pt>
                <c:pt idx="114">
                  <c:v>5.5077805077805086</c:v>
                </c:pt>
                <c:pt idx="116">
                  <c:v>2.6299262050557388</c:v>
                </c:pt>
              </c:numCache>
            </c:numRef>
          </c:yVal>
          <c:smooth val="0"/>
        </c:ser>
        <c:ser>
          <c:idx val="3"/>
          <c:order val="3"/>
          <c:tx>
            <c:v>Zero</c:v>
          </c:tx>
          <c:spPr>
            <a:ln w="38100" cap="rnd">
              <a:solidFill>
                <a:srgbClr val="FF0000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T4'!$A$11:$A$145</c:f>
              <c:numCache>
                <c:formatCode>General</c:formatCode>
                <c:ptCount val="135"/>
                <c:pt idx="0">
                  <c:v>-20</c:v>
                </c:pt>
                <c:pt idx="1">
                  <c:v>-14</c:v>
                </c:pt>
                <c:pt idx="2">
                  <c:v>-7</c:v>
                </c:pt>
                <c:pt idx="3">
                  <c:v>0</c:v>
                </c:pt>
                <c:pt idx="4">
                  <c:v>7</c:v>
                </c:pt>
                <c:pt idx="5">
                  <c:v>14</c:v>
                </c:pt>
                <c:pt idx="6">
                  <c:v>22</c:v>
                </c:pt>
                <c:pt idx="7">
                  <c:v>28</c:v>
                </c:pt>
                <c:pt idx="8">
                  <c:v>36</c:v>
                </c:pt>
                <c:pt idx="9">
                  <c:v>42</c:v>
                </c:pt>
                <c:pt idx="10">
                  <c:v>49</c:v>
                </c:pt>
                <c:pt idx="11">
                  <c:v>56</c:v>
                </c:pt>
                <c:pt idx="12">
                  <c:v>63</c:v>
                </c:pt>
                <c:pt idx="13">
                  <c:v>70</c:v>
                </c:pt>
                <c:pt idx="14">
                  <c:v>77</c:v>
                </c:pt>
                <c:pt idx="15">
                  <c:v>84</c:v>
                </c:pt>
                <c:pt idx="16">
                  <c:v>91</c:v>
                </c:pt>
                <c:pt idx="17">
                  <c:v>98</c:v>
                </c:pt>
                <c:pt idx="18">
                  <c:v>105</c:v>
                </c:pt>
                <c:pt idx="19">
                  <c:v>112</c:v>
                </c:pt>
                <c:pt idx="20">
                  <c:v>119</c:v>
                </c:pt>
                <c:pt idx="21">
                  <c:v>126</c:v>
                </c:pt>
                <c:pt idx="22">
                  <c:v>133</c:v>
                </c:pt>
                <c:pt idx="23">
                  <c:v>140</c:v>
                </c:pt>
                <c:pt idx="24">
                  <c:v>147</c:v>
                </c:pt>
                <c:pt idx="25">
                  <c:v>154</c:v>
                </c:pt>
                <c:pt idx="26">
                  <c:v>161</c:v>
                </c:pt>
                <c:pt idx="27">
                  <c:v>168</c:v>
                </c:pt>
                <c:pt idx="28">
                  <c:v>175</c:v>
                </c:pt>
                <c:pt idx="29">
                  <c:v>182</c:v>
                </c:pt>
                <c:pt idx="30">
                  <c:v>189</c:v>
                </c:pt>
                <c:pt idx="31">
                  <c:v>196</c:v>
                </c:pt>
                <c:pt idx="32">
                  <c:v>203</c:v>
                </c:pt>
                <c:pt idx="33">
                  <c:v>205</c:v>
                </c:pt>
                <c:pt idx="34">
                  <c:v>210</c:v>
                </c:pt>
                <c:pt idx="35">
                  <c:v>219</c:v>
                </c:pt>
                <c:pt idx="36">
                  <c:v>225</c:v>
                </c:pt>
                <c:pt idx="37">
                  <c:v>231</c:v>
                </c:pt>
                <c:pt idx="38">
                  <c:v>238</c:v>
                </c:pt>
                <c:pt idx="39">
                  <c:v>245</c:v>
                </c:pt>
                <c:pt idx="40">
                  <c:v>252</c:v>
                </c:pt>
                <c:pt idx="41">
                  <c:v>259</c:v>
                </c:pt>
                <c:pt idx="42">
                  <c:v>261</c:v>
                </c:pt>
                <c:pt idx="43">
                  <c:v>266</c:v>
                </c:pt>
                <c:pt idx="44">
                  <c:v>273</c:v>
                </c:pt>
                <c:pt idx="45">
                  <c:v>280</c:v>
                </c:pt>
                <c:pt idx="46">
                  <c:v>282</c:v>
                </c:pt>
                <c:pt idx="47">
                  <c:v>287</c:v>
                </c:pt>
                <c:pt idx="48">
                  <c:v>294</c:v>
                </c:pt>
                <c:pt idx="49">
                  <c:v>295</c:v>
                </c:pt>
                <c:pt idx="50">
                  <c:v>301</c:v>
                </c:pt>
                <c:pt idx="51">
                  <c:v>308</c:v>
                </c:pt>
                <c:pt idx="52">
                  <c:v>310</c:v>
                </c:pt>
                <c:pt idx="53">
                  <c:v>315</c:v>
                </c:pt>
                <c:pt idx="54">
                  <c:v>323</c:v>
                </c:pt>
                <c:pt idx="55">
                  <c:v>329</c:v>
                </c:pt>
                <c:pt idx="56">
                  <c:v>336</c:v>
                </c:pt>
                <c:pt idx="57">
                  <c:v>343</c:v>
                </c:pt>
                <c:pt idx="58">
                  <c:v>351</c:v>
                </c:pt>
                <c:pt idx="59">
                  <c:v>357</c:v>
                </c:pt>
                <c:pt idx="60">
                  <c:v>364</c:v>
                </c:pt>
                <c:pt idx="61">
                  <c:v>371</c:v>
                </c:pt>
                <c:pt idx="62">
                  <c:v>378</c:v>
                </c:pt>
                <c:pt idx="63">
                  <c:v>386</c:v>
                </c:pt>
                <c:pt idx="64">
                  <c:v>392</c:v>
                </c:pt>
                <c:pt idx="65">
                  <c:v>399</c:v>
                </c:pt>
                <c:pt idx="66">
                  <c:v>402</c:v>
                </c:pt>
                <c:pt idx="67">
                  <c:v>406</c:v>
                </c:pt>
                <c:pt idx="68">
                  <c:v>413</c:v>
                </c:pt>
                <c:pt idx="69">
                  <c:v>420</c:v>
                </c:pt>
                <c:pt idx="70">
                  <c:v>427</c:v>
                </c:pt>
                <c:pt idx="71">
                  <c:v>434</c:v>
                </c:pt>
                <c:pt idx="72">
                  <c:v>441</c:v>
                </c:pt>
                <c:pt idx="73">
                  <c:v>448</c:v>
                </c:pt>
                <c:pt idx="74">
                  <c:v>455</c:v>
                </c:pt>
                <c:pt idx="75">
                  <c:v>462</c:v>
                </c:pt>
                <c:pt idx="76">
                  <c:v>465</c:v>
                </c:pt>
                <c:pt idx="77">
                  <c:v>469</c:v>
                </c:pt>
                <c:pt idx="78">
                  <c:v>472</c:v>
                </c:pt>
                <c:pt idx="79">
                  <c:v>476</c:v>
                </c:pt>
                <c:pt idx="80">
                  <c:v>483</c:v>
                </c:pt>
                <c:pt idx="81">
                  <c:v>485</c:v>
                </c:pt>
                <c:pt idx="82">
                  <c:v>490</c:v>
                </c:pt>
                <c:pt idx="83">
                  <c:v>494</c:v>
                </c:pt>
                <c:pt idx="84">
                  <c:v>498</c:v>
                </c:pt>
                <c:pt idx="85">
                  <c:v>501</c:v>
                </c:pt>
                <c:pt idx="86">
                  <c:v>504</c:v>
                </c:pt>
                <c:pt idx="87">
                  <c:v>508</c:v>
                </c:pt>
                <c:pt idx="88">
                  <c:v>511</c:v>
                </c:pt>
                <c:pt idx="89">
                  <c:v>515</c:v>
                </c:pt>
                <c:pt idx="90">
                  <c:v>518</c:v>
                </c:pt>
                <c:pt idx="91">
                  <c:v>522</c:v>
                </c:pt>
                <c:pt idx="92">
                  <c:v>525</c:v>
                </c:pt>
                <c:pt idx="93">
                  <c:v>529</c:v>
                </c:pt>
                <c:pt idx="94">
                  <c:v>532</c:v>
                </c:pt>
                <c:pt idx="95">
                  <c:v>536</c:v>
                </c:pt>
                <c:pt idx="96">
                  <c:v>539</c:v>
                </c:pt>
                <c:pt idx="97">
                  <c:v>543</c:v>
                </c:pt>
                <c:pt idx="98">
                  <c:v>546</c:v>
                </c:pt>
                <c:pt idx="99">
                  <c:v>550</c:v>
                </c:pt>
                <c:pt idx="100">
                  <c:v>553</c:v>
                </c:pt>
                <c:pt idx="101">
                  <c:v>557</c:v>
                </c:pt>
                <c:pt idx="102">
                  <c:v>560</c:v>
                </c:pt>
                <c:pt idx="103">
                  <c:v>564</c:v>
                </c:pt>
                <c:pt idx="104">
                  <c:v>567</c:v>
                </c:pt>
                <c:pt idx="105">
                  <c:v>571</c:v>
                </c:pt>
                <c:pt idx="106">
                  <c:v>574</c:v>
                </c:pt>
                <c:pt idx="107">
                  <c:v>575</c:v>
                </c:pt>
                <c:pt idx="108">
                  <c:v>578</c:v>
                </c:pt>
                <c:pt idx="109">
                  <c:v>581</c:v>
                </c:pt>
                <c:pt idx="110">
                  <c:v>585</c:v>
                </c:pt>
                <c:pt idx="111">
                  <c:v>588</c:v>
                </c:pt>
                <c:pt idx="112">
                  <c:v>590</c:v>
                </c:pt>
                <c:pt idx="113">
                  <c:v>592</c:v>
                </c:pt>
                <c:pt idx="114">
                  <c:v>595</c:v>
                </c:pt>
                <c:pt idx="115">
                  <c:v>599</c:v>
                </c:pt>
                <c:pt idx="116">
                  <c:v>602</c:v>
                </c:pt>
                <c:pt idx="117">
                  <c:v>609</c:v>
                </c:pt>
                <c:pt idx="118">
                  <c:v>617</c:v>
                </c:pt>
                <c:pt idx="119">
                  <c:v>623</c:v>
                </c:pt>
                <c:pt idx="120">
                  <c:v>630</c:v>
                </c:pt>
                <c:pt idx="121">
                  <c:v>637</c:v>
                </c:pt>
                <c:pt idx="122">
                  <c:v>644</c:v>
                </c:pt>
                <c:pt idx="123">
                  <c:v>651</c:v>
                </c:pt>
                <c:pt idx="124">
                  <c:v>658</c:v>
                </c:pt>
                <c:pt idx="125">
                  <c:v>665</c:v>
                </c:pt>
                <c:pt idx="126">
                  <c:v>674</c:v>
                </c:pt>
                <c:pt idx="127">
                  <c:v>679</c:v>
                </c:pt>
                <c:pt idx="128">
                  <c:v>686</c:v>
                </c:pt>
                <c:pt idx="129">
                  <c:v>693</c:v>
                </c:pt>
                <c:pt idx="130">
                  <c:v>707</c:v>
                </c:pt>
                <c:pt idx="131">
                  <c:v>721</c:v>
                </c:pt>
                <c:pt idx="132">
                  <c:v>735</c:v>
                </c:pt>
                <c:pt idx="133">
                  <c:v>756</c:v>
                </c:pt>
                <c:pt idx="134">
                  <c:v>772</c:v>
                </c:pt>
              </c:numCache>
            </c:numRef>
          </c:xVal>
          <c:yVal>
            <c:numRef>
              <c:f>'T4'!$T$11:$T$145</c:f>
              <c:numCache>
                <c:formatCode>0</c:formatCode>
                <c:ptCount val="1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938656"/>
        <c:axId val="193939048"/>
      </c:scatterChart>
      <c:valAx>
        <c:axId val="193938656"/>
        <c:scaling>
          <c:orientation val="minMax"/>
          <c:max val="784"/>
          <c:min val="-56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rgbClr val="000000"/>
                    </a:solidFill>
                    <a:effectLst/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AU" sz="2000" b="1" i="0" baseline="0">
                    <a:latin typeface="Arial" panose="020B0604020202020204" pitchFamily="34" charset="0"/>
                  </a:rPr>
                  <a:t>Time (day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rgbClr val="000000"/>
                  </a:solidFill>
                  <a:effectLst/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 w="25400" cap="flat" cmpd="sng" algn="ctr">
            <a:solidFill>
              <a:srgbClr val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spc="-10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93939048"/>
        <c:crossesAt val="-50"/>
        <c:crossBetween val="midCat"/>
        <c:majorUnit val="56"/>
        <c:minorUnit val="56"/>
      </c:valAx>
      <c:valAx>
        <c:axId val="193939048"/>
        <c:scaling>
          <c:orientation val="minMax"/>
          <c:max val="18"/>
          <c:min val="-4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rgbClr val="000000"/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AU" sz="2000" b="1" i="0" baseline="0">
                    <a:latin typeface="Arial" panose="020B0604020202020204" pitchFamily="34" charset="0"/>
                  </a:rPr>
                  <a:t>Error (SD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rgbClr val="000000"/>
                  </a:solidFill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" sourceLinked="0"/>
        <c:majorTickMark val="in"/>
        <c:minorTickMark val="none"/>
        <c:tickLblPos val="nextTo"/>
        <c:spPr>
          <a:noFill/>
          <a:ln w="25400">
            <a:solidFill>
              <a:srgbClr val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spc="-10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93938656"/>
        <c:crossesAt val="-56"/>
        <c:crossBetween val="midCat"/>
        <c:majorUnit val="2"/>
      </c:valAx>
      <c:spPr>
        <a:noFill/>
        <a:ln>
          <a:noFill/>
        </a:ln>
        <a:effectLst/>
      </c:spPr>
    </c:plotArea>
    <c:plotVisOnly val="1"/>
    <c:dispBlanksAs val="span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t" anchorCtr="0"/>
          <a:lstStyle/>
          <a:p>
            <a:pPr>
              <a:defRPr sz="2400" b="1" i="0" u="none" strike="noStrike" kern="1200" spc="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r>
              <a:rPr lang="en-US" sz="3600" b="1" i="0" baseline="0">
                <a:latin typeface="Arial" panose="020B0604020202020204" pitchFamily="34" charset="0"/>
              </a:rPr>
              <a:t>C</a:t>
            </a:r>
            <a:r>
              <a:rPr lang="en-US" sz="2400" b="1" i="0" baseline="0">
                <a:latin typeface="Arial" panose="020B0604020202020204" pitchFamily="34" charset="0"/>
              </a:rPr>
              <a:t>  Elecsys 2010 - </a:t>
            </a:r>
            <a:r>
              <a:rPr lang="en-AU" sz="2400" b="1" i="0" baseline="0">
                <a:latin typeface="Arial" panose="020B0604020202020204" pitchFamily="34" charset="0"/>
              </a:rPr>
              <a:t>UniCel DxI 800</a:t>
            </a:r>
          </a:p>
        </c:rich>
      </c:tx>
      <c:layout>
        <c:manualLayout>
          <c:xMode val="edge"/>
          <c:yMode val="edge"/>
          <c:x val="1.0718111307763294E-3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t" anchorCtr="0"/>
        <a:lstStyle/>
        <a:p>
          <a:pPr>
            <a:defRPr sz="2400" b="1" i="0" u="none" strike="noStrike" kern="1200" spc="0" baseline="0">
              <a:solidFill>
                <a:srgbClr val="000000"/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v>95% CI</c:v>
          </c:tx>
          <c:spPr>
            <a:ln w="38100" cap="rnd">
              <a:solidFill>
                <a:srgbClr val="FF0000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T4'!$A$11:$A$145</c:f>
              <c:numCache>
                <c:formatCode>General</c:formatCode>
                <c:ptCount val="135"/>
                <c:pt idx="0">
                  <c:v>-20</c:v>
                </c:pt>
                <c:pt idx="1">
                  <c:v>-14</c:v>
                </c:pt>
                <c:pt idx="2">
                  <c:v>-7</c:v>
                </c:pt>
                <c:pt idx="3">
                  <c:v>0</c:v>
                </c:pt>
                <c:pt idx="4">
                  <c:v>7</c:v>
                </c:pt>
                <c:pt idx="5">
                  <c:v>14</c:v>
                </c:pt>
                <c:pt idx="6">
                  <c:v>22</c:v>
                </c:pt>
                <c:pt idx="7">
                  <c:v>28</c:v>
                </c:pt>
                <c:pt idx="8">
                  <c:v>36</c:v>
                </c:pt>
                <c:pt idx="9">
                  <c:v>42</c:v>
                </c:pt>
                <c:pt idx="10">
                  <c:v>49</c:v>
                </c:pt>
                <c:pt idx="11">
                  <c:v>56</c:v>
                </c:pt>
                <c:pt idx="12">
                  <c:v>63</c:v>
                </c:pt>
                <c:pt idx="13">
                  <c:v>70</c:v>
                </c:pt>
                <c:pt idx="14">
                  <c:v>77</c:v>
                </c:pt>
                <c:pt idx="15">
                  <c:v>84</c:v>
                </c:pt>
                <c:pt idx="16">
                  <c:v>91</c:v>
                </c:pt>
                <c:pt idx="17">
                  <c:v>98</c:v>
                </c:pt>
                <c:pt idx="18">
                  <c:v>105</c:v>
                </c:pt>
                <c:pt idx="19">
                  <c:v>112</c:v>
                </c:pt>
                <c:pt idx="20">
                  <c:v>119</c:v>
                </c:pt>
                <c:pt idx="21">
                  <c:v>126</c:v>
                </c:pt>
                <c:pt idx="22">
                  <c:v>133</c:v>
                </c:pt>
                <c:pt idx="23">
                  <c:v>140</c:v>
                </c:pt>
                <c:pt idx="24">
                  <c:v>147</c:v>
                </c:pt>
                <c:pt idx="25">
                  <c:v>154</c:v>
                </c:pt>
                <c:pt idx="26">
                  <c:v>161</c:v>
                </c:pt>
                <c:pt idx="27">
                  <c:v>168</c:v>
                </c:pt>
                <c:pt idx="28">
                  <c:v>175</c:v>
                </c:pt>
                <c:pt idx="29">
                  <c:v>182</c:v>
                </c:pt>
                <c:pt idx="30">
                  <c:v>189</c:v>
                </c:pt>
                <c:pt idx="31">
                  <c:v>196</c:v>
                </c:pt>
                <c:pt idx="32">
                  <c:v>203</c:v>
                </c:pt>
                <c:pt idx="33">
                  <c:v>205</c:v>
                </c:pt>
                <c:pt idx="34">
                  <c:v>210</c:v>
                </c:pt>
                <c:pt idx="35">
                  <c:v>219</c:v>
                </c:pt>
                <c:pt idx="36">
                  <c:v>225</c:v>
                </c:pt>
                <c:pt idx="37">
                  <c:v>231</c:v>
                </c:pt>
                <c:pt idx="38">
                  <c:v>238</c:v>
                </c:pt>
                <c:pt idx="39">
                  <c:v>245</c:v>
                </c:pt>
                <c:pt idx="40">
                  <c:v>252</c:v>
                </c:pt>
                <c:pt idx="41">
                  <c:v>259</c:v>
                </c:pt>
                <c:pt idx="42">
                  <c:v>261</c:v>
                </c:pt>
                <c:pt idx="43">
                  <c:v>266</c:v>
                </c:pt>
                <c:pt idx="44">
                  <c:v>273</c:v>
                </c:pt>
                <c:pt idx="45">
                  <c:v>280</c:v>
                </c:pt>
                <c:pt idx="46">
                  <c:v>282</c:v>
                </c:pt>
                <c:pt idx="47">
                  <c:v>287</c:v>
                </c:pt>
                <c:pt idx="48">
                  <c:v>294</c:v>
                </c:pt>
                <c:pt idx="49">
                  <c:v>295</c:v>
                </c:pt>
                <c:pt idx="50">
                  <c:v>301</c:v>
                </c:pt>
                <c:pt idx="51">
                  <c:v>308</c:v>
                </c:pt>
                <c:pt idx="52">
                  <c:v>310</c:v>
                </c:pt>
                <c:pt idx="53">
                  <c:v>315</c:v>
                </c:pt>
                <c:pt idx="54">
                  <c:v>323</c:v>
                </c:pt>
                <c:pt idx="55">
                  <c:v>329</c:v>
                </c:pt>
                <c:pt idx="56">
                  <c:v>336</c:v>
                </c:pt>
                <c:pt idx="57">
                  <c:v>343</c:v>
                </c:pt>
                <c:pt idx="58">
                  <c:v>351</c:v>
                </c:pt>
                <c:pt idx="59">
                  <c:v>357</c:v>
                </c:pt>
                <c:pt idx="60">
                  <c:v>364</c:v>
                </c:pt>
                <c:pt idx="61">
                  <c:v>371</c:v>
                </c:pt>
                <c:pt idx="62">
                  <c:v>378</c:v>
                </c:pt>
                <c:pt idx="63">
                  <c:v>386</c:v>
                </c:pt>
                <c:pt idx="64">
                  <c:v>392</c:v>
                </c:pt>
                <c:pt idx="65">
                  <c:v>399</c:v>
                </c:pt>
                <c:pt idx="66">
                  <c:v>402</c:v>
                </c:pt>
                <c:pt idx="67">
                  <c:v>406</c:v>
                </c:pt>
                <c:pt idx="68">
                  <c:v>413</c:v>
                </c:pt>
                <c:pt idx="69">
                  <c:v>420</c:v>
                </c:pt>
                <c:pt idx="70">
                  <c:v>427</c:v>
                </c:pt>
                <c:pt idx="71">
                  <c:v>434</c:v>
                </c:pt>
                <c:pt idx="72">
                  <c:v>441</c:v>
                </c:pt>
                <c:pt idx="73">
                  <c:v>448</c:v>
                </c:pt>
                <c:pt idx="74">
                  <c:v>455</c:v>
                </c:pt>
                <c:pt idx="75">
                  <c:v>462</c:v>
                </c:pt>
                <c:pt idx="76">
                  <c:v>465</c:v>
                </c:pt>
                <c:pt idx="77">
                  <c:v>469</c:v>
                </c:pt>
                <c:pt idx="78">
                  <c:v>472</c:v>
                </c:pt>
                <c:pt idx="79">
                  <c:v>476</c:v>
                </c:pt>
                <c:pt idx="80">
                  <c:v>483</c:v>
                </c:pt>
                <c:pt idx="81">
                  <c:v>485</c:v>
                </c:pt>
                <c:pt idx="82">
                  <c:v>490</c:v>
                </c:pt>
                <c:pt idx="83">
                  <c:v>494</c:v>
                </c:pt>
                <c:pt idx="84">
                  <c:v>498</c:v>
                </c:pt>
                <c:pt idx="85">
                  <c:v>501</c:v>
                </c:pt>
                <c:pt idx="86">
                  <c:v>504</c:v>
                </c:pt>
                <c:pt idx="87">
                  <c:v>508</c:v>
                </c:pt>
                <c:pt idx="88">
                  <c:v>511</c:v>
                </c:pt>
                <c:pt idx="89">
                  <c:v>515</c:v>
                </c:pt>
                <c:pt idx="90">
                  <c:v>518</c:v>
                </c:pt>
                <c:pt idx="91">
                  <c:v>522</c:v>
                </c:pt>
                <c:pt idx="92">
                  <c:v>525</c:v>
                </c:pt>
                <c:pt idx="93">
                  <c:v>529</c:v>
                </c:pt>
                <c:pt idx="94">
                  <c:v>532</c:v>
                </c:pt>
                <c:pt idx="95">
                  <c:v>536</c:v>
                </c:pt>
                <c:pt idx="96">
                  <c:v>539</c:v>
                </c:pt>
                <c:pt idx="97">
                  <c:v>543</c:v>
                </c:pt>
                <c:pt idx="98">
                  <c:v>546</c:v>
                </c:pt>
                <c:pt idx="99">
                  <c:v>550</c:v>
                </c:pt>
                <c:pt idx="100">
                  <c:v>553</c:v>
                </c:pt>
                <c:pt idx="101">
                  <c:v>557</c:v>
                </c:pt>
                <c:pt idx="102">
                  <c:v>560</c:v>
                </c:pt>
                <c:pt idx="103">
                  <c:v>564</c:v>
                </c:pt>
                <c:pt idx="104">
                  <c:v>567</c:v>
                </c:pt>
                <c:pt idx="105">
                  <c:v>571</c:v>
                </c:pt>
                <c:pt idx="106">
                  <c:v>574</c:v>
                </c:pt>
                <c:pt idx="107">
                  <c:v>575</c:v>
                </c:pt>
                <c:pt idx="108">
                  <c:v>578</c:v>
                </c:pt>
                <c:pt idx="109">
                  <c:v>581</c:v>
                </c:pt>
                <c:pt idx="110">
                  <c:v>585</c:v>
                </c:pt>
                <c:pt idx="111">
                  <c:v>588</c:v>
                </c:pt>
                <c:pt idx="112">
                  <c:v>590</c:v>
                </c:pt>
                <c:pt idx="113">
                  <c:v>592</c:v>
                </c:pt>
                <c:pt idx="114">
                  <c:v>595</c:v>
                </c:pt>
                <c:pt idx="115">
                  <c:v>599</c:v>
                </c:pt>
                <c:pt idx="116">
                  <c:v>602</c:v>
                </c:pt>
                <c:pt idx="117">
                  <c:v>609</c:v>
                </c:pt>
                <c:pt idx="118">
                  <c:v>617</c:v>
                </c:pt>
                <c:pt idx="119">
                  <c:v>623</c:v>
                </c:pt>
                <c:pt idx="120">
                  <c:v>630</c:v>
                </c:pt>
                <c:pt idx="121">
                  <c:v>637</c:v>
                </c:pt>
                <c:pt idx="122">
                  <c:v>644</c:v>
                </c:pt>
                <c:pt idx="123">
                  <c:v>651</c:v>
                </c:pt>
                <c:pt idx="124">
                  <c:v>658</c:v>
                </c:pt>
                <c:pt idx="125">
                  <c:v>665</c:v>
                </c:pt>
                <c:pt idx="126">
                  <c:v>674</c:v>
                </c:pt>
                <c:pt idx="127">
                  <c:v>679</c:v>
                </c:pt>
                <c:pt idx="128">
                  <c:v>686</c:v>
                </c:pt>
                <c:pt idx="129">
                  <c:v>693</c:v>
                </c:pt>
                <c:pt idx="130">
                  <c:v>707</c:v>
                </c:pt>
                <c:pt idx="131">
                  <c:v>721</c:v>
                </c:pt>
                <c:pt idx="132">
                  <c:v>735</c:v>
                </c:pt>
                <c:pt idx="133">
                  <c:v>756</c:v>
                </c:pt>
                <c:pt idx="134">
                  <c:v>772</c:v>
                </c:pt>
              </c:numCache>
            </c:numRef>
          </c:xVal>
          <c:yVal>
            <c:numRef>
              <c:f>'T4'!$U$11:$U$145</c:f>
              <c:numCache>
                <c:formatCode>General</c:formatCode>
                <c:ptCount val="135"/>
                <c:pt idx="0">
                  <c:v>2.77</c:v>
                </c:pt>
                <c:pt idx="1">
                  <c:v>2.77</c:v>
                </c:pt>
                <c:pt idx="2">
                  <c:v>2.77</c:v>
                </c:pt>
                <c:pt idx="3">
                  <c:v>2.77</c:v>
                </c:pt>
                <c:pt idx="4">
                  <c:v>2.77</c:v>
                </c:pt>
                <c:pt idx="5">
                  <c:v>2.77</c:v>
                </c:pt>
                <c:pt idx="6">
                  <c:v>2.77</c:v>
                </c:pt>
                <c:pt idx="7">
                  <c:v>2.77</c:v>
                </c:pt>
                <c:pt idx="8">
                  <c:v>2.77</c:v>
                </c:pt>
                <c:pt idx="9">
                  <c:v>2.77</c:v>
                </c:pt>
                <c:pt idx="10">
                  <c:v>2.77</c:v>
                </c:pt>
                <c:pt idx="11">
                  <c:v>2.77</c:v>
                </c:pt>
                <c:pt idx="12">
                  <c:v>2.77</c:v>
                </c:pt>
                <c:pt idx="13">
                  <c:v>2.77</c:v>
                </c:pt>
                <c:pt idx="14">
                  <c:v>2.77</c:v>
                </c:pt>
                <c:pt idx="15">
                  <c:v>2.77</c:v>
                </c:pt>
                <c:pt idx="16">
                  <c:v>2.77</c:v>
                </c:pt>
                <c:pt idx="17">
                  <c:v>2.77</c:v>
                </c:pt>
                <c:pt idx="18">
                  <c:v>2.77</c:v>
                </c:pt>
                <c:pt idx="19">
                  <c:v>2.77</c:v>
                </c:pt>
                <c:pt idx="20">
                  <c:v>2.77</c:v>
                </c:pt>
                <c:pt idx="21">
                  <c:v>2.77</c:v>
                </c:pt>
                <c:pt idx="22">
                  <c:v>2.77</c:v>
                </c:pt>
                <c:pt idx="23">
                  <c:v>2.77</c:v>
                </c:pt>
                <c:pt idx="24">
                  <c:v>2.77</c:v>
                </c:pt>
                <c:pt idx="25">
                  <c:v>2.77</c:v>
                </c:pt>
                <c:pt idx="26">
                  <c:v>2.77</c:v>
                </c:pt>
                <c:pt idx="27">
                  <c:v>2.77</c:v>
                </c:pt>
                <c:pt idx="28">
                  <c:v>2.77</c:v>
                </c:pt>
                <c:pt idx="29">
                  <c:v>2.77</c:v>
                </c:pt>
                <c:pt idx="30">
                  <c:v>2.77</c:v>
                </c:pt>
                <c:pt idx="31">
                  <c:v>2.77</c:v>
                </c:pt>
                <c:pt idx="32">
                  <c:v>2.77</c:v>
                </c:pt>
                <c:pt idx="33">
                  <c:v>2.77</c:v>
                </c:pt>
                <c:pt idx="34">
                  <c:v>2.77</c:v>
                </c:pt>
                <c:pt idx="35">
                  <c:v>2.77</c:v>
                </c:pt>
                <c:pt idx="36">
                  <c:v>2.77</c:v>
                </c:pt>
                <c:pt idx="37">
                  <c:v>2.77</c:v>
                </c:pt>
                <c:pt idx="38">
                  <c:v>2.77</c:v>
                </c:pt>
                <c:pt idx="39">
                  <c:v>2.77</c:v>
                </c:pt>
                <c:pt idx="40">
                  <c:v>2.77</c:v>
                </c:pt>
                <c:pt idx="41">
                  <c:v>2.77</c:v>
                </c:pt>
                <c:pt idx="42">
                  <c:v>2.77</c:v>
                </c:pt>
                <c:pt idx="43">
                  <c:v>2.77</c:v>
                </c:pt>
                <c:pt idx="44">
                  <c:v>2.77</c:v>
                </c:pt>
                <c:pt idx="45">
                  <c:v>2.77</c:v>
                </c:pt>
                <c:pt idx="46">
                  <c:v>2.77</c:v>
                </c:pt>
                <c:pt idx="47">
                  <c:v>2.77</c:v>
                </c:pt>
                <c:pt idx="48">
                  <c:v>2.77</c:v>
                </c:pt>
                <c:pt idx="49">
                  <c:v>2.77</c:v>
                </c:pt>
                <c:pt idx="50">
                  <c:v>2.77</c:v>
                </c:pt>
                <c:pt idx="51">
                  <c:v>2.77</c:v>
                </c:pt>
                <c:pt idx="52">
                  <c:v>2.77</c:v>
                </c:pt>
                <c:pt idx="53">
                  <c:v>2.77</c:v>
                </c:pt>
                <c:pt idx="54">
                  <c:v>2.77</c:v>
                </c:pt>
                <c:pt idx="55">
                  <c:v>2.77</c:v>
                </c:pt>
                <c:pt idx="56">
                  <c:v>2.77</c:v>
                </c:pt>
                <c:pt idx="57">
                  <c:v>2.77</c:v>
                </c:pt>
                <c:pt idx="58">
                  <c:v>2.77</c:v>
                </c:pt>
                <c:pt idx="59">
                  <c:v>2.77</c:v>
                </c:pt>
                <c:pt idx="60">
                  <c:v>2.77</c:v>
                </c:pt>
                <c:pt idx="61">
                  <c:v>2.77</c:v>
                </c:pt>
                <c:pt idx="62">
                  <c:v>2.77</c:v>
                </c:pt>
                <c:pt idx="63">
                  <c:v>2.77</c:v>
                </c:pt>
                <c:pt idx="64">
                  <c:v>2.77</c:v>
                </c:pt>
                <c:pt idx="65">
                  <c:v>2.77</c:v>
                </c:pt>
                <c:pt idx="66">
                  <c:v>2.77</c:v>
                </c:pt>
                <c:pt idx="67">
                  <c:v>2.77</c:v>
                </c:pt>
                <c:pt idx="68">
                  <c:v>2.77</c:v>
                </c:pt>
                <c:pt idx="69">
                  <c:v>2.77</c:v>
                </c:pt>
                <c:pt idx="70">
                  <c:v>2.77</c:v>
                </c:pt>
                <c:pt idx="71">
                  <c:v>2.77</c:v>
                </c:pt>
                <c:pt idx="72">
                  <c:v>2.77</c:v>
                </c:pt>
                <c:pt idx="73">
                  <c:v>2.77</c:v>
                </c:pt>
                <c:pt idx="74">
                  <c:v>2.77</c:v>
                </c:pt>
                <c:pt idx="75">
                  <c:v>2.77</c:v>
                </c:pt>
                <c:pt idx="76">
                  <c:v>2.77</c:v>
                </c:pt>
                <c:pt idx="77">
                  <c:v>2.77</c:v>
                </c:pt>
                <c:pt idx="78">
                  <c:v>2.77</c:v>
                </c:pt>
                <c:pt idx="79">
                  <c:v>2.77</c:v>
                </c:pt>
                <c:pt idx="80">
                  <c:v>2.77</c:v>
                </c:pt>
                <c:pt idx="81">
                  <c:v>2.77</c:v>
                </c:pt>
                <c:pt idx="82">
                  <c:v>2.77</c:v>
                </c:pt>
                <c:pt idx="83">
                  <c:v>2.77</c:v>
                </c:pt>
                <c:pt idx="84">
                  <c:v>2.77</c:v>
                </c:pt>
                <c:pt idx="85">
                  <c:v>2.77</c:v>
                </c:pt>
                <c:pt idx="86">
                  <c:v>2.77</c:v>
                </c:pt>
                <c:pt idx="87">
                  <c:v>2.77</c:v>
                </c:pt>
                <c:pt idx="88">
                  <c:v>2.77</c:v>
                </c:pt>
                <c:pt idx="89">
                  <c:v>2.77</c:v>
                </c:pt>
                <c:pt idx="90">
                  <c:v>2.77</c:v>
                </c:pt>
                <c:pt idx="91">
                  <c:v>2.77</c:v>
                </c:pt>
                <c:pt idx="92">
                  <c:v>2.77</c:v>
                </c:pt>
                <c:pt idx="93">
                  <c:v>2.77</c:v>
                </c:pt>
                <c:pt idx="94">
                  <c:v>2.77</c:v>
                </c:pt>
                <c:pt idx="95">
                  <c:v>2.77</c:v>
                </c:pt>
                <c:pt idx="96">
                  <c:v>2.77</c:v>
                </c:pt>
                <c:pt idx="97">
                  <c:v>2.77</c:v>
                </c:pt>
                <c:pt idx="98">
                  <c:v>2.77</c:v>
                </c:pt>
                <c:pt idx="99">
                  <c:v>2.77</c:v>
                </c:pt>
                <c:pt idx="100">
                  <c:v>2.77</c:v>
                </c:pt>
                <c:pt idx="101">
                  <c:v>2.77</c:v>
                </c:pt>
                <c:pt idx="102">
                  <c:v>2.77</c:v>
                </c:pt>
                <c:pt idx="103">
                  <c:v>2.77</c:v>
                </c:pt>
                <c:pt idx="104">
                  <c:v>2.77</c:v>
                </c:pt>
                <c:pt idx="105">
                  <c:v>2.77</c:v>
                </c:pt>
                <c:pt idx="106">
                  <c:v>2.77</c:v>
                </c:pt>
                <c:pt idx="107">
                  <c:v>2.77</c:v>
                </c:pt>
                <c:pt idx="108">
                  <c:v>2.77</c:v>
                </c:pt>
                <c:pt idx="109">
                  <c:v>2.77</c:v>
                </c:pt>
                <c:pt idx="110">
                  <c:v>2.77</c:v>
                </c:pt>
                <c:pt idx="111">
                  <c:v>2.77</c:v>
                </c:pt>
                <c:pt idx="112">
                  <c:v>2.77</c:v>
                </c:pt>
                <c:pt idx="113">
                  <c:v>2.77</c:v>
                </c:pt>
                <c:pt idx="114">
                  <c:v>2.77</c:v>
                </c:pt>
                <c:pt idx="115">
                  <c:v>2.77</c:v>
                </c:pt>
                <c:pt idx="116">
                  <c:v>2.77</c:v>
                </c:pt>
                <c:pt idx="117">
                  <c:v>2.77</c:v>
                </c:pt>
                <c:pt idx="118">
                  <c:v>2.77</c:v>
                </c:pt>
                <c:pt idx="119">
                  <c:v>2.77</c:v>
                </c:pt>
                <c:pt idx="120">
                  <c:v>2.77</c:v>
                </c:pt>
                <c:pt idx="121">
                  <c:v>2.77</c:v>
                </c:pt>
                <c:pt idx="122">
                  <c:v>2.77</c:v>
                </c:pt>
                <c:pt idx="123">
                  <c:v>2.77</c:v>
                </c:pt>
                <c:pt idx="124">
                  <c:v>2.77</c:v>
                </c:pt>
                <c:pt idx="125">
                  <c:v>2.77</c:v>
                </c:pt>
                <c:pt idx="126">
                  <c:v>2.77</c:v>
                </c:pt>
                <c:pt idx="127">
                  <c:v>2.77</c:v>
                </c:pt>
                <c:pt idx="128">
                  <c:v>2.77</c:v>
                </c:pt>
                <c:pt idx="129">
                  <c:v>2.77</c:v>
                </c:pt>
                <c:pt idx="130">
                  <c:v>2.77</c:v>
                </c:pt>
                <c:pt idx="131">
                  <c:v>2.77</c:v>
                </c:pt>
                <c:pt idx="132">
                  <c:v>2.77</c:v>
                </c:pt>
                <c:pt idx="133">
                  <c:v>2.77</c:v>
                </c:pt>
                <c:pt idx="134">
                  <c:v>2.77</c:v>
                </c:pt>
              </c:numCache>
            </c:numRef>
          </c:yVal>
          <c:smooth val="0"/>
        </c:ser>
        <c:ser>
          <c:idx val="0"/>
          <c:order val="1"/>
          <c:tx>
            <c:v>99.9% CI</c:v>
          </c:tx>
          <c:spPr>
            <a:ln w="38100" cap="rnd">
              <a:solidFill>
                <a:srgbClr val="FF0000"/>
              </a:solidFill>
              <a:prstDash val="lgDashDot"/>
              <a:round/>
            </a:ln>
            <a:effectLst/>
          </c:spPr>
          <c:marker>
            <c:symbol val="none"/>
          </c:marker>
          <c:xVal>
            <c:numRef>
              <c:f>'T4'!$A$11:$A$145</c:f>
              <c:numCache>
                <c:formatCode>General</c:formatCode>
                <c:ptCount val="135"/>
                <c:pt idx="0">
                  <c:v>-20</c:v>
                </c:pt>
                <c:pt idx="1">
                  <c:v>-14</c:v>
                </c:pt>
                <c:pt idx="2">
                  <c:v>-7</c:v>
                </c:pt>
                <c:pt idx="3">
                  <c:v>0</c:v>
                </c:pt>
                <c:pt idx="4">
                  <c:v>7</c:v>
                </c:pt>
                <c:pt idx="5">
                  <c:v>14</c:v>
                </c:pt>
                <c:pt idx="6">
                  <c:v>22</c:v>
                </c:pt>
                <c:pt idx="7">
                  <c:v>28</c:v>
                </c:pt>
                <c:pt idx="8">
                  <c:v>36</c:v>
                </c:pt>
                <c:pt idx="9">
                  <c:v>42</c:v>
                </c:pt>
                <c:pt idx="10">
                  <c:v>49</c:v>
                </c:pt>
                <c:pt idx="11">
                  <c:v>56</c:v>
                </c:pt>
                <c:pt idx="12">
                  <c:v>63</c:v>
                </c:pt>
                <c:pt idx="13">
                  <c:v>70</c:v>
                </c:pt>
                <c:pt idx="14">
                  <c:v>77</c:v>
                </c:pt>
                <c:pt idx="15">
                  <c:v>84</c:v>
                </c:pt>
                <c:pt idx="16">
                  <c:v>91</c:v>
                </c:pt>
                <c:pt idx="17">
                  <c:v>98</c:v>
                </c:pt>
                <c:pt idx="18">
                  <c:v>105</c:v>
                </c:pt>
                <c:pt idx="19">
                  <c:v>112</c:v>
                </c:pt>
                <c:pt idx="20">
                  <c:v>119</c:v>
                </c:pt>
                <c:pt idx="21">
                  <c:v>126</c:v>
                </c:pt>
                <c:pt idx="22">
                  <c:v>133</c:v>
                </c:pt>
                <c:pt idx="23">
                  <c:v>140</c:v>
                </c:pt>
                <c:pt idx="24">
                  <c:v>147</c:v>
                </c:pt>
                <c:pt idx="25">
                  <c:v>154</c:v>
                </c:pt>
                <c:pt idx="26">
                  <c:v>161</c:v>
                </c:pt>
                <c:pt idx="27">
                  <c:v>168</c:v>
                </c:pt>
                <c:pt idx="28">
                  <c:v>175</c:v>
                </c:pt>
                <c:pt idx="29">
                  <c:v>182</c:v>
                </c:pt>
                <c:pt idx="30">
                  <c:v>189</c:v>
                </c:pt>
                <c:pt idx="31">
                  <c:v>196</c:v>
                </c:pt>
                <c:pt idx="32">
                  <c:v>203</c:v>
                </c:pt>
                <c:pt idx="33">
                  <c:v>205</c:v>
                </c:pt>
                <c:pt idx="34">
                  <c:v>210</c:v>
                </c:pt>
                <c:pt idx="35">
                  <c:v>219</c:v>
                </c:pt>
                <c:pt idx="36">
                  <c:v>225</c:v>
                </c:pt>
                <c:pt idx="37">
                  <c:v>231</c:v>
                </c:pt>
                <c:pt idx="38">
                  <c:v>238</c:v>
                </c:pt>
                <c:pt idx="39">
                  <c:v>245</c:v>
                </c:pt>
                <c:pt idx="40">
                  <c:v>252</c:v>
                </c:pt>
                <c:pt idx="41">
                  <c:v>259</c:v>
                </c:pt>
                <c:pt idx="42">
                  <c:v>261</c:v>
                </c:pt>
                <c:pt idx="43">
                  <c:v>266</c:v>
                </c:pt>
                <c:pt idx="44">
                  <c:v>273</c:v>
                </c:pt>
                <c:pt idx="45">
                  <c:v>280</c:v>
                </c:pt>
                <c:pt idx="46">
                  <c:v>282</c:v>
                </c:pt>
                <c:pt idx="47">
                  <c:v>287</c:v>
                </c:pt>
                <c:pt idx="48">
                  <c:v>294</c:v>
                </c:pt>
                <c:pt idx="49">
                  <c:v>295</c:v>
                </c:pt>
                <c:pt idx="50">
                  <c:v>301</c:v>
                </c:pt>
                <c:pt idx="51">
                  <c:v>308</c:v>
                </c:pt>
                <c:pt idx="52">
                  <c:v>310</c:v>
                </c:pt>
                <c:pt idx="53">
                  <c:v>315</c:v>
                </c:pt>
                <c:pt idx="54">
                  <c:v>323</c:v>
                </c:pt>
                <c:pt idx="55">
                  <c:v>329</c:v>
                </c:pt>
                <c:pt idx="56">
                  <c:v>336</c:v>
                </c:pt>
                <c:pt idx="57">
                  <c:v>343</c:v>
                </c:pt>
                <c:pt idx="58">
                  <c:v>351</c:v>
                </c:pt>
                <c:pt idx="59">
                  <c:v>357</c:v>
                </c:pt>
                <c:pt idx="60">
                  <c:v>364</c:v>
                </c:pt>
                <c:pt idx="61">
                  <c:v>371</c:v>
                </c:pt>
                <c:pt idx="62">
                  <c:v>378</c:v>
                </c:pt>
                <c:pt idx="63">
                  <c:v>386</c:v>
                </c:pt>
                <c:pt idx="64">
                  <c:v>392</c:v>
                </c:pt>
                <c:pt idx="65">
                  <c:v>399</c:v>
                </c:pt>
                <c:pt idx="66">
                  <c:v>402</c:v>
                </c:pt>
                <c:pt idx="67">
                  <c:v>406</c:v>
                </c:pt>
                <c:pt idx="68">
                  <c:v>413</c:v>
                </c:pt>
                <c:pt idx="69">
                  <c:v>420</c:v>
                </c:pt>
                <c:pt idx="70">
                  <c:v>427</c:v>
                </c:pt>
                <c:pt idx="71">
                  <c:v>434</c:v>
                </c:pt>
                <c:pt idx="72">
                  <c:v>441</c:v>
                </c:pt>
                <c:pt idx="73">
                  <c:v>448</c:v>
                </c:pt>
                <c:pt idx="74">
                  <c:v>455</c:v>
                </c:pt>
                <c:pt idx="75">
                  <c:v>462</c:v>
                </c:pt>
                <c:pt idx="76">
                  <c:v>465</c:v>
                </c:pt>
                <c:pt idx="77">
                  <c:v>469</c:v>
                </c:pt>
                <c:pt idx="78">
                  <c:v>472</c:v>
                </c:pt>
                <c:pt idx="79">
                  <c:v>476</c:v>
                </c:pt>
                <c:pt idx="80">
                  <c:v>483</c:v>
                </c:pt>
                <c:pt idx="81">
                  <c:v>485</c:v>
                </c:pt>
                <c:pt idx="82">
                  <c:v>490</c:v>
                </c:pt>
                <c:pt idx="83">
                  <c:v>494</c:v>
                </c:pt>
                <c:pt idx="84">
                  <c:v>498</c:v>
                </c:pt>
                <c:pt idx="85">
                  <c:v>501</c:v>
                </c:pt>
                <c:pt idx="86">
                  <c:v>504</c:v>
                </c:pt>
                <c:pt idx="87">
                  <c:v>508</c:v>
                </c:pt>
                <c:pt idx="88">
                  <c:v>511</c:v>
                </c:pt>
                <c:pt idx="89">
                  <c:v>515</c:v>
                </c:pt>
                <c:pt idx="90">
                  <c:v>518</c:v>
                </c:pt>
                <c:pt idx="91">
                  <c:v>522</c:v>
                </c:pt>
                <c:pt idx="92">
                  <c:v>525</c:v>
                </c:pt>
                <c:pt idx="93">
                  <c:v>529</c:v>
                </c:pt>
                <c:pt idx="94">
                  <c:v>532</c:v>
                </c:pt>
                <c:pt idx="95">
                  <c:v>536</c:v>
                </c:pt>
                <c:pt idx="96">
                  <c:v>539</c:v>
                </c:pt>
                <c:pt idx="97">
                  <c:v>543</c:v>
                </c:pt>
                <c:pt idx="98">
                  <c:v>546</c:v>
                </c:pt>
                <c:pt idx="99">
                  <c:v>550</c:v>
                </c:pt>
                <c:pt idx="100">
                  <c:v>553</c:v>
                </c:pt>
                <c:pt idx="101">
                  <c:v>557</c:v>
                </c:pt>
                <c:pt idx="102">
                  <c:v>560</c:v>
                </c:pt>
                <c:pt idx="103">
                  <c:v>564</c:v>
                </c:pt>
                <c:pt idx="104">
                  <c:v>567</c:v>
                </c:pt>
                <c:pt idx="105">
                  <c:v>571</c:v>
                </c:pt>
                <c:pt idx="106">
                  <c:v>574</c:v>
                </c:pt>
                <c:pt idx="107">
                  <c:v>575</c:v>
                </c:pt>
                <c:pt idx="108">
                  <c:v>578</c:v>
                </c:pt>
                <c:pt idx="109">
                  <c:v>581</c:v>
                </c:pt>
                <c:pt idx="110">
                  <c:v>585</c:v>
                </c:pt>
                <c:pt idx="111">
                  <c:v>588</c:v>
                </c:pt>
                <c:pt idx="112">
                  <c:v>590</c:v>
                </c:pt>
                <c:pt idx="113">
                  <c:v>592</c:v>
                </c:pt>
                <c:pt idx="114">
                  <c:v>595</c:v>
                </c:pt>
                <c:pt idx="115">
                  <c:v>599</c:v>
                </c:pt>
                <c:pt idx="116">
                  <c:v>602</c:v>
                </c:pt>
                <c:pt idx="117">
                  <c:v>609</c:v>
                </c:pt>
                <c:pt idx="118">
                  <c:v>617</c:v>
                </c:pt>
                <c:pt idx="119">
                  <c:v>623</c:v>
                </c:pt>
                <c:pt idx="120">
                  <c:v>630</c:v>
                </c:pt>
                <c:pt idx="121">
                  <c:v>637</c:v>
                </c:pt>
                <c:pt idx="122">
                  <c:v>644</c:v>
                </c:pt>
                <c:pt idx="123">
                  <c:v>651</c:v>
                </c:pt>
                <c:pt idx="124">
                  <c:v>658</c:v>
                </c:pt>
                <c:pt idx="125">
                  <c:v>665</c:v>
                </c:pt>
                <c:pt idx="126">
                  <c:v>674</c:v>
                </c:pt>
                <c:pt idx="127">
                  <c:v>679</c:v>
                </c:pt>
                <c:pt idx="128">
                  <c:v>686</c:v>
                </c:pt>
                <c:pt idx="129">
                  <c:v>693</c:v>
                </c:pt>
                <c:pt idx="130">
                  <c:v>707</c:v>
                </c:pt>
                <c:pt idx="131">
                  <c:v>721</c:v>
                </c:pt>
                <c:pt idx="132">
                  <c:v>735</c:v>
                </c:pt>
                <c:pt idx="133">
                  <c:v>756</c:v>
                </c:pt>
                <c:pt idx="134">
                  <c:v>772</c:v>
                </c:pt>
              </c:numCache>
            </c:numRef>
          </c:xVal>
          <c:yVal>
            <c:numRef>
              <c:f>'T4'!$V$11:$V$145</c:f>
              <c:numCache>
                <c:formatCode>General</c:formatCode>
                <c:ptCount val="135"/>
                <c:pt idx="0">
                  <c:v>4.6500000000000004</c:v>
                </c:pt>
                <c:pt idx="1">
                  <c:v>4.6500000000000004</c:v>
                </c:pt>
                <c:pt idx="2">
                  <c:v>4.6500000000000004</c:v>
                </c:pt>
                <c:pt idx="3">
                  <c:v>4.6500000000000004</c:v>
                </c:pt>
                <c:pt idx="4">
                  <c:v>4.6500000000000004</c:v>
                </c:pt>
                <c:pt idx="5">
                  <c:v>4.6500000000000004</c:v>
                </c:pt>
                <c:pt idx="6">
                  <c:v>4.6500000000000004</c:v>
                </c:pt>
                <c:pt idx="7">
                  <c:v>4.6500000000000004</c:v>
                </c:pt>
                <c:pt idx="8">
                  <c:v>4.6500000000000004</c:v>
                </c:pt>
                <c:pt idx="9">
                  <c:v>4.6500000000000004</c:v>
                </c:pt>
                <c:pt idx="10">
                  <c:v>4.6500000000000004</c:v>
                </c:pt>
                <c:pt idx="11">
                  <c:v>4.6500000000000004</c:v>
                </c:pt>
                <c:pt idx="12">
                  <c:v>4.6500000000000004</c:v>
                </c:pt>
                <c:pt idx="13">
                  <c:v>4.6500000000000004</c:v>
                </c:pt>
                <c:pt idx="14">
                  <c:v>4.6500000000000004</c:v>
                </c:pt>
                <c:pt idx="15">
                  <c:v>4.6500000000000004</c:v>
                </c:pt>
                <c:pt idx="16">
                  <c:v>4.6500000000000004</c:v>
                </c:pt>
                <c:pt idx="17">
                  <c:v>4.6500000000000004</c:v>
                </c:pt>
                <c:pt idx="18">
                  <c:v>4.6500000000000004</c:v>
                </c:pt>
                <c:pt idx="19">
                  <c:v>4.6500000000000004</c:v>
                </c:pt>
                <c:pt idx="20">
                  <c:v>4.6500000000000004</c:v>
                </c:pt>
                <c:pt idx="21">
                  <c:v>4.6500000000000004</c:v>
                </c:pt>
                <c:pt idx="22">
                  <c:v>4.6500000000000004</c:v>
                </c:pt>
                <c:pt idx="23">
                  <c:v>4.6500000000000004</c:v>
                </c:pt>
                <c:pt idx="24">
                  <c:v>4.6500000000000004</c:v>
                </c:pt>
                <c:pt idx="25">
                  <c:v>4.6500000000000004</c:v>
                </c:pt>
                <c:pt idx="26">
                  <c:v>4.6500000000000004</c:v>
                </c:pt>
                <c:pt idx="27">
                  <c:v>4.6500000000000004</c:v>
                </c:pt>
                <c:pt idx="28">
                  <c:v>4.6500000000000004</c:v>
                </c:pt>
                <c:pt idx="29">
                  <c:v>4.6500000000000004</c:v>
                </c:pt>
                <c:pt idx="30">
                  <c:v>4.6500000000000004</c:v>
                </c:pt>
                <c:pt idx="31">
                  <c:v>4.6500000000000004</c:v>
                </c:pt>
                <c:pt idx="32">
                  <c:v>4.6500000000000004</c:v>
                </c:pt>
                <c:pt idx="33">
                  <c:v>4.6500000000000004</c:v>
                </c:pt>
                <c:pt idx="34">
                  <c:v>4.6500000000000004</c:v>
                </c:pt>
                <c:pt idx="35">
                  <c:v>4.6500000000000004</c:v>
                </c:pt>
                <c:pt idx="36">
                  <c:v>4.6500000000000004</c:v>
                </c:pt>
                <c:pt idx="37">
                  <c:v>4.6500000000000004</c:v>
                </c:pt>
                <c:pt idx="38">
                  <c:v>4.6500000000000004</c:v>
                </c:pt>
                <c:pt idx="39">
                  <c:v>4.6500000000000004</c:v>
                </c:pt>
                <c:pt idx="40">
                  <c:v>4.6500000000000004</c:v>
                </c:pt>
                <c:pt idx="41">
                  <c:v>4.6500000000000004</c:v>
                </c:pt>
                <c:pt idx="42">
                  <c:v>4.6500000000000004</c:v>
                </c:pt>
                <c:pt idx="43">
                  <c:v>4.6500000000000004</c:v>
                </c:pt>
                <c:pt idx="44">
                  <c:v>4.6500000000000004</c:v>
                </c:pt>
                <c:pt idx="45">
                  <c:v>4.6500000000000004</c:v>
                </c:pt>
                <c:pt idx="46">
                  <c:v>4.6500000000000004</c:v>
                </c:pt>
                <c:pt idx="47">
                  <c:v>4.6500000000000004</c:v>
                </c:pt>
                <c:pt idx="48">
                  <c:v>4.6500000000000004</c:v>
                </c:pt>
                <c:pt idx="49">
                  <c:v>4.6500000000000004</c:v>
                </c:pt>
                <c:pt idx="50">
                  <c:v>4.6500000000000004</c:v>
                </c:pt>
                <c:pt idx="51">
                  <c:v>4.6500000000000004</c:v>
                </c:pt>
                <c:pt idx="52">
                  <c:v>4.6500000000000004</c:v>
                </c:pt>
                <c:pt idx="53">
                  <c:v>4.6500000000000004</c:v>
                </c:pt>
                <c:pt idx="54">
                  <c:v>4.6500000000000004</c:v>
                </c:pt>
                <c:pt idx="55">
                  <c:v>4.6500000000000004</c:v>
                </c:pt>
                <c:pt idx="56">
                  <c:v>4.6500000000000004</c:v>
                </c:pt>
                <c:pt idx="57">
                  <c:v>4.6500000000000004</c:v>
                </c:pt>
                <c:pt idx="58">
                  <c:v>4.6500000000000004</c:v>
                </c:pt>
                <c:pt idx="59">
                  <c:v>4.6500000000000004</c:v>
                </c:pt>
                <c:pt idx="60">
                  <c:v>4.6500000000000004</c:v>
                </c:pt>
                <c:pt idx="61">
                  <c:v>4.6500000000000004</c:v>
                </c:pt>
                <c:pt idx="62">
                  <c:v>4.6500000000000004</c:v>
                </c:pt>
                <c:pt idx="63">
                  <c:v>4.6500000000000004</c:v>
                </c:pt>
                <c:pt idx="64">
                  <c:v>4.6500000000000004</c:v>
                </c:pt>
                <c:pt idx="65">
                  <c:v>4.6500000000000004</c:v>
                </c:pt>
                <c:pt idx="66">
                  <c:v>4.6500000000000004</c:v>
                </c:pt>
                <c:pt idx="67">
                  <c:v>4.6500000000000004</c:v>
                </c:pt>
                <c:pt idx="68">
                  <c:v>4.6500000000000004</c:v>
                </c:pt>
                <c:pt idx="69">
                  <c:v>4.6500000000000004</c:v>
                </c:pt>
                <c:pt idx="70">
                  <c:v>4.6500000000000004</c:v>
                </c:pt>
                <c:pt idx="71">
                  <c:v>4.6500000000000004</c:v>
                </c:pt>
                <c:pt idx="72">
                  <c:v>4.6500000000000004</c:v>
                </c:pt>
                <c:pt idx="73">
                  <c:v>4.6500000000000004</c:v>
                </c:pt>
                <c:pt idx="74">
                  <c:v>4.6500000000000004</c:v>
                </c:pt>
                <c:pt idx="75">
                  <c:v>4.6500000000000004</c:v>
                </c:pt>
                <c:pt idx="76">
                  <c:v>4.6500000000000004</c:v>
                </c:pt>
                <c:pt idx="77">
                  <c:v>4.6500000000000004</c:v>
                </c:pt>
                <c:pt idx="78">
                  <c:v>4.6500000000000004</c:v>
                </c:pt>
                <c:pt idx="79">
                  <c:v>4.6500000000000004</c:v>
                </c:pt>
                <c:pt idx="80">
                  <c:v>4.6500000000000004</c:v>
                </c:pt>
                <c:pt idx="81">
                  <c:v>4.6500000000000004</c:v>
                </c:pt>
                <c:pt idx="82">
                  <c:v>4.6500000000000004</c:v>
                </c:pt>
                <c:pt idx="83">
                  <c:v>4.6500000000000004</c:v>
                </c:pt>
                <c:pt idx="84">
                  <c:v>4.6500000000000004</c:v>
                </c:pt>
                <c:pt idx="85">
                  <c:v>4.6500000000000004</c:v>
                </c:pt>
                <c:pt idx="86">
                  <c:v>4.6500000000000004</c:v>
                </c:pt>
                <c:pt idx="87">
                  <c:v>4.6500000000000004</c:v>
                </c:pt>
                <c:pt idx="88">
                  <c:v>4.6500000000000004</c:v>
                </c:pt>
                <c:pt idx="89">
                  <c:v>4.6500000000000004</c:v>
                </c:pt>
                <c:pt idx="90">
                  <c:v>4.6500000000000004</c:v>
                </c:pt>
                <c:pt idx="91">
                  <c:v>4.6500000000000004</c:v>
                </c:pt>
                <c:pt idx="92">
                  <c:v>4.6500000000000004</c:v>
                </c:pt>
                <c:pt idx="93">
                  <c:v>4.6500000000000004</c:v>
                </c:pt>
                <c:pt idx="94">
                  <c:v>4.6500000000000004</c:v>
                </c:pt>
                <c:pt idx="95">
                  <c:v>4.6500000000000004</c:v>
                </c:pt>
                <c:pt idx="96">
                  <c:v>4.6500000000000004</c:v>
                </c:pt>
                <c:pt idx="97">
                  <c:v>4.6500000000000004</c:v>
                </c:pt>
                <c:pt idx="98">
                  <c:v>4.6500000000000004</c:v>
                </c:pt>
                <c:pt idx="99">
                  <c:v>4.6500000000000004</c:v>
                </c:pt>
                <c:pt idx="100">
                  <c:v>4.6500000000000004</c:v>
                </c:pt>
                <c:pt idx="101">
                  <c:v>4.6500000000000004</c:v>
                </c:pt>
                <c:pt idx="102">
                  <c:v>4.6500000000000004</c:v>
                </c:pt>
                <c:pt idx="103">
                  <c:v>4.6500000000000004</c:v>
                </c:pt>
                <c:pt idx="104">
                  <c:v>4.6500000000000004</c:v>
                </c:pt>
                <c:pt idx="105">
                  <c:v>4.6500000000000004</c:v>
                </c:pt>
                <c:pt idx="106">
                  <c:v>4.6500000000000004</c:v>
                </c:pt>
                <c:pt idx="107">
                  <c:v>4.6500000000000004</c:v>
                </c:pt>
                <c:pt idx="108">
                  <c:v>4.6500000000000004</c:v>
                </c:pt>
                <c:pt idx="109">
                  <c:v>4.6500000000000004</c:v>
                </c:pt>
                <c:pt idx="110">
                  <c:v>4.6500000000000004</c:v>
                </c:pt>
                <c:pt idx="111">
                  <c:v>4.6500000000000004</c:v>
                </c:pt>
                <c:pt idx="112">
                  <c:v>4.6500000000000004</c:v>
                </c:pt>
                <c:pt idx="113">
                  <c:v>4.6500000000000004</c:v>
                </c:pt>
                <c:pt idx="114">
                  <c:v>4.6500000000000004</c:v>
                </c:pt>
                <c:pt idx="115">
                  <c:v>4.6500000000000004</c:v>
                </c:pt>
                <c:pt idx="116">
                  <c:v>4.6500000000000004</c:v>
                </c:pt>
                <c:pt idx="117">
                  <c:v>4.6500000000000004</c:v>
                </c:pt>
                <c:pt idx="118">
                  <c:v>4.6500000000000004</c:v>
                </c:pt>
                <c:pt idx="119">
                  <c:v>4.6500000000000004</c:v>
                </c:pt>
                <c:pt idx="120">
                  <c:v>4.6500000000000004</c:v>
                </c:pt>
                <c:pt idx="121">
                  <c:v>4.6500000000000004</c:v>
                </c:pt>
                <c:pt idx="122">
                  <c:v>4.6500000000000004</c:v>
                </c:pt>
                <c:pt idx="123">
                  <c:v>4.6500000000000004</c:v>
                </c:pt>
                <c:pt idx="124">
                  <c:v>4.6500000000000004</c:v>
                </c:pt>
                <c:pt idx="125">
                  <c:v>4.6500000000000004</c:v>
                </c:pt>
                <c:pt idx="126">
                  <c:v>4.6500000000000004</c:v>
                </c:pt>
                <c:pt idx="127">
                  <c:v>4.6500000000000004</c:v>
                </c:pt>
                <c:pt idx="128">
                  <c:v>4.6500000000000004</c:v>
                </c:pt>
                <c:pt idx="129">
                  <c:v>4.6500000000000004</c:v>
                </c:pt>
                <c:pt idx="130">
                  <c:v>4.6500000000000004</c:v>
                </c:pt>
                <c:pt idx="131">
                  <c:v>4.6500000000000004</c:v>
                </c:pt>
                <c:pt idx="132">
                  <c:v>4.6500000000000004</c:v>
                </c:pt>
                <c:pt idx="133">
                  <c:v>4.6500000000000004</c:v>
                </c:pt>
                <c:pt idx="134">
                  <c:v>4.6500000000000004</c:v>
                </c:pt>
              </c:numCache>
            </c:numRef>
          </c:yVal>
          <c:smooth val="0"/>
        </c:ser>
        <c:ser>
          <c:idx val="2"/>
          <c:order val="2"/>
          <c:tx>
            <c:v>Elecsys 2010 vs UniCel DxI 800</c:v>
          </c:tx>
          <c:spPr>
            <a:ln w="38100" cap="rnd">
              <a:solidFill>
                <a:srgbClr val="0000FF"/>
              </a:solidFill>
              <a:round/>
            </a:ln>
            <a:effectLst/>
          </c:spPr>
          <c:marker>
            <c:symbol val="none"/>
          </c:marker>
          <c:xVal>
            <c:numRef>
              <c:f>'T4'!$A$11:$A$145</c:f>
              <c:numCache>
                <c:formatCode>General</c:formatCode>
                <c:ptCount val="135"/>
                <c:pt idx="0">
                  <c:v>-20</c:v>
                </c:pt>
                <c:pt idx="1">
                  <c:v>-14</c:v>
                </c:pt>
                <c:pt idx="2">
                  <c:v>-7</c:v>
                </c:pt>
                <c:pt idx="3">
                  <c:v>0</c:v>
                </c:pt>
                <c:pt idx="4">
                  <c:v>7</c:v>
                </c:pt>
                <c:pt idx="5">
                  <c:v>14</c:v>
                </c:pt>
                <c:pt idx="6">
                  <c:v>22</c:v>
                </c:pt>
                <c:pt idx="7">
                  <c:v>28</c:v>
                </c:pt>
                <c:pt idx="8">
                  <c:v>36</c:v>
                </c:pt>
                <c:pt idx="9">
                  <c:v>42</c:v>
                </c:pt>
                <c:pt idx="10">
                  <c:v>49</c:v>
                </c:pt>
                <c:pt idx="11">
                  <c:v>56</c:v>
                </c:pt>
                <c:pt idx="12">
                  <c:v>63</c:v>
                </c:pt>
                <c:pt idx="13">
                  <c:v>70</c:v>
                </c:pt>
                <c:pt idx="14">
                  <c:v>77</c:v>
                </c:pt>
                <c:pt idx="15">
                  <c:v>84</c:v>
                </c:pt>
                <c:pt idx="16">
                  <c:v>91</c:v>
                </c:pt>
                <c:pt idx="17">
                  <c:v>98</c:v>
                </c:pt>
                <c:pt idx="18">
                  <c:v>105</c:v>
                </c:pt>
                <c:pt idx="19">
                  <c:v>112</c:v>
                </c:pt>
                <c:pt idx="20">
                  <c:v>119</c:v>
                </c:pt>
                <c:pt idx="21">
                  <c:v>126</c:v>
                </c:pt>
                <c:pt idx="22">
                  <c:v>133</c:v>
                </c:pt>
                <c:pt idx="23">
                  <c:v>140</c:v>
                </c:pt>
                <c:pt idx="24">
                  <c:v>147</c:v>
                </c:pt>
                <c:pt idx="25">
                  <c:v>154</c:v>
                </c:pt>
                <c:pt idx="26">
                  <c:v>161</c:v>
                </c:pt>
                <c:pt idx="27">
                  <c:v>168</c:v>
                </c:pt>
                <c:pt idx="28">
                  <c:v>175</c:v>
                </c:pt>
                <c:pt idx="29">
                  <c:v>182</c:v>
                </c:pt>
                <c:pt idx="30">
                  <c:v>189</c:v>
                </c:pt>
                <c:pt idx="31">
                  <c:v>196</c:v>
                </c:pt>
                <c:pt idx="32">
                  <c:v>203</c:v>
                </c:pt>
                <c:pt idx="33">
                  <c:v>205</c:v>
                </c:pt>
                <c:pt idx="34">
                  <c:v>210</c:v>
                </c:pt>
                <c:pt idx="35">
                  <c:v>219</c:v>
                </c:pt>
                <c:pt idx="36">
                  <c:v>225</c:v>
                </c:pt>
                <c:pt idx="37">
                  <c:v>231</c:v>
                </c:pt>
                <c:pt idx="38">
                  <c:v>238</c:v>
                </c:pt>
                <c:pt idx="39">
                  <c:v>245</c:v>
                </c:pt>
                <c:pt idx="40">
                  <c:v>252</c:v>
                </c:pt>
                <c:pt idx="41">
                  <c:v>259</c:v>
                </c:pt>
                <c:pt idx="42">
                  <c:v>261</c:v>
                </c:pt>
                <c:pt idx="43">
                  <c:v>266</c:v>
                </c:pt>
                <c:pt idx="44">
                  <c:v>273</c:v>
                </c:pt>
                <c:pt idx="45">
                  <c:v>280</c:v>
                </c:pt>
                <c:pt idx="46">
                  <c:v>282</c:v>
                </c:pt>
                <c:pt idx="47">
                  <c:v>287</c:v>
                </c:pt>
                <c:pt idx="48">
                  <c:v>294</c:v>
                </c:pt>
                <c:pt idx="49">
                  <c:v>295</c:v>
                </c:pt>
                <c:pt idx="50">
                  <c:v>301</c:v>
                </c:pt>
                <c:pt idx="51">
                  <c:v>308</c:v>
                </c:pt>
                <c:pt idx="52">
                  <c:v>310</c:v>
                </c:pt>
                <c:pt idx="53">
                  <c:v>315</c:v>
                </c:pt>
                <c:pt idx="54">
                  <c:v>323</c:v>
                </c:pt>
                <c:pt idx="55">
                  <c:v>329</c:v>
                </c:pt>
                <c:pt idx="56">
                  <c:v>336</c:v>
                </c:pt>
                <c:pt idx="57">
                  <c:v>343</c:v>
                </c:pt>
                <c:pt idx="58">
                  <c:v>351</c:v>
                </c:pt>
                <c:pt idx="59">
                  <c:v>357</c:v>
                </c:pt>
                <c:pt idx="60">
                  <c:v>364</c:v>
                </c:pt>
                <c:pt idx="61">
                  <c:v>371</c:v>
                </c:pt>
                <c:pt idx="62">
                  <c:v>378</c:v>
                </c:pt>
                <c:pt idx="63">
                  <c:v>386</c:v>
                </c:pt>
                <c:pt idx="64">
                  <c:v>392</c:v>
                </c:pt>
                <c:pt idx="65">
                  <c:v>399</c:v>
                </c:pt>
                <c:pt idx="66">
                  <c:v>402</c:v>
                </c:pt>
                <c:pt idx="67">
                  <c:v>406</c:v>
                </c:pt>
                <c:pt idx="68">
                  <c:v>413</c:v>
                </c:pt>
                <c:pt idx="69">
                  <c:v>420</c:v>
                </c:pt>
                <c:pt idx="70">
                  <c:v>427</c:v>
                </c:pt>
                <c:pt idx="71">
                  <c:v>434</c:v>
                </c:pt>
                <c:pt idx="72">
                  <c:v>441</c:v>
                </c:pt>
                <c:pt idx="73">
                  <c:v>448</c:v>
                </c:pt>
                <c:pt idx="74">
                  <c:v>455</c:v>
                </c:pt>
                <c:pt idx="75">
                  <c:v>462</c:v>
                </c:pt>
                <c:pt idx="76">
                  <c:v>465</c:v>
                </c:pt>
                <c:pt idx="77">
                  <c:v>469</c:v>
                </c:pt>
                <c:pt idx="78">
                  <c:v>472</c:v>
                </c:pt>
                <c:pt idx="79">
                  <c:v>476</c:v>
                </c:pt>
                <c:pt idx="80">
                  <c:v>483</c:v>
                </c:pt>
                <c:pt idx="81">
                  <c:v>485</c:v>
                </c:pt>
                <c:pt idx="82">
                  <c:v>490</c:v>
                </c:pt>
                <c:pt idx="83">
                  <c:v>494</c:v>
                </c:pt>
                <c:pt idx="84">
                  <c:v>498</c:v>
                </c:pt>
                <c:pt idx="85">
                  <c:v>501</c:v>
                </c:pt>
                <c:pt idx="86">
                  <c:v>504</c:v>
                </c:pt>
                <c:pt idx="87">
                  <c:v>508</c:v>
                </c:pt>
                <c:pt idx="88">
                  <c:v>511</c:v>
                </c:pt>
                <c:pt idx="89">
                  <c:v>515</c:v>
                </c:pt>
                <c:pt idx="90">
                  <c:v>518</c:v>
                </c:pt>
                <c:pt idx="91">
                  <c:v>522</c:v>
                </c:pt>
                <c:pt idx="92">
                  <c:v>525</c:v>
                </c:pt>
                <c:pt idx="93">
                  <c:v>529</c:v>
                </c:pt>
                <c:pt idx="94">
                  <c:v>532</c:v>
                </c:pt>
                <c:pt idx="95">
                  <c:v>536</c:v>
                </c:pt>
                <c:pt idx="96">
                  <c:v>539</c:v>
                </c:pt>
                <c:pt idx="97">
                  <c:v>543</c:v>
                </c:pt>
                <c:pt idx="98">
                  <c:v>546</c:v>
                </c:pt>
                <c:pt idx="99">
                  <c:v>550</c:v>
                </c:pt>
                <c:pt idx="100">
                  <c:v>553</c:v>
                </c:pt>
                <c:pt idx="101">
                  <c:v>557</c:v>
                </c:pt>
                <c:pt idx="102">
                  <c:v>560</c:v>
                </c:pt>
                <c:pt idx="103">
                  <c:v>564</c:v>
                </c:pt>
                <c:pt idx="104">
                  <c:v>567</c:v>
                </c:pt>
                <c:pt idx="105">
                  <c:v>571</c:v>
                </c:pt>
                <c:pt idx="106">
                  <c:v>574</c:v>
                </c:pt>
                <c:pt idx="107">
                  <c:v>575</c:v>
                </c:pt>
                <c:pt idx="108">
                  <c:v>578</c:v>
                </c:pt>
                <c:pt idx="109">
                  <c:v>581</c:v>
                </c:pt>
                <c:pt idx="110">
                  <c:v>585</c:v>
                </c:pt>
                <c:pt idx="111">
                  <c:v>588</c:v>
                </c:pt>
                <c:pt idx="112">
                  <c:v>590</c:v>
                </c:pt>
                <c:pt idx="113">
                  <c:v>592</c:v>
                </c:pt>
                <c:pt idx="114">
                  <c:v>595</c:v>
                </c:pt>
                <c:pt idx="115">
                  <c:v>599</c:v>
                </c:pt>
                <c:pt idx="116">
                  <c:v>602</c:v>
                </c:pt>
                <c:pt idx="117">
                  <c:v>609</c:v>
                </c:pt>
                <c:pt idx="118">
                  <c:v>617</c:v>
                </c:pt>
                <c:pt idx="119">
                  <c:v>623</c:v>
                </c:pt>
                <c:pt idx="120">
                  <c:v>630</c:v>
                </c:pt>
                <c:pt idx="121">
                  <c:v>637</c:v>
                </c:pt>
                <c:pt idx="122">
                  <c:v>644</c:v>
                </c:pt>
                <c:pt idx="123">
                  <c:v>651</c:v>
                </c:pt>
                <c:pt idx="124">
                  <c:v>658</c:v>
                </c:pt>
                <c:pt idx="125">
                  <c:v>665</c:v>
                </c:pt>
                <c:pt idx="126">
                  <c:v>674</c:v>
                </c:pt>
                <c:pt idx="127">
                  <c:v>679</c:v>
                </c:pt>
                <c:pt idx="128">
                  <c:v>686</c:v>
                </c:pt>
                <c:pt idx="129">
                  <c:v>693</c:v>
                </c:pt>
                <c:pt idx="130">
                  <c:v>707</c:v>
                </c:pt>
                <c:pt idx="131">
                  <c:v>721</c:v>
                </c:pt>
                <c:pt idx="132">
                  <c:v>735</c:v>
                </c:pt>
                <c:pt idx="133">
                  <c:v>756</c:v>
                </c:pt>
                <c:pt idx="134">
                  <c:v>772</c:v>
                </c:pt>
              </c:numCache>
            </c:numRef>
          </c:xVal>
          <c:yVal>
            <c:numRef>
              <c:f>'T4'!$S$11:$S$145</c:f>
              <c:numCache>
                <c:formatCode>0</c:formatCode>
                <c:ptCount val="135"/>
                <c:pt idx="0">
                  <c:v>4.7188755020080322</c:v>
                </c:pt>
                <c:pt idx="2">
                  <c:v>4.0508389681943404</c:v>
                </c:pt>
                <c:pt idx="3">
                  <c:v>0.7475365273530411</c:v>
                </c:pt>
                <c:pt idx="4">
                  <c:v>3.393177737881508</c:v>
                </c:pt>
                <c:pt idx="5">
                  <c:v>5.4853653400715947</c:v>
                </c:pt>
                <c:pt idx="6">
                  <c:v>8.6335944299390786</c:v>
                </c:pt>
                <c:pt idx="7">
                  <c:v>4.7352844459059522</c:v>
                </c:pt>
                <c:pt idx="8">
                  <c:v>5.3692677321633759</c:v>
                </c:pt>
                <c:pt idx="9">
                  <c:v>3.6570247933884299</c:v>
                </c:pt>
                <c:pt idx="10">
                  <c:v>3.8857297590035205</c:v>
                </c:pt>
                <c:pt idx="11">
                  <c:v>4.0979313956533128</c:v>
                </c:pt>
                <c:pt idx="12">
                  <c:v>5.5175191300845752</c:v>
                </c:pt>
                <c:pt idx="13">
                  <c:v>5.2326298901641364</c:v>
                </c:pt>
                <c:pt idx="14">
                  <c:v>1.380846325167038</c:v>
                </c:pt>
                <c:pt idx="15">
                  <c:v>2.94492199936326</c:v>
                </c:pt>
                <c:pt idx="16">
                  <c:v>3.9349808767284493</c:v>
                </c:pt>
                <c:pt idx="17">
                  <c:v>5.7175644660456326</c:v>
                </c:pt>
                <c:pt idx="18">
                  <c:v>3.4421099687080914</c:v>
                </c:pt>
                <c:pt idx="19">
                  <c:v>5.7816139197150287</c:v>
                </c:pt>
                <c:pt idx="20">
                  <c:v>8.0952380952380949</c:v>
                </c:pt>
                <c:pt idx="21">
                  <c:v>5.3325055187637966</c:v>
                </c:pt>
                <c:pt idx="22">
                  <c:v>7.6050620821394466</c:v>
                </c:pt>
                <c:pt idx="23">
                  <c:v>5.3785465028068584</c:v>
                </c:pt>
                <c:pt idx="24">
                  <c:v>1.9672131147540985</c:v>
                </c:pt>
                <c:pt idx="25">
                  <c:v>3.3501683501683499</c:v>
                </c:pt>
                <c:pt idx="26">
                  <c:v>4.1623755578441468</c:v>
                </c:pt>
                <c:pt idx="27">
                  <c:v>3.7190845330380213</c:v>
                </c:pt>
                <c:pt idx="28">
                  <c:v>6.1631518718325973</c:v>
                </c:pt>
                <c:pt idx="29">
                  <c:v>6.8165124136917887</c:v>
                </c:pt>
                <c:pt idx="30">
                  <c:v>4.551013277428372</c:v>
                </c:pt>
                <c:pt idx="31">
                  <c:v>4.5321637426900585</c:v>
                </c:pt>
                <c:pt idx="32">
                  <c:v>5.4178145087235992</c:v>
                </c:pt>
                <c:pt idx="34">
                  <c:v>-0.46963055729492797</c:v>
                </c:pt>
                <c:pt idx="35">
                  <c:v>1.900497512437811</c:v>
                </c:pt>
                <c:pt idx="36">
                  <c:v>4.3098591549295771</c:v>
                </c:pt>
                <c:pt idx="37">
                  <c:v>4.421191553544495</c:v>
                </c:pt>
                <c:pt idx="38">
                  <c:v>2.7401296405421331</c:v>
                </c:pt>
                <c:pt idx="39">
                  <c:v>4.6268902038132813</c:v>
                </c:pt>
                <c:pt idx="40">
                  <c:v>4.2181069958847734</c:v>
                </c:pt>
                <c:pt idx="41">
                  <c:v>6.5162907268170427</c:v>
                </c:pt>
                <c:pt idx="43">
                  <c:v>7.6267056530214425</c:v>
                </c:pt>
                <c:pt idx="44">
                  <c:v>4.8045267489711936</c:v>
                </c:pt>
                <c:pt idx="45">
                  <c:v>6.3211255948686116</c:v>
                </c:pt>
                <c:pt idx="47">
                  <c:v>6.380837359098229</c:v>
                </c:pt>
                <c:pt idx="50">
                  <c:v>5.3501745738344626</c:v>
                </c:pt>
                <c:pt idx="51">
                  <c:v>7.5342465753424657</c:v>
                </c:pt>
                <c:pt idx="53">
                  <c:v>6.511578500106225</c:v>
                </c:pt>
                <c:pt idx="54">
                  <c:v>7.0213648620618123</c:v>
                </c:pt>
                <c:pt idx="55">
                  <c:v>7.97583081570997</c:v>
                </c:pt>
                <c:pt idx="56">
                  <c:v>6.012176560121766</c:v>
                </c:pt>
                <c:pt idx="57">
                  <c:v>6.4641160290072515</c:v>
                </c:pt>
                <c:pt idx="58">
                  <c:v>5.4644808743169397</c:v>
                </c:pt>
                <c:pt idx="59">
                  <c:v>4.2553191489361701</c:v>
                </c:pt>
                <c:pt idx="60">
                  <c:v>6.0316139767054908</c:v>
                </c:pt>
                <c:pt idx="61">
                  <c:v>7.2230929989550674</c:v>
                </c:pt>
                <c:pt idx="62">
                  <c:v>5.0985828712261245</c:v>
                </c:pt>
                <c:pt idx="63">
                  <c:v>6.1533974919801686</c:v>
                </c:pt>
                <c:pt idx="64">
                  <c:v>6.4726209463051569</c:v>
                </c:pt>
                <c:pt idx="65">
                  <c:v>6.1084529505582132</c:v>
                </c:pt>
                <c:pt idx="67">
                  <c:v>5.6967984934086635</c:v>
                </c:pt>
                <c:pt idx="68">
                  <c:v>4.8921300516560313</c:v>
                </c:pt>
                <c:pt idx="69">
                  <c:v>6.2196307094266281</c:v>
                </c:pt>
                <c:pt idx="70">
                  <c:v>6.415215989684075</c:v>
                </c:pt>
                <c:pt idx="71">
                  <c:v>7.057681641708264</c:v>
                </c:pt>
                <c:pt idx="72">
                  <c:v>6.5766550522648082</c:v>
                </c:pt>
                <c:pt idx="73">
                  <c:v>6.7648663393344242</c:v>
                </c:pt>
                <c:pt idx="74">
                  <c:v>6.4432200795837167</c:v>
                </c:pt>
                <c:pt idx="75">
                  <c:v>6.2218214607754732</c:v>
                </c:pt>
                <c:pt idx="77">
                  <c:v>4.6075085324232079</c:v>
                </c:pt>
                <c:pt idx="79">
                  <c:v>6.2478366216683972</c:v>
                </c:pt>
                <c:pt idx="80">
                  <c:v>4.2777229351760448</c:v>
                </c:pt>
                <c:pt idx="82">
                  <c:v>3.7757817697937459</c:v>
                </c:pt>
                <c:pt idx="84">
                  <c:v>4.1625857002938291</c:v>
                </c:pt>
                <c:pt idx="86">
                  <c:v>4.4238683127572012</c:v>
                </c:pt>
                <c:pt idx="88">
                  <c:v>3.6720142602495542</c:v>
                </c:pt>
                <c:pt idx="90">
                  <c:v>2.9103398409255239</c:v>
                </c:pt>
                <c:pt idx="92">
                  <c:v>6.911013858497447</c:v>
                </c:pt>
                <c:pt idx="98">
                  <c:v>2.7634740817027121</c:v>
                </c:pt>
                <c:pt idx="100">
                  <c:v>1.8341307814992025</c:v>
                </c:pt>
                <c:pt idx="102">
                  <c:v>3.584070796460177</c:v>
                </c:pt>
                <c:pt idx="104">
                  <c:v>3.1905195989061075</c:v>
                </c:pt>
                <c:pt idx="114">
                  <c:v>2.5199860966284322</c:v>
                </c:pt>
                <c:pt idx="116">
                  <c:v>2.6145088694731267</c:v>
                </c:pt>
              </c:numCache>
            </c:numRef>
          </c:yVal>
          <c:smooth val="0"/>
        </c:ser>
        <c:ser>
          <c:idx val="3"/>
          <c:order val="3"/>
          <c:tx>
            <c:v>Zero</c:v>
          </c:tx>
          <c:spPr>
            <a:ln w="38100" cap="rnd">
              <a:solidFill>
                <a:srgbClr val="FF0000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T4'!$A$11:$A$145</c:f>
              <c:numCache>
                <c:formatCode>General</c:formatCode>
                <c:ptCount val="135"/>
                <c:pt idx="0">
                  <c:v>-20</c:v>
                </c:pt>
                <c:pt idx="1">
                  <c:v>-14</c:v>
                </c:pt>
                <c:pt idx="2">
                  <c:v>-7</c:v>
                </c:pt>
                <c:pt idx="3">
                  <c:v>0</c:v>
                </c:pt>
                <c:pt idx="4">
                  <c:v>7</c:v>
                </c:pt>
                <c:pt idx="5">
                  <c:v>14</c:v>
                </c:pt>
                <c:pt idx="6">
                  <c:v>22</c:v>
                </c:pt>
                <c:pt idx="7">
                  <c:v>28</c:v>
                </c:pt>
                <c:pt idx="8">
                  <c:v>36</c:v>
                </c:pt>
                <c:pt idx="9">
                  <c:v>42</c:v>
                </c:pt>
                <c:pt idx="10">
                  <c:v>49</c:v>
                </c:pt>
                <c:pt idx="11">
                  <c:v>56</c:v>
                </c:pt>
                <c:pt idx="12">
                  <c:v>63</c:v>
                </c:pt>
                <c:pt idx="13">
                  <c:v>70</c:v>
                </c:pt>
                <c:pt idx="14">
                  <c:v>77</c:v>
                </c:pt>
                <c:pt idx="15">
                  <c:v>84</c:v>
                </c:pt>
                <c:pt idx="16">
                  <c:v>91</c:v>
                </c:pt>
                <c:pt idx="17">
                  <c:v>98</c:v>
                </c:pt>
                <c:pt idx="18">
                  <c:v>105</c:v>
                </c:pt>
                <c:pt idx="19">
                  <c:v>112</c:v>
                </c:pt>
                <c:pt idx="20">
                  <c:v>119</c:v>
                </c:pt>
                <c:pt idx="21">
                  <c:v>126</c:v>
                </c:pt>
                <c:pt idx="22">
                  <c:v>133</c:v>
                </c:pt>
                <c:pt idx="23">
                  <c:v>140</c:v>
                </c:pt>
                <c:pt idx="24">
                  <c:v>147</c:v>
                </c:pt>
                <c:pt idx="25">
                  <c:v>154</c:v>
                </c:pt>
                <c:pt idx="26">
                  <c:v>161</c:v>
                </c:pt>
                <c:pt idx="27">
                  <c:v>168</c:v>
                </c:pt>
                <c:pt idx="28">
                  <c:v>175</c:v>
                </c:pt>
                <c:pt idx="29">
                  <c:v>182</c:v>
                </c:pt>
                <c:pt idx="30">
                  <c:v>189</c:v>
                </c:pt>
                <c:pt idx="31">
                  <c:v>196</c:v>
                </c:pt>
                <c:pt idx="32">
                  <c:v>203</c:v>
                </c:pt>
                <c:pt idx="33">
                  <c:v>205</c:v>
                </c:pt>
                <c:pt idx="34">
                  <c:v>210</c:v>
                </c:pt>
                <c:pt idx="35">
                  <c:v>219</c:v>
                </c:pt>
                <c:pt idx="36">
                  <c:v>225</c:v>
                </c:pt>
                <c:pt idx="37">
                  <c:v>231</c:v>
                </c:pt>
                <c:pt idx="38">
                  <c:v>238</c:v>
                </c:pt>
                <c:pt idx="39">
                  <c:v>245</c:v>
                </c:pt>
                <c:pt idx="40">
                  <c:v>252</c:v>
                </c:pt>
                <c:pt idx="41">
                  <c:v>259</c:v>
                </c:pt>
                <c:pt idx="42">
                  <c:v>261</c:v>
                </c:pt>
                <c:pt idx="43">
                  <c:v>266</c:v>
                </c:pt>
                <c:pt idx="44">
                  <c:v>273</c:v>
                </c:pt>
                <c:pt idx="45">
                  <c:v>280</c:v>
                </c:pt>
                <c:pt idx="46">
                  <c:v>282</c:v>
                </c:pt>
                <c:pt idx="47">
                  <c:v>287</c:v>
                </c:pt>
                <c:pt idx="48">
                  <c:v>294</c:v>
                </c:pt>
                <c:pt idx="49">
                  <c:v>295</c:v>
                </c:pt>
                <c:pt idx="50">
                  <c:v>301</c:v>
                </c:pt>
                <c:pt idx="51">
                  <c:v>308</c:v>
                </c:pt>
                <c:pt idx="52">
                  <c:v>310</c:v>
                </c:pt>
                <c:pt idx="53">
                  <c:v>315</c:v>
                </c:pt>
                <c:pt idx="54">
                  <c:v>323</c:v>
                </c:pt>
                <c:pt idx="55">
                  <c:v>329</c:v>
                </c:pt>
                <c:pt idx="56">
                  <c:v>336</c:v>
                </c:pt>
                <c:pt idx="57">
                  <c:v>343</c:v>
                </c:pt>
                <c:pt idx="58">
                  <c:v>351</c:v>
                </c:pt>
                <c:pt idx="59">
                  <c:v>357</c:v>
                </c:pt>
                <c:pt idx="60">
                  <c:v>364</c:v>
                </c:pt>
                <c:pt idx="61">
                  <c:v>371</c:v>
                </c:pt>
                <c:pt idx="62">
                  <c:v>378</c:v>
                </c:pt>
                <c:pt idx="63">
                  <c:v>386</c:v>
                </c:pt>
                <c:pt idx="64">
                  <c:v>392</c:v>
                </c:pt>
                <c:pt idx="65">
                  <c:v>399</c:v>
                </c:pt>
                <c:pt idx="66">
                  <c:v>402</c:v>
                </c:pt>
                <c:pt idx="67">
                  <c:v>406</c:v>
                </c:pt>
                <c:pt idx="68">
                  <c:v>413</c:v>
                </c:pt>
                <c:pt idx="69">
                  <c:v>420</c:v>
                </c:pt>
                <c:pt idx="70">
                  <c:v>427</c:v>
                </c:pt>
                <c:pt idx="71">
                  <c:v>434</c:v>
                </c:pt>
                <c:pt idx="72">
                  <c:v>441</c:v>
                </c:pt>
                <c:pt idx="73">
                  <c:v>448</c:v>
                </c:pt>
                <c:pt idx="74">
                  <c:v>455</c:v>
                </c:pt>
                <c:pt idx="75">
                  <c:v>462</c:v>
                </c:pt>
                <c:pt idx="76">
                  <c:v>465</c:v>
                </c:pt>
                <c:pt idx="77">
                  <c:v>469</c:v>
                </c:pt>
                <c:pt idx="78">
                  <c:v>472</c:v>
                </c:pt>
                <c:pt idx="79">
                  <c:v>476</c:v>
                </c:pt>
                <c:pt idx="80">
                  <c:v>483</c:v>
                </c:pt>
                <c:pt idx="81">
                  <c:v>485</c:v>
                </c:pt>
                <c:pt idx="82">
                  <c:v>490</c:v>
                </c:pt>
                <c:pt idx="83">
                  <c:v>494</c:v>
                </c:pt>
                <c:pt idx="84">
                  <c:v>498</c:v>
                </c:pt>
                <c:pt idx="85">
                  <c:v>501</c:v>
                </c:pt>
                <c:pt idx="86">
                  <c:v>504</c:v>
                </c:pt>
                <c:pt idx="87">
                  <c:v>508</c:v>
                </c:pt>
                <c:pt idx="88">
                  <c:v>511</c:v>
                </c:pt>
                <c:pt idx="89">
                  <c:v>515</c:v>
                </c:pt>
                <c:pt idx="90">
                  <c:v>518</c:v>
                </c:pt>
                <c:pt idx="91">
                  <c:v>522</c:v>
                </c:pt>
                <c:pt idx="92">
                  <c:v>525</c:v>
                </c:pt>
                <c:pt idx="93">
                  <c:v>529</c:v>
                </c:pt>
                <c:pt idx="94">
                  <c:v>532</c:v>
                </c:pt>
                <c:pt idx="95">
                  <c:v>536</c:v>
                </c:pt>
                <c:pt idx="96">
                  <c:v>539</c:v>
                </c:pt>
                <c:pt idx="97">
                  <c:v>543</c:v>
                </c:pt>
                <c:pt idx="98">
                  <c:v>546</c:v>
                </c:pt>
                <c:pt idx="99">
                  <c:v>550</c:v>
                </c:pt>
                <c:pt idx="100">
                  <c:v>553</c:v>
                </c:pt>
                <c:pt idx="101">
                  <c:v>557</c:v>
                </c:pt>
                <c:pt idx="102">
                  <c:v>560</c:v>
                </c:pt>
                <c:pt idx="103">
                  <c:v>564</c:v>
                </c:pt>
                <c:pt idx="104">
                  <c:v>567</c:v>
                </c:pt>
                <c:pt idx="105">
                  <c:v>571</c:v>
                </c:pt>
                <c:pt idx="106">
                  <c:v>574</c:v>
                </c:pt>
                <c:pt idx="107">
                  <c:v>575</c:v>
                </c:pt>
                <c:pt idx="108">
                  <c:v>578</c:v>
                </c:pt>
                <c:pt idx="109">
                  <c:v>581</c:v>
                </c:pt>
                <c:pt idx="110">
                  <c:v>585</c:v>
                </c:pt>
                <c:pt idx="111">
                  <c:v>588</c:v>
                </c:pt>
                <c:pt idx="112">
                  <c:v>590</c:v>
                </c:pt>
                <c:pt idx="113">
                  <c:v>592</c:v>
                </c:pt>
                <c:pt idx="114">
                  <c:v>595</c:v>
                </c:pt>
                <c:pt idx="115">
                  <c:v>599</c:v>
                </c:pt>
                <c:pt idx="116">
                  <c:v>602</c:v>
                </c:pt>
                <c:pt idx="117">
                  <c:v>609</c:v>
                </c:pt>
                <c:pt idx="118">
                  <c:v>617</c:v>
                </c:pt>
                <c:pt idx="119">
                  <c:v>623</c:v>
                </c:pt>
                <c:pt idx="120">
                  <c:v>630</c:v>
                </c:pt>
                <c:pt idx="121">
                  <c:v>637</c:v>
                </c:pt>
                <c:pt idx="122">
                  <c:v>644</c:v>
                </c:pt>
                <c:pt idx="123">
                  <c:v>651</c:v>
                </c:pt>
                <c:pt idx="124">
                  <c:v>658</c:v>
                </c:pt>
                <c:pt idx="125">
                  <c:v>665</c:v>
                </c:pt>
                <c:pt idx="126">
                  <c:v>674</c:v>
                </c:pt>
                <c:pt idx="127">
                  <c:v>679</c:v>
                </c:pt>
                <c:pt idx="128">
                  <c:v>686</c:v>
                </c:pt>
                <c:pt idx="129">
                  <c:v>693</c:v>
                </c:pt>
                <c:pt idx="130">
                  <c:v>707</c:v>
                </c:pt>
                <c:pt idx="131">
                  <c:v>721</c:v>
                </c:pt>
                <c:pt idx="132">
                  <c:v>735</c:v>
                </c:pt>
                <c:pt idx="133">
                  <c:v>756</c:v>
                </c:pt>
                <c:pt idx="134">
                  <c:v>772</c:v>
                </c:pt>
              </c:numCache>
            </c:numRef>
          </c:xVal>
          <c:yVal>
            <c:numRef>
              <c:f>'T4'!$T$11:$T$145</c:f>
              <c:numCache>
                <c:formatCode>0</c:formatCode>
                <c:ptCount val="1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939832"/>
        <c:axId val="193940224"/>
      </c:scatterChart>
      <c:valAx>
        <c:axId val="193939832"/>
        <c:scaling>
          <c:orientation val="minMax"/>
          <c:max val="784"/>
          <c:min val="-56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2000" b="1" i="0" u="none" strike="noStrike" kern="1200" baseline="0">
                    <a:solidFill>
                      <a:srgbClr val="000000"/>
                    </a:solidFill>
                    <a:effectLst/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AU" sz="2000" b="1" i="0" baseline="0">
                    <a:latin typeface="Arial" panose="020B0604020202020204" pitchFamily="34" charset="0"/>
                  </a:rPr>
                  <a:t>Time (day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2000" b="1" i="0" u="none" strike="noStrike" kern="1200" baseline="0">
                  <a:solidFill>
                    <a:srgbClr val="000000"/>
                  </a:solidFill>
                  <a:effectLst/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 w="25400" cap="flat" cmpd="sng" algn="ctr">
            <a:solidFill>
              <a:srgbClr val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spc="-10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93940224"/>
        <c:crossesAt val="-50"/>
        <c:crossBetween val="midCat"/>
        <c:majorUnit val="56"/>
        <c:minorUnit val="56"/>
      </c:valAx>
      <c:valAx>
        <c:axId val="193940224"/>
        <c:scaling>
          <c:orientation val="minMax"/>
          <c:max val="18"/>
          <c:min val="-4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rgbClr val="000000"/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AU" sz="2000" b="1" i="0" baseline="0">
                    <a:latin typeface="Arial" panose="020B0604020202020204" pitchFamily="34" charset="0"/>
                  </a:rPr>
                  <a:t>Error (SD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rgbClr val="000000"/>
                  </a:solidFill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" sourceLinked="0"/>
        <c:majorTickMark val="in"/>
        <c:minorTickMark val="none"/>
        <c:tickLblPos val="nextTo"/>
        <c:spPr>
          <a:noFill/>
          <a:ln w="25400">
            <a:solidFill>
              <a:srgbClr val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spc="-10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93939832"/>
        <c:crossesAt val="-56"/>
        <c:crossBetween val="midCat"/>
        <c:majorUnit val="2"/>
      </c:valAx>
      <c:spPr>
        <a:noFill/>
        <a:ln>
          <a:noFill/>
        </a:ln>
        <a:effectLst/>
      </c:spPr>
    </c:plotArea>
    <c:plotVisOnly val="1"/>
    <c:dispBlanksAs val="span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991670917112808"/>
          <c:y val="3.1319988922714211E-2"/>
          <c:w val="0.83638095248332656"/>
          <c:h val="0.74793646060973451"/>
        </c:manualLayout>
      </c:layout>
      <c:areaChart>
        <c:grouping val="standard"/>
        <c:varyColors val="0"/>
        <c:ser>
          <c:idx val="5"/>
          <c:order val="0"/>
          <c:tx>
            <c:v>Elecsys 2010 95% +</c:v>
          </c:tx>
          <c:spPr>
            <a:solidFill>
              <a:srgbClr val="006000">
                <a:alpha val="25000"/>
              </a:srgbClr>
            </a:solidFill>
            <a:ln w="38100">
              <a:noFill/>
            </a:ln>
            <a:effectLst/>
          </c:spPr>
          <c:cat>
            <c:numRef>
              <c:f>'T5'!$R$11:$R$92</c:f>
              <c:numCache>
                <c:formatCode>General</c:formatCode>
                <c:ptCount val="82"/>
                <c:pt idx="0">
                  <c:v>14</c:v>
                </c:pt>
                <c:pt idx="1">
                  <c:v>21</c:v>
                </c:pt>
                <c:pt idx="2">
                  <c:v>28</c:v>
                </c:pt>
                <c:pt idx="3">
                  <c:v>35</c:v>
                </c:pt>
                <c:pt idx="4">
                  <c:v>43</c:v>
                </c:pt>
                <c:pt idx="5">
                  <c:v>49</c:v>
                </c:pt>
                <c:pt idx="6">
                  <c:v>57</c:v>
                </c:pt>
                <c:pt idx="7">
                  <c:v>63</c:v>
                </c:pt>
                <c:pt idx="8">
                  <c:v>70</c:v>
                </c:pt>
                <c:pt idx="9">
                  <c:v>77</c:v>
                </c:pt>
                <c:pt idx="10">
                  <c:v>84</c:v>
                </c:pt>
                <c:pt idx="11">
                  <c:v>91</c:v>
                </c:pt>
                <c:pt idx="12">
                  <c:v>98</c:v>
                </c:pt>
                <c:pt idx="13">
                  <c:v>105</c:v>
                </c:pt>
                <c:pt idx="14">
                  <c:v>112</c:v>
                </c:pt>
                <c:pt idx="15">
                  <c:v>119</c:v>
                </c:pt>
                <c:pt idx="16">
                  <c:v>126</c:v>
                </c:pt>
                <c:pt idx="17">
                  <c:v>133</c:v>
                </c:pt>
                <c:pt idx="18">
                  <c:v>140</c:v>
                </c:pt>
                <c:pt idx="19">
                  <c:v>147</c:v>
                </c:pt>
                <c:pt idx="20">
                  <c:v>154</c:v>
                </c:pt>
                <c:pt idx="21">
                  <c:v>161</c:v>
                </c:pt>
                <c:pt idx="22">
                  <c:v>168</c:v>
                </c:pt>
                <c:pt idx="23">
                  <c:v>175</c:v>
                </c:pt>
                <c:pt idx="24">
                  <c:v>182</c:v>
                </c:pt>
                <c:pt idx="25">
                  <c:v>189</c:v>
                </c:pt>
                <c:pt idx="26">
                  <c:v>196</c:v>
                </c:pt>
                <c:pt idx="27">
                  <c:v>203</c:v>
                </c:pt>
                <c:pt idx="28">
                  <c:v>210</c:v>
                </c:pt>
                <c:pt idx="29">
                  <c:v>217</c:v>
                </c:pt>
                <c:pt idx="30">
                  <c:v>224</c:v>
                </c:pt>
                <c:pt idx="31">
                  <c:v>231</c:v>
                </c:pt>
                <c:pt idx="32">
                  <c:v>240</c:v>
                </c:pt>
                <c:pt idx="33">
                  <c:v>246</c:v>
                </c:pt>
                <c:pt idx="34">
                  <c:v>252</c:v>
                </c:pt>
                <c:pt idx="35">
                  <c:v>259</c:v>
                </c:pt>
                <c:pt idx="36">
                  <c:v>266</c:v>
                </c:pt>
                <c:pt idx="37">
                  <c:v>273</c:v>
                </c:pt>
                <c:pt idx="38">
                  <c:v>280</c:v>
                </c:pt>
                <c:pt idx="39">
                  <c:v>287</c:v>
                </c:pt>
                <c:pt idx="40">
                  <c:v>294</c:v>
                </c:pt>
                <c:pt idx="41">
                  <c:v>301</c:v>
                </c:pt>
                <c:pt idx="42">
                  <c:v>308</c:v>
                </c:pt>
                <c:pt idx="43">
                  <c:v>322</c:v>
                </c:pt>
                <c:pt idx="44">
                  <c:v>329</c:v>
                </c:pt>
                <c:pt idx="45">
                  <c:v>336</c:v>
                </c:pt>
                <c:pt idx="46">
                  <c:v>344</c:v>
                </c:pt>
                <c:pt idx="47">
                  <c:v>350</c:v>
                </c:pt>
                <c:pt idx="48">
                  <c:v>357</c:v>
                </c:pt>
                <c:pt idx="49">
                  <c:v>364</c:v>
                </c:pt>
                <c:pt idx="50">
                  <c:v>372</c:v>
                </c:pt>
                <c:pt idx="51">
                  <c:v>378</c:v>
                </c:pt>
                <c:pt idx="52">
                  <c:v>385</c:v>
                </c:pt>
                <c:pt idx="53">
                  <c:v>392</c:v>
                </c:pt>
                <c:pt idx="54">
                  <c:v>399</c:v>
                </c:pt>
                <c:pt idx="55">
                  <c:v>407</c:v>
                </c:pt>
                <c:pt idx="56">
                  <c:v>413</c:v>
                </c:pt>
                <c:pt idx="57">
                  <c:v>420</c:v>
                </c:pt>
                <c:pt idx="58">
                  <c:v>427</c:v>
                </c:pt>
                <c:pt idx="59">
                  <c:v>434</c:v>
                </c:pt>
                <c:pt idx="60">
                  <c:v>441</c:v>
                </c:pt>
                <c:pt idx="61">
                  <c:v>448</c:v>
                </c:pt>
                <c:pt idx="62">
                  <c:v>455</c:v>
                </c:pt>
                <c:pt idx="63">
                  <c:v>462</c:v>
                </c:pt>
                <c:pt idx="64">
                  <c:v>469</c:v>
                </c:pt>
                <c:pt idx="65">
                  <c:v>476</c:v>
                </c:pt>
                <c:pt idx="66">
                  <c:v>483</c:v>
                </c:pt>
                <c:pt idx="67">
                  <c:v>490</c:v>
                </c:pt>
                <c:pt idx="68">
                  <c:v>497</c:v>
                </c:pt>
                <c:pt idx="69">
                  <c:v>504</c:v>
                </c:pt>
                <c:pt idx="70">
                  <c:v>511</c:v>
                </c:pt>
                <c:pt idx="71">
                  <c:v>519</c:v>
                </c:pt>
                <c:pt idx="72">
                  <c:v>525</c:v>
                </c:pt>
                <c:pt idx="73">
                  <c:v>532</c:v>
                </c:pt>
                <c:pt idx="74">
                  <c:v>539</c:v>
                </c:pt>
                <c:pt idx="75">
                  <c:v>546</c:v>
                </c:pt>
                <c:pt idx="76">
                  <c:v>567</c:v>
                </c:pt>
                <c:pt idx="77">
                  <c:v>574</c:v>
                </c:pt>
                <c:pt idx="78">
                  <c:v>581</c:v>
                </c:pt>
                <c:pt idx="79">
                  <c:v>588</c:v>
                </c:pt>
                <c:pt idx="80">
                  <c:v>616</c:v>
                </c:pt>
                <c:pt idx="81">
                  <c:v>623</c:v>
                </c:pt>
              </c:numCache>
            </c:numRef>
          </c:cat>
          <c:val>
            <c:numRef>
              <c:f>'T5'!$N$11:$N$92</c:f>
              <c:numCache>
                <c:formatCode>0</c:formatCode>
                <c:ptCount val="82"/>
                <c:pt idx="0">
                  <c:v>3104.4243999999999</c:v>
                </c:pt>
                <c:pt idx="1">
                  <c:v>2288.0844000000002</c:v>
                </c:pt>
                <c:pt idx="2">
                  <c:v>3247.8670000000002</c:v>
                </c:pt>
                <c:pt idx="3">
                  <c:v>3692.1891999999998</c:v>
                </c:pt>
                <c:pt idx="4">
                  <c:v>4466.5460000000003</c:v>
                </c:pt>
                <c:pt idx="5">
                  <c:v>3546.4142000000002</c:v>
                </c:pt>
                <c:pt idx="6">
                  <c:v>3721.3442</c:v>
                </c:pt>
                <c:pt idx="7">
                  <c:v>2822.2040000000002</c:v>
                </c:pt>
                <c:pt idx="8">
                  <c:v>2871.1844000000001</c:v>
                </c:pt>
                <c:pt idx="9">
                  <c:v>2969.1451999999999</c:v>
                </c:pt>
                <c:pt idx="10">
                  <c:v>2895.6745999999998</c:v>
                </c:pt>
                <c:pt idx="11">
                  <c:v>3149.9061999999999</c:v>
                </c:pt>
                <c:pt idx="12">
                  <c:v>2618.1190000000001</c:v>
                </c:pt>
                <c:pt idx="13">
                  <c:v>2442.0227999999997</c:v>
                </c:pt>
                <c:pt idx="14">
                  <c:v>2642.6091999999999</c:v>
                </c:pt>
                <c:pt idx="15">
                  <c:v>2879.3478</c:v>
                </c:pt>
                <c:pt idx="16">
                  <c:v>2608.7894000000001</c:v>
                </c:pt>
                <c:pt idx="17">
                  <c:v>2837.3645999999999</c:v>
                </c:pt>
                <c:pt idx="18">
                  <c:v>3795.9810000000002</c:v>
                </c:pt>
                <c:pt idx="19">
                  <c:v>2817.5392000000002</c:v>
                </c:pt>
                <c:pt idx="20">
                  <c:v>3256.0304000000001</c:v>
                </c:pt>
                <c:pt idx="21">
                  <c:v>2562.1414</c:v>
                </c:pt>
                <c:pt idx="22">
                  <c:v>2134.1460000000002</c:v>
                </c:pt>
                <c:pt idx="23">
                  <c:v>2309.076</c:v>
                </c:pt>
                <c:pt idx="24">
                  <c:v>2264.7604000000001</c:v>
                </c:pt>
                <c:pt idx="25">
                  <c:v>2106.1572000000001</c:v>
                </c:pt>
                <c:pt idx="26">
                  <c:v>2377.8818000000001</c:v>
                </c:pt>
                <c:pt idx="27">
                  <c:v>2646.1077999999998</c:v>
                </c:pt>
                <c:pt idx="28">
                  <c:v>2225.1095999999998</c:v>
                </c:pt>
                <c:pt idx="29">
                  <c:v>2260.0956000000001</c:v>
                </c:pt>
                <c:pt idx="30">
                  <c:v>2116.6530000000002</c:v>
                </c:pt>
                <c:pt idx="31">
                  <c:v>1809.9423999999999</c:v>
                </c:pt>
                <c:pt idx="32">
                  <c:v>1953.385</c:v>
                </c:pt>
                <c:pt idx="33">
                  <c:v>2070.0050000000001</c:v>
                </c:pt>
                <c:pt idx="34">
                  <c:v>2061.8416000000002</c:v>
                </c:pt>
                <c:pt idx="35">
                  <c:v>1979.0414000000001</c:v>
                </c:pt>
                <c:pt idx="36">
                  <c:v>2365.0536000000002</c:v>
                </c:pt>
                <c:pt idx="37">
                  <c:v>2078.1684</c:v>
                </c:pt>
                <c:pt idx="38">
                  <c:v>2481.6736000000001</c:v>
                </c:pt>
                <c:pt idx="39">
                  <c:v>2393.0424000000003</c:v>
                </c:pt>
                <c:pt idx="40">
                  <c:v>1889.2440000000001</c:v>
                </c:pt>
                <c:pt idx="41">
                  <c:v>1878.7482</c:v>
                </c:pt>
                <c:pt idx="42">
                  <c:v>1931.2272</c:v>
                </c:pt>
                <c:pt idx="43">
                  <c:v>1892.7426</c:v>
                </c:pt>
                <c:pt idx="44">
                  <c:v>1872.9172000000001</c:v>
                </c:pt>
                <c:pt idx="45">
                  <c:v>1829.7678000000001</c:v>
                </c:pt>
                <c:pt idx="46">
                  <c:v>1874.0834</c:v>
                </c:pt>
                <c:pt idx="47">
                  <c:v>1930.0610000000001</c:v>
                </c:pt>
                <c:pt idx="48">
                  <c:v>1532.3868</c:v>
                </c:pt>
                <c:pt idx="49">
                  <c:v>1554.5445999999999</c:v>
                </c:pt>
                <c:pt idx="50">
                  <c:v>1351.6258</c:v>
                </c:pt>
                <c:pt idx="51">
                  <c:v>1315.4736</c:v>
                </c:pt>
                <c:pt idx="52">
                  <c:v>1401.7724000000001</c:v>
                </c:pt>
                <c:pt idx="53">
                  <c:v>1488.0712000000001</c:v>
                </c:pt>
                <c:pt idx="54">
                  <c:v>1261.8283999999999</c:v>
                </c:pt>
                <c:pt idx="55">
                  <c:v>1332.9666</c:v>
                </c:pt>
                <c:pt idx="56">
                  <c:v>1462.4148</c:v>
                </c:pt>
                <c:pt idx="57">
                  <c:v>1218.6790000000001</c:v>
                </c:pt>
                <c:pt idx="58">
                  <c:v>1238.5044</c:v>
                </c:pt>
                <c:pt idx="59">
                  <c:v>1279.3214</c:v>
                </c:pt>
                <c:pt idx="60">
                  <c:v>1200.0198</c:v>
                </c:pt>
                <c:pt idx="61">
                  <c:v>1205.8507999999999</c:v>
                </c:pt>
                <c:pt idx="62">
                  <c:v>1401.7724000000001</c:v>
                </c:pt>
                <c:pt idx="63">
                  <c:v>1338.7976000000001</c:v>
                </c:pt>
                <c:pt idx="64">
                  <c:v>1425.0963999999999</c:v>
                </c:pt>
                <c:pt idx="65">
                  <c:v>1269.9918</c:v>
                </c:pt>
                <c:pt idx="66">
                  <c:v>1293.3158000000001</c:v>
                </c:pt>
                <c:pt idx="67">
                  <c:v>1025.0898</c:v>
                </c:pt>
                <c:pt idx="68">
                  <c:v>1123.0506</c:v>
                </c:pt>
                <c:pt idx="69">
                  <c:v>1181.3606</c:v>
                </c:pt>
                <c:pt idx="70">
                  <c:v>1168.5324000000001</c:v>
                </c:pt>
                <c:pt idx="71">
                  <c:v>1190.6902</c:v>
                </c:pt>
                <c:pt idx="72">
                  <c:v>1322.4708000000001</c:v>
                </c:pt>
                <c:pt idx="73">
                  <c:v>1090.3969999999999</c:v>
                </c:pt>
                <c:pt idx="74">
                  <c:v>1075.2364</c:v>
                </c:pt>
                <c:pt idx="75">
                  <c:v>1065.9068</c:v>
                </c:pt>
                <c:pt idx="76">
                  <c:v>1132.3802000000001</c:v>
                </c:pt>
                <c:pt idx="77">
                  <c:v>1218.6790000000001</c:v>
                </c:pt>
                <c:pt idx="78">
                  <c:v>1317.806</c:v>
                </c:pt>
                <c:pt idx="79">
                  <c:v>1279.3214</c:v>
                </c:pt>
                <c:pt idx="80">
                  <c:v>2236.7716</c:v>
                </c:pt>
                <c:pt idx="81">
                  <c:v>2936.4916000000003</c:v>
                </c:pt>
              </c:numCache>
            </c:numRef>
          </c:val>
        </c:ser>
        <c:ser>
          <c:idx val="4"/>
          <c:order val="1"/>
          <c:tx>
            <c:v>Elecsys 2010 95% -</c:v>
          </c:tx>
          <c:spPr>
            <a:solidFill>
              <a:schemeClr val="bg1"/>
            </a:solidFill>
            <a:ln w="38100">
              <a:noFill/>
            </a:ln>
            <a:effectLst/>
          </c:spPr>
          <c:cat>
            <c:numRef>
              <c:f>'T5'!$R$11:$R$92</c:f>
              <c:numCache>
                <c:formatCode>General</c:formatCode>
                <c:ptCount val="82"/>
                <c:pt idx="0">
                  <c:v>14</c:v>
                </c:pt>
                <c:pt idx="1">
                  <c:v>21</c:v>
                </c:pt>
                <c:pt idx="2">
                  <c:v>28</c:v>
                </c:pt>
                <c:pt idx="3">
                  <c:v>35</c:v>
                </c:pt>
                <c:pt idx="4">
                  <c:v>43</c:v>
                </c:pt>
                <c:pt idx="5">
                  <c:v>49</c:v>
                </c:pt>
                <c:pt idx="6">
                  <c:v>57</c:v>
                </c:pt>
                <c:pt idx="7">
                  <c:v>63</c:v>
                </c:pt>
                <c:pt idx="8">
                  <c:v>70</c:v>
                </c:pt>
                <c:pt idx="9">
                  <c:v>77</c:v>
                </c:pt>
                <c:pt idx="10">
                  <c:v>84</c:v>
                </c:pt>
                <c:pt idx="11">
                  <c:v>91</c:v>
                </c:pt>
                <c:pt idx="12">
                  <c:v>98</c:v>
                </c:pt>
                <c:pt idx="13">
                  <c:v>105</c:v>
                </c:pt>
                <c:pt idx="14">
                  <c:v>112</c:v>
                </c:pt>
                <c:pt idx="15">
                  <c:v>119</c:v>
                </c:pt>
                <c:pt idx="16">
                  <c:v>126</c:v>
                </c:pt>
                <c:pt idx="17">
                  <c:v>133</c:v>
                </c:pt>
                <c:pt idx="18">
                  <c:v>140</c:v>
                </c:pt>
                <c:pt idx="19">
                  <c:v>147</c:v>
                </c:pt>
                <c:pt idx="20">
                  <c:v>154</c:v>
                </c:pt>
                <c:pt idx="21">
                  <c:v>161</c:v>
                </c:pt>
                <c:pt idx="22">
                  <c:v>168</c:v>
                </c:pt>
                <c:pt idx="23">
                  <c:v>175</c:v>
                </c:pt>
                <c:pt idx="24">
                  <c:v>182</c:v>
                </c:pt>
                <c:pt idx="25">
                  <c:v>189</c:v>
                </c:pt>
                <c:pt idx="26">
                  <c:v>196</c:v>
                </c:pt>
                <c:pt idx="27">
                  <c:v>203</c:v>
                </c:pt>
                <c:pt idx="28">
                  <c:v>210</c:v>
                </c:pt>
                <c:pt idx="29">
                  <c:v>217</c:v>
                </c:pt>
                <c:pt idx="30">
                  <c:v>224</c:v>
                </c:pt>
                <c:pt idx="31">
                  <c:v>231</c:v>
                </c:pt>
                <c:pt idx="32">
                  <c:v>240</c:v>
                </c:pt>
                <c:pt idx="33">
                  <c:v>246</c:v>
                </c:pt>
                <c:pt idx="34">
                  <c:v>252</c:v>
                </c:pt>
                <c:pt idx="35">
                  <c:v>259</c:v>
                </c:pt>
                <c:pt idx="36">
                  <c:v>266</c:v>
                </c:pt>
                <c:pt idx="37">
                  <c:v>273</c:v>
                </c:pt>
                <c:pt idx="38">
                  <c:v>280</c:v>
                </c:pt>
                <c:pt idx="39">
                  <c:v>287</c:v>
                </c:pt>
                <c:pt idx="40">
                  <c:v>294</c:v>
                </c:pt>
                <c:pt idx="41">
                  <c:v>301</c:v>
                </c:pt>
                <c:pt idx="42">
                  <c:v>308</c:v>
                </c:pt>
                <c:pt idx="43">
                  <c:v>322</c:v>
                </c:pt>
                <c:pt idx="44">
                  <c:v>329</c:v>
                </c:pt>
                <c:pt idx="45">
                  <c:v>336</c:v>
                </c:pt>
                <c:pt idx="46">
                  <c:v>344</c:v>
                </c:pt>
                <c:pt idx="47">
                  <c:v>350</c:v>
                </c:pt>
                <c:pt idx="48">
                  <c:v>357</c:v>
                </c:pt>
                <c:pt idx="49">
                  <c:v>364</c:v>
                </c:pt>
                <c:pt idx="50">
                  <c:v>372</c:v>
                </c:pt>
                <c:pt idx="51">
                  <c:v>378</c:v>
                </c:pt>
                <c:pt idx="52">
                  <c:v>385</c:v>
                </c:pt>
                <c:pt idx="53">
                  <c:v>392</c:v>
                </c:pt>
                <c:pt idx="54">
                  <c:v>399</c:v>
                </c:pt>
                <c:pt idx="55">
                  <c:v>407</c:v>
                </c:pt>
                <c:pt idx="56">
                  <c:v>413</c:v>
                </c:pt>
                <c:pt idx="57">
                  <c:v>420</c:v>
                </c:pt>
                <c:pt idx="58">
                  <c:v>427</c:v>
                </c:pt>
                <c:pt idx="59">
                  <c:v>434</c:v>
                </c:pt>
                <c:pt idx="60">
                  <c:v>441</c:v>
                </c:pt>
                <c:pt idx="61">
                  <c:v>448</c:v>
                </c:pt>
                <c:pt idx="62">
                  <c:v>455</c:v>
                </c:pt>
                <c:pt idx="63">
                  <c:v>462</c:v>
                </c:pt>
                <c:pt idx="64">
                  <c:v>469</c:v>
                </c:pt>
                <c:pt idx="65">
                  <c:v>476</c:v>
                </c:pt>
                <c:pt idx="66">
                  <c:v>483</c:v>
                </c:pt>
                <c:pt idx="67">
                  <c:v>490</c:v>
                </c:pt>
                <c:pt idx="68">
                  <c:v>497</c:v>
                </c:pt>
                <c:pt idx="69">
                  <c:v>504</c:v>
                </c:pt>
                <c:pt idx="70">
                  <c:v>511</c:v>
                </c:pt>
                <c:pt idx="71">
                  <c:v>519</c:v>
                </c:pt>
                <c:pt idx="72">
                  <c:v>525</c:v>
                </c:pt>
                <c:pt idx="73">
                  <c:v>532</c:v>
                </c:pt>
                <c:pt idx="74">
                  <c:v>539</c:v>
                </c:pt>
                <c:pt idx="75">
                  <c:v>546</c:v>
                </c:pt>
                <c:pt idx="76">
                  <c:v>567</c:v>
                </c:pt>
                <c:pt idx="77">
                  <c:v>574</c:v>
                </c:pt>
                <c:pt idx="78">
                  <c:v>581</c:v>
                </c:pt>
                <c:pt idx="79">
                  <c:v>588</c:v>
                </c:pt>
                <c:pt idx="80">
                  <c:v>616</c:v>
                </c:pt>
                <c:pt idx="81">
                  <c:v>623</c:v>
                </c:pt>
              </c:numCache>
            </c:numRef>
          </c:cat>
          <c:val>
            <c:numRef>
              <c:f>'T5'!$M$11:$M$92</c:f>
              <c:numCache>
                <c:formatCode>0</c:formatCode>
                <c:ptCount val="82"/>
                <c:pt idx="0">
                  <c:v>2219.5756000000001</c:v>
                </c:pt>
                <c:pt idx="1">
                  <c:v>1635.9156</c:v>
                </c:pt>
                <c:pt idx="2">
                  <c:v>2322.1329999999998</c:v>
                </c:pt>
                <c:pt idx="3">
                  <c:v>2639.8108000000002</c:v>
                </c:pt>
                <c:pt idx="4">
                  <c:v>3193.4539999999997</c:v>
                </c:pt>
                <c:pt idx="5">
                  <c:v>2535.5857999999998</c:v>
                </c:pt>
                <c:pt idx="6">
                  <c:v>2660.6558</c:v>
                </c:pt>
                <c:pt idx="7">
                  <c:v>2017.796</c:v>
                </c:pt>
                <c:pt idx="8">
                  <c:v>2052.8155999999999</c:v>
                </c:pt>
                <c:pt idx="9">
                  <c:v>2122.8548000000001</c:v>
                </c:pt>
                <c:pt idx="10">
                  <c:v>2070.3254000000002</c:v>
                </c:pt>
                <c:pt idx="11">
                  <c:v>2252.0938000000001</c:v>
                </c:pt>
                <c:pt idx="12">
                  <c:v>1871.8809999999999</c:v>
                </c:pt>
                <c:pt idx="13">
                  <c:v>1745.9772</c:v>
                </c:pt>
                <c:pt idx="14">
                  <c:v>1889.3907999999999</c:v>
                </c:pt>
                <c:pt idx="15">
                  <c:v>2058.6522</c:v>
                </c:pt>
                <c:pt idx="16">
                  <c:v>1865.2105999999999</c:v>
                </c:pt>
                <c:pt idx="17">
                  <c:v>2028.6354000000001</c:v>
                </c:pt>
                <c:pt idx="18">
                  <c:v>2714.0189999999998</c:v>
                </c:pt>
                <c:pt idx="19">
                  <c:v>2014.4607999999998</c:v>
                </c:pt>
                <c:pt idx="20">
                  <c:v>2327.9695999999999</c:v>
                </c:pt>
                <c:pt idx="21">
                  <c:v>1831.8586</c:v>
                </c:pt>
                <c:pt idx="22">
                  <c:v>1525.854</c:v>
                </c:pt>
                <c:pt idx="23">
                  <c:v>1650.924</c:v>
                </c:pt>
                <c:pt idx="24">
                  <c:v>1619.2395999999999</c:v>
                </c:pt>
                <c:pt idx="25">
                  <c:v>1505.8427999999999</c:v>
                </c:pt>
                <c:pt idx="26">
                  <c:v>1700.1181999999999</c:v>
                </c:pt>
                <c:pt idx="27">
                  <c:v>1891.8922</c:v>
                </c:pt>
                <c:pt idx="28">
                  <c:v>1590.8904</c:v>
                </c:pt>
                <c:pt idx="29">
                  <c:v>1615.9043999999999</c:v>
                </c:pt>
                <c:pt idx="30">
                  <c:v>1513.347</c:v>
                </c:pt>
                <c:pt idx="31">
                  <c:v>1294.0576000000001</c:v>
                </c:pt>
                <c:pt idx="32">
                  <c:v>1396.615</c:v>
                </c:pt>
                <c:pt idx="33">
                  <c:v>1479.9949999999999</c:v>
                </c:pt>
                <c:pt idx="34">
                  <c:v>1474.1584</c:v>
                </c:pt>
                <c:pt idx="35">
                  <c:v>1414.9585999999999</c:v>
                </c:pt>
                <c:pt idx="36">
                  <c:v>1690.9464</c:v>
                </c:pt>
                <c:pt idx="37">
                  <c:v>1485.8316</c:v>
                </c:pt>
                <c:pt idx="38">
                  <c:v>1774.3263999999999</c:v>
                </c:pt>
                <c:pt idx="39">
                  <c:v>1710.9576</c:v>
                </c:pt>
                <c:pt idx="40">
                  <c:v>1350.7559999999999</c:v>
                </c:pt>
                <c:pt idx="41">
                  <c:v>1343.2518</c:v>
                </c:pt>
                <c:pt idx="42">
                  <c:v>1380.7728</c:v>
                </c:pt>
                <c:pt idx="43">
                  <c:v>1353.2574</c:v>
                </c:pt>
                <c:pt idx="44">
                  <c:v>1339.0827999999999</c:v>
                </c:pt>
                <c:pt idx="45">
                  <c:v>1308.2321999999999</c:v>
                </c:pt>
                <c:pt idx="46">
                  <c:v>1339.9166</c:v>
                </c:pt>
                <c:pt idx="47">
                  <c:v>1379.9389999999999</c:v>
                </c:pt>
                <c:pt idx="48">
                  <c:v>1095.6132</c:v>
                </c:pt>
                <c:pt idx="49">
                  <c:v>1111.4554000000001</c:v>
                </c:pt>
                <c:pt idx="50">
                  <c:v>966.37419999999997</c:v>
                </c:pt>
                <c:pt idx="51">
                  <c:v>940.52639999999997</c:v>
                </c:pt>
                <c:pt idx="52">
                  <c:v>1002.2275999999999</c:v>
                </c:pt>
                <c:pt idx="53">
                  <c:v>1063.9287999999999</c:v>
                </c:pt>
                <c:pt idx="54">
                  <c:v>902.17160000000001</c:v>
                </c:pt>
                <c:pt idx="55">
                  <c:v>953.03340000000003</c:v>
                </c:pt>
                <c:pt idx="56">
                  <c:v>1045.5852</c:v>
                </c:pt>
                <c:pt idx="57">
                  <c:v>871.32100000000003</c:v>
                </c:pt>
                <c:pt idx="58">
                  <c:v>885.49559999999997</c:v>
                </c:pt>
                <c:pt idx="59">
                  <c:v>914.67859999999996</c:v>
                </c:pt>
                <c:pt idx="60">
                  <c:v>857.98019999999997</c:v>
                </c:pt>
                <c:pt idx="61">
                  <c:v>862.14919999999995</c:v>
                </c:pt>
                <c:pt idx="62">
                  <c:v>1002.2275999999999</c:v>
                </c:pt>
                <c:pt idx="63">
                  <c:v>957.20240000000001</c:v>
                </c:pt>
                <c:pt idx="64">
                  <c:v>1018.9036</c:v>
                </c:pt>
                <c:pt idx="65">
                  <c:v>908.00819999999999</c:v>
                </c:pt>
                <c:pt idx="66">
                  <c:v>924.68419999999992</c:v>
                </c:pt>
                <c:pt idx="67">
                  <c:v>732.91020000000003</c:v>
                </c:pt>
                <c:pt idx="68">
                  <c:v>802.94939999999997</c:v>
                </c:pt>
                <c:pt idx="69">
                  <c:v>844.63940000000002</c:v>
                </c:pt>
                <c:pt idx="70">
                  <c:v>835.46759999999995</c:v>
                </c:pt>
                <c:pt idx="71">
                  <c:v>851.3098</c:v>
                </c:pt>
                <c:pt idx="72">
                  <c:v>945.52919999999995</c:v>
                </c:pt>
                <c:pt idx="73">
                  <c:v>779.60299999999995</c:v>
                </c:pt>
                <c:pt idx="74">
                  <c:v>768.7636</c:v>
                </c:pt>
                <c:pt idx="75">
                  <c:v>762.09320000000002</c:v>
                </c:pt>
                <c:pt idx="76">
                  <c:v>809.61979999999994</c:v>
                </c:pt>
                <c:pt idx="77">
                  <c:v>871.32100000000003</c:v>
                </c:pt>
                <c:pt idx="78">
                  <c:v>942.19399999999996</c:v>
                </c:pt>
                <c:pt idx="79">
                  <c:v>914.67859999999996</c:v>
                </c:pt>
                <c:pt idx="80">
                  <c:v>1599.2284</c:v>
                </c:pt>
                <c:pt idx="81">
                  <c:v>2099.5083999999997</c:v>
                </c:pt>
              </c:numCache>
            </c:numRef>
          </c:val>
        </c:ser>
        <c:ser>
          <c:idx val="8"/>
          <c:order val="2"/>
          <c:tx>
            <c:v>UniCel DxI 800 95% +</c:v>
          </c:tx>
          <c:spPr>
            <a:solidFill>
              <a:srgbClr val="FF0000">
                <a:alpha val="25000"/>
              </a:srgbClr>
            </a:solidFill>
            <a:ln w="38100">
              <a:noFill/>
            </a:ln>
            <a:effectLst/>
          </c:spPr>
          <c:cat>
            <c:numRef>
              <c:f>'T5'!$R$11:$R$92</c:f>
              <c:numCache>
                <c:formatCode>General</c:formatCode>
                <c:ptCount val="82"/>
                <c:pt idx="0">
                  <c:v>14</c:v>
                </c:pt>
                <c:pt idx="1">
                  <c:v>21</c:v>
                </c:pt>
                <c:pt idx="2">
                  <c:v>28</c:v>
                </c:pt>
                <c:pt idx="3">
                  <c:v>35</c:v>
                </c:pt>
                <c:pt idx="4">
                  <c:v>43</c:v>
                </c:pt>
                <c:pt idx="5">
                  <c:v>49</c:v>
                </c:pt>
                <c:pt idx="6">
                  <c:v>57</c:v>
                </c:pt>
                <c:pt idx="7">
                  <c:v>63</c:v>
                </c:pt>
                <c:pt idx="8">
                  <c:v>70</c:v>
                </c:pt>
                <c:pt idx="9">
                  <c:v>77</c:v>
                </c:pt>
                <c:pt idx="10">
                  <c:v>84</c:v>
                </c:pt>
                <c:pt idx="11">
                  <c:v>91</c:v>
                </c:pt>
                <c:pt idx="12">
                  <c:v>98</c:v>
                </c:pt>
                <c:pt idx="13">
                  <c:v>105</c:v>
                </c:pt>
                <c:pt idx="14">
                  <c:v>112</c:v>
                </c:pt>
                <c:pt idx="15">
                  <c:v>119</c:v>
                </c:pt>
                <c:pt idx="16">
                  <c:v>126</c:v>
                </c:pt>
                <c:pt idx="17">
                  <c:v>133</c:v>
                </c:pt>
                <c:pt idx="18">
                  <c:v>140</c:v>
                </c:pt>
                <c:pt idx="19">
                  <c:v>147</c:v>
                </c:pt>
                <c:pt idx="20">
                  <c:v>154</c:v>
                </c:pt>
                <c:pt idx="21">
                  <c:v>161</c:v>
                </c:pt>
                <c:pt idx="22">
                  <c:v>168</c:v>
                </c:pt>
                <c:pt idx="23">
                  <c:v>175</c:v>
                </c:pt>
                <c:pt idx="24">
                  <c:v>182</c:v>
                </c:pt>
                <c:pt idx="25">
                  <c:v>189</c:v>
                </c:pt>
                <c:pt idx="26">
                  <c:v>196</c:v>
                </c:pt>
                <c:pt idx="27">
                  <c:v>203</c:v>
                </c:pt>
                <c:pt idx="28">
                  <c:v>210</c:v>
                </c:pt>
                <c:pt idx="29">
                  <c:v>217</c:v>
                </c:pt>
                <c:pt idx="30">
                  <c:v>224</c:v>
                </c:pt>
                <c:pt idx="31">
                  <c:v>231</c:v>
                </c:pt>
                <c:pt idx="32">
                  <c:v>240</c:v>
                </c:pt>
                <c:pt idx="33">
                  <c:v>246</c:v>
                </c:pt>
                <c:pt idx="34">
                  <c:v>252</c:v>
                </c:pt>
                <c:pt idx="35">
                  <c:v>259</c:v>
                </c:pt>
                <c:pt idx="36">
                  <c:v>266</c:v>
                </c:pt>
                <c:pt idx="37">
                  <c:v>273</c:v>
                </c:pt>
                <c:pt idx="38">
                  <c:v>280</c:v>
                </c:pt>
                <c:pt idx="39">
                  <c:v>287</c:v>
                </c:pt>
                <c:pt idx="40">
                  <c:v>294</c:v>
                </c:pt>
                <c:pt idx="41">
                  <c:v>301</c:v>
                </c:pt>
                <c:pt idx="42">
                  <c:v>308</c:v>
                </c:pt>
                <c:pt idx="43">
                  <c:v>322</c:v>
                </c:pt>
                <c:pt idx="44">
                  <c:v>329</c:v>
                </c:pt>
                <c:pt idx="45">
                  <c:v>336</c:v>
                </c:pt>
                <c:pt idx="46">
                  <c:v>344</c:v>
                </c:pt>
                <c:pt idx="47">
                  <c:v>350</c:v>
                </c:pt>
                <c:pt idx="48">
                  <c:v>357</c:v>
                </c:pt>
                <c:pt idx="49">
                  <c:v>364</c:v>
                </c:pt>
                <c:pt idx="50">
                  <c:v>372</c:v>
                </c:pt>
                <c:pt idx="51">
                  <c:v>378</c:v>
                </c:pt>
                <c:pt idx="52">
                  <c:v>385</c:v>
                </c:pt>
                <c:pt idx="53">
                  <c:v>392</c:v>
                </c:pt>
                <c:pt idx="54">
                  <c:v>399</c:v>
                </c:pt>
                <c:pt idx="55">
                  <c:v>407</c:v>
                </c:pt>
                <c:pt idx="56">
                  <c:v>413</c:v>
                </c:pt>
                <c:pt idx="57">
                  <c:v>420</c:v>
                </c:pt>
                <c:pt idx="58">
                  <c:v>427</c:v>
                </c:pt>
                <c:pt idx="59">
                  <c:v>434</c:v>
                </c:pt>
                <c:pt idx="60">
                  <c:v>441</c:v>
                </c:pt>
                <c:pt idx="61">
                  <c:v>448</c:v>
                </c:pt>
                <c:pt idx="62">
                  <c:v>455</c:v>
                </c:pt>
                <c:pt idx="63">
                  <c:v>462</c:v>
                </c:pt>
                <c:pt idx="64">
                  <c:v>469</c:v>
                </c:pt>
                <c:pt idx="65">
                  <c:v>476</c:v>
                </c:pt>
                <c:pt idx="66">
                  <c:v>483</c:v>
                </c:pt>
                <c:pt idx="67">
                  <c:v>490</c:v>
                </c:pt>
                <c:pt idx="68">
                  <c:v>497</c:v>
                </c:pt>
                <c:pt idx="69">
                  <c:v>504</c:v>
                </c:pt>
                <c:pt idx="70">
                  <c:v>511</c:v>
                </c:pt>
                <c:pt idx="71">
                  <c:v>519</c:v>
                </c:pt>
                <c:pt idx="72">
                  <c:v>525</c:v>
                </c:pt>
                <c:pt idx="73">
                  <c:v>532</c:v>
                </c:pt>
                <c:pt idx="74">
                  <c:v>539</c:v>
                </c:pt>
                <c:pt idx="75">
                  <c:v>546</c:v>
                </c:pt>
                <c:pt idx="76">
                  <c:v>567</c:v>
                </c:pt>
                <c:pt idx="77">
                  <c:v>574</c:v>
                </c:pt>
                <c:pt idx="78">
                  <c:v>581</c:v>
                </c:pt>
                <c:pt idx="79">
                  <c:v>588</c:v>
                </c:pt>
                <c:pt idx="80">
                  <c:v>616</c:v>
                </c:pt>
                <c:pt idx="81">
                  <c:v>623</c:v>
                </c:pt>
              </c:numCache>
            </c:numRef>
          </c:cat>
          <c:val>
            <c:numRef>
              <c:f>'T5'!$Q$11:$Q$92</c:f>
              <c:numCache>
                <c:formatCode>0</c:formatCode>
                <c:ptCount val="82"/>
                <c:pt idx="0">
                  <c:v>2349.893</c:v>
                </c:pt>
                <c:pt idx="1">
                  <c:v>2185.4587999999999</c:v>
                </c:pt>
                <c:pt idx="2">
                  <c:v>2586.6316000000002</c:v>
                </c:pt>
                <c:pt idx="3">
                  <c:v>2477.0088000000001</c:v>
                </c:pt>
                <c:pt idx="4">
                  <c:v>2152.8051999999998</c:v>
                </c:pt>
                <c:pt idx="5">
                  <c:v>2538.8173999999999</c:v>
                </c:pt>
                <c:pt idx="6">
                  <c:v>2522.4906000000001</c:v>
                </c:pt>
                <c:pt idx="7">
                  <c:v>2202.9517999999998</c:v>
                </c:pt>
                <c:pt idx="8">
                  <c:v>2201.7856000000002</c:v>
                </c:pt>
                <c:pt idx="9">
                  <c:v>2239.1040000000003</c:v>
                </c:pt>
                <c:pt idx="10">
                  <c:v>1937.0581999999999</c:v>
                </c:pt>
                <c:pt idx="11">
                  <c:v>2160.9686000000002</c:v>
                </c:pt>
                <c:pt idx="12">
                  <c:v>2401.2058000000002</c:v>
                </c:pt>
                <c:pt idx="13">
                  <c:v>2010.5288</c:v>
                </c:pt>
                <c:pt idx="14">
                  <c:v>2018.6922</c:v>
                </c:pt>
                <c:pt idx="15">
                  <c:v>1891.5763999999999</c:v>
                </c:pt>
                <c:pt idx="16">
                  <c:v>2070.0050000000001</c:v>
                </c:pt>
                <c:pt idx="17">
                  <c:v>1853.0917999999999</c:v>
                </c:pt>
                <c:pt idx="18">
                  <c:v>1952.2188000000001</c:v>
                </c:pt>
                <c:pt idx="19">
                  <c:v>1916.0666000000001</c:v>
                </c:pt>
                <c:pt idx="20">
                  <c:v>1770.2916</c:v>
                </c:pt>
                <c:pt idx="21">
                  <c:v>1735.3056000000001</c:v>
                </c:pt>
                <c:pt idx="22">
                  <c:v>1882.2467999999999</c:v>
                </c:pt>
                <c:pt idx="23">
                  <c:v>1844.9284</c:v>
                </c:pt>
                <c:pt idx="24">
                  <c:v>1699.1533999999999</c:v>
                </c:pt>
                <c:pt idx="25">
                  <c:v>1636.1786</c:v>
                </c:pt>
                <c:pt idx="26">
                  <c:v>1498.567</c:v>
                </c:pt>
                <c:pt idx="27">
                  <c:v>1563.8742</c:v>
                </c:pt>
                <c:pt idx="28">
                  <c:v>1617.5194000000001</c:v>
                </c:pt>
                <c:pt idx="29">
                  <c:v>1645.5082</c:v>
                </c:pt>
                <c:pt idx="30">
                  <c:v>1428.595</c:v>
                </c:pt>
                <c:pt idx="31">
                  <c:v>1862.4213999999999</c:v>
                </c:pt>
                <c:pt idx="32">
                  <c:v>1730.6408000000001</c:v>
                </c:pt>
                <c:pt idx="33">
                  <c:v>1534.7192</c:v>
                </c:pt>
                <c:pt idx="34">
                  <c:v>1514.8938000000001</c:v>
                </c:pt>
                <c:pt idx="35">
                  <c:v>1653.6716000000001</c:v>
                </c:pt>
                <c:pt idx="36">
                  <c:v>1708.4829999999999</c:v>
                </c:pt>
                <c:pt idx="37">
                  <c:v>1552.2121999999999</c:v>
                </c:pt>
                <c:pt idx="38">
                  <c:v>1511.3951999999999</c:v>
                </c:pt>
                <c:pt idx="39">
                  <c:v>1297.9806000000001</c:v>
                </c:pt>
                <c:pt idx="40">
                  <c:v>1344.6286</c:v>
                </c:pt>
                <c:pt idx="41">
                  <c:v>1166.2</c:v>
                </c:pt>
                <c:pt idx="42">
                  <c:v>1191.8564000000001</c:v>
                </c:pt>
                <c:pt idx="43">
                  <c:v>1285.1523999999999</c:v>
                </c:pt>
                <c:pt idx="44">
                  <c:v>1026.2560000000001</c:v>
                </c:pt>
                <c:pt idx="45">
                  <c:v>1114.8872000000001</c:v>
                </c:pt>
                <c:pt idx="46">
                  <c:v>1084.566</c:v>
                </c:pt>
                <c:pt idx="47">
                  <c:v>1006.4306</c:v>
                </c:pt>
                <c:pt idx="48">
                  <c:v>979.60799999999995</c:v>
                </c:pt>
                <c:pt idx="49">
                  <c:v>951.61919999999998</c:v>
                </c:pt>
                <c:pt idx="50">
                  <c:v>908.46980000000008</c:v>
                </c:pt>
                <c:pt idx="51">
                  <c:v>979.60799999999995</c:v>
                </c:pt>
                <c:pt idx="52">
                  <c:v>894.47540000000004</c:v>
                </c:pt>
                <c:pt idx="53">
                  <c:v>843.1626</c:v>
                </c:pt>
                <c:pt idx="54">
                  <c:v>875.81619999999998</c:v>
                </c:pt>
                <c:pt idx="55">
                  <c:v>840.83019999999999</c:v>
                </c:pt>
                <c:pt idx="56">
                  <c:v>894.47540000000004</c:v>
                </c:pt>
                <c:pt idx="57">
                  <c:v>772.02440000000001</c:v>
                </c:pt>
                <c:pt idx="58">
                  <c:v>815.17380000000003</c:v>
                </c:pt>
                <c:pt idx="59">
                  <c:v>903.80500000000006</c:v>
                </c:pt>
                <c:pt idx="60">
                  <c:v>752.19900000000007</c:v>
                </c:pt>
                <c:pt idx="61">
                  <c:v>741.70320000000004</c:v>
                </c:pt>
                <c:pt idx="62">
                  <c:v>808.17660000000001</c:v>
                </c:pt>
                <c:pt idx="63">
                  <c:v>810.50900000000001</c:v>
                </c:pt>
                <c:pt idx="64">
                  <c:v>846.66120000000001</c:v>
                </c:pt>
                <c:pt idx="65">
                  <c:v>779.02160000000003</c:v>
                </c:pt>
                <c:pt idx="66">
                  <c:v>810.50900000000001</c:v>
                </c:pt>
                <c:pt idx="67">
                  <c:v>741.70320000000004</c:v>
                </c:pt>
                <c:pt idx="68">
                  <c:v>702.05240000000003</c:v>
                </c:pt>
                <c:pt idx="69">
                  <c:v>878.14859999999999</c:v>
                </c:pt>
                <c:pt idx="70">
                  <c:v>903.80500000000006</c:v>
                </c:pt>
                <c:pt idx="71">
                  <c:v>893.30920000000003</c:v>
                </c:pt>
                <c:pt idx="72">
                  <c:v>971.44460000000004</c:v>
                </c:pt>
                <c:pt idx="73">
                  <c:v>850.15980000000002</c:v>
                </c:pt>
                <c:pt idx="74">
                  <c:v>887.47820000000002</c:v>
                </c:pt>
                <c:pt idx="75">
                  <c:v>623.91700000000003</c:v>
                </c:pt>
                <c:pt idx="76">
                  <c:v>944.62200000000007</c:v>
                </c:pt>
                <c:pt idx="77">
                  <c:v>1084.566</c:v>
                </c:pt>
                <c:pt idx="78">
                  <c:v>1034.4194</c:v>
                </c:pt>
                <c:pt idx="79">
                  <c:v>1034.4194</c:v>
                </c:pt>
                <c:pt idx="80">
                  <c:v>1898.5735999999999</c:v>
                </c:pt>
                <c:pt idx="81">
                  <c:v>2475.8425999999999</c:v>
                </c:pt>
              </c:numCache>
            </c:numRef>
          </c:val>
        </c:ser>
        <c:ser>
          <c:idx val="7"/>
          <c:order val="3"/>
          <c:tx>
            <c:v>UniCel DxI 800 95% -</c:v>
          </c:tx>
          <c:spPr>
            <a:solidFill>
              <a:schemeClr val="bg1"/>
            </a:solidFill>
            <a:ln w="38100">
              <a:noFill/>
            </a:ln>
            <a:effectLst/>
          </c:spPr>
          <c:cat>
            <c:numRef>
              <c:f>'T5'!$R$11:$R$92</c:f>
              <c:numCache>
                <c:formatCode>General</c:formatCode>
                <c:ptCount val="82"/>
                <c:pt idx="0">
                  <c:v>14</c:v>
                </c:pt>
                <c:pt idx="1">
                  <c:v>21</c:v>
                </c:pt>
                <c:pt idx="2">
                  <c:v>28</c:v>
                </c:pt>
                <c:pt idx="3">
                  <c:v>35</c:v>
                </c:pt>
                <c:pt idx="4">
                  <c:v>43</c:v>
                </c:pt>
                <c:pt idx="5">
                  <c:v>49</c:v>
                </c:pt>
                <c:pt idx="6">
                  <c:v>57</c:v>
                </c:pt>
                <c:pt idx="7">
                  <c:v>63</c:v>
                </c:pt>
                <c:pt idx="8">
                  <c:v>70</c:v>
                </c:pt>
                <c:pt idx="9">
                  <c:v>77</c:v>
                </c:pt>
                <c:pt idx="10">
                  <c:v>84</c:v>
                </c:pt>
                <c:pt idx="11">
                  <c:v>91</c:v>
                </c:pt>
                <c:pt idx="12">
                  <c:v>98</c:v>
                </c:pt>
                <c:pt idx="13">
                  <c:v>105</c:v>
                </c:pt>
                <c:pt idx="14">
                  <c:v>112</c:v>
                </c:pt>
                <c:pt idx="15">
                  <c:v>119</c:v>
                </c:pt>
                <c:pt idx="16">
                  <c:v>126</c:v>
                </c:pt>
                <c:pt idx="17">
                  <c:v>133</c:v>
                </c:pt>
                <c:pt idx="18">
                  <c:v>140</c:v>
                </c:pt>
                <c:pt idx="19">
                  <c:v>147</c:v>
                </c:pt>
                <c:pt idx="20">
                  <c:v>154</c:v>
                </c:pt>
                <c:pt idx="21">
                  <c:v>161</c:v>
                </c:pt>
                <c:pt idx="22">
                  <c:v>168</c:v>
                </c:pt>
                <c:pt idx="23">
                  <c:v>175</c:v>
                </c:pt>
                <c:pt idx="24">
                  <c:v>182</c:v>
                </c:pt>
                <c:pt idx="25">
                  <c:v>189</c:v>
                </c:pt>
                <c:pt idx="26">
                  <c:v>196</c:v>
                </c:pt>
                <c:pt idx="27">
                  <c:v>203</c:v>
                </c:pt>
                <c:pt idx="28">
                  <c:v>210</c:v>
                </c:pt>
                <c:pt idx="29">
                  <c:v>217</c:v>
                </c:pt>
                <c:pt idx="30">
                  <c:v>224</c:v>
                </c:pt>
                <c:pt idx="31">
                  <c:v>231</c:v>
                </c:pt>
                <c:pt idx="32">
                  <c:v>240</c:v>
                </c:pt>
                <c:pt idx="33">
                  <c:v>246</c:v>
                </c:pt>
                <c:pt idx="34">
                  <c:v>252</c:v>
                </c:pt>
                <c:pt idx="35">
                  <c:v>259</c:v>
                </c:pt>
                <c:pt idx="36">
                  <c:v>266</c:v>
                </c:pt>
                <c:pt idx="37">
                  <c:v>273</c:v>
                </c:pt>
                <c:pt idx="38">
                  <c:v>280</c:v>
                </c:pt>
                <c:pt idx="39">
                  <c:v>287</c:v>
                </c:pt>
                <c:pt idx="40">
                  <c:v>294</c:v>
                </c:pt>
                <c:pt idx="41">
                  <c:v>301</c:v>
                </c:pt>
                <c:pt idx="42">
                  <c:v>308</c:v>
                </c:pt>
                <c:pt idx="43">
                  <c:v>322</c:v>
                </c:pt>
                <c:pt idx="44">
                  <c:v>329</c:v>
                </c:pt>
                <c:pt idx="45">
                  <c:v>336</c:v>
                </c:pt>
                <c:pt idx="46">
                  <c:v>344</c:v>
                </c:pt>
                <c:pt idx="47">
                  <c:v>350</c:v>
                </c:pt>
                <c:pt idx="48">
                  <c:v>357</c:v>
                </c:pt>
                <c:pt idx="49">
                  <c:v>364</c:v>
                </c:pt>
                <c:pt idx="50">
                  <c:v>372</c:v>
                </c:pt>
                <c:pt idx="51">
                  <c:v>378</c:v>
                </c:pt>
                <c:pt idx="52">
                  <c:v>385</c:v>
                </c:pt>
                <c:pt idx="53">
                  <c:v>392</c:v>
                </c:pt>
                <c:pt idx="54">
                  <c:v>399</c:v>
                </c:pt>
                <c:pt idx="55">
                  <c:v>407</c:v>
                </c:pt>
                <c:pt idx="56">
                  <c:v>413</c:v>
                </c:pt>
                <c:pt idx="57">
                  <c:v>420</c:v>
                </c:pt>
                <c:pt idx="58">
                  <c:v>427</c:v>
                </c:pt>
                <c:pt idx="59">
                  <c:v>434</c:v>
                </c:pt>
                <c:pt idx="60">
                  <c:v>441</c:v>
                </c:pt>
                <c:pt idx="61">
                  <c:v>448</c:v>
                </c:pt>
                <c:pt idx="62">
                  <c:v>455</c:v>
                </c:pt>
                <c:pt idx="63">
                  <c:v>462</c:v>
                </c:pt>
                <c:pt idx="64">
                  <c:v>469</c:v>
                </c:pt>
                <c:pt idx="65">
                  <c:v>476</c:v>
                </c:pt>
                <c:pt idx="66">
                  <c:v>483</c:v>
                </c:pt>
                <c:pt idx="67">
                  <c:v>490</c:v>
                </c:pt>
                <c:pt idx="68">
                  <c:v>497</c:v>
                </c:pt>
                <c:pt idx="69">
                  <c:v>504</c:v>
                </c:pt>
                <c:pt idx="70">
                  <c:v>511</c:v>
                </c:pt>
                <c:pt idx="71">
                  <c:v>519</c:v>
                </c:pt>
                <c:pt idx="72">
                  <c:v>525</c:v>
                </c:pt>
                <c:pt idx="73">
                  <c:v>532</c:v>
                </c:pt>
                <c:pt idx="74">
                  <c:v>539</c:v>
                </c:pt>
                <c:pt idx="75">
                  <c:v>546</c:v>
                </c:pt>
                <c:pt idx="76">
                  <c:v>567</c:v>
                </c:pt>
                <c:pt idx="77">
                  <c:v>574</c:v>
                </c:pt>
                <c:pt idx="78">
                  <c:v>581</c:v>
                </c:pt>
                <c:pt idx="79">
                  <c:v>588</c:v>
                </c:pt>
                <c:pt idx="80">
                  <c:v>616</c:v>
                </c:pt>
                <c:pt idx="81">
                  <c:v>623</c:v>
                </c:pt>
              </c:numCache>
            </c:numRef>
          </c:cat>
          <c:val>
            <c:numRef>
              <c:f>'T5'!$P$11:$P$92</c:f>
              <c:numCache>
                <c:formatCode>0</c:formatCode>
                <c:ptCount val="82"/>
                <c:pt idx="0">
                  <c:v>1680.107</c:v>
                </c:pt>
                <c:pt idx="1">
                  <c:v>1562.5412000000001</c:v>
                </c:pt>
                <c:pt idx="2">
                  <c:v>1849.3683999999998</c:v>
                </c:pt>
                <c:pt idx="3">
                  <c:v>1770.9911999999999</c:v>
                </c:pt>
                <c:pt idx="4">
                  <c:v>1539.1948</c:v>
                </c:pt>
                <c:pt idx="5">
                  <c:v>1815.1825999999999</c:v>
                </c:pt>
                <c:pt idx="6">
                  <c:v>1803.5093999999999</c:v>
                </c:pt>
                <c:pt idx="7">
                  <c:v>1575.0482</c:v>
                </c:pt>
                <c:pt idx="8">
                  <c:v>1574.2144000000001</c:v>
                </c:pt>
                <c:pt idx="9">
                  <c:v>1600.896</c:v>
                </c:pt>
                <c:pt idx="10">
                  <c:v>1384.9418000000001</c:v>
                </c:pt>
                <c:pt idx="11">
                  <c:v>1545.0314000000001</c:v>
                </c:pt>
                <c:pt idx="12">
                  <c:v>1716.7942</c:v>
                </c:pt>
                <c:pt idx="13">
                  <c:v>1437.4712</c:v>
                </c:pt>
                <c:pt idx="14">
                  <c:v>1443.3078</c:v>
                </c:pt>
                <c:pt idx="15">
                  <c:v>1352.4236000000001</c:v>
                </c:pt>
                <c:pt idx="16">
                  <c:v>1479.9949999999999</c:v>
                </c:pt>
                <c:pt idx="17">
                  <c:v>1324.9082000000001</c:v>
                </c:pt>
                <c:pt idx="18">
                  <c:v>1395.7811999999999</c:v>
                </c:pt>
                <c:pt idx="19">
                  <c:v>1369.9333999999999</c:v>
                </c:pt>
                <c:pt idx="20">
                  <c:v>1265.7084</c:v>
                </c:pt>
                <c:pt idx="21">
                  <c:v>1240.6943999999999</c:v>
                </c:pt>
                <c:pt idx="22">
                  <c:v>1345.7532000000001</c:v>
                </c:pt>
                <c:pt idx="23">
                  <c:v>1319.0716</c:v>
                </c:pt>
                <c:pt idx="24">
                  <c:v>1214.8466000000001</c:v>
                </c:pt>
                <c:pt idx="25">
                  <c:v>1169.8214</c:v>
                </c:pt>
                <c:pt idx="26">
                  <c:v>1071.433</c:v>
                </c:pt>
                <c:pt idx="27">
                  <c:v>1118.1258</c:v>
                </c:pt>
                <c:pt idx="28">
                  <c:v>1156.4805999999999</c:v>
                </c:pt>
                <c:pt idx="29">
                  <c:v>1176.4918</c:v>
                </c:pt>
                <c:pt idx="30">
                  <c:v>1021.405</c:v>
                </c:pt>
                <c:pt idx="31">
                  <c:v>1331.5786000000001</c:v>
                </c:pt>
                <c:pt idx="32">
                  <c:v>1237.3591999999999</c:v>
                </c:pt>
                <c:pt idx="33">
                  <c:v>1097.2808</c:v>
                </c:pt>
                <c:pt idx="34">
                  <c:v>1083.1061999999999</c:v>
                </c:pt>
                <c:pt idx="35">
                  <c:v>1182.3283999999999</c:v>
                </c:pt>
                <c:pt idx="36">
                  <c:v>1221.5170000000001</c:v>
                </c:pt>
                <c:pt idx="37">
                  <c:v>1109.7878000000001</c:v>
                </c:pt>
                <c:pt idx="38">
                  <c:v>1080.6048000000001</c:v>
                </c:pt>
                <c:pt idx="39">
                  <c:v>928.01940000000002</c:v>
                </c:pt>
                <c:pt idx="40">
                  <c:v>961.37139999999999</c:v>
                </c:pt>
                <c:pt idx="41">
                  <c:v>833.8</c:v>
                </c:pt>
                <c:pt idx="42">
                  <c:v>852.14359999999999</c:v>
                </c:pt>
                <c:pt idx="43">
                  <c:v>918.84759999999994</c:v>
                </c:pt>
                <c:pt idx="44">
                  <c:v>733.74400000000003</c:v>
                </c:pt>
                <c:pt idx="45">
                  <c:v>797.11279999999999</c:v>
                </c:pt>
                <c:pt idx="46">
                  <c:v>775.43399999999997</c:v>
                </c:pt>
                <c:pt idx="47">
                  <c:v>719.56939999999997</c:v>
                </c:pt>
                <c:pt idx="48">
                  <c:v>700.39200000000005</c:v>
                </c:pt>
                <c:pt idx="49">
                  <c:v>680.38080000000002</c:v>
                </c:pt>
                <c:pt idx="50">
                  <c:v>649.53019999999992</c:v>
                </c:pt>
                <c:pt idx="51">
                  <c:v>700.39200000000005</c:v>
                </c:pt>
                <c:pt idx="52">
                  <c:v>639.52459999999996</c:v>
                </c:pt>
                <c:pt idx="53">
                  <c:v>602.8374</c:v>
                </c:pt>
                <c:pt idx="54">
                  <c:v>626.18380000000002</c:v>
                </c:pt>
                <c:pt idx="55">
                  <c:v>601.16980000000001</c:v>
                </c:pt>
                <c:pt idx="56">
                  <c:v>639.52459999999996</c:v>
                </c:pt>
                <c:pt idx="57">
                  <c:v>551.97559999999999</c:v>
                </c:pt>
                <c:pt idx="58">
                  <c:v>582.82619999999997</c:v>
                </c:pt>
                <c:pt idx="59">
                  <c:v>646.19499999999994</c:v>
                </c:pt>
                <c:pt idx="60">
                  <c:v>537.80099999999993</c:v>
                </c:pt>
                <c:pt idx="61">
                  <c:v>530.29679999999996</c:v>
                </c:pt>
                <c:pt idx="62">
                  <c:v>577.82339999999999</c:v>
                </c:pt>
                <c:pt idx="63">
                  <c:v>579.49099999999999</c:v>
                </c:pt>
                <c:pt idx="64">
                  <c:v>605.33879999999999</c:v>
                </c:pt>
                <c:pt idx="65">
                  <c:v>556.97839999999997</c:v>
                </c:pt>
                <c:pt idx="66">
                  <c:v>579.49099999999999</c:v>
                </c:pt>
                <c:pt idx="67">
                  <c:v>530.29679999999996</c:v>
                </c:pt>
                <c:pt idx="68">
                  <c:v>501.94760000000002</c:v>
                </c:pt>
                <c:pt idx="69">
                  <c:v>627.85140000000001</c:v>
                </c:pt>
                <c:pt idx="70">
                  <c:v>646.19499999999994</c:v>
                </c:pt>
                <c:pt idx="71">
                  <c:v>638.69079999999997</c:v>
                </c:pt>
                <c:pt idx="72">
                  <c:v>694.55539999999996</c:v>
                </c:pt>
                <c:pt idx="73">
                  <c:v>607.84019999999998</c:v>
                </c:pt>
                <c:pt idx="74">
                  <c:v>634.52179999999998</c:v>
                </c:pt>
                <c:pt idx="75">
                  <c:v>446.08299999999997</c:v>
                </c:pt>
                <c:pt idx="76">
                  <c:v>675.37799999999993</c:v>
                </c:pt>
                <c:pt idx="77">
                  <c:v>775.43399999999997</c:v>
                </c:pt>
                <c:pt idx="78">
                  <c:v>739.5806</c:v>
                </c:pt>
                <c:pt idx="79">
                  <c:v>739.5806</c:v>
                </c:pt>
                <c:pt idx="80">
                  <c:v>1357.4264000000001</c:v>
                </c:pt>
                <c:pt idx="81">
                  <c:v>1770.1574000000001</c:v>
                </c:pt>
              </c:numCache>
            </c:numRef>
          </c:val>
        </c:ser>
        <c:ser>
          <c:idx val="3"/>
          <c:order val="4"/>
          <c:tx>
            <c:v>Advia Centaur 95% +</c:v>
          </c:tx>
          <c:spPr>
            <a:solidFill>
              <a:srgbClr val="0000FF">
                <a:alpha val="25000"/>
              </a:srgbClr>
            </a:solidFill>
            <a:ln w="38100">
              <a:noFill/>
            </a:ln>
            <a:effectLst/>
          </c:spPr>
          <c:cat>
            <c:numRef>
              <c:f>'T5'!$R$11:$R$92</c:f>
              <c:numCache>
                <c:formatCode>General</c:formatCode>
                <c:ptCount val="82"/>
                <c:pt idx="0">
                  <c:v>14</c:v>
                </c:pt>
                <c:pt idx="1">
                  <c:v>21</c:v>
                </c:pt>
                <c:pt idx="2">
                  <c:v>28</c:v>
                </c:pt>
                <c:pt idx="3">
                  <c:v>35</c:v>
                </c:pt>
                <c:pt idx="4">
                  <c:v>43</c:v>
                </c:pt>
                <c:pt idx="5">
                  <c:v>49</c:v>
                </c:pt>
                <c:pt idx="6">
                  <c:v>57</c:v>
                </c:pt>
                <c:pt idx="7">
                  <c:v>63</c:v>
                </c:pt>
                <c:pt idx="8">
                  <c:v>70</c:v>
                </c:pt>
                <c:pt idx="9">
                  <c:v>77</c:v>
                </c:pt>
                <c:pt idx="10">
                  <c:v>84</c:v>
                </c:pt>
                <c:pt idx="11">
                  <c:v>91</c:v>
                </c:pt>
                <c:pt idx="12">
                  <c:v>98</c:v>
                </c:pt>
                <c:pt idx="13">
                  <c:v>105</c:v>
                </c:pt>
                <c:pt idx="14">
                  <c:v>112</c:v>
                </c:pt>
                <c:pt idx="15">
                  <c:v>119</c:v>
                </c:pt>
                <c:pt idx="16">
                  <c:v>126</c:v>
                </c:pt>
                <c:pt idx="17">
                  <c:v>133</c:v>
                </c:pt>
                <c:pt idx="18">
                  <c:v>140</c:v>
                </c:pt>
                <c:pt idx="19">
                  <c:v>147</c:v>
                </c:pt>
                <c:pt idx="20">
                  <c:v>154</c:v>
                </c:pt>
                <c:pt idx="21">
                  <c:v>161</c:v>
                </c:pt>
                <c:pt idx="22">
                  <c:v>168</c:v>
                </c:pt>
                <c:pt idx="23">
                  <c:v>175</c:v>
                </c:pt>
                <c:pt idx="24">
                  <c:v>182</c:v>
                </c:pt>
                <c:pt idx="25">
                  <c:v>189</c:v>
                </c:pt>
                <c:pt idx="26">
                  <c:v>196</c:v>
                </c:pt>
                <c:pt idx="27">
                  <c:v>203</c:v>
                </c:pt>
                <c:pt idx="28">
                  <c:v>210</c:v>
                </c:pt>
                <c:pt idx="29">
                  <c:v>217</c:v>
                </c:pt>
                <c:pt idx="30">
                  <c:v>224</c:v>
                </c:pt>
                <c:pt idx="31">
                  <c:v>231</c:v>
                </c:pt>
                <c:pt idx="32">
                  <c:v>240</c:v>
                </c:pt>
                <c:pt idx="33">
                  <c:v>246</c:v>
                </c:pt>
                <c:pt idx="34">
                  <c:v>252</c:v>
                </c:pt>
                <c:pt idx="35">
                  <c:v>259</c:v>
                </c:pt>
                <c:pt idx="36">
                  <c:v>266</c:v>
                </c:pt>
                <c:pt idx="37">
                  <c:v>273</c:v>
                </c:pt>
                <c:pt idx="38">
                  <c:v>280</c:v>
                </c:pt>
                <c:pt idx="39">
                  <c:v>287</c:v>
                </c:pt>
                <c:pt idx="40">
                  <c:v>294</c:v>
                </c:pt>
                <c:pt idx="41">
                  <c:v>301</c:v>
                </c:pt>
                <c:pt idx="42">
                  <c:v>308</c:v>
                </c:pt>
                <c:pt idx="43">
                  <c:v>322</c:v>
                </c:pt>
                <c:pt idx="44">
                  <c:v>329</c:v>
                </c:pt>
                <c:pt idx="45">
                  <c:v>336</c:v>
                </c:pt>
                <c:pt idx="46">
                  <c:v>344</c:v>
                </c:pt>
                <c:pt idx="47">
                  <c:v>350</c:v>
                </c:pt>
                <c:pt idx="48">
                  <c:v>357</c:v>
                </c:pt>
                <c:pt idx="49">
                  <c:v>364</c:v>
                </c:pt>
                <c:pt idx="50">
                  <c:v>372</c:v>
                </c:pt>
                <c:pt idx="51">
                  <c:v>378</c:v>
                </c:pt>
                <c:pt idx="52">
                  <c:v>385</c:v>
                </c:pt>
                <c:pt idx="53">
                  <c:v>392</c:v>
                </c:pt>
                <c:pt idx="54">
                  <c:v>399</c:v>
                </c:pt>
                <c:pt idx="55">
                  <c:v>407</c:v>
                </c:pt>
                <c:pt idx="56">
                  <c:v>413</c:v>
                </c:pt>
                <c:pt idx="57">
                  <c:v>420</c:v>
                </c:pt>
                <c:pt idx="58">
                  <c:v>427</c:v>
                </c:pt>
                <c:pt idx="59">
                  <c:v>434</c:v>
                </c:pt>
                <c:pt idx="60">
                  <c:v>441</c:v>
                </c:pt>
                <c:pt idx="61">
                  <c:v>448</c:v>
                </c:pt>
                <c:pt idx="62">
                  <c:v>455</c:v>
                </c:pt>
                <c:pt idx="63">
                  <c:v>462</c:v>
                </c:pt>
                <c:pt idx="64">
                  <c:v>469</c:v>
                </c:pt>
                <c:pt idx="65">
                  <c:v>476</c:v>
                </c:pt>
                <c:pt idx="66">
                  <c:v>483</c:v>
                </c:pt>
                <c:pt idx="67">
                  <c:v>490</c:v>
                </c:pt>
                <c:pt idx="68">
                  <c:v>497</c:v>
                </c:pt>
                <c:pt idx="69">
                  <c:v>504</c:v>
                </c:pt>
                <c:pt idx="70">
                  <c:v>511</c:v>
                </c:pt>
                <c:pt idx="71">
                  <c:v>519</c:v>
                </c:pt>
                <c:pt idx="72">
                  <c:v>525</c:v>
                </c:pt>
                <c:pt idx="73">
                  <c:v>532</c:v>
                </c:pt>
                <c:pt idx="74">
                  <c:v>539</c:v>
                </c:pt>
                <c:pt idx="75">
                  <c:v>546</c:v>
                </c:pt>
                <c:pt idx="76">
                  <c:v>567</c:v>
                </c:pt>
                <c:pt idx="77">
                  <c:v>574</c:v>
                </c:pt>
                <c:pt idx="78">
                  <c:v>581</c:v>
                </c:pt>
                <c:pt idx="79">
                  <c:v>588</c:v>
                </c:pt>
                <c:pt idx="80">
                  <c:v>616</c:v>
                </c:pt>
                <c:pt idx="81">
                  <c:v>623</c:v>
                </c:pt>
              </c:numCache>
            </c:numRef>
          </c:cat>
          <c:val>
            <c:numRef>
              <c:f>'T5'!$K$11:$K$92</c:f>
              <c:numCache>
                <c:formatCode>0</c:formatCode>
                <c:ptCount val="82"/>
                <c:pt idx="0">
                  <c:v>902.63879999999995</c:v>
                </c:pt>
                <c:pt idx="1">
                  <c:v>1261.8283999999999</c:v>
                </c:pt>
                <c:pt idx="2">
                  <c:v>1558.0432000000001</c:v>
                </c:pt>
                <c:pt idx="3">
                  <c:v>1061.242</c:v>
                </c:pt>
                <c:pt idx="4">
                  <c:v>1337.6314</c:v>
                </c:pt>
                <c:pt idx="5">
                  <c:v>1172.0309999999999</c:v>
                </c:pt>
                <c:pt idx="6">
                  <c:v>998.2672</c:v>
                </c:pt>
                <c:pt idx="7">
                  <c:v>1093.8956000000001</c:v>
                </c:pt>
                <c:pt idx="8">
                  <c:v>971.44460000000004</c:v>
                </c:pt>
                <c:pt idx="9">
                  <c:v>1013.4278</c:v>
                </c:pt>
                <c:pt idx="10">
                  <c:v>939.95720000000006</c:v>
                </c:pt>
                <c:pt idx="11">
                  <c:v>913.13459999999998</c:v>
                </c:pt>
                <c:pt idx="12">
                  <c:v>853.65840000000003</c:v>
                </c:pt>
                <c:pt idx="13">
                  <c:v>1028.5884000000001</c:v>
                </c:pt>
                <c:pt idx="14">
                  <c:v>1011.0954</c:v>
                </c:pt>
                <c:pt idx="15">
                  <c:v>1264.1608000000001</c:v>
                </c:pt>
                <c:pt idx="16">
                  <c:v>1046.0814</c:v>
                </c:pt>
                <c:pt idx="17">
                  <c:v>964.44740000000002</c:v>
                </c:pt>
                <c:pt idx="18">
                  <c:v>990.10379999999998</c:v>
                </c:pt>
                <c:pt idx="19">
                  <c:v>1025.0898</c:v>
                </c:pt>
                <c:pt idx="20">
                  <c:v>1304.9778000000001</c:v>
                </c:pt>
                <c:pt idx="21">
                  <c:v>1243.1692</c:v>
                </c:pt>
                <c:pt idx="22">
                  <c:v>1011.0954</c:v>
                </c:pt>
                <c:pt idx="23">
                  <c:v>1085.7321999999999</c:v>
                </c:pt>
                <c:pt idx="24">
                  <c:v>1019.2588000000001</c:v>
                </c:pt>
                <c:pt idx="25">
                  <c:v>1140.5436</c:v>
                </c:pt>
                <c:pt idx="26">
                  <c:v>955.11779999999999</c:v>
                </c:pt>
                <c:pt idx="27">
                  <c:v>1152.2056</c:v>
                </c:pt>
                <c:pt idx="28">
                  <c:v>1012.2616</c:v>
                </c:pt>
                <c:pt idx="29">
                  <c:v>1069.4054000000001</c:v>
                </c:pt>
                <c:pt idx="30">
                  <c:v>1217.5128</c:v>
                </c:pt>
                <c:pt idx="31">
                  <c:v>1138.2112</c:v>
                </c:pt>
                <c:pt idx="32">
                  <c:v>938.79099999999994</c:v>
                </c:pt>
                <c:pt idx="33">
                  <c:v>1146.3746000000001</c:v>
                </c:pt>
                <c:pt idx="34">
                  <c:v>1127.7154</c:v>
                </c:pt>
                <c:pt idx="35">
                  <c:v>1441.4232</c:v>
                </c:pt>
                <c:pt idx="36">
                  <c:v>1266.4931999999999</c:v>
                </c:pt>
                <c:pt idx="37">
                  <c:v>1088.0645999999999</c:v>
                </c:pt>
                <c:pt idx="38">
                  <c:v>1415.7667999999999</c:v>
                </c:pt>
                <c:pt idx="39">
                  <c:v>1102.059</c:v>
                </c:pt>
                <c:pt idx="40">
                  <c:v>1231.5072</c:v>
                </c:pt>
                <c:pt idx="41">
                  <c:v>1140.5436</c:v>
                </c:pt>
                <c:pt idx="42">
                  <c:v>985.43900000000008</c:v>
                </c:pt>
                <c:pt idx="43">
                  <c:v>838.49779999999998</c:v>
                </c:pt>
                <c:pt idx="44">
                  <c:v>987.77139999999997</c:v>
                </c:pt>
                <c:pt idx="45">
                  <c:v>920.1318</c:v>
                </c:pt>
                <c:pt idx="46">
                  <c:v>1065.9068</c:v>
                </c:pt>
                <c:pt idx="47">
                  <c:v>1219.8452</c:v>
                </c:pt>
                <c:pt idx="48">
                  <c:v>969.11220000000003</c:v>
                </c:pt>
                <c:pt idx="49">
                  <c:v>1128.8815999999999</c:v>
                </c:pt>
                <c:pt idx="50">
                  <c:v>800.01319999999998</c:v>
                </c:pt>
                <c:pt idx="51">
                  <c:v>683.39319999999998</c:v>
                </c:pt>
                <c:pt idx="52">
                  <c:v>604.09159999999997</c:v>
                </c:pt>
                <c:pt idx="53">
                  <c:v>712.54819999999995</c:v>
                </c:pt>
                <c:pt idx="54">
                  <c:v>528.28859999999997</c:v>
                </c:pt>
                <c:pt idx="55">
                  <c:v>599.42679999999996</c:v>
                </c:pt>
                <c:pt idx="56">
                  <c:v>411.66860000000003</c:v>
                </c:pt>
                <c:pt idx="57">
                  <c:v>451.31939999999997</c:v>
                </c:pt>
                <c:pt idx="58">
                  <c:v>501.46600000000001</c:v>
                </c:pt>
                <c:pt idx="59">
                  <c:v>426.82920000000001</c:v>
                </c:pt>
                <c:pt idx="60">
                  <c:v>327.7022</c:v>
                </c:pt>
                <c:pt idx="61">
                  <c:v>286.8852</c:v>
                </c:pt>
                <c:pt idx="62">
                  <c:v>274.05700000000002</c:v>
                </c:pt>
                <c:pt idx="63">
                  <c:v>223.91040000000001</c:v>
                </c:pt>
                <c:pt idx="64">
                  <c:v>236.73859999999999</c:v>
                </c:pt>
                <c:pt idx="65">
                  <c:v>141.11019999999999</c:v>
                </c:pt>
                <c:pt idx="66">
                  <c:v>249.5668</c:v>
                </c:pt>
                <c:pt idx="67">
                  <c:v>131.78059999999999</c:v>
                </c:pt>
                <c:pt idx="68">
                  <c:v>106.1242</c:v>
                </c:pt>
                <c:pt idx="69">
                  <c:v>67.639600000000002</c:v>
                </c:pt>
                <c:pt idx="70">
                  <c:v>97.960800000000006</c:v>
                </c:pt>
                <c:pt idx="71">
                  <c:v>86.2988</c:v>
                </c:pt>
                <c:pt idx="72">
                  <c:v>34.986000000000004</c:v>
                </c:pt>
                <c:pt idx="73">
                  <c:v>54.811399999999999</c:v>
                </c:pt>
                <c:pt idx="74">
                  <c:v>39.650800000000004</c:v>
                </c:pt>
                <c:pt idx="75">
                  <c:v>57.143799999999999</c:v>
                </c:pt>
                <c:pt idx="76">
                  <c:v>46.648000000000003</c:v>
                </c:pt>
                <c:pt idx="77">
                  <c:v>107.29040000000001</c:v>
                </c:pt>
                <c:pt idx="78">
                  <c:v>152.7722</c:v>
                </c:pt>
                <c:pt idx="79">
                  <c:v>87.465000000000003</c:v>
                </c:pt>
                <c:pt idx="80">
                  <c:v>1271.1579999999999</c:v>
                </c:pt>
                <c:pt idx="81">
                  <c:v>2085.1656000000003</c:v>
                </c:pt>
              </c:numCache>
            </c:numRef>
          </c:val>
        </c:ser>
        <c:ser>
          <c:idx val="1"/>
          <c:order val="5"/>
          <c:tx>
            <c:v>Advia Centaur 95% -</c:v>
          </c:tx>
          <c:spPr>
            <a:solidFill>
              <a:schemeClr val="bg1"/>
            </a:solidFill>
            <a:ln w="38100">
              <a:noFill/>
            </a:ln>
            <a:effectLst/>
          </c:spPr>
          <c:cat>
            <c:numRef>
              <c:f>'T5'!$R$11:$R$92</c:f>
              <c:numCache>
                <c:formatCode>General</c:formatCode>
                <c:ptCount val="82"/>
                <c:pt idx="0">
                  <c:v>14</c:v>
                </c:pt>
                <c:pt idx="1">
                  <c:v>21</c:v>
                </c:pt>
                <c:pt idx="2">
                  <c:v>28</c:v>
                </c:pt>
                <c:pt idx="3">
                  <c:v>35</c:v>
                </c:pt>
                <c:pt idx="4">
                  <c:v>43</c:v>
                </c:pt>
                <c:pt idx="5">
                  <c:v>49</c:v>
                </c:pt>
                <c:pt idx="6">
                  <c:v>57</c:v>
                </c:pt>
                <c:pt idx="7">
                  <c:v>63</c:v>
                </c:pt>
                <c:pt idx="8">
                  <c:v>70</c:v>
                </c:pt>
                <c:pt idx="9">
                  <c:v>77</c:v>
                </c:pt>
                <c:pt idx="10">
                  <c:v>84</c:v>
                </c:pt>
                <c:pt idx="11">
                  <c:v>91</c:v>
                </c:pt>
                <c:pt idx="12">
                  <c:v>98</c:v>
                </c:pt>
                <c:pt idx="13">
                  <c:v>105</c:v>
                </c:pt>
                <c:pt idx="14">
                  <c:v>112</c:v>
                </c:pt>
                <c:pt idx="15">
                  <c:v>119</c:v>
                </c:pt>
                <c:pt idx="16">
                  <c:v>126</c:v>
                </c:pt>
                <c:pt idx="17">
                  <c:v>133</c:v>
                </c:pt>
                <c:pt idx="18">
                  <c:v>140</c:v>
                </c:pt>
                <c:pt idx="19">
                  <c:v>147</c:v>
                </c:pt>
                <c:pt idx="20">
                  <c:v>154</c:v>
                </c:pt>
                <c:pt idx="21">
                  <c:v>161</c:v>
                </c:pt>
                <c:pt idx="22">
                  <c:v>168</c:v>
                </c:pt>
                <c:pt idx="23">
                  <c:v>175</c:v>
                </c:pt>
                <c:pt idx="24">
                  <c:v>182</c:v>
                </c:pt>
                <c:pt idx="25">
                  <c:v>189</c:v>
                </c:pt>
                <c:pt idx="26">
                  <c:v>196</c:v>
                </c:pt>
                <c:pt idx="27">
                  <c:v>203</c:v>
                </c:pt>
                <c:pt idx="28">
                  <c:v>210</c:v>
                </c:pt>
                <c:pt idx="29">
                  <c:v>217</c:v>
                </c:pt>
                <c:pt idx="30">
                  <c:v>224</c:v>
                </c:pt>
                <c:pt idx="31">
                  <c:v>231</c:v>
                </c:pt>
                <c:pt idx="32">
                  <c:v>240</c:v>
                </c:pt>
                <c:pt idx="33">
                  <c:v>246</c:v>
                </c:pt>
                <c:pt idx="34">
                  <c:v>252</c:v>
                </c:pt>
                <c:pt idx="35">
                  <c:v>259</c:v>
                </c:pt>
                <c:pt idx="36">
                  <c:v>266</c:v>
                </c:pt>
                <c:pt idx="37">
                  <c:v>273</c:v>
                </c:pt>
                <c:pt idx="38">
                  <c:v>280</c:v>
                </c:pt>
                <c:pt idx="39">
                  <c:v>287</c:v>
                </c:pt>
                <c:pt idx="40">
                  <c:v>294</c:v>
                </c:pt>
                <c:pt idx="41">
                  <c:v>301</c:v>
                </c:pt>
                <c:pt idx="42">
                  <c:v>308</c:v>
                </c:pt>
                <c:pt idx="43">
                  <c:v>322</c:v>
                </c:pt>
                <c:pt idx="44">
                  <c:v>329</c:v>
                </c:pt>
                <c:pt idx="45">
                  <c:v>336</c:v>
                </c:pt>
                <c:pt idx="46">
                  <c:v>344</c:v>
                </c:pt>
                <c:pt idx="47">
                  <c:v>350</c:v>
                </c:pt>
                <c:pt idx="48">
                  <c:v>357</c:v>
                </c:pt>
                <c:pt idx="49">
                  <c:v>364</c:v>
                </c:pt>
                <c:pt idx="50">
                  <c:v>372</c:v>
                </c:pt>
                <c:pt idx="51">
                  <c:v>378</c:v>
                </c:pt>
                <c:pt idx="52">
                  <c:v>385</c:v>
                </c:pt>
                <c:pt idx="53">
                  <c:v>392</c:v>
                </c:pt>
                <c:pt idx="54">
                  <c:v>399</c:v>
                </c:pt>
                <c:pt idx="55">
                  <c:v>407</c:v>
                </c:pt>
                <c:pt idx="56">
                  <c:v>413</c:v>
                </c:pt>
                <c:pt idx="57">
                  <c:v>420</c:v>
                </c:pt>
                <c:pt idx="58">
                  <c:v>427</c:v>
                </c:pt>
                <c:pt idx="59">
                  <c:v>434</c:v>
                </c:pt>
                <c:pt idx="60">
                  <c:v>441</c:v>
                </c:pt>
                <c:pt idx="61">
                  <c:v>448</c:v>
                </c:pt>
                <c:pt idx="62">
                  <c:v>455</c:v>
                </c:pt>
                <c:pt idx="63">
                  <c:v>462</c:v>
                </c:pt>
                <c:pt idx="64">
                  <c:v>469</c:v>
                </c:pt>
                <c:pt idx="65">
                  <c:v>476</c:v>
                </c:pt>
                <c:pt idx="66">
                  <c:v>483</c:v>
                </c:pt>
                <c:pt idx="67">
                  <c:v>490</c:v>
                </c:pt>
                <c:pt idx="68">
                  <c:v>497</c:v>
                </c:pt>
                <c:pt idx="69">
                  <c:v>504</c:v>
                </c:pt>
                <c:pt idx="70">
                  <c:v>511</c:v>
                </c:pt>
                <c:pt idx="71">
                  <c:v>519</c:v>
                </c:pt>
                <c:pt idx="72">
                  <c:v>525</c:v>
                </c:pt>
                <c:pt idx="73">
                  <c:v>532</c:v>
                </c:pt>
                <c:pt idx="74">
                  <c:v>539</c:v>
                </c:pt>
                <c:pt idx="75">
                  <c:v>546</c:v>
                </c:pt>
                <c:pt idx="76">
                  <c:v>567</c:v>
                </c:pt>
                <c:pt idx="77">
                  <c:v>574</c:v>
                </c:pt>
                <c:pt idx="78">
                  <c:v>581</c:v>
                </c:pt>
                <c:pt idx="79">
                  <c:v>588</c:v>
                </c:pt>
                <c:pt idx="80">
                  <c:v>616</c:v>
                </c:pt>
                <c:pt idx="81">
                  <c:v>623</c:v>
                </c:pt>
              </c:numCache>
            </c:numRef>
          </c:cat>
          <c:val>
            <c:numRef>
              <c:f>'T5'!$J$11:$J$92</c:f>
              <c:numCache>
                <c:formatCode>0</c:formatCode>
                <c:ptCount val="82"/>
                <c:pt idx="0">
                  <c:v>645.36120000000005</c:v>
                </c:pt>
                <c:pt idx="1">
                  <c:v>902.17160000000001</c:v>
                </c:pt>
                <c:pt idx="2">
                  <c:v>1113.9567999999999</c:v>
                </c:pt>
                <c:pt idx="3">
                  <c:v>758.75800000000004</c:v>
                </c:pt>
                <c:pt idx="4">
                  <c:v>956.36860000000001</c:v>
                </c:pt>
                <c:pt idx="5">
                  <c:v>837.96899999999994</c:v>
                </c:pt>
                <c:pt idx="6">
                  <c:v>713.7328</c:v>
                </c:pt>
                <c:pt idx="7">
                  <c:v>782.10439999999994</c:v>
                </c:pt>
                <c:pt idx="8">
                  <c:v>694.55539999999996</c:v>
                </c:pt>
                <c:pt idx="9">
                  <c:v>724.57219999999995</c:v>
                </c:pt>
                <c:pt idx="10">
                  <c:v>672.04279999999994</c:v>
                </c:pt>
                <c:pt idx="11">
                  <c:v>652.86540000000002</c:v>
                </c:pt>
                <c:pt idx="12">
                  <c:v>610.34159999999997</c:v>
                </c:pt>
                <c:pt idx="13">
                  <c:v>735.41160000000002</c:v>
                </c:pt>
                <c:pt idx="14">
                  <c:v>722.90459999999996</c:v>
                </c:pt>
                <c:pt idx="15">
                  <c:v>903.83920000000001</c:v>
                </c:pt>
                <c:pt idx="16">
                  <c:v>747.91859999999997</c:v>
                </c:pt>
                <c:pt idx="17">
                  <c:v>689.55259999999998</c:v>
                </c:pt>
                <c:pt idx="18">
                  <c:v>707.89620000000002</c:v>
                </c:pt>
                <c:pt idx="19">
                  <c:v>732.91020000000003</c:v>
                </c:pt>
                <c:pt idx="20">
                  <c:v>933.0222</c:v>
                </c:pt>
                <c:pt idx="21">
                  <c:v>888.83079999999995</c:v>
                </c:pt>
                <c:pt idx="22">
                  <c:v>722.90459999999996</c:v>
                </c:pt>
                <c:pt idx="23">
                  <c:v>776.26779999999997</c:v>
                </c:pt>
                <c:pt idx="24">
                  <c:v>728.74119999999994</c:v>
                </c:pt>
                <c:pt idx="25">
                  <c:v>815.45640000000003</c:v>
                </c:pt>
                <c:pt idx="26">
                  <c:v>682.88220000000001</c:v>
                </c:pt>
                <c:pt idx="27">
                  <c:v>823.7944</c:v>
                </c:pt>
                <c:pt idx="28">
                  <c:v>723.73839999999996</c:v>
                </c:pt>
                <c:pt idx="29">
                  <c:v>764.59460000000001</c:v>
                </c:pt>
                <c:pt idx="30">
                  <c:v>870.48720000000003</c:v>
                </c:pt>
                <c:pt idx="31">
                  <c:v>813.78880000000004</c:v>
                </c:pt>
                <c:pt idx="32">
                  <c:v>671.20900000000006</c:v>
                </c:pt>
                <c:pt idx="33">
                  <c:v>819.62540000000001</c:v>
                </c:pt>
                <c:pt idx="34">
                  <c:v>806.28459999999995</c:v>
                </c:pt>
                <c:pt idx="35">
                  <c:v>1030.5768</c:v>
                </c:pt>
                <c:pt idx="36">
                  <c:v>905.5068</c:v>
                </c:pt>
                <c:pt idx="37">
                  <c:v>777.93539999999996</c:v>
                </c:pt>
                <c:pt idx="38">
                  <c:v>1012.2332</c:v>
                </c:pt>
                <c:pt idx="39">
                  <c:v>787.94100000000003</c:v>
                </c:pt>
                <c:pt idx="40">
                  <c:v>880.49279999999999</c:v>
                </c:pt>
                <c:pt idx="41">
                  <c:v>815.45640000000003</c:v>
                </c:pt>
                <c:pt idx="42">
                  <c:v>704.56099999999992</c:v>
                </c:pt>
                <c:pt idx="43">
                  <c:v>599.50220000000002</c:v>
                </c:pt>
                <c:pt idx="44">
                  <c:v>706.22860000000003</c:v>
                </c:pt>
                <c:pt idx="45">
                  <c:v>657.8682</c:v>
                </c:pt>
                <c:pt idx="46">
                  <c:v>762.09320000000002</c:v>
                </c:pt>
                <c:pt idx="47">
                  <c:v>872.15480000000002</c:v>
                </c:pt>
                <c:pt idx="48">
                  <c:v>692.88779999999997</c:v>
                </c:pt>
                <c:pt idx="49">
                  <c:v>807.11839999999995</c:v>
                </c:pt>
                <c:pt idx="50">
                  <c:v>571.98680000000002</c:v>
                </c:pt>
                <c:pt idx="51">
                  <c:v>488.60680000000002</c:v>
                </c:pt>
                <c:pt idx="52">
                  <c:v>431.90840000000003</c:v>
                </c:pt>
                <c:pt idx="53">
                  <c:v>509.45179999999999</c:v>
                </c:pt>
                <c:pt idx="54">
                  <c:v>377.71140000000003</c:v>
                </c:pt>
                <c:pt idx="55">
                  <c:v>428.57319999999999</c:v>
                </c:pt>
                <c:pt idx="56">
                  <c:v>294.33139999999997</c:v>
                </c:pt>
                <c:pt idx="57">
                  <c:v>322.68060000000003</c:v>
                </c:pt>
                <c:pt idx="58">
                  <c:v>358.53399999999999</c:v>
                </c:pt>
                <c:pt idx="59">
                  <c:v>305.17079999999999</c:v>
                </c:pt>
                <c:pt idx="60">
                  <c:v>234.2978</c:v>
                </c:pt>
                <c:pt idx="61">
                  <c:v>205.1148</c:v>
                </c:pt>
                <c:pt idx="62">
                  <c:v>195.94299999999998</c:v>
                </c:pt>
                <c:pt idx="63">
                  <c:v>160.08959999999999</c:v>
                </c:pt>
                <c:pt idx="64">
                  <c:v>169.26140000000001</c:v>
                </c:pt>
                <c:pt idx="65">
                  <c:v>100.88979999999999</c:v>
                </c:pt>
                <c:pt idx="66">
                  <c:v>178.4332</c:v>
                </c:pt>
                <c:pt idx="67">
                  <c:v>94.219399999999993</c:v>
                </c:pt>
                <c:pt idx="68">
                  <c:v>75.875799999999998</c:v>
                </c:pt>
                <c:pt idx="69">
                  <c:v>48.360399999999998</c:v>
                </c:pt>
                <c:pt idx="70">
                  <c:v>70.039199999999994</c:v>
                </c:pt>
                <c:pt idx="71">
                  <c:v>61.7012</c:v>
                </c:pt>
                <c:pt idx="72">
                  <c:v>25.013999999999999</c:v>
                </c:pt>
                <c:pt idx="73">
                  <c:v>39.188600000000001</c:v>
                </c:pt>
                <c:pt idx="74">
                  <c:v>28.3492</c:v>
                </c:pt>
                <c:pt idx="75">
                  <c:v>40.856200000000001</c:v>
                </c:pt>
                <c:pt idx="76">
                  <c:v>33.351999999999997</c:v>
                </c:pt>
                <c:pt idx="77">
                  <c:v>76.709599999999995</c:v>
                </c:pt>
                <c:pt idx="78">
                  <c:v>109.2278</c:v>
                </c:pt>
                <c:pt idx="79">
                  <c:v>62.534999999999997</c:v>
                </c:pt>
                <c:pt idx="80">
                  <c:v>908.84199999999998</c:v>
                </c:pt>
                <c:pt idx="81">
                  <c:v>1490.834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690848"/>
        <c:axId val="194690456"/>
      </c:areaChart>
      <c:scatterChart>
        <c:scatterStyle val="lineMarker"/>
        <c:varyColors val="0"/>
        <c:ser>
          <c:idx val="2"/>
          <c:order val="6"/>
          <c:tx>
            <c:v>Elecsys 2010</c:v>
          </c:tx>
          <c:spPr>
            <a:ln w="38100" cap="rnd">
              <a:solidFill>
                <a:srgbClr val="006000"/>
              </a:solidFill>
              <a:round/>
            </a:ln>
            <a:effectLst/>
          </c:spPr>
          <c:marker>
            <c:symbol val="none"/>
          </c:marker>
          <c:xVal>
            <c:numRef>
              <c:f>'T5'!$A$11:$A$92</c:f>
              <c:numCache>
                <c:formatCode>General</c:formatCode>
                <c:ptCount val="82"/>
                <c:pt idx="0">
                  <c:v>-7</c:v>
                </c:pt>
                <c:pt idx="1">
                  <c:v>0</c:v>
                </c:pt>
                <c:pt idx="2">
                  <c:v>7</c:v>
                </c:pt>
                <c:pt idx="3">
                  <c:v>14</c:v>
                </c:pt>
                <c:pt idx="4">
                  <c:v>22</c:v>
                </c:pt>
                <c:pt idx="5">
                  <c:v>28</c:v>
                </c:pt>
                <c:pt idx="6">
                  <c:v>36</c:v>
                </c:pt>
                <c:pt idx="7">
                  <c:v>42</c:v>
                </c:pt>
                <c:pt idx="8">
                  <c:v>49</c:v>
                </c:pt>
                <c:pt idx="9">
                  <c:v>56</c:v>
                </c:pt>
                <c:pt idx="10">
                  <c:v>63</c:v>
                </c:pt>
                <c:pt idx="11">
                  <c:v>70</c:v>
                </c:pt>
                <c:pt idx="12">
                  <c:v>77</c:v>
                </c:pt>
                <c:pt idx="13">
                  <c:v>84</c:v>
                </c:pt>
                <c:pt idx="14">
                  <c:v>91</c:v>
                </c:pt>
                <c:pt idx="15">
                  <c:v>98</c:v>
                </c:pt>
                <c:pt idx="16">
                  <c:v>105</c:v>
                </c:pt>
                <c:pt idx="17">
                  <c:v>112</c:v>
                </c:pt>
                <c:pt idx="18">
                  <c:v>119</c:v>
                </c:pt>
                <c:pt idx="19">
                  <c:v>126</c:v>
                </c:pt>
                <c:pt idx="20">
                  <c:v>133</c:v>
                </c:pt>
                <c:pt idx="21">
                  <c:v>140</c:v>
                </c:pt>
                <c:pt idx="22">
                  <c:v>147</c:v>
                </c:pt>
                <c:pt idx="23">
                  <c:v>154</c:v>
                </c:pt>
                <c:pt idx="24">
                  <c:v>161</c:v>
                </c:pt>
                <c:pt idx="25">
                  <c:v>168</c:v>
                </c:pt>
                <c:pt idx="26">
                  <c:v>175</c:v>
                </c:pt>
                <c:pt idx="27">
                  <c:v>182</c:v>
                </c:pt>
                <c:pt idx="28">
                  <c:v>189</c:v>
                </c:pt>
                <c:pt idx="29">
                  <c:v>196</c:v>
                </c:pt>
                <c:pt idx="30">
                  <c:v>203</c:v>
                </c:pt>
                <c:pt idx="31">
                  <c:v>210</c:v>
                </c:pt>
                <c:pt idx="32">
                  <c:v>219</c:v>
                </c:pt>
                <c:pt idx="33">
                  <c:v>225</c:v>
                </c:pt>
                <c:pt idx="34">
                  <c:v>231</c:v>
                </c:pt>
                <c:pt idx="35">
                  <c:v>238</c:v>
                </c:pt>
                <c:pt idx="36">
                  <c:v>245</c:v>
                </c:pt>
                <c:pt idx="37">
                  <c:v>252</c:v>
                </c:pt>
                <c:pt idx="38">
                  <c:v>259</c:v>
                </c:pt>
                <c:pt idx="39">
                  <c:v>266</c:v>
                </c:pt>
                <c:pt idx="40">
                  <c:v>273</c:v>
                </c:pt>
                <c:pt idx="41">
                  <c:v>280</c:v>
                </c:pt>
                <c:pt idx="42">
                  <c:v>287</c:v>
                </c:pt>
                <c:pt idx="43">
                  <c:v>301</c:v>
                </c:pt>
                <c:pt idx="44">
                  <c:v>308</c:v>
                </c:pt>
                <c:pt idx="45">
                  <c:v>315</c:v>
                </c:pt>
                <c:pt idx="46">
                  <c:v>323</c:v>
                </c:pt>
                <c:pt idx="47">
                  <c:v>329</c:v>
                </c:pt>
                <c:pt idx="48">
                  <c:v>336</c:v>
                </c:pt>
                <c:pt idx="49">
                  <c:v>343</c:v>
                </c:pt>
                <c:pt idx="50">
                  <c:v>351</c:v>
                </c:pt>
                <c:pt idx="51">
                  <c:v>357</c:v>
                </c:pt>
                <c:pt idx="52">
                  <c:v>364</c:v>
                </c:pt>
                <c:pt idx="53">
                  <c:v>371</c:v>
                </c:pt>
                <c:pt idx="54">
                  <c:v>378</c:v>
                </c:pt>
                <c:pt idx="55">
                  <c:v>386</c:v>
                </c:pt>
                <c:pt idx="56">
                  <c:v>392</c:v>
                </c:pt>
                <c:pt idx="57">
                  <c:v>399</c:v>
                </c:pt>
                <c:pt idx="58">
                  <c:v>406</c:v>
                </c:pt>
                <c:pt idx="59">
                  <c:v>413</c:v>
                </c:pt>
                <c:pt idx="60">
                  <c:v>420</c:v>
                </c:pt>
                <c:pt idx="61">
                  <c:v>427</c:v>
                </c:pt>
                <c:pt idx="62">
                  <c:v>434</c:v>
                </c:pt>
                <c:pt idx="63">
                  <c:v>441</c:v>
                </c:pt>
                <c:pt idx="64">
                  <c:v>448</c:v>
                </c:pt>
                <c:pt idx="65">
                  <c:v>455</c:v>
                </c:pt>
                <c:pt idx="66">
                  <c:v>462</c:v>
                </c:pt>
                <c:pt idx="67">
                  <c:v>469</c:v>
                </c:pt>
                <c:pt idx="68">
                  <c:v>476</c:v>
                </c:pt>
                <c:pt idx="69">
                  <c:v>483</c:v>
                </c:pt>
                <c:pt idx="70">
                  <c:v>490</c:v>
                </c:pt>
                <c:pt idx="71">
                  <c:v>498</c:v>
                </c:pt>
                <c:pt idx="72">
                  <c:v>504</c:v>
                </c:pt>
                <c:pt idx="73">
                  <c:v>511</c:v>
                </c:pt>
                <c:pt idx="74">
                  <c:v>518</c:v>
                </c:pt>
                <c:pt idx="75">
                  <c:v>525</c:v>
                </c:pt>
                <c:pt idx="76">
                  <c:v>546</c:v>
                </c:pt>
                <c:pt idx="77">
                  <c:v>553</c:v>
                </c:pt>
                <c:pt idx="78">
                  <c:v>560</c:v>
                </c:pt>
                <c:pt idx="79">
                  <c:v>567</c:v>
                </c:pt>
                <c:pt idx="80">
                  <c:v>595</c:v>
                </c:pt>
                <c:pt idx="81">
                  <c:v>602</c:v>
                </c:pt>
              </c:numCache>
            </c:numRef>
          </c:xVal>
          <c:yVal>
            <c:numRef>
              <c:f>'T5'!$D$11:$D$92</c:f>
              <c:numCache>
                <c:formatCode>0</c:formatCode>
                <c:ptCount val="82"/>
                <c:pt idx="0">
                  <c:v>2662</c:v>
                </c:pt>
                <c:pt idx="1">
                  <c:v>1962</c:v>
                </c:pt>
                <c:pt idx="2">
                  <c:v>2785</c:v>
                </c:pt>
                <c:pt idx="3">
                  <c:v>3166</c:v>
                </c:pt>
                <c:pt idx="4">
                  <c:v>3830</c:v>
                </c:pt>
                <c:pt idx="5">
                  <c:v>3041</c:v>
                </c:pt>
                <c:pt idx="6">
                  <c:v>3191</c:v>
                </c:pt>
                <c:pt idx="7">
                  <c:v>2420</c:v>
                </c:pt>
                <c:pt idx="8">
                  <c:v>2462</c:v>
                </c:pt>
                <c:pt idx="9">
                  <c:v>2546</c:v>
                </c:pt>
                <c:pt idx="10" formatCode="General">
                  <c:v>2483</c:v>
                </c:pt>
                <c:pt idx="11">
                  <c:v>2701</c:v>
                </c:pt>
                <c:pt idx="12" formatCode="General">
                  <c:v>2245</c:v>
                </c:pt>
                <c:pt idx="13" formatCode="General">
                  <c:v>2094</c:v>
                </c:pt>
                <c:pt idx="14" formatCode="General">
                  <c:v>2266</c:v>
                </c:pt>
                <c:pt idx="15" formatCode="General">
                  <c:v>2469</c:v>
                </c:pt>
                <c:pt idx="16" formatCode="General">
                  <c:v>2237</c:v>
                </c:pt>
                <c:pt idx="17" formatCode="General">
                  <c:v>2433</c:v>
                </c:pt>
                <c:pt idx="18" formatCode="General">
                  <c:v>3255</c:v>
                </c:pt>
                <c:pt idx="19" formatCode="General">
                  <c:v>2416</c:v>
                </c:pt>
                <c:pt idx="20" formatCode="General">
                  <c:v>2792</c:v>
                </c:pt>
                <c:pt idx="21" formatCode="General">
                  <c:v>2197</c:v>
                </c:pt>
                <c:pt idx="22" formatCode="General">
                  <c:v>1830</c:v>
                </c:pt>
                <c:pt idx="23" formatCode="General">
                  <c:v>1980</c:v>
                </c:pt>
                <c:pt idx="24" formatCode="General">
                  <c:v>1942</c:v>
                </c:pt>
                <c:pt idx="25" formatCode="General">
                  <c:v>1806</c:v>
                </c:pt>
                <c:pt idx="26" formatCode="General">
                  <c:v>2039</c:v>
                </c:pt>
                <c:pt idx="27" formatCode="General">
                  <c:v>2269</c:v>
                </c:pt>
                <c:pt idx="28" formatCode="General">
                  <c:v>1908</c:v>
                </c:pt>
                <c:pt idx="29" formatCode="General">
                  <c:v>1938</c:v>
                </c:pt>
                <c:pt idx="30" formatCode="General">
                  <c:v>1815</c:v>
                </c:pt>
                <c:pt idx="31" formatCode="General">
                  <c:v>1552</c:v>
                </c:pt>
                <c:pt idx="32" formatCode="General">
                  <c:v>1675</c:v>
                </c:pt>
                <c:pt idx="33" formatCode="General">
                  <c:v>1775</c:v>
                </c:pt>
                <c:pt idx="34" formatCode="General">
                  <c:v>1768</c:v>
                </c:pt>
                <c:pt idx="35" formatCode="General">
                  <c:v>1697</c:v>
                </c:pt>
                <c:pt idx="36" formatCode="General">
                  <c:v>2028</c:v>
                </c:pt>
                <c:pt idx="37" formatCode="General">
                  <c:v>1782</c:v>
                </c:pt>
                <c:pt idx="38" formatCode="General">
                  <c:v>2128</c:v>
                </c:pt>
                <c:pt idx="39" formatCode="General">
                  <c:v>2052</c:v>
                </c:pt>
                <c:pt idx="40" formatCode="General">
                  <c:v>1620</c:v>
                </c:pt>
                <c:pt idx="41" formatCode="General">
                  <c:v>1611</c:v>
                </c:pt>
                <c:pt idx="42" formatCode="General">
                  <c:v>1656</c:v>
                </c:pt>
                <c:pt idx="43" formatCode="General">
                  <c:v>1623</c:v>
                </c:pt>
                <c:pt idx="44" formatCode="General">
                  <c:v>1606</c:v>
                </c:pt>
                <c:pt idx="45" formatCode="General">
                  <c:v>1569</c:v>
                </c:pt>
                <c:pt idx="46" formatCode="General">
                  <c:v>1607</c:v>
                </c:pt>
                <c:pt idx="47" formatCode="General">
                  <c:v>1655</c:v>
                </c:pt>
                <c:pt idx="48" formatCode="General">
                  <c:v>1314</c:v>
                </c:pt>
                <c:pt idx="49" formatCode="General">
                  <c:v>1333</c:v>
                </c:pt>
                <c:pt idx="50" formatCode="General">
                  <c:v>1159</c:v>
                </c:pt>
                <c:pt idx="51" formatCode="General">
                  <c:v>1128</c:v>
                </c:pt>
                <c:pt idx="52" formatCode="General">
                  <c:v>1202</c:v>
                </c:pt>
                <c:pt idx="53" formatCode="General">
                  <c:v>1276</c:v>
                </c:pt>
                <c:pt idx="54" formatCode="General">
                  <c:v>1082</c:v>
                </c:pt>
                <c:pt idx="55" formatCode="General">
                  <c:v>1143</c:v>
                </c:pt>
                <c:pt idx="56" formatCode="General">
                  <c:v>1254</c:v>
                </c:pt>
                <c:pt idx="57" formatCode="General">
                  <c:v>1045</c:v>
                </c:pt>
                <c:pt idx="58" formatCode="General">
                  <c:v>1062</c:v>
                </c:pt>
                <c:pt idx="59" formatCode="General">
                  <c:v>1097</c:v>
                </c:pt>
                <c:pt idx="60" formatCode="General">
                  <c:v>1029</c:v>
                </c:pt>
                <c:pt idx="61" formatCode="General">
                  <c:v>1034</c:v>
                </c:pt>
                <c:pt idx="62" formatCode="General">
                  <c:v>1202</c:v>
                </c:pt>
                <c:pt idx="63" formatCode="General">
                  <c:v>1148</c:v>
                </c:pt>
                <c:pt idx="64" formatCode="General">
                  <c:v>1222</c:v>
                </c:pt>
                <c:pt idx="65" formatCode="General">
                  <c:v>1089</c:v>
                </c:pt>
                <c:pt idx="66" formatCode="General">
                  <c:v>1109</c:v>
                </c:pt>
                <c:pt idx="67" formatCode="General">
                  <c:v>879</c:v>
                </c:pt>
                <c:pt idx="68" formatCode="General">
                  <c:v>963</c:v>
                </c:pt>
                <c:pt idx="69" formatCode="General">
                  <c:v>1013</c:v>
                </c:pt>
                <c:pt idx="70" formatCode="General">
                  <c:v>1002</c:v>
                </c:pt>
                <c:pt idx="71" formatCode="General">
                  <c:v>1021</c:v>
                </c:pt>
                <c:pt idx="72" formatCode="General">
                  <c:v>1134</c:v>
                </c:pt>
                <c:pt idx="73" formatCode="General">
                  <c:v>935</c:v>
                </c:pt>
                <c:pt idx="74" formatCode="General">
                  <c:v>922</c:v>
                </c:pt>
                <c:pt idx="75" formatCode="General">
                  <c:v>914</c:v>
                </c:pt>
                <c:pt idx="76" formatCode="General">
                  <c:v>971</c:v>
                </c:pt>
                <c:pt idx="77" formatCode="General">
                  <c:v>1045</c:v>
                </c:pt>
                <c:pt idx="78" formatCode="General">
                  <c:v>1130</c:v>
                </c:pt>
                <c:pt idx="79" formatCode="General">
                  <c:v>1097</c:v>
                </c:pt>
                <c:pt idx="80" formatCode="General">
                  <c:v>1918</c:v>
                </c:pt>
                <c:pt idx="81" formatCode="General">
                  <c:v>2518</c:v>
                </c:pt>
              </c:numCache>
            </c:numRef>
          </c:yVal>
          <c:smooth val="0"/>
        </c:ser>
        <c:ser>
          <c:idx val="6"/>
          <c:order val="7"/>
          <c:tx>
            <c:v>UniCel DxI 800</c:v>
          </c:tx>
          <c:spPr>
            <a:ln w="381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T5'!$A$11:$A$92</c:f>
              <c:numCache>
                <c:formatCode>General</c:formatCode>
                <c:ptCount val="82"/>
                <c:pt idx="0">
                  <c:v>-7</c:v>
                </c:pt>
                <c:pt idx="1">
                  <c:v>0</c:v>
                </c:pt>
                <c:pt idx="2">
                  <c:v>7</c:v>
                </c:pt>
                <c:pt idx="3">
                  <c:v>14</c:v>
                </c:pt>
                <c:pt idx="4">
                  <c:v>22</c:v>
                </c:pt>
                <c:pt idx="5">
                  <c:v>28</c:v>
                </c:pt>
                <c:pt idx="6">
                  <c:v>36</c:v>
                </c:pt>
                <c:pt idx="7">
                  <c:v>42</c:v>
                </c:pt>
                <c:pt idx="8">
                  <c:v>49</c:v>
                </c:pt>
                <c:pt idx="9">
                  <c:v>56</c:v>
                </c:pt>
                <c:pt idx="10">
                  <c:v>63</c:v>
                </c:pt>
                <c:pt idx="11">
                  <c:v>70</c:v>
                </c:pt>
                <c:pt idx="12">
                  <c:v>77</c:v>
                </c:pt>
                <c:pt idx="13">
                  <c:v>84</c:v>
                </c:pt>
                <c:pt idx="14">
                  <c:v>91</c:v>
                </c:pt>
                <c:pt idx="15">
                  <c:v>98</c:v>
                </c:pt>
                <c:pt idx="16">
                  <c:v>105</c:v>
                </c:pt>
                <c:pt idx="17">
                  <c:v>112</c:v>
                </c:pt>
                <c:pt idx="18">
                  <c:v>119</c:v>
                </c:pt>
                <c:pt idx="19">
                  <c:v>126</c:v>
                </c:pt>
                <c:pt idx="20">
                  <c:v>133</c:v>
                </c:pt>
                <c:pt idx="21">
                  <c:v>140</c:v>
                </c:pt>
                <c:pt idx="22">
                  <c:v>147</c:v>
                </c:pt>
                <c:pt idx="23">
                  <c:v>154</c:v>
                </c:pt>
                <c:pt idx="24">
                  <c:v>161</c:v>
                </c:pt>
                <c:pt idx="25">
                  <c:v>168</c:v>
                </c:pt>
                <c:pt idx="26">
                  <c:v>175</c:v>
                </c:pt>
                <c:pt idx="27">
                  <c:v>182</c:v>
                </c:pt>
                <c:pt idx="28">
                  <c:v>189</c:v>
                </c:pt>
                <c:pt idx="29">
                  <c:v>196</c:v>
                </c:pt>
                <c:pt idx="30">
                  <c:v>203</c:v>
                </c:pt>
                <c:pt idx="31">
                  <c:v>210</c:v>
                </c:pt>
                <c:pt idx="32">
                  <c:v>219</c:v>
                </c:pt>
                <c:pt idx="33">
                  <c:v>225</c:v>
                </c:pt>
                <c:pt idx="34">
                  <c:v>231</c:v>
                </c:pt>
                <c:pt idx="35">
                  <c:v>238</c:v>
                </c:pt>
                <c:pt idx="36">
                  <c:v>245</c:v>
                </c:pt>
                <c:pt idx="37">
                  <c:v>252</c:v>
                </c:pt>
                <c:pt idx="38">
                  <c:v>259</c:v>
                </c:pt>
                <c:pt idx="39">
                  <c:v>266</c:v>
                </c:pt>
                <c:pt idx="40">
                  <c:v>273</c:v>
                </c:pt>
                <c:pt idx="41">
                  <c:v>280</c:v>
                </c:pt>
                <c:pt idx="42">
                  <c:v>287</c:v>
                </c:pt>
                <c:pt idx="43">
                  <c:v>301</c:v>
                </c:pt>
                <c:pt idx="44">
                  <c:v>308</c:v>
                </c:pt>
                <c:pt idx="45">
                  <c:v>315</c:v>
                </c:pt>
                <c:pt idx="46">
                  <c:v>323</c:v>
                </c:pt>
                <c:pt idx="47">
                  <c:v>329</c:v>
                </c:pt>
                <c:pt idx="48">
                  <c:v>336</c:v>
                </c:pt>
                <c:pt idx="49">
                  <c:v>343</c:v>
                </c:pt>
                <c:pt idx="50">
                  <c:v>351</c:v>
                </c:pt>
                <c:pt idx="51">
                  <c:v>357</c:v>
                </c:pt>
                <c:pt idx="52">
                  <c:v>364</c:v>
                </c:pt>
                <c:pt idx="53">
                  <c:v>371</c:v>
                </c:pt>
                <c:pt idx="54">
                  <c:v>378</c:v>
                </c:pt>
                <c:pt idx="55">
                  <c:v>386</c:v>
                </c:pt>
                <c:pt idx="56">
                  <c:v>392</c:v>
                </c:pt>
                <c:pt idx="57">
                  <c:v>399</c:v>
                </c:pt>
                <c:pt idx="58">
                  <c:v>406</c:v>
                </c:pt>
                <c:pt idx="59">
                  <c:v>413</c:v>
                </c:pt>
                <c:pt idx="60">
                  <c:v>420</c:v>
                </c:pt>
                <c:pt idx="61">
                  <c:v>427</c:v>
                </c:pt>
                <c:pt idx="62">
                  <c:v>434</c:v>
                </c:pt>
                <c:pt idx="63">
                  <c:v>441</c:v>
                </c:pt>
                <c:pt idx="64">
                  <c:v>448</c:v>
                </c:pt>
                <c:pt idx="65">
                  <c:v>455</c:v>
                </c:pt>
                <c:pt idx="66">
                  <c:v>462</c:v>
                </c:pt>
                <c:pt idx="67">
                  <c:v>469</c:v>
                </c:pt>
                <c:pt idx="68">
                  <c:v>476</c:v>
                </c:pt>
                <c:pt idx="69">
                  <c:v>483</c:v>
                </c:pt>
                <c:pt idx="70">
                  <c:v>490</c:v>
                </c:pt>
                <c:pt idx="71">
                  <c:v>498</c:v>
                </c:pt>
                <c:pt idx="72">
                  <c:v>504</c:v>
                </c:pt>
                <c:pt idx="73">
                  <c:v>511</c:v>
                </c:pt>
                <c:pt idx="74">
                  <c:v>518</c:v>
                </c:pt>
                <c:pt idx="75">
                  <c:v>525</c:v>
                </c:pt>
                <c:pt idx="76">
                  <c:v>546</c:v>
                </c:pt>
                <c:pt idx="77">
                  <c:v>553</c:v>
                </c:pt>
                <c:pt idx="78">
                  <c:v>560</c:v>
                </c:pt>
                <c:pt idx="79">
                  <c:v>567</c:v>
                </c:pt>
                <c:pt idx="80">
                  <c:v>595</c:v>
                </c:pt>
                <c:pt idx="81">
                  <c:v>602</c:v>
                </c:pt>
              </c:numCache>
            </c:numRef>
          </c:xVal>
          <c:yVal>
            <c:numRef>
              <c:f>'T5'!$E$11:$E$92</c:f>
              <c:numCache>
                <c:formatCode>0</c:formatCode>
                <c:ptCount val="82"/>
                <c:pt idx="0">
                  <c:v>2015</c:v>
                </c:pt>
                <c:pt idx="1">
                  <c:v>1874</c:v>
                </c:pt>
                <c:pt idx="2">
                  <c:v>2218</c:v>
                </c:pt>
                <c:pt idx="3">
                  <c:v>2124</c:v>
                </c:pt>
                <c:pt idx="4">
                  <c:v>1846</c:v>
                </c:pt>
                <c:pt idx="5">
                  <c:v>2177</c:v>
                </c:pt>
                <c:pt idx="6">
                  <c:v>2163</c:v>
                </c:pt>
                <c:pt idx="7">
                  <c:v>1889</c:v>
                </c:pt>
                <c:pt idx="8">
                  <c:v>1888</c:v>
                </c:pt>
                <c:pt idx="9">
                  <c:v>1920</c:v>
                </c:pt>
                <c:pt idx="10">
                  <c:v>1661</c:v>
                </c:pt>
                <c:pt idx="11">
                  <c:v>1853</c:v>
                </c:pt>
                <c:pt idx="12">
                  <c:v>2059</c:v>
                </c:pt>
                <c:pt idx="13">
                  <c:v>1724</c:v>
                </c:pt>
                <c:pt idx="14">
                  <c:v>1731</c:v>
                </c:pt>
                <c:pt idx="15">
                  <c:v>1622</c:v>
                </c:pt>
                <c:pt idx="16">
                  <c:v>1775</c:v>
                </c:pt>
                <c:pt idx="17">
                  <c:v>1589</c:v>
                </c:pt>
                <c:pt idx="18">
                  <c:v>1674</c:v>
                </c:pt>
                <c:pt idx="19">
                  <c:v>1643</c:v>
                </c:pt>
                <c:pt idx="20">
                  <c:v>1518</c:v>
                </c:pt>
                <c:pt idx="21">
                  <c:v>1488</c:v>
                </c:pt>
                <c:pt idx="22">
                  <c:v>1614</c:v>
                </c:pt>
                <c:pt idx="23">
                  <c:v>1582</c:v>
                </c:pt>
                <c:pt idx="24">
                  <c:v>1457</c:v>
                </c:pt>
                <c:pt idx="25">
                  <c:v>1403</c:v>
                </c:pt>
                <c:pt idx="26">
                  <c:v>1285</c:v>
                </c:pt>
                <c:pt idx="27">
                  <c:v>1341</c:v>
                </c:pt>
                <c:pt idx="28">
                  <c:v>1387</c:v>
                </c:pt>
                <c:pt idx="29">
                  <c:v>1411</c:v>
                </c:pt>
                <c:pt idx="30">
                  <c:v>1225</c:v>
                </c:pt>
                <c:pt idx="31">
                  <c:v>1597</c:v>
                </c:pt>
                <c:pt idx="32">
                  <c:v>1484</c:v>
                </c:pt>
                <c:pt idx="33">
                  <c:v>1316</c:v>
                </c:pt>
                <c:pt idx="34">
                  <c:v>1299</c:v>
                </c:pt>
                <c:pt idx="35">
                  <c:v>1418</c:v>
                </c:pt>
                <c:pt idx="36">
                  <c:v>1465</c:v>
                </c:pt>
                <c:pt idx="37">
                  <c:v>1331</c:v>
                </c:pt>
                <c:pt idx="38">
                  <c:v>1296</c:v>
                </c:pt>
                <c:pt idx="39">
                  <c:v>1113</c:v>
                </c:pt>
                <c:pt idx="40">
                  <c:v>1153</c:v>
                </c:pt>
                <c:pt idx="41">
                  <c:v>1000</c:v>
                </c:pt>
                <c:pt idx="42">
                  <c:v>1022</c:v>
                </c:pt>
                <c:pt idx="43">
                  <c:v>1102</c:v>
                </c:pt>
                <c:pt idx="44">
                  <c:v>880</c:v>
                </c:pt>
                <c:pt idx="45">
                  <c:v>956</c:v>
                </c:pt>
                <c:pt idx="46">
                  <c:v>930</c:v>
                </c:pt>
                <c:pt idx="47">
                  <c:v>863</c:v>
                </c:pt>
                <c:pt idx="48">
                  <c:v>840</c:v>
                </c:pt>
                <c:pt idx="49">
                  <c:v>816</c:v>
                </c:pt>
                <c:pt idx="50">
                  <c:v>779</c:v>
                </c:pt>
                <c:pt idx="51">
                  <c:v>840</c:v>
                </c:pt>
                <c:pt idx="52">
                  <c:v>767</c:v>
                </c:pt>
                <c:pt idx="53">
                  <c:v>723</c:v>
                </c:pt>
                <c:pt idx="54">
                  <c:v>751</c:v>
                </c:pt>
                <c:pt idx="55">
                  <c:v>721</c:v>
                </c:pt>
                <c:pt idx="56">
                  <c:v>767</c:v>
                </c:pt>
                <c:pt idx="57">
                  <c:v>662</c:v>
                </c:pt>
                <c:pt idx="58">
                  <c:v>699</c:v>
                </c:pt>
                <c:pt idx="59">
                  <c:v>775</c:v>
                </c:pt>
                <c:pt idx="60">
                  <c:v>645</c:v>
                </c:pt>
                <c:pt idx="61">
                  <c:v>636</c:v>
                </c:pt>
                <c:pt idx="62">
                  <c:v>693</c:v>
                </c:pt>
                <c:pt idx="63">
                  <c:v>695</c:v>
                </c:pt>
                <c:pt idx="64">
                  <c:v>726</c:v>
                </c:pt>
                <c:pt idx="65">
                  <c:v>668</c:v>
                </c:pt>
                <c:pt idx="66">
                  <c:v>695</c:v>
                </c:pt>
                <c:pt idx="67">
                  <c:v>636</c:v>
                </c:pt>
                <c:pt idx="68">
                  <c:v>602</c:v>
                </c:pt>
                <c:pt idx="69">
                  <c:v>753</c:v>
                </c:pt>
                <c:pt idx="70">
                  <c:v>775</c:v>
                </c:pt>
                <c:pt idx="71">
                  <c:v>766</c:v>
                </c:pt>
                <c:pt idx="72">
                  <c:v>833</c:v>
                </c:pt>
                <c:pt idx="73">
                  <c:v>729</c:v>
                </c:pt>
                <c:pt idx="74">
                  <c:v>761</c:v>
                </c:pt>
                <c:pt idx="75">
                  <c:v>535</c:v>
                </c:pt>
                <c:pt idx="76">
                  <c:v>810</c:v>
                </c:pt>
                <c:pt idx="77">
                  <c:v>930</c:v>
                </c:pt>
                <c:pt idx="78">
                  <c:v>887</c:v>
                </c:pt>
                <c:pt idx="79">
                  <c:v>887</c:v>
                </c:pt>
                <c:pt idx="80">
                  <c:v>1628</c:v>
                </c:pt>
                <c:pt idx="81">
                  <c:v>2123</c:v>
                </c:pt>
              </c:numCache>
            </c:numRef>
          </c:yVal>
          <c:smooth val="0"/>
        </c:ser>
        <c:ser>
          <c:idx val="0"/>
          <c:order val="8"/>
          <c:tx>
            <c:v>Advia Centaur</c:v>
          </c:tx>
          <c:spPr>
            <a:ln w="38100" cap="rnd">
              <a:solidFill>
                <a:srgbClr val="0000FF"/>
              </a:solidFill>
              <a:round/>
            </a:ln>
            <a:effectLst/>
          </c:spPr>
          <c:marker>
            <c:symbol val="none"/>
          </c:marker>
          <c:xVal>
            <c:numRef>
              <c:f>'T5'!$A$11:$A$92</c:f>
              <c:numCache>
                <c:formatCode>General</c:formatCode>
                <c:ptCount val="82"/>
                <c:pt idx="0">
                  <c:v>-7</c:v>
                </c:pt>
                <c:pt idx="1">
                  <c:v>0</c:v>
                </c:pt>
                <c:pt idx="2">
                  <c:v>7</c:v>
                </c:pt>
                <c:pt idx="3">
                  <c:v>14</c:v>
                </c:pt>
                <c:pt idx="4">
                  <c:v>22</c:v>
                </c:pt>
                <c:pt idx="5">
                  <c:v>28</c:v>
                </c:pt>
                <c:pt idx="6">
                  <c:v>36</c:v>
                </c:pt>
                <c:pt idx="7">
                  <c:v>42</c:v>
                </c:pt>
                <c:pt idx="8">
                  <c:v>49</c:v>
                </c:pt>
                <c:pt idx="9">
                  <c:v>56</c:v>
                </c:pt>
                <c:pt idx="10">
                  <c:v>63</c:v>
                </c:pt>
                <c:pt idx="11">
                  <c:v>70</c:v>
                </c:pt>
                <c:pt idx="12">
                  <c:v>77</c:v>
                </c:pt>
                <c:pt idx="13">
                  <c:v>84</c:v>
                </c:pt>
                <c:pt idx="14">
                  <c:v>91</c:v>
                </c:pt>
                <c:pt idx="15">
                  <c:v>98</c:v>
                </c:pt>
                <c:pt idx="16">
                  <c:v>105</c:v>
                </c:pt>
                <c:pt idx="17">
                  <c:v>112</c:v>
                </c:pt>
                <c:pt idx="18">
                  <c:v>119</c:v>
                </c:pt>
                <c:pt idx="19">
                  <c:v>126</c:v>
                </c:pt>
                <c:pt idx="20">
                  <c:v>133</c:v>
                </c:pt>
                <c:pt idx="21">
                  <c:v>140</c:v>
                </c:pt>
                <c:pt idx="22">
                  <c:v>147</c:v>
                </c:pt>
                <c:pt idx="23">
                  <c:v>154</c:v>
                </c:pt>
                <c:pt idx="24">
                  <c:v>161</c:v>
                </c:pt>
                <c:pt idx="25">
                  <c:v>168</c:v>
                </c:pt>
                <c:pt idx="26">
                  <c:v>175</c:v>
                </c:pt>
                <c:pt idx="27">
                  <c:v>182</c:v>
                </c:pt>
                <c:pt idx="28">
                  <c:v>189</c:v>
                </c:pt>
                <c:pt idx="29">
                  <c:v>196</c:v>
                </c:pt>
                <c:pt idx="30">
                  <c:v>203</c:v>
                </c:pt>
                <c:pt idx="31">
                  <c:v>210</c:v>
                </c:pt>
                <c:pt idx="32">
                  <c:v>219</c:v>
                </c:pt>
                <c:pt idx="33">
                  <c:v>225</c:v>
                </c:pt>
                <c:pt idx="34">
                  <c:v>231</c:v>
                </c:pt>
                <c:pt idx="35">
                  <c:v>238</c:v>
                </c:pt>
                <c:pt idx="36">
                  <c:v>245</c:v>
                </c:pt>
                <c:pt idx="37">
                  <c:v>252</c:v>
                </c:pt>
                <c:pt idx="38">
                  <c:v>259</c:v>
                </c:pt>
                <c:pt idx="39">
                  <c:v>266</c:v>
                </c:pt>
                <c:pt idx="40">
                  <c:v>273</c:v>
                </c:pt>
                <c:pt idx="41">
                  <c:v>280</c:v>
                </c:pt>
                <c:pt idx="42">
                  <c:v>287</c:v>
                </c:pt>
                <c:pt idx="43">
                  <c:v>301</c:v>
                </c:pt>
                <c:pt idx="44">
                  <c:v>308</c:v>
                </c:pt>
                <c:pt idx="45">
                  <c:v>315</c:v>
                </c:pt>
                <c:pt idx="46">
                  <c:v>323</c:v>
                </c:pt>
                <c:pt idx="47">
                  <c:v>329</c:v>
                </c:pt>
                <c:pt idx="48">
                  <c:v>336</c:v>
                </c:pt>
                <c:pt idx="49">
                  <c:v>343</c:v>
                </c:pt>
                <c:pt idx="50">
                  <c:v>351</c:v>
                </c:pt>
                <c:pt idx="51">
                  <c:v>357</c:v>
                </c:pt>
                <c:pt idx="52">
                  <c:v>364</c:v>
                </c:pt>
                <c:pt idx="53">
                  <c:v>371</c:v>
                </c:pt>
                <c:pt idx="54">
                  <c:v>378</c:v>
                </c:pt>
                <c:pt idx="55">
                  <c:v>386</c:v>
                </c:pt>
                <c:pt idx="56">
                  <c:v>392</c:v>
                </c:pt>
                <c:pt idx="57">
                  <c:v>399</c:v>
                </c:pt>
                <c:pt idx="58">
                  <c:v>406</c:v>
                </c:pt>
                <c:pt idx="59">
                  <c:v>413</c:v>
                </c:pt>
                <c:pt idx="60">
                  <c:v>420</c:v>
                </c:pt>
                <c:pt idx="61">
                  <c:v>427</c:v>
                </c:pt>
                <c:pt idx="62">
                  <c:v>434</c:v>
                </c:pt>
                <c:pt idx="63">
                  <c:v>441</c:v>
                </c:pt>
                <c:pt idx="64">
                  <c:v>448</c:v>
                </c:pt>
                <c:pt idx="65">
                  <c:v>455</c:v>
                </c:pt>
                <c:pt idx="66">
                  <c:v>462</c:v>
                </c:pt>
                <c:pt idx="67">
                  <c:v>469</c:v>
                </c:pt>
                <c:pt idx="68">
                  <c:v>476</c:v>
                </c:pt>
                <c:pt idx="69">
                  <c:v>483</c:v>
                </c:pt>
                <c:pt idx="70">
                  <c:v>490</c:v>
                </c:pt>
                <c:pt idx="71">
                  <c:v>498</c:v>
                </c:pt>
                <c:pt idx="72">
                  <c:v>504</c:v>
                </c:pt>
                <c:pt idx="73">
                  <c:v>511</c:v>
                </c:pt>
                <c:pt idx="74">
                  <c:v>518</c:v>
                </c:pt>
                <c:pt idx="75">
                  <c:v>525</c:v>
                </c:pt>
                <c:pt idx="76">
                  <c:v>546</c:v>
                </c:pt>
                <c:pt idx="77">
                  <c:v>553</c:v>
                </c:pt>
                <c:pt idx="78">
                  <c:v>560</c:v>
                </c:pt>
                <c:pt idx="79">
                  <c:v>567</c:v>
                </c:pt>
                <c:pt idx="80">
                  <c:v>595</c:v>
                </c:pt>
                <c:pt idx="81">
                  <c:v>602</c:v>
                </c:pt>
              </c:numCache>
            </c:numRef>
          </c:xVal>
          <c:yVal>
            <c:numRef>
              <c:f>'T5'!$C$11:$C$92</c:f>
              <c:numCache>
                <c:formatCode>General</c:formatCode>
                <c:ptCount val="82"/>
                <c:pt idx="0">
                  <c:v>774</c:v>
                </c:pt>
                <c:pt idx="1">
                  <c:v>1082</c:v>
                </c:pt>
                <c:pt idx="2">
                  <c:v>1336</c:v>
                </c:pt>
                <c:pt idx="3">
                  <c:v>910</c:v>
                </c:pt>
                <c:pt idx="4">
                  <c:v>1147</c:v>
                </c:pt>
                <c:pt idx="5">
                  <c:v>1005</c:v>
                </c:pt>
                <c:pt idx="6">
                  <c:v>856</c:v>
                </c:pt>
                <c:pt idx="7">
                  <c:v>938</c:v>
                </c:pt>
                <c:pt idx="8">
                  <c:v>833</c:v>
                </c:pt>
                <c:pt idx="9" formatCode="0">
                  <c:v>869</c:v>
                </c:pt>
                <c:pt idx="10" formatCode="0">
                  <c:v>806</c:v>
                </c:pt>
                <c:pt idx="11" formatCode="0">
                  <c:v>783</c:v>
                </c:pt>
                <c:pt idx="12" formatCode="0">
                  <c:v>732</c:v>
                </c:pt>
                <c:pt idx="13" formatCode="0">
                  <c:v>882</c:v>
                </c:pt>
                <c:pt idx="14" formatCode="0">
                  <c:v>867</c:v>
                </c:pt>
                <c:pt idx="15" formatCode="0">
                  <c:v>1084</c:v>
                </c:pt>
                <c:pt idx="16" formatCode="0">
                  <c:v>897</c:v>
                </c:pt>
                <c:pt idx="17" formatCode="0">
                  <c:v>827</c:v>
                </c:pt>
                <c:pt idx="18" formatCode="0">
                  <c:v>849</c:v>
                </c:pt>
                <c:pt idx="19" formatCode="0">
                  <c:v>879</c:v>
                </c:pt>
                <c:pt idx="20" formatCode="0">
                  <c:v>1119</c:v>
                </c:pt>
                <c:pt idx="21" formatCode="0">
                  <c:v>1066</c:v>
                </c:pt>
                <c:pt idx="22" formatCode="0">
                  <c:v>867</c:v>
                </c:pt>
                <c:pt idx="23" formatCode="0">
                  <c:v>931</c:v>
                </c:pt>
                <c:pt idx="24" formatCode="0">
                  <c:v>874</c:v>
                </c:pt>
                <c:pt idx="25" formatCode="0">
                  <c:v>978</c:v>
                </c:pt>
                <c:pt idx="26" formatCode="0">
                  <c:v>819</c:v>
                </c:pt>
                <c:pt idx="27" formatCode="0">
                  <c:v>988</c:v>
                </c:pt>
                <c:pt idx="28" formatCode="0">
                  <c:v>868</c:v>
                </c:pt>
                <c:pt idx="29" formatCode="0">
                  <c:v>917</c:v>
                </c:pt>
                <c:pt idx="30" formatCode="0">
                  <c:v>1044</c:v>
                </c:pt>
                <c:pt idx="31" formatCode="0">
                  <c:v>976</c:v>
                </c:pt>
                <c:pt idx="32" formatCode="0">
                  <c:v>805</c:v>
                </c:pt>
                <c:pt idx="33" formatCode="0">
                  <c:v>983</c:v>
                </c:pt>
                <c:pt idx="34" formatCode="0">
                  <c:v>967</c:v>
                </c:pt>
                <c:pt idx="35" formatCode="0">
                  <c:v>1236</c:v>
                </c:pt>
                <c:pt idx="36" formatCode="0">
                  <c:v>1086</c:v>
                </c:pt>
                <c:pt idx="37" formatCode="0">
                  <c:v>933</c:v>
                </c:pt>
                <c:pt idx="38" formatCode="0">
                  <c:v>1214</c:v>
                </c:pt>
                <c:pt idx="39" formatCode="0">
                  <c:v>945</c:v>
                </c:pt>
                <c:pt idx="40" formatCode="0">
                  <c:v>1056</c:v>
                </c:pt>
                <c:pt idx="41" formatCode="0">
                  <c:v>978</c:v>
                </c:pt>
                <c:pt idx="42" formatCode="0">
                  <c:v>845</c:v>
                </c:pt>
                <c:pt idx="43" formatCode="0">
                  <c:v>719</c:v>
                </c:pt>
                <c:pt idx="44" formatCode="0">
                  <c:v>847</c:v>
                </c:pt>
                <c:pt idx="45" formatCode="0">
                  <c:v>789</c:v>
                </c:pt>
                <c:pt idx="46" formatCode="0">
                  <c:v>914</c:v>
                </c:pt>
                <c:pt idx="47" formatCode="0">
                  <c:v>1046</c:v>
                </c:pt>
                <c:pt idx="48" formatCode="0">
                  <c:v>831</c:v>
                </c:pt>
                <c:pt idx="49" formatCode="0">
                  <c:v>968</c:v>
                </c:pt>
                <c:pt idx="50" formatCode="0">
                  <c:v>686</c:v>
                </c:pt>
                <c:pt idx="51" formatCode="0">
                  <c:v>586</c:v>
                </c:pt>
                <c:pt idx="52" formatCode="0">
                  <c:v>518</c:v>
                </c:pt>
                <c:pt idx="53" formatCode="0">
                  <c:v>611</c:v>
                </c:pt>
                <c:pt idx="54" formatCode="0">
                  <c:v>453</c:v>
                </c:pt>
                <c:pt idx="55" formatCode="0">
                  <c:v>514</c:v>
                </c:pt>
                <c:pt idx="56" formatCode="0">
                  <c:v>353</c:v>
                </c:pt>
                <c:pt idx="57" formatCode="0">
                  <c:v>387</c:v>
                </c:pt>
                <c:pt idx="58" formatCode="0">
                  <c:v>430</c:v>
                </c:pt>
                <c:pt idx="59" formatCode="0">
                  <c:v>366</c:v>
                </c:pt>
                <c:pt idx="60" formatCode="0">
                  <c:v>281</c:v>
                </c:pt>
                <c:pt idx="61" formatCode="0">
                  <c:v>246</c:v>
                </c:pt>
                <c:pt idx="62" formatCode="0">
                  <c:v>235</c:v>
                </c:pt>
                <c:pt idx="63" formatCode="0">
                  <c:v>192</c:v>
                </c:pt>
                <c:pt idx="64" formatCode="0">
                  <c:v>203</c:v>
                </c:pt>
                <c:pt idx="65" formatCode="0">
                  <c:v>121</c:v>
                </c:pt>
                <c:pt idx="66" formatCode="0">
                  <c:v>214</c:v>
                </c:pt>
                <c:pt idx="67" formatCode="0">
                  <c:v>113</c:v>
                </c:pt>
                <c:pt idx="68" formatCode="0">
                  <c:v>91</c:v>
                </c:pt>
                <c:pt idx="69" formatCode="0">
                  <c:v>58</c:v>
                </c:pt>
                <c:pt idx="70" formatCode="0">
                  <c:v>84</c:v>
                </c:pt>
                <c:pt idx="71" formatCode="0">
                  <c:v>74</c:v>
                </c:pt>
                <c:pt idx="72" formatCode="0">
                  <c:v>30</c:v>
                </c:pt>
                <c:pt idx="73" formatCode="0">
                  <c:v>47</c:v>
                </c:pt>
                <c:pt idx="74" formatCode="0">
                  <c:v>34</c:v>
                </c:pt>
                <c:pt idx="75" formatCode="0">
                  <c:v>49</c:v>
                </c:pt>
                <c:pt idx="76" formatCode="0">
                  <c:v>40</c:v>
                </c:pt>
                <c:pt idx="77" formatCode="0">
                  <c:v>92</c:v>
                </c:pt>
                <c:pt idx="78" formatCode="0">
                  <c:v>131</c:v>
                </c:pt>
                <c:pt idx="79" formatCode="0">
                  <c:v>75</c:v>
                </c:pt>
                <c:pt idx="80" formatCode="0">
                  <c:v>1090</c:v>
                </c:pt>
                <c:pt idx="81" formatCode="0">
                  <c:v>178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689672"/>
        <c:axId val="194690064"/>
      </c:scatterChart>
      <c:valAx>
        <c:axId val="194689672"/>
        <c:scaling>
          <c:orientation val="minMax"/>
          <c:max val="602"/>
          <c:min val="-7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rgbClr val="000000"/>
                    </a:solidFill>
                    <a:effectLst/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AU" sz="2000" baseline="0">
                    <a:latin typeface="Arial" panose="020B0604020202020204" pitchFamily="34" charset="0"/>
                  </a:rPr>
                  <a:t>Time (day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rgbClr val="000000"/>
                  </a:solidFill>
                  <a:effectLst/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 w="25400" cap="flat" cmpd="sng" algn="ctr">
            <a:solidFill>
              <a:srgbClr val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spc="-10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94690064"/>
        <c:crossesAt val="0"/>
        <c:crossBetween val="midCat"/>
        <c:majorUnit val="28"/>
        <c:minorUnit val="28"/>
      </c:valAx>
      <c:valAx>
        <c:axId val="194690064"/>
        <c:scaling>
          <c:orientation val="minMax"/>
          <c:max val="45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rgbClr val="000000"/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AU" sz="2000" baseline="0">
                    <a:latin typeface="Arial" panose="020B0604020202020204" pitchFamily="34" charset="0"/>
                  </a:rPr>
                  <a:t>Red-cell folate (nmol/L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rgbClr val="000000"/>
                  </a:solidFill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in"/>
        <c:minorTickMark val="none"/>
        <c:tickLblPos val="nextTo"/>
        <c:spPr>
          <a:noFill/>
          <a:ln w="25400">
            <a:solidFill>
              <a:srgbClr val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spc="-10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94689672"/>
        <c:crossesAt val="-56"/>
        <c:crossBetween val="midCat"/>
      </c:valAx>
      <c:valAx>
        <c:axId val="194690456"/>
        <c:scaling>
          <c:orientation val="minMax"/>
          <c:max val="4500"/>
        </c:scaling>
        <c:delete val="1"/>
        <c:axPos val="r"/>
        <c:numFmt formatCode="0" sourceLinked="1"/>
        <c:majorTickMark val="out"/>
        <c:minorTickMark val="none"/>
        <c:tickLblPos val="nextTo"/>
        <c:crossAx val="194690848"/>
        <c:crosses val="max"/>
        <c:crossBetween val="between"/>
      </c:valAx>
      <c:dateAx>
        <c:axId val="194690848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crossAx val="194690456"/>
        <c:crosses val="max"/>
        <c:auto val="0"/>
        <c:lblOffset val="100"/>
        <c:baseTimeUnit val="days"/>
        <c:majorUnit val="56"/>
        <c:minorUnit val="56"/>
      </c:dateAx>
      <c:spPr>
        <a:noFill/>
        <a:ln>
          <a:noFill/>
        </a:ln>
        <a:effectLst/>
      </c:spPr>
    </c:plotArea>
    <c:legend>
      <c:legendPos val="b"/>
      <c:legendEntry>
        <c:idx val="0"/>
        <c:delete val="1"/>
      </c:legendEntry>
      <c:legendEntry>
        <c:idx val="1"/>
        <c:delete val="1"/>
      </c:legendEntry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rgbClr val="000000"/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en-US"/>
        </a:p>
      </c:txPr>
    </c:legend>
    <c:plotVisOnly val="1"/>
    <c:dispBlanksAs val="span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t" anchorCtr="0"/>
          <a:lstStyle/>
          <a:p>
            <a:pPr>
              <a:defRPr sz="2400" b="1" i="0" u="none" strike="noStrike" kern="1200" spc="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r>
              <a:rPr lang="en-US" sz="3600" b="1" i="0" baseline="0">
                <a:latin typeface="Arial" panose="020B0604020202020204" pitchFamily="34" charset="0"/>
              </a:rPr>
              <a:t>A</a:t>
            </a:r>
            <a:r>
              <a:rPr lang="en-US" sz="2400" b="1" i="0" baseline="0">
                <a:latin typeface="Arial" panose="020B0604020202020204" pitchFamily="34" charset="0"/>
              </a:rPr>
              <a:t> Haemoglobin</a:t>
            </a:r>
          </a:p>
        </c:rich>
      </c:tx>
      <c:layout>
        <c:manualLayout>
          <c:xMode val="edge"/>
          <c:yMode val="edge"/>
          <c:x val="1.0718111307763294E-3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t" anchorCtr="0"/>
        <a:lstStyle/>
        <a:p>
          <a:pPr>
            <a:defRPr sz="2400" b="1" i="0" u="none" strike="noStrike" kern="1200" spc="0" baseline="0">
              <a:solidFill>
                <a:srgbClr val="000000"/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13298584480506"/>
          <c:y val="0.12016551426365092"/>
          <c:w val="0.84289953342731794"/>
          <c:h val="0.72304778058549346"/>
        </c:manualLayout>
      </c:layout>
      <c:scatterChart>
        <c:scatterStyle val="lineMarker"/>
        <c:varyColors val="0"/>
        <c:ser>
          <c:idx val="4"/>
          <c:order val="0"/>
          <c:tx>
            <c:v>Haemoglobin D&amp;L Max</c:v>
          </c:tx>
          <c:spPr>
            <a:ln w="38100" cap="rnd">
              <a:solidFill>
                <a:srgbClr val="FF0000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T1'!$A$11:$A$145</c:f>
              <c:numCache>
                <c:formatCode>General</c:formatCode>
                <c:ptCount val="135"/>
                <c:pt idx="0">
                  <c:v>-20</c:v>
                </c:pt>
                <c:pt idx="1">
                  <c:v>-14</c:v>
                </c:pt>
                <c:pt idx="2">
                  <c:v>-7</c:v>
                </c:pt>
                <c:pt idx="3">
                  <c:v>0</c:v>
                </c:pt>
                <c:pt idx="4">
                  <c:v>7</c:v>
                </c:pt>
                <c:pt idx="5">
                  <c:v>14</c:v>
                </c:pt>
                <c:pt idx="6">
                  <c:v>22</c:v>
                </c:pt>
                <c:pt idx="7">
                  <c:v>28</c:v>
                </c:pt>
                <c:pt idx="8">
                  <c:v>36</c:v>
                </c:pt>
                <c:pt idx="9">
                  <c:v>42</c:v>
                </c:pt>
                <c:pt idx="10">
                  <c:v>49</c:v>
                </c:pt>
                <c:pt idx="11">
                  <c:v>56</c:v>
                </c:pt>
                <c:pt idx="12">
                  <c:v>63</c:v>
                </c:pt>
                <c:pt idx="13">
                  <c:v>70</c:v>
                </c:pt>
                <c:pt idx="14">
                  <c:v>77</c:v>
                </c:pt>
                <c:pt idx="15">
                  <c:v>84</c:v>
                </c:pt>
                <c:pt idx="16">
                  <c:v>91</c:v>
                </c:pt>
                <c:pt idx="17">
                  <c:v>98</c:v>
                </c:pt>
                <c:pt idx="18">
                  <c:v>105</c:v>
                </c:pt>
                <c:pt idx="19">
                  <c:v>112</c:v>
                </c:pt>
                <c:pt idx="20">
                  <c:v>119</c:v>
                </c:pt>
                <c:pt idx="21">
                  <c:v>126</c:v>
                </c:pt>
                <c:pt idx="22">
                  <c:v>133</c:v>
                </c:pt>
                <c:pt idx="23">
                  <c:v>140</c:v>
                </c:pt>
                <c:pt idx="24">
                  <c:v>147</c:v>
                </c:pt>
                <c:pt idx="25">
                  <c:v>154</c:v>
                </c:pt>
                <c:pt idx="26">
                  <c:v>161</c:v>
                </c:pt>
                <c:pt idx="27">
                  <c:v>168</c:v>
                </c:pt>
                <c:pt idx="28">
                  <c:v>175</c:v>
                </c:pt>
                <c:pt idx="29">
                  <c:v>182</c:v>
                </c:pt>
                <c:pt idx="30">
                  <c:v>189</c:v>
                </c:pt>
                <c:pt idx="31">
                  <c:v>196</c:v>
                </c:pt>
                <c:pt idx="32">
                  <c:v>203</c:v>
                </c:pt>
                <c:pt idx="33">
                  <c:v>205</c:v>
                </c:pt>
                <c:pt idx="34">
                  <c:v>210</c:v>
                </c:pt>
                <c:pt idx="35">
                  <c:v>219</c:v>
                </c:pt>
                <c:pt idx="36">
                  <c:v>225</c:v>
                </c:pt>
                <c:pt idx="37">
                  <c:v>231</c:v>
                </c:pt>
                <c:pt idx="38">
                  <c:v>238</c:v>
                </c:pt>
                <c:pt idx="39">
                  <c:v>245</c:v>
                </c:pt>
                <c:pt idx="40">
                  <c:v>252</c:v>
                </c:pt>
                <c:pt idx="41">
                  <c:v>259</c:v>
                </c:pt>
                <c:pt idx="42">
                  <c:v>261</c:v>
                </c:pt>
                <c:pt idx="43">
                  <c:v>266</c:v>
                </c:pt>
                <c:pt idx="44">
                  <c:v>273</c:v>
                </c:pt>
                <c:pt idx="45">
                  <c:v>280</c:v>
                </c:pt>
                <c:pt idx="46">
                  <c:v>282</c:v>
                </c:pt>
                <c:pt idx="47">
                  <c:v>287</c:v>
                </c:pt>
                <c:pt idx="48">
                  <c:v>294</c:v>
                </c:pt>
                <c:pt idx="49">
                  <c:v>295</c:v>
                </c:pt>
                <c:pt idx="50">
                  <c:v>301</c:v>
                </c:pt>
                <c:pt idx="51">
                  <c:v>308</c:v>
                </c:pt>
                <c:pt idx="52">
                  <c:v>310</c:v>
                </c:pt>
                <c:pt idx="53">
                  <c:v>315</c:v>
                </c:pt>
                <c:pt idx="54">
                  <c:v>323</c:v>
                </c:pt>
                <c:pt idx="55">
                  <c:v>329</c:v>
                </c:pt>
                <c:pt idx="56">
                  <c:v>336</c:v>
                </c:pt>
                <c:pt idx="57">
                  <c:v>343</c:v>
                </c:pt>
                <c:pt idx="58">
                  <c:v>351</c:v>
                </c:pt>
                <c:pt idx="59">
                  <c:v>357</c:v>
                </c:pt>
                <c:pt idx="60">
                  <c:v>364</c:v>
                </c:pt>
                <c:pt idx="61">
                  <c:v>371</c:v>
                </c:pt>
                <c:pt idx="62">
                  <c:v>378</c:v>
                </c:pt>
                <c:pt idx="63">
                  <c:v>386</c:v>
                </c:pt>
                <c:pt idx="64">
                  <c:v>392</c:v>
                </c:pt>
                <c:pt idx="65">
                  <c:v>399</c:v>
                </c:pt>
                <c:pt idx="66">
                  <c:v>402</c:v>
                </c:pt>
                <c:pt idx="67">
                  <c:v>406</c:v>
                </c:pt>
                <c:pt idx="68">
                  <c:v>413</c:v>
                </c:pt>
                <c:pt idx="69">
                  <c:v>420</c:v>
                </c:pt>
                <c:pt idx="70">
                  <c:v>427</c:v>
                </c:pt>
                <c:pt idx="71">
                  <c:v>434</c:v>
                </c:pt>
                <c:pt idx="72">
                  <c:v>441</c:v>
                </c:pt>
                <c:pt idx="73">
                  <c:v>448</c:v>
                </c:pt>
                <c:pt idx="74">
                  <c:v>455</c:v>
                </c:pt>
                <c:pt idx="75">
                  <c:v>462</c:v>
                </c:pt>
                <c:pt idx="76">
                  <c:v>465</c:v>
                </c:pt>
                <c:pt idx="77">
                  <c:v>469</c:v>
                </c:pt>
                <c:pt idx="78">
                  <c:v>472</c:v>
                </c:pt>
                <c:pt idx="79">
                  <c:v>476</c:v>
                </c:pt>
                <c:pt idx="80">
                  <c:v>483</c:v>
                </c:pt>
                <c:pt idx="81">
                  <c:v>485</c:v>
                </c:pt>
                <c:pt idx="82">
                  <c:v>490</c:v>
                </c:pt>
                <c:pt idx="83">
                  <c:v>494</c:v>
                </c:pt>
                <c:pt idx="84">
                  <c:v>498</c:v>
                </c:pt>
                <c:pt idx="85">
                  <c:v>501</c:v>
                </c:pt>
                <c:pt idx="86">
                  <c:v>504</c:v>
                </c:pt>
                <c:pt idx="87">
                  <c:v>508</c:v>
                </c:pt>
                <c:pt idx="88">
                  <c:v>511</c:v>
                </c:pt>
                <c:pt idx="89">
                  <c:v>515</c:v>
                </c:pt>
                <c:pt idx="90">
                  <c:v>518</c:v>
                </c:pt>
                <c:pt idx="91">
                  <c:v>522</c:v>
                </c:pt>
                <c:pt idx="92">
                  <c:v>525</c:v>
                </c:pt>
                <c:pt idx="93">
                  <c:v>529</c:v>
                </c:pt>
                <c:pt idx="94">
                  <c:v>532</c:v>
                </c:pt>
                <c:pt idx="95">
                  <c:v>536</c:v>
                </c:pt>
                <c:pt idx="96">
                  <c:v>539</c:v>
                </c:pt>
                <c:pt idx="97">
                  <c:v>543</c:v>
                </c:pt>
                <c:pt idx="98">
                  <c:v>546</c:v>
                </c:pt>
                <c:pt idx="99">
                  <c:v>550</c:v>
                </c:pt>
                <c:pt idx="100">
                  <c:v>553</c:v>
                </c:pt>
                <c:pt idx="101">
                  <c:v>557</c:v>
                </c:pt>
                <c:pt idx="102">
                  <c:v>560</c:v>
                </c:pt>
                <c:pt idx="103">
                  <c:v>564</c:v>
                </c:pt>
                <c:pt idx="104">
                  <c:v>567</c:v>
                </c:pt>
                <c:pt idx="105">
                  <c:v>571</c:v>
                </c:pt>
                <c:pt idx="106">
                  <c:v>574</c:v>
                </c:pt>
                <c:pt idx="107">
                  <c:v>575</c:v>
                </c:pt>
                <c:pt idx="108">
                  <c:v>578</c:v>
                </c:pt>
                <c:pt idx="109">
                  <c:v>581</c:v>
                </c:pt>
                <c:pt idx="110">
                  <c:v>585</c:v>
                </c:pt>
                <c:pt idx="111">
                  <c:v>588</c:v>
                </c:pt>
                <c:pt idx="112">
                  <c:v>590</c:v>
                </c:pt>
                <c:pt idx="113">
                  <c:v>592</c:v>
                </c:pt>
                <c:pt idx="114">
                  <c:v>595</c:v>
                </c:pt>
                <c:pt idx="115">
                  <c:v>599</c:v>
                </c:pt>
                <c:pt idx="116">
                  <c:v>602</c:v>
                </c:pt>
                <c:pt idx="117">
                  <c:v>609</c:v>
                </c:pt>
                <c:pt idx="118">
                  <c:v>617</c:v>
                </c:pt>
                <c:pt idx="119">
                  <c:v>623</c:v>
                </c:pt>
                <c:pt idx="120">
                  <c:v>630</c:v>
                </c:pt>
                <c:pt idx="121">
                  <c:v>637</c:v>
                </c:pt>
                <c:pt idx="122">
                  <c:v>644</c:v>
                </c:pt>
                <c:pt idx="123">
                  <c:v>651</c:v>
                </c:pt>
                <c:pt idx="124">
                  <c:v>658</c:v>
                </c:pt>
                <c:pt idx="125">
                  <c:v>665</c:v>
                </c:pt>
                <c:pt idx="126">
                  <c:v>674</c:v>
                </c:pt>
                <c:pt idx="127">
                  <c:v>679</c:v>
                </c:pt>
                <c:pt idx="128">
                  <c:v>686</c:v>
                </c:pt>
                <c:pt idx="129">
                  <c:v>693</c:v>
                </c:pt>
                <c:pt idx="130">
                  <c:v>707</c:v>
                </c:pt>
                <c:pt idx="131">
                  <c:v>721</c:v>
                </c:pt>
                <c:pt idx="132">
                  <c:v>735</c:v>
                </c:pt>
                <c:pt idx="133">
                  <c:v>756</c:v>
                </c:pt>
                <c:pt idx="134">
                  <c:v>772</c:v>
                </c:pt>
              </c:numCache>
            </c:numRef>
          </c:xVal>
          <c:yVal>
            <c:numRef>
              <c:f>'T1'!$W$11:$W$145</c:f>
              <c:numCache>
                <c:formatCode>0</c:formatCode>
                <c:ptCount val="135"/>
                <c:pt idx="0">
                  <c:v>170</c:v>
                </c:pt>
                <c:pt idx="1">
                  <c:v>170</c:v>
                </c:pt>
                <c:pt idx="2">
                  <c:v>170</c:v>
                </c:pt>
                <c:pt idx="3">
                  <c:v>170</c:v>
                </c:pt>
                <c:pt idx="4">
                  <c:v>170</c:v>
                </c:pt>
                <c:pt idx="5">
                  <c:v>170</c:v>
                </c:pt>
                <c:pt idx="6">
                  <c:v>170</c:v>
                </c:pt>
                <c:pt idx="7">
                  <c:v>170</c:v>
                </c:pt>
                <c:pt idx="8">
                  <c:v>170</c:v>
                </c:pt>
                <c:pt idx="9">
                  <c:v>170</c:v>
                </c:pt>
                <c:pt idx="10">
                  <c:v>170</c:v>
                </c:pt>
                <c:pt idx="11">
                  <c:v>170</c:v>
                </c:pt>
                <c:pt idx="12">
                  <c:v>170</c:v>
                </c:pt>
                <c:pt idx="13">
                  <c:v>170</c:v>
                </c:pt>
                <c:pt idx="14">
                  <c:v>170</c:v>
                </c:pt>
                <c:pt idx="15">
                  <c:v>170</c:v>
                </c:pt>
                <c:pt idx="16">
                  <c:v>170</c:v>
                </c:pt>
                <c:pt idx="17">
                  <c:v>170</c:v>
                </c:pt>
                <c:pt idx="18">
                  <c:v>170</c:v>
                </c:pt>
                <c:pt idx="19">
                  <c:v>170</c:v>
                </c:pt>
                <c:pt idx="20">
                  <c:v>170</c:v>
                </c:pt>
                <c:pt idx="21">
                  <c:v>170</c:v>
                </c:pt>
                <c:pt idx="22">
                  <c:v>170</c:v>
                </c:pt>
                <c:pt idx="23">
                  <c:v>170</c:v>
                </c:pt>
                <c:pt idx="24">
                  <c:v>170</c:v>
                </c:pt>
                <c:pt idx="25">
                  <c:v>170</c:v>
                </c:pt>
                <c:pt idx="26">
                  <c:v>170</c:v>
                </c:pt>
                <c:pt idx="27">
                  <c:v>170</c:v>
                </c:pt>
                <c:pt idx="28">
                  <c:v>170</c:v>
                </c:pt>
                <c:pt idx="29">
                  <c:v>170</c:v>
                </c:pt>
                <c:pt idx="30">
                  <c:v>170</c:v>
                </c:pt>
                <c:pt idx="31">
                  <c:v>170</c:v>
                </c:pt>
                <c:pt idx="32">
                  <c:v>170</c:v>
                </c:pt>
                <c:pt idx="33">
                  <c:v>170</c:v>
                </c:pt>
                <c:pt idx="34">
                  <c:v>170</c:v>
                </c:pt>
                <c:pt idx="35">
                  <c:v>170</c:v>
                </c:pt>
                <c:pt idx="36">
                  <c:v>170</c:v>
                </c:pt>
                <c:pt idx="37">
                  <c:v>170</c:v>
                </c:pt>
                <c:pt idx="38">
                  <c:v>170</c:v>
                </c:pt>
                <c:pt idx="39">
                  <c:v>170</c:v>
                </c:pt>
                <c:pt idx="40">
                  <c:v>170</c:v>
                </c:pt>
                <c:pt idx="41">
                  <c:v>170</c:v>
                </c:pt>
                <c:pt idx="42">
                  <c:v>170</c:v>
                </c:pt>
                <c:pt idx="43">
                  <c:v>170</c:v>
                </c:pt>
                <c:pt idx="44">
                  <c:v>170</c:v>
                </c:pt>
                <c:pt idx="45">
                  <c:v>170</c:v>
                </c:pt>
                <c:pt idx="46">
                  <c:v>170</c:v>
                </c:pt>
                <c:pt idx="47">
                  <c:v>170</c:v>
                </c:pt>
                <c:pt idx="48">
                  <c:v>170</c:v>
                </c:pt>
                <c:pt idx="49">
                  <c:v>170</c:v>
                </c:pt>
                <c:pt idx="50">
                  <c:v>170</c:v>
                </c:pt>
                <c:pt idx="51">
                  <c:v>170</c:v>
                </c:pt>
                <c:pt idx="52">
                  <c:v>170</c:v>
                </c:pt>
                <c:pt idx="53">
                  <c:v>170</c:v>
                </c:pt>
                <c:pt idx="54">
                  <c:v>170</c:v>
                </c:pt>
                <c:pt idx="55">
                  <c:v>170</c:v>
                </c:pt>
                <c:pt idx="56">
                  <c:v>170</c:v>
                </c:pt>
                <c:pt idx="57">
                  <c:v>170</c:v>
                </c:pt>
                <c:pt idx="58">
                  <c:v>170</c:v>
                </c:pt>
                <c:pt idx="59">
                  <c:v>170</c:v>
                </c:pt>
                <c:pt idx="60">
                  <c:v>170</c:v>
                </c:pt>
                <c:pt idx="61">
                  <c:v>170</c:v>
                </c:pt>
                <c:pt idx="62">
                  <c:v>170</c:v>
                </c:pt>
                <c:pt idx="63">
                  <c:v>170</c:v>
                </c:pt>
                <c:pt idx="64">
                  <c:v>170</c:v>
                </c:pt>
                <c:pt idx="65">
                  <c:v>170</c:v>
                </c:pt>
                <c:pt idx="66">
                  <c:v>170</c:v>
                </c:pt>
                <c:pt idx="67">
                  <c:v>170</c:v>
                </c:pt>
                <c:pt idx="68">
                  <c:v>170</c:v>
                </c:pt>
                <c:pt idx="69">
                  <c:v>170</c:v>
                </c:pt>
                <c:pt idx="70">
                  <c:v>170</c:v>
                </c:pt>
                <c:pt idx="71">
                  <c:v>170</c:v>
                </c:pt>
                <c:pt idx="72">
                  <c:v>170</c:v>
                </c:pt>
                <c:pt idx="73">
                  <c:v>170</c:v>
                </c:pt>
                <c:pt idx="74">
                  <c:v>170</c:v>
                </c:pt>
                <c:pt idx="75">
                  <c:v>170</c:v>
                </c:pt>
                <c:pt idx="76">
                  <c:v>170</c:v>
                </c:pt>
                <c:pt idx="77">
                  <c:v>170</c:v>
                </c:pt>
                <c:pt idx="78">
                  <c:v>170</c:v>
                </c:pt>
                <c:pt idx="79">
                  <c:v>170</c:v>
                </c:pt>
                <c:pt idx="80">
                  <c:v>170</c:v>
                </c:pt>
                <c:pt idx="81">
                  <c:v>170</c:v>
                </c:pt>
                <c:pt idx="82">
                  <c:v>170</c:v>
                </c:pt>
                <c:pt idx="83">
                  <c:v>170</c:v>
                </c:pt>
                <c:pt idx="84">
                  <c:v>170</c:v>
                </c:pt>
                <c:pt idx="85">
                  <c:v>170</c:v>
                </c:pt>
                <c:pt idx="86">
                  <c:v>170</c:v>
                </c:pt>
                <c:pt idx="87">
                  <c:v>170</c:v>
                </c:pt>
                <c:pt idx="88">
                  <c:v>170</c:v>
                </c:pt>
                <c:pt idx="89">
                  <c:v>170</c:v>
                </c:pt>
                <c:pt idx="90">
                  <c:v>170</c:v>
                </c:pt>
                <c:pt idx="91">
                  <c:v>170</c:v>
                </c:pt>
                <c:pt idx="92">
                  <c:v>170</c:v>
                </c:pt>
                <c:pt idx="93">
                  <c:v>170</c:v>
                </c:pt>
                <c:pt idx="94">
                  <c:v>170</c:v>
                </c:pt>
                <c:pt idx="95">
                  <c:v>170</c:v>
                </c:pt>
                <c:pt idx="96">
                  <c:v>170</c:v>
                </c:pt>
                <c:pt idx="97">
                  <c:v>170</c:v>
                </c:pt>
                <c:pt idx="98">
                  <c:v>170</c:v>
                </c:pt>
                <c:pt idx="99">
                  <c:v>170</c:v>
                </c:pt>
                <c:pt idx="100">
                  <c:v>170</c:v>
                </c:pt>
                <c:pt idx="101">
                  <c:v>170</c:v>
                </c:pt>
                <c:pt idx="102">
                  <c:v>170</c:v>
                </c:pt>
                <c:pt idx="103">
                  <c:v>170</c:v>
                </c:pt>
                <c:pt idx="104">
                  <c:v>170</c:v>
                </c:pt>
                <c:pt idx="105">
                  <c:v>170</c:v>
                </c:pt>
                <c:pt idx="106">
                  <c:v>170</c:v>
                </c:pt>
                <c:pt idx="107">
                  <c:v>170</c:v>
                </c:pt>
                <c:pt idx="108">
                  <c:v>170</c:v>
                </c:pt>
                <c:pt idx="109">
                  <c:v>170</c:v>
                </c:pt>
                <c:pt idx="110">
                  <c:v>170</c:v>
                </c:pt>
                <c:pt idx="111">
                  <c:v>170</c:v>
                </c:pt>
                <c:pt idx="112">
                  <c:v>170</c:v>
                </c:pt>
                <c:pt idx="113">
                  <c:v>170</c:v>
                </c:pt>
                <c:pt idx="114">
                  <c:v>170</c:v>
                </c:pt>
                <c:pt idx="115">
                  <c:v>170</c:v>
                </c:pt>
                <c:pt idx="116">
                  <c:v>170</c:v>
                </c:pt>
                <c:pt idx="117">
                  <c:v>170</c:v>
                </c:pt>
                <c:pt idx="118">
                  <c:v>170</c:v>
                </c:pt>
                <c:pt idx="119">
                  <c:v>170</c:v>
                </c:pt>
                <c:pt idx="120">
                  <c:v>170</c:v>
                </c:pt>
                <c:pt idx="121">
                  <c:v>170</c:v>
                </c:pt>
                <c:pt idx="122">
                  <c:v>170</c:v>
                </c:pt>
                <c:pt idx="123">
                  <c:v>170</c:v>
                </c:pt>
                <c:pt idx="124">
                  <c:v>170</c:v>
                </c:pt>
                <c:pt idx="125">
                  <c:v>170</c:v>
                </c:pt>
                <c:pt idx="126">
                  <c:v>170</c:v>
                </c:pt>
                <c:pt idx="127">
                  <c:v>170</c:v>
                </c:pt>
                <c:pt idx="128">
                  <c:v>170</c:v>
                </c:pt>
                <c:pt idx="129">
                  <c:v>170</c:v>
                </c:pt>
                <c:pt idx="130">
                  <c:v>170</c:v>
                </c:pt>
                <c:pt idx="131">
                  <c:v>170</c:v>
                </c:pt>
                <c:pt idx="132">
                  <c:v>170</c:v>
                </c:pt>
                <c:pt idx="133">
                  <c:v>170</c:v>
                </c:pt>
                <c:pt idx="134">
                  <c:v>170</c:v>
                </c:pt>
              </c:numCache>
            </c:numRef>
          </c:yVal>
          <c:smooth val="0"/>
        </c:ser>
        <c:ser>
          <c:idx val="1"/>
          <c:order val="1"/>
          <c:tx>
            <c:v>Haemoglobin D&amp;L Min and WHO Mild </c:v>
          </c:tx>
          <c:spPr>
            <a:ln w="38100" cap="rnd">
              <a:solidFill>
                <a:srgbClr val="0000FF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T1'!$A$11:$A$145</c:f>
              <c:numCache>
                <c:formatCode>General</c:formatCode>
                <c:ptCount val="135"/>
                <c:pt idx="0">
                  <c:v>-20</c:v>
                </c:pt>
                <c:pt idx="1">
                  <c:v>-14</c:v>
                </c:pt>
                <c:pt idx="2">
                  <c:v>-7</c:v>
                </c:pt>
                <c:pt idx="3">
                  <c:v>0</c:v>
                </c:pt>
                <c:pt idx="4">
                  <c:v>7</c:v>
                </c:pt>
                <c:pt idx="5">
                  <c:v>14</c:v>
                </c:pt>
                <c:pt idx="6">
                  <c:v>22</c:v>
                </c:pt>
                <c:pt idx="7">
                  <c:v>28</c:v>
                </c:pt>
                <c:pt idx="8">
                  <c:v>36</c:v>
                </c:pt>
                <c:pt idx="9">
                  <c:v>42</c:v>
                </c:pt>
                <c:pt idx="10">
                  <c:v>49</c:v>
                </c:pt>
                <c:pt idx="11">
                  <c:v>56</c:v>
                </c:pt>
                <c:pt idx="12">
                  <c:v>63</c:v>
                </c:pt>
                <c:pt idx="13">
                  <c:v>70</c:v>
                </c:pt>
                <c:pt idx="14">
                  <c:v>77</c:v>
                </c:pt>
                <c:pt idx="15">
                  <c:v>84</c:v>
                </c:pt>
                <c:pt idx="16">
                  <c:v>91</c:v>
                </c:pt>
                <c:pt idx="17">
                  <c:v>98</c:v>
                </c:pt>
                <c:pt idx="18">
                  <c:v>105</c:v>
                </c:pt>
                <c:pt idx="19">
                  <c:v>112</c:v>
                </c:pt>
                <c:pt idx="20">
                  <c:v>119</c:v>
                </c:pt>
                <c:pt idx="21">
                  <c:v>126</c:v>
                </c:pt>
                <c:pt idx="22">
                  <c:v>133</c:v>
                </c:pt>
                <c:pt idx="23">
                  <c:v>140</c:v>
                </c:pt>
                <c:pt idx="24">
                  <c:v>147</c:v>
                </c:pt>
                <c:pt idx="25">
                  <c:v>154</c:v>
                </c:pt>
                <c:pt idx="26">
                  <c:v>161</c:v>
                </c:pt>
                <c:pt idx="27">
                  <c:v>168</c:v>
                </c:pt>
                <c:pt idx="28">
                  <c:v>175</c:v>
                </c:pt>
                <c:pt idx="29">
                  <c:v>182</c:v>
                </c:pt>
                <c:pt idx="30">
                  <c:v>189</c:v>
                </c:pt>
                <c:pt idx="31">
                  <c:v>196</c:v>
                </c:pt>
                <c:pt idx="32">
                  <c:v>203</c:v>
                </c:pt>
                <c:pt idx="33">
                  <c:v>205</c:v>
                </c:pt>
                <c:pt idx="34">
                  <c:v>210</c:v>
                </c:pt>
                <c:pt idx="35">
                  <c:v>219</c:v>
                </c:pt>
                <c:pt idx="36">
                  <c:v>225</c:v>
                </c:pt>
                <c:pt idx="37">
                  <c:v>231</c:v>
                </c:pt>
                <c:pt idx="38">
                  <c:v>238</c:v>
                </c:pt>
                <c:pt idx="39">
                  <c:v>245</c:v>
                </c:pt>
                <c:pt idx="40">
                  <c:v>252</c:v>
                </c:pt>
                <c:pt idx="41">
                  <c:v>259</c:v>
                </c:pt>
                <c:pt idx="42">
                  <c:v>261</c:v>
                </c:pt>
                <c:pt idx="43">
                  <c:v>266</c:v>
                </c:pt>
                <c:pt idx="44">
                  <c:v>273</c:v>
                </c:pt>
                <c:pt idx="45">
                  <c:v>280</c:v>
                </c:pt>
                <c:pt idx="46">
                  <c:v>282</c:v>
                </c:pt>
                <c:pt idx="47">
                  <c:v>287</c:v>
                </c:pt>
                <c:pt idx="48">
                  <c:v>294</c:v>
                </c:pt>
                <c:pt idx="49">
                  <c:v>295</c:v>
                </c:pt>
                <c:pt idx="50">
                  <c:v>301</c:v>
                </c:pt>
                <c:pt idx="51">
                  <c:v>308</c:v>
                </c:pt>
                <c:pt idx="52">
                  <c:v>310</c:v>
                </c:pt>
                <c:pt idx="53">
                  <c:v>315</c:v>
                </c:pt>
                <c:pt idx="54">
                  <c:v>323</c:v>
                </c:pt>
                <c:pt idx="55">
                  <c:v>329</c:v>
                </c:pt>
                <c:pt idx="56">
                  <c:v>336</c:v>
                </c:pt>
                <c:pt idx="57">
                  <c:v>343</c:v>
                </c:pt>
                <c:pt idx="58">
                  <c:v>351</c:v>
                </c:pt>
                <c:pt idx="59">
                  <c:v>357</c:v>
                </c:pt>
                <c:pt idx="60">
                  <c:v>364</c:v>
                </c:pt>
                <c:pt idx="61">
                  <c:v>371</c:v>
                </c:pt>
                <c:pt idx="62">
                  <c:v>378</c:v>
                </c:pt>
                <c:pt idx="63">
                  <c:v>386</c:v>
                </c:pt>
                <c:pt idx="64">
                  <c:v>392</c:v>
                </c:pt>
                <c:pt idx="65">
                  <c:v>399</c:v>
                </c:pt>
                <c:pt idx="66">
                  <c:v>402</c:v>
                </c:pt>
                <c:pt idx="67">
                  <c:v>406</c:v>
                </c:pt>
                <c:pt idx="68">
                  <c:v>413</c:v>
                </c:pt>
                <c:pt idx="69">
                  <c:v>420</c:v>
                </c:pt>
                <c:pt idx="70">
                  <c:v>427</c:v>
                </c:pt>
                <c:pt idx="71">
                  <c:v>434</c:v>
                </c:pt>
                <c:pt idx="72">
                  <c:v>441</c:v>
                </c:pt>
                <c:pt idx="73">
                  <c:v>448</c:v>
                </c:pt>
                <c:pt idx="74">
                  <c:v>455</c:v>
                </c:pt>
                <c:pt idx="75">
                  <c:v>462</c:v>
                </c:pt>
                <c:pt idx="76">
                  <c:v>465</c:v>
                </c:pt>
                <c:pt idx="77">
                  <c:v>469</c:v>
                </c:pt>
                <c:pt idx="78">
                  <c:v>472</c:v>
                </c:pt>
                <c:pt idx="79">
                  <c:v>476</c:v>
                </c:pt>
                <c:pt idx="80">
                  <c:v>483</c:v>
                </c:pt>
                <c:pt idx="81">
                  <c:v>485</c:v>
                </c:pt>
                <c:pt idx="82">
                  <c:v>490</c:v>
                </c:pt>
                <c:pt idx="83">
                  <c:v>494</c:v>
                </c:pt>
                <c:pt idx="84">
                  <c:v>498</c:v>
                </c:pt>
                <c:pt idx="85">
                  <c:v>501</c:v>
                </c:pt>
                <c:pt idx="86">
                  <c:v>504</c:v>
                </c:pt>
                <c:pt idx="87">
                  <c:v>508</c:v>
                </c:pt>
                <c:pt idx="88">
                  <c:v>511</c:v>
                </c:pt>
                <c:pt idx="89">
                  <c:v>515</c:v>
                </c:pt>
                <c:pt idx="90">
                  <c:v>518</c:v>
                </c:pt>
                <c:pt idx="91">
                  <c:v>522</c:v>
                </c:pt>
                <c:pt idx="92">
                  <c:v>525</c:v>
                </c:pt>
                <c:pt idx="93">
                  <c:v>529</c:v>
                </c:pt>
                <c:pt idx="94">
                  <c:v>532</c:v>
                </c:pt>
                <c:pt idx="95">
                  <c:v>536</c:v>
                </c:pt>
                <c:pt idx="96">
                  <c:v>539</c:v>
                </c:pt>
                <c:pt idx="97">
                  <c:v>543</c:v>
                </c:pt>
                <c:pt idx="98">
                  <c:v>546</c:v>
                </c:pt>
                <c:pt idx="99">
                  <c:v>550</c:v>
                </c:pt>
                <c:pt idx="100">
                  <c:v>553</c:v>
                </c:pt>
                <c:pt idx="101">
                  <c:v>557</c:v>
                </c:pt>
                <c:pt idx="102">
                  <c:v>560</c:v>
                </c:pt>
                <c:pt idx="103">
                  <c:v>564</c:v>
                </c:pt>
                <c:pt idx="104">
                  <c:v>567</c:v>
                </c:pt>
                <c:pt idx="105">
                  <c:v>571</c:v>
                </c:pt>
                <c:pt idx="106">
                  <c:v>574</c:v>
                </c:pt>
                <c:pt idx="107">
                  <c:v>575</c:v>
                </c:pt>
                <c:pt idx="108">
                  <c:v>578</c:v>
                </c:pt>
                <c:pt idx="109">
                  <c:v>581</c:v>
                </c:pt>
                <c:pt idx="110">
                  <c:v>585</c:v>
                </c:pt>
                <c:pt idx="111">
                  <c:v>588</c:v>
                </c:pt>
                <c:pt idx="112">
                  <c:v>590</c:v>
                </c:pt>
                <c:pt idx="113">
                  <c:v>592</c:v>
                </c:pt>
                <c:pt idx="114">
                  <c:v>595</c:v>
                </c:pt>
                <c:pt idx="115">
                  <c:v>599</c:v>
                </c:pt>
                <c:pt idx="116">
                  <c:v>602</c:v>
                </c:pt>
                <c:pt idx="117">
                  <c:v>609</c:v>
                </c:pt>
                <c:pt idx="118">
                  <c:v>617</c:v>
                </c:pt>
                <c:pt idx="119">
                  <c:v>623</c:v>
                </c:pt>
                <c:pt idx="120">
                  <c:v>630</c:v>
                </c:pt>
                <c:pt idx="121">
                  <c:v>637</c:v>
                </c:pt>
                <c:pt idx="122">
                  <c:v>644</c:v>
                </c:pt>
                <c:pt idx="123">
                  <c:v>651</c:v>
                </c:pt>
                <c:pt idx="124">
                  <c:v>658</c:v>
                </c:pt>
                <c:pt idx="125">
                  <c:v>665</c:v>
                </c:pt>
                <c:pt idx="126">
                  <c:v>674</c:v>
                </c:pt>
                <c:pt idx="127">
                  <c:v>679</c:v>
                </c:pt>
                <c:pt idx="128">
                  <c:v>686</c:v>
                </c:pt>
                <c:pt idx="129">
                  <c:v>693</c:v>
                </c:pt>
                <c:pt idx="130">
                  <c:v>707</c:v>
                </c:pt>
                <c:pt idx="131">
                  <c:v>721</c:v>
                </c:pt>
                <c:pt idx="132">
                  <c:v>735</c:v>
                </c:pt>
                <c:pt idx="133">
                  <c:v>756</c:v>
                </c:pt>
                <c:pt idx="134">
                  <c:v>772</c:v>
                </c:pt>
              </c:numCache>
            </c:numRef>
          </c:xVal>
          <c:yVal>
            <c:numRef>
              <c:f>'T1'!$V$11:$V$145</c:f>
              <c:numCache>
                <c:formatCode>0</c:formatCode>
                <c:ptCount val="135"/>
                <c:pt idx="0">
                  <c:v>130</c:v>
                </c:pt>
                <c:pt idx="1">
                  <c:v>130</c:v>
                </c:pt>
                <c:pt idx="2">
                  <c:v>130</c:v>
                </c:pt>
                <c:pt idx="3">
                  <c:v>130</c:v>
                </c:pt>
                <c:pt idx="4">
                  <c:v>130</c:v>
                </c:pt>
                <c:pt idx="5">
                  <c:v>130</c:v>
                </c:pt>
                <c:pt idx="6">
                  <c:v>130</c:v>
                </c:pt>
                <c:pt idx="7">
                  <c:v>130</c:v>
                </c:pt>
                <c:pt idx="8">
                  <c:v>130</c:v>
                </c:pt>
                <c:pt idx="9">
                  <c:v>130</c:v>
                </c:pt>
                <c:pt idx="10">
                  <c:v>130</c:v>
                </c:pt>
                <c:pt idx="11">
                  <c:v>130</c:v>
                </c:pt>
                <c:pt idx="12">
                  <c:v>130</c:v>
                </c:pt>
                <c:pt idx="13">
                  <c:v>130</c:v>
                </c:pt>
                <c:pt idx="14">
                  <c:v>130</c:v>
                </c:pt>
                <c:pt idx="15">
                  <c:v>130</c:v>
                </c:pt>
                <c:pt idx="16">
                  <c:v>130</c:v>
                </c:pt>
                <c:pt idx="17">
                  <c:v>130</c:v>
                </c:pt>
                <c:pt idx="18">
                  <c:v>130</c:v>
                </c:pt>
                <c:pt idx="19">
                  <c:v>130</c:v>
                </c:pt>
                <c:pt idx="20">
                  <c:v>130</c:v>
                </c:pt>
                <c:pt idx="21">
                  <c:v>130</c:v>
                </c:pt>
                <c:pt idx="22">
                  <c:v>130</c:v>
                </c:pt>
                <c:pt idx="23">
                  <c:v>130</c:v>
                </c:pt>
                <c:pt idx="24">
                  <c:v>130</c:v>
                </c:pt>
                <c:pt idx="25">
                  <c:v>130</c:v>
                </c:pt>
                <c:pt idx="26">
                  <c:v>130</c:v>
                </c:pt>
                <c:pt idx="27">
                  <c:v>130</c:v>
                </c:pt>
                <c:pt idx="28">
                  <c:v>130</c:v>
                </c:pt>
                <c:pt idx="29">
                  <c:v>130</c:v>
                </c:pt>
                <c:pt idx="30">
                  <c:v>130</c:v>
                </c:pt>
                <c:pt idx="31">
                  <c:v>130</c:v>
                </c:pt>
                <c:pt idx="32">
                  <c:v>130</c:v>
                </c:pt>
                <c:pt idx="33">
                  <c:v>130</c:v>
                </c:pt>
                <c:pt idx="34">
                  <c:v>130</c:v>
                </c:pt>
                <c:pt idx="35">
                  <c:v>130</c:v>
                </c:pt>
                <c:pt idx="36">
                  <c:v>130</c:v>
                </c:pt>
                <c:pt idx="37">
                  <c:v>130</c:v>
                </c:pt>
                <c:pt idx="38">
                  <c:v>130</c:v>
                </c:pt>
                <c:pt idx="39">
                  <c:v>130</c:v>
                </c:pt>
                <c:pt idx="40">
                  <c:v>130</c:v>
                </c:pt>
                <c:pt idx="41">
                  <c:v>130</c:v>
                </c:pt>
                <c:pt idx="42">
                  <c:v>130</c:v>
                </c:pt>
                <c:pt idx="43">
                  <c:v>130</c:v>
                </c:pt>
                <c:pt idx="44">
                  <c:v>130</c:v>
                </c:pt>
                <c:pt idx="45">
                  <c:v>130</c:v>
                </c:pt>
                <c:pt idx="46">
                  <c:v>130</c:v>
                </c:pt>
                <c:pt idx="47">
                  <c:v>130</c:v>
                </c:pt>
                <c:pt idx="48">
                  <c:v>130</c:v>
                </c:pt>
                <c:pt idx="49">
                  <c:v>130</c:v>
                </c:pt>
                <c:pt idx="50">
                  <c:v>130</c:v>
                </c:pt>
                <c:pt idx="51">
                  <c:v>130</c:v>
                </c:pt>
                <c:pt idx="52">
                  <c:v>130</c:v>
                </c:pt>
                <c:pt idx="53">
                  <c:v>130</c:v>
                </c:pt>
                <c:pt idx="54">
                  <c:v>130</c:v>
                </c:pt>
                <c:pt idx="55">
                  <c:v>130</c:v>
                </c:pt>
                <c:pt idx="56">
                  <c:v>130</c:v>
                </c:pt>
                <c:pt idx="57">
                  <c:v>130</c:v>
                </c:pt>
                <c:pt idx="58">
                  <c:v>130</c:v>
                </c:pt>
                <c:pt idx="59">
                  <c:v>130</c:v>
                </c:pt>
                <c:pt idx="60">
                  <c:v>130</c:v>
                </c:pt>
                <c:pt idx="61">
                  <c:v>130</c:v>
                </c:pt>
                <c:pt idx="62">
                  <c:v>130</c:v>
                </c:pt>
                <c:pt idx="63">
                  <c:v>130</c:v>
                </c:pt>
                <c:pt idx="64">
                  <c:v>130</c:v>
                </c:pt>
                <c:pt idx="65">
                  <c:v>130</c:v>
                </c:pt>
                <c:pt idx="66">
                  <c:v>130</c:v>
                </c:pt>
                <c:pt idx="67">
                  <c:v>130</c:v>
                </c:pt>
                <c:pt idx="68">
                  <c:v>130</c:v>
                </c:pt>
                <c:pt idx="69">
                  <c:v>130</c:v>
                </c:pt>
                <c:pt idx="70">
                  <c:v>130</c:v>
                </c:pt>
                <c:pt idx="71">
                  <c:v>130</c:v>
                </c:pt>
                <c:pt idx="72">
                  <c:v>130</c:v>
                </c:pt>
                <c:pt idx="73">
                  <c:v>130</c:v>
                </c:pt>
                <c:pt idx="74">
                  <c:v>130</c:v>
                </c:pt>
                <c:pt idx="75">
                  <c:v>130</c:v>
                </c:pt>
                <c:pt idx="76">
                  <c:v>130</c:v>
                </c:pt>
                <c:pt idx="77">
                  <c:v>130</c:v>
                </c:pt>
                <c:pt idx="78">
                  <c:v>130</c:v>
                </c:pt>
                <c:pt idx="79">
                  <c:v>130</c:v>
                </c:pt>
                <c:pt idx="80">
                  <c:v>130</c:v>
                </c:pt>
                <c:pt idx="81">
                  <c:v>130</c:v>
                </c:pt>
                <c:pt idx="82">
                  <c:v>130</c:v>
                </c:pt>
                <c:pt idx="83">
                  <c:v>130</c:v>
                </c:pt>
                <c:pt idx="84">
                  <c:v>130</c:v>
                </c:pt>
                <c:pt idx="85">
                  <c:v>130</c:v>
                </c:pt>
                <c:pt idx="86">
                  <c:v>130</c:v>
                </c:pt>
                <c:pt idx="87">
                  <c:v>130</c:v>
                </c:pt>
                <c:pt idx="88">
                  <c:v>130</c:v>
                </c:pt>
                <c:pt idx="89">
                  <c:v>130</c:v>
                </c:pt>
                <c:pt idx="90">
                  <c:v>130</c:v>
                </c:pt>
                <c:pt idx="91">
                  <c:v>130</c:v>
                </c:pt>
                <c:pt idx="92">
                  <c:v>130</c:v>
                </c:pt>
                <c:pt idx="93">
                  <c:v>130</c:v>
                </c:pt>
                <c:pt idx="94">
                  <c:v>130</c:v>
                </c:pt>
                <c:pt idx="95">
                  <c:v>130</c:v>
                </c:pt>
                <c:pt idx="96">
                  <c:v>130</c:v>
                </c:pt>
                <c:pt idx="97">
                  <c:v>130</c:v>
                </c:pt>
                <c:pt idx="98">
                  <c:v>130</c:v>
                </c:pt>
                <c:pt idx="99">
                  <c:v>130</c:v>
                </c:pt>
                <c:pt idx="100">
                  <c:v>130</c:v>
                </c:pt>
                <c:pt idx="101">
                  <c:v>130</c:v>
                </c:pt>
                <c:pt idx="102">
                  <c:v>130</c:v>
                </c:pt>
                <c:pt idx="103">
                  <c:v>130</c:v>
                </c:pt>
                <c:pt idx="104">
                  <c:v>130</c:v>
                </c:pt>
                <c:pt idx="105">
                  <c:v>130</c:v>
                </c:pt>
                <c:pt idx="106">
                  <c:v>130</c:v>
                </c:pt>
                <c:pt idx="107">
                  <c:v>130</c:v>
                </c:pt>
                <c:pt idx="108">
                  <c:v>130</c:v>
                </c:pt>
                <c:pt idx="109">
                  <c:v>130</c:v>
                </c:pt>
                <c:pt idx="110">
                  <c:v>130</c:v>
                </c:pt>
                <c:pt idx="111">
                  <c:v>130</c:v>
                </c:pt>
                <c:pt idx="112">
                  <c:v>130</c:v>
                </c:pt>
                <c:pt idx="113">
                  <c:v>130</c:v>
                </c:pt>
                <c:pt idx="114">
                  <c:v>130</c:v>
                </c:pt>
                <c:pt idx="115">
                  <c:v>130</c:v>
                </c:pt>
                <c:pt idx="116">
                  <c:v>130</c:v>
                </c:pt>
                <c:pt idx="117">
                  <c:v>130</c:v>
                </c:pt>
                <c:pt idx="118">
                  <c:v>130</c:v>
                </c:pt>
                <c:pt idx="119">
                  <c:v>130</c:v>
                </c:pt>
                <c:pt idx="120">
                  <c:v>130</c:v>
                </c:pt>
                <c:pt idx="121">
                  <c:v>130</c:v>
                </c:pt>
                <c:pt idx="122">
                  <c:v>130</c:v>
                </c:pt>
                <c:pt idx="123">
                  <c:v>130</c:v>
                </c:pt>
                <c:pt idx="124">
                  <c:v>130</c:v>
                </c:pt>
                <c:pt idx="125">
                  <c:v>130</c:v>
                </c:pt>
                <c:pt idx="126">
                  <c:v>130</c:v>
                </c:pt>
                <c:pt idx="127">
                  <c:v>130</c:v>
                </c:pt>
                <c:pt idx="128">
                  <c:v>130</c:v>
                </c:pt>
                <c:pt idx="129">
                  <c:v>130</c:v>
                </c:pt>
                <c:pt idx="130">
                  <c:v>130</c:v>
                </c:pt>
                <c:pt idx="131">
                  <c:v>130</c:v>
                </c:pt>
                <c:pt idx="132">
                  <c:v>130</c:v>
                </c:pt>
                <c:pt idx="133">
                  <c:v>130</c:v>
                </c:pt>
                <c:pt idx="134">
                  <c:v>130</c:v>
                </c:pt>
              </c:numCache>
            </c:numRef>
          </c:yVal>
          <c:smooth val="0"/>
        </c:ser>
        <c:ser>
          <c:idx val="2"/>
          <c:order val="2"/>
          <c:tx>
            <c:v>Haemoglobin WHO Moderate</c:v>
          </c:tx>
          <c:spPr>
            <a:ln w="38100" cap="rnd">
              <a:solidFill>
                <a:srgbClr val="FF000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T1'!$A$11:$A$145</c:f>
              <c:numCache>
                <c:formatCode>General</c:formatCode>
                <c:ptCount val="135"/>
                <c:pt idx="0">
                  <c:v>-20</c:v>
                </c:pt>
                <c:pt idx="1">
                  <c:v>-14</c:v>
                </c:pt>
                <c:pt idx="2">
                  <c:v>-7</c:v>
                </c:pt>
                <c:pt idx="3">
                  <c:v>0</c:v>
                </c:pt>
                <c:pt idx="4">
                  <c:v>7</c:v>
                </c:pt>
                <c:pt idx="5">
                  <c:v>14</c:v>
                </c:pt>
                <c:pt idx="6">
                  <c:v>22</c:v>
                </c:pt>
                <c:pt idx="7">
                  <c:v>28</c:v>
                </c:pt>
                <c:pt idx="8">
                  <c:v>36</c:v>
                </c:pt>
                <c:pt idx="9">
                  <c:v>42</c:v>
                </c:pt>
                <c:pt idx="10">
                  <c:v>49</c:v>
                </c:pt>
                <c:pt idx="11">
                  <c:v>56</c:v>
                </c:pt>
                <c:pt idx="12">
                  <c:v>63</c:v>
                </c:pt>
                <c:pt idx="13">
                  <c:v>70</c:v>
                </c:pt>
                <c:pt idx="14">
                  <c:v>77</c:v>
                </c:pt>
                <c:pt idx="15">
                  <c:v>84</c:v>
                </c:pt>
                <c:pt idx="16">
                  <c:v>91</c:v>
                </c:pt>
                <c:pt idx="17">
                  <c:v>98</c:v>
                </c:pt>
                <c:pt idx="18">
                  <c:v>105</c:v>
                </c:pt>
                <c:pt idx="19">
                  <c:v>112</c:v>
                </c:pt>
                <c:pt idx="20">
                  <c:v>119</c:v>
                </c:pt>
                <c:pt idx="21">
                  <c:v>126</c:v>
                </c:pt>
                <c:pt idx="22">
                  <c:v>133</c:v>
                </c:pt>
                <c:pt idx="23">
                  <c:v>140</c:v>
                </c:pt>
                <c:pt idx="24">
                  <c:v>147</c:v>
                </c:pt>
                <c:pt idx="25">
                  <c:v>154</c:v>
                </c:pt>
                <c:pt idx="26">
                  <c:v>161</c:v>
                </c:pt>
                <c:pt idx="27">
                  <c:v>168</c:v>
                </c:pt>
                <c:pt idx="28">
                  <c:v>175</c:v>
                </c:pt>
                <c:pt idx="29">
                  <c:v>182</c:v>
                </c:pt>
                <c:pt idx="30">
                  <c:v>189</c:v>
                </c:pt>
                <c:pt idx="31">
                  <c:v>196</c:v>
                </c:pt>
                <c:pt idx="32">
                  <c:v>203</c:v>
                </c:pt>
                <c:pt idx="33">
                  <c:v>205</c:v>
                </c:pt>
                <c:pt idx="34">
                  <c:v>210</c:v>
                </c:pt>
                <c:pt idx="35">
                  <c:v>219</c:v>
                </c:pt>
                <c:pt idx="36">
                  <c:v>225</c:v>
                </c:pt>
                <c:pt idx="37">
                  <c:v>231</c:v>
                </c:pt>
                <c:pt idx="38">
                  <c:v>238</c:v>
                </c:pt>
                <c:pt idx="39">
                  <c:v>245</c:v>
                </c:pt>
                <c:pt idx="40">
                  <c:v>252</c:v>
                </c:pt>
                <c:pt idx="41">
                  <c:v>259</c:v>
                </c:pt>
                <c:pt idx="42">
                  <c:v>261</c:v>
                </c:pt>
                <c:pt idx="43">
                  <c:v>266</c:v>
                </c:pt>
                <c:pt idx="44">
                  <c:v>273</c:v>
                </c:pt>
                <c:pt idx="45">
                  <c:v>280</c:v>
                </c:pt>
                <c:pt idx="46">
                  <c:v>282</c:v>
                </c:pt>
                <c:pt idx="47">
                  <c:v>287</c:v>
                </c:pt>
                <c:pt idx="48">
                  <c:v>294</c:v>
                </c:pt>
                <c:pt idx="49">
                  <c:v>295</c:v>
                </c:pt>
                <c:pt idx="50">
                  <c:v>301</c:v>
                </c:pt>
                <c:pt idx="51">
                  <c:v>308</c:v>
                </c:pt>
                <c:pt idx="52">
                  <c:v>310</c:v>
                </c:pt>
                <c:pt idx="53">
                  <c:v>315</c:v>
                </c:pt>
                <c:pt idx="54">
                  <c:v>323</c:v>
                </c:pt>
                <c:pt idx="55">
                  <c:v>329</c:v>
                </c:pt>
                <c:pt idx="56">
                  <c:v>336</c:v>
                </c:pt>
                <c:pt idx="57">
                  <c:v>343</c:v>
                </c:pt>
                <c:pt idx="58">
                  <c:v>351</c:v>
                </c:pt>
                <c:pt idx="59">
                  <c:v>357</c:v>
                </c:pt>
                <c:pt idx="60">
                  <c:v>364</c:v>
                </c:pt>
                <c:pt idx="61">
                  <c:v>371</c:v>
                </c:pt>
                <c:pt idx="62">
                  <c:v>378</c:v>
                </c:pt>
                <c:pt idx="63">
                  <c:v>386</c:v>
                </c:pt>
                <c:pt idx="64">
                  <c:v>392</c:v>
                </c:pt>
                <c:pt idx="65">
                  <c:v>399</c:v>
                </c:pt>
                <c:pt idx="66">
                  <c:v>402</c:v>
                </c:pt>
                <c:pt idx="67">
                  <c:v>406</c:v>
                </c:pt>
                <c:pt idx="68">
                  <c:v>413</c:v>
                </c:pt>
                <c:pt idx="69">
                  <c:v>420</c:v>
                </c:pt>
                <c:pt idx="70">
                  <c:v>427</c:v>
                </c:pt>
                <c:pt idx="71">
                  <c:v>434</c:v>
                </c:pt>
                <c:pt idx="72">
                  <c:v>441</c:v>
                </c:pt>
                <c:pt idx="73">
                  <c:v>448</c:v>
                </c:pt>
                <c:pt idx="74">
                  <c:v>455</c:v>
                </c:pt>
                <c:pt idx="75">
                  <c:v>462</c:v>
                </c:pt>
                <c:pt idx="76">
                  <c:v>465</c:v>
                </c:pt>
                <c:pt idx="77">
                  <c:v>469</c:v>
                </c:pt>
                <c:pt idx="78">
                  <c:v>472</c:v>
                </c:pt>
                <c:pt idx="79">
                  <c:v>476</c:v>
                </c:pt>
                <c:pt idx="80">
                  <c:v>483</c:v>
                </c:pt>
                <c:pt idx="81">
                  <c:v>485</c:v>
                </c:pt>
                <c:pt idx="82">
                  <c:v>490</c:v>
                </c:pt>
                <c:pt idx="83">
                  <c:v>494</c:v>
                </c:pt>
                <c:pt idx="84">
                  <c:v>498</c:v>
                </c:pt>
                <c:pt idx="85">
                  <c:v>501</c:v>
                </c:pt>
                <c:pt idx="86">
                  <c:v>504</c:v>
                </c:pt>
                <c:pt idx="87">
                  <c:v>508</c:v>
                </c:pt>
                <c:pt idx="88">
                  <c:v>511</c:v>
                </c:pt>
                <c:pt idx="89">
                  <c:v>515</c:v>
                </c:pt>
                <c:pt idx="90">
                  <c:v>518</c:v>
                </c:pt>
                <c:pt idx="91">
                  <c:v>522</c:v>
                </c:pt>
                <c:pt idx="92">
                  <c:v>525</c:v>
                </c:pt>
                <c:pt idx="93">
                  <c:v>529</c:v>
                </c:pt>
                <c:pt idx="94">
                  <c:v>532</c:v>
                </c:pt>
                <c:pt idx="95">
                  <c:v>536</c:v>
                </c:pt>
                <c:pt idx="96">
                  <c:v>539</c:v>
                </c:pt>
                <c:pt idx="97">
                  <c:v>543</c:v>
                </c:pt>
                <c:pt idx="98">
                  <c:v>546</c:v>
                </c:pt>
                <c:pt idx="99">
                  <c:v>550</c:v>
                </c:pt>
                <c:pt idx="100">
                  <c:v>553</c:v>
                </c:pt>
                <c:pt idx="101">
                  <c:v>557</c:v>
                </c:pt>
                <c:pt idx="102">
                  <c:v>560</c:v>
                </c:pt>
                <c:pt idx="103">
                  <c:v>564</c:v>
                </c:pt>
                <c:pt idx="104">
                  <c:v>567</c:v>
                </c:pt>
                <c:pt idx="105">
                  <c:v>571</c:v>
                </c:pt>
                <c:pt idx="106">
                  <c:v>574</c:v>
                </c:pt>
                <c:pt idx="107">
                  <c:v>575</c:v>
                </c:pt>
                <c:pt idx="108">
                  <c:v>578</c:v>
                </c:pt>
                <c:pt idx="109">
                  <c:v>581</c:v>
                </c:pt>
                <c:pt idx="110">
                  <c:v>585</c:v>
                </c:pt>
                <c:pt idx="111">
                  <c:v>588</c:v>
                </c:pt>
                <c:pt idx="112">
                  <c:v>590</c:v>
                </c:pt>
                <c:pt idx="113">
                  <c:v>592</c:v>
                </c:pt>
                <c:pt idx="114">
                  <c:v>595</c:v>
                </c:pt>
                <c:pt idx="115">
                  <c:v>599</c:v>
                </c:pt>
                <c:pt idx="116">
                  <c:v>602</c:v>
                </c:pt>
                <c:pt idx="117">
                  <c:v>609</c:v>
                </c:pt>
                <c:pt idx="118">
                  <c:v>617</c:v>
                </c:pt>
                <c:pt idx="119">
                  <c:v>623</c:v>
                </c:pt>
                <c:pt idx="120">
                  <c:v>630</c:v>
                </c:pt>
                <c:pt idx="121">
                  <c:v>637</c:v>
                </c:pt>
                <c:pt idx="122">
                  <c:v>644</c:v>
                </c:pt>
                <c:pt idx="123">
                  <c:v>651</c:v>
                </c:pt>
                <c:pt idx="124">
                  <c:v>658</c:v>
                </c:pt>
                <c:pt idx="125">
                  <c:v>665</c:v>
                </c:pt>
                <c:pt idx="126">
                  <c:v>674</c:v>
                </c:pt>
                <c:pt idx="127">
                  <c:v>679</c:v>
                </c:pt>
                <c:pt idx="128">
                  <c:v>686</c:v>
                </c:pt>
                <c:pt idx="129">
                  <c:v>693</c:v>
                </c:pt>
                <c:pt idx="130">
                  <c:v>707</c:v>
                </c:pt>
                <c:pt idx="131">
                  <c:v>721</c:v>
                </c:pt>
                <c:pt idx="132">
                  <c:v>735</c:v>
                </c:pt>
                <c:pt idx="133">
                  <c:v>756</c:v>
                </c:pt>
                <c:pt idx="134">
                  <c:v>772</c:v>
                </c:pt>
              </c:numCache>
            </c:numRef>
          </c:xVal>
          <c:yVal>
            <c:numRef>
              <c:f>'T1'!$Y$11:$Y$145</c:f>
              <c:numCache>
                <c:formatCode>0</c:formatCode>
                <c:ptCount val="135"/>
                <c:pt idx="0">
                  <c:v>110</c:v>
                </c:pt>
                <c:pt idx="1">
                  <c:v>110</c:v>
                </c:pt>
                <c:pt idx="2">
                  <c:v>110</c:v>
                </c:pt>
                <c:pt idx="3">
                  <c:v>110</c:v>
                </c:pt>
                <c:pt idx="4">
                  <c:v>110</c:v>
                </c:pt>
                <c:pt idx="5">
                  <c:v>110</c:v>
                </c:pt>
                <c:pt idx="6">
                  <c:v>110</c:v>
                </c:pt>
                <c:pt idx="7">
                  <c:v>110</c:v>
                </c:pt>
                <c:pt idx="8">
                  <c:v>110</c:v>
                </c:pt>
                <c:pt idx="9">
                  <c:v>110</c:v>
                </c:pt>
                <c:pt idx="10">
                  <c:v>110</c:v>
                </c:pt>
                <c:pt idx="11">
                  <c:v>110</c:v>
                </c:pt>
                <c:pt idx="12">
                  <c:v>110</c:v>
                </c:pt>
                <c:pt idx="13">
                  <c:v>110</c:v>
                </c:pt>
                <c:pt idx="14">
                  <c:v>110</c:v>
                </c:pt>
                <c:pt idx="15">
                  <c:v>110</c:v>
                </c:pt>
                <c:pt idx="16">
                  <c:v>110</c:v>
                </c:pt>
                <c:pt idx="17">
                  <c:v>110</c:v>
                </c:pt>
                <c:pt idx="18">
                  <c:v>110</c:v>
                </c:pt>
                <c:pt idx="19">
                  <c:v>110</c:v>
                </c:pt>
                <c:pt idx="20">
                  <c:v>110</c:v>
                </c:pt>
                <c:pt idx="21">
                  <c:v>110</c:v>
                </c:pt>
                <c:pt idx="22">
                  <c:v>110</c:v>
                </c:pt>
                <c:pt idx="23">
                  <c:v>110</c:v>
                </c:pt>
                <c:pt idx="24">
                  <c:v>110</c:v>
                </c:pt>
                <c:pt idx="25">
                  <c:v>110</c:v>
                </c:pt>
                <c:pt idx="26">
                  <c:v>110</c:v>
                </c:pt>
                <c:pt idx="27">
                  <c:v>110</c:v>
                </c:pt>
                <c:pt idx="28">
                  <c:v>110</c:v>
                </c:pt>
                <c:pt idx="29">
                  <c:v>110</c:v>
                </c:pt>
                <c:pt idx="30">
                  <c:v>110</c:v>
                </c:pt>
                <c:pt idx="31">
                  <c:v>110</c:v>
                </c:pt>
                <c:pt idx="32">
                  <c:v>110</c:v>
                </c:pt>
                <c:pt idx="33">
                  <c:v>110</c:v>
                </c:pt>
                <c:pt idx="34">
                  <c:v>110</c:v>
                </c:pt>
                <c:pt idx="35">
                  <c:v>110</c:v>
                </c:pt>
                <c:pt idx="36">
                  <c:v>110</c:v>
                </c:pt>
                <c:pt idx="37">
                  <c:v>110</c:v>
                </c:pt>
                <c:pt idx="38">
                  <c:v>110</c:v>
                </c:pt>
                <c:pt idx="39">
                  <c:v>110</c:v>
                </c:pt>
                <c:pt idx="40">
                  <c:v>110</c:v>
                </c:pt>
                <c:pt idx="41">
                  <c:v>110</c:v>
                </c:pt>
                <c:pt idx="42">
                  <c:v>110</c:v>
                </c:pt>
                <c:pt idx="43">
                  <c:v>110</c:v>
                </c:pt>
                <c:pt idx="44">
                  <c:v>110</c:v>
                </c:pt>
                <c:pt idx="45">
                  <c:v>110</c:v>
                </c:pt>
                <c:pt idx="46">
                  <c:v>110</c:v>
                </c:pt>
                <c:pt idx="47">
                  <c:v>110</c:v>
                </c:pt>
                <c:pt idx="48">
                  <c:v>110</c:v>
                </c:pt>
                <c:pt idx="49">
                  <c:v>110</c:v>
                </c:pt>
                <c:pt idx="50">
                  <c:v>110</c:v>
                </c:pt>
                <c:pt idx="51">
                  <c:v>110</c:v>
                </c:pt>
                <c:pt idx="52">
                  <c:v>110</c:v>
                </c:pt>
                <c:pt idx="53">
                  <c:v>110</c:v>
                </c:pt>
                <c:pt idx="54">
                  <c:v>110</c:v>
                </c:pt>
                <c:pt idx="55">
                  <c:v>110</c:v>
                </c:pt>
                <c:pt idx="56">
                  <c:v>110</c:v>
                </c:pt>
                <c:pt idx="57">
                  <c:v>110</c:v>
                </c:pt>
                <c:pt idx="58">
                  <c:v>110</c:v>
                </c:pt>
                <c:pt idx="59">
                  <c:v>110</c:v>
                </c:pt>
                <c:pt idx="60">
                  <c:v>110</c:v>
                </c:pt>
                <c:pt idx="61">
                  <c:v>110</c:v>
                </c:pt>
                <c:pt idx="62">
                  <c:v>110</c:v>
                </c:pt>
                <c:pt idx="63">
                  <c:v>110</c:v>
                </c:pt>
                <c:pt idx="64">
                  <c:v>110</c:v>
                </c:pt>
                <c:pt idx="65">
                  <c:v>110</c:v>
                </c:pt>
                <c:pt idx="66">
                  <c:v>110</c:v>
                </c:pt>
                <c:pt idx="67">
                  <c:v>110</c:v>
                </c:pt>
                <c:pt idx="68">
                  <c:v>110</c:v>
                </c:pt>
                <c:pt idx="69">
                  <c:v>110</c:v>
                </c:pt>
                <c:pt idx="70">
                  <c:v>110</c:v>
                </c:pt>
                <c:pt idx="71">
                  <c:v>110</c:v>
                </c:pt>
                <c:pt idx="72">
                  <c:v>110</c:v>
                </c:pt>
                <c:pt idx="73">
                  <c:v>110</c:v>
                </c:pt>
                <c:pt idx="74">
                  <c:v>110</c:v>
                </c:pt>
                <c:pt idx="75">
                  <c:v>110</c:v>
                </c:pt>
                <c:pt idx="76">
                  <c:v>110</c:v>
                </c:pt>
                <c:pt idx="77">
                  <c:v>110</c:v>
                </c:pt>
                <c:pt idx="78">
                  <c:v>110</c:v>
                </c:pt>
                <c:pt idx="79">
                  <c:v>110</c:v>
                </c:pt>
                <c:pt idx="80">
                  <c:v>110</c:v>
                </c:pt>
                <c:pt idx="81">
                  <c:v>110</c:v>
                </c:pt>
                <c:pt idx="82">
                  <c:v>110</c:v>
                </c:pt>
                <c:pt idx="83">
                  <c:v>110</c:v>
                </c:pt>
                <c:pt idx="84">
                  <c:v>110</c:v>
                </c:pt>
                <c:pt idx="85">
                  <c:v>110</c:v>
                </c:pt>
                <c:pt idx="86">
                  <c:v>110</c:v>
                </c:pt>
                <c:pt idx="87">
                  <c:v>110</c:v>
                </c:pt>
                <c:pt idx="88">
                  <c:v>110</c:v>
                </c:pt>
                <c:pt idx="89">
                  <c:v>110</c:v>
                </c:pt>
                <c:pt idx="90">
                  <c:v>110</c:v>
                </c:pt>
                <c:pt idx="91">
                  <c:v>110</c:v>
                </c:pt>
                <c:pt idx="92">
                  <c:v>110</c:v>
                </c:pt>
                <c:pt idx="93">
                  <c:v>110</c:v>
                </c:pt>
                <c:pt idx="94">
                  <c:v>110</c:v>
                </c:pt>
                <c:pt idx="95">
                  <c:v>110</c:v>
                </c:pt>
                <c:pt idx="96">
                  <c:v>110</c:v>
                </c:pt>
                <c:pt idx="97">
                  <c:v>110</c:v>
                </c:pt>
                <c:pt idx="98">
                  <c:v>110</c:v>
                </c:pt>
                <c:pt idx="99">
                  <c:v>110</c:v>
                </c:pt>
                <c:pt idx="100">
                  <c:v>110</c:v>
                </c:pt>
                <c:pt idx="101">
                  <c:v>110</c:v>
                </c:pt>
                <c:pt idx="102">
                  <c:v>110</c:v>
                </c:pt>
                <c:pt idx="103">
                  <c:v>110</c:v>
                </c:pt>
                <c:pt idx="104">
                  <c:v>110</c:v>
                </c:pt>
                <c:pt idx="105">
                  <c:v>110</c:v>
                </c:pt>
                <c:pt idx="106">
                  <c:v>110</c:v>
                </c:pt>
                <c:pt idx="107">
                  <c:v>110</c:v>
                </c:pt>
                <c:pt idx="108">
                  <c:v>110</c:v>
                </c:pt>
                <c:pt idx="109">
                  <c:v>110</c:v>
                </c:pt>
                <c:pt idx="110">
                  <c:v>110</c:v>
                </c:pt>
                <c:pt idx="111">
                  <c:v>110</c:v>
                </c:pt>
                <c:pt idx="112">
                  <c:v>110</c:v>
                </c:pt>
                <c:pt idx="113">
                  <c:v>110</c:v>
                </c:pt>
                <c:pt idx="114">
                  <c:v>110</c:v>
                </c:pt>
                <c:pt idx="115">
                  <c:v>110</c:v>
                </c:pt>
                <c:pt idx="116">
                  <c:v>110</c:v>
                </c:pt>
                <c:pt idx="117">
                  <c:v>110</c:v>
                </c:pt>
                <c:pt idx="118">
                  <c:v>110</c:v>
                </c:pt>
                <c:pt idx="119">
                  <c:v>110</c:v>
                </c:pt>
                <c:pt idx="120">
                  <c:v>110</c:v>
                </c:pt>
                <c:pt idx="121">
                  <c:v>110</c:v>
                </c:pt>
                <c:pt idx="122">
                  <c:v>110</c:v>
                </c:pt>
                <c:pt idx="123">
                  <c:v>110</c:v>
                </c:pt>
                <c:pt idx="124">
                  <c:v>110</c:v>
                </c:pt>
                <c:pt idx="125">
                  <c:v>110</c:v>
                </c:pt>
                <c:pt idx="126">
                  <c:v>110</c:v>
                </c:pt>
                <c:pt idx="127">
                  <c:v>110</c:v>
                </c:pt>
                <c:pt idx="128">
                  <c:v>110</c:v>
                </c:pt>
                <c:pt idx="129">
                  <c:v>110</c:v>
                </c:pt>
                <c:pt idx="130">
                  <c:v>110</c:v>
                </c:pt>
                <c:pt idx="131">
                  <c:v>110</c:v>
                </c:pt>
                <c:pt idx="132">
                  <c:v>110</c:v>
                </c:pt>
                <c:pt idx="133">
                  <c:v>110</c:v>
                </c:pt>
                <c:pt idx="134">
                  <c:v>110</c:v>
                </c:pt>
              </c:numCache>
            </c:numRef>
          </c:yVal>
          <c:smooth val="0"/>
        </c:ser>
        <c:ser>
          <c:idx val="3"/>
          <c:order val="3"/>
          <c:tx>
            <c:v>Haemoglobin WHO Severe</c:v>
          </c:tx>
          <c:spPr>
            <a:ln w="38100" cap="rnd">
              <a:solidFill>
                <a:srgbClr val="FF0000"/>
              </a:solidFill>
              <a:prstDash val="dashDot"/>
              <a:round/>
            </a:ln>
            <a:effectLst/>
          </c:spPr>
          <c:marker>
            <c:symbol val="none"/>
          </c:marker>
          <c:xVal>
            <c:numRef>
              <c:f>'T1'!$A$11:$A$145</c:f>
              <c:numCache>
                <c:formatCode>General</c:formatCode>
                <c:ptCount val="135"/>
                <c:pt idx="0">
                  <c:v>-20</c:v>
                </c:pt>
                <c:pt idx="1">
                  <c:v>-14</c:v>
                </c:pt>
                <c:pt idx="2">
                  <c:v>-7</c:v>
                </c:pt>
                <c:pt idx="3">
                  <c:v>0</c:v>
                </c:pt>
                <c:pt idx="4">
                  <c:v>7</c:v>
                </c:pt>
                <c:pt idx="5">
                  <c:v>14</c:v>
                </c:pt>
                <c:pt idx="6">
                  <c:v>22</c:v>
                </c:pt>
                <c:pt idx="7">
                  <c:v>28</c:v>
                </c:pt>
                <c:pt idx="8">
                  <c:v>36</c:v>
                </c:pt>
                <c:pt idx="9">
                  <c:v>42</c:v>
                </c:pt>
                <c:pt idx="10">
                  <c:v>49</c:v>
                </c:pt>
                <c:pt idx="11">
                  <c:v>56</c:v>
                </c:pt>
                <c:pt idx="12">
                  <c:v>63</c:v>
                </c:pt>
                <c:pt idx="13">
                  <c:v>70</c:v>
                </c:pt>
                <c:pt idx="14">
                  <c:v>77</c:v>
                </c:pt>
                <c:pt idx="15">
                  <c:v>84</c:v>
                </c:pt>
                <c:pt idx="16">
                  <c:v>91</c:v>
                </c:pt>
                <c:pt idx="17">
                  <c:v>98</c:v>
                </c:pt>
                <c:pt idx="18">
                  <c:v>105</c:v>
                </c:pt>
                <c:pt idx="19">
                  <c:v>112</c:v>
                </c:pt>
                <c:pt idx="20">
                  <c:v>119</c:v>
                </c:pt>
                <c:pt idx="21">
                  <c:v>126</c:v>
                </c:pt>
                <c:pt idx="22">
                  <c:v>133</c:v>
                </c:pt>
                <c:pt idx="23">
                  <c:v>140</c:v>
                </c:pt>
                <c:pt idx="24">
                  <c:v>147</c:v>
                </c:pt>
                <c:pt idx="25">
                  <c:v>154</c:v>
                </c:pt>
                <c:pt idx="26">
                  <c:v>161</c:v>
                </c:pt>
                <c:pt idx="27">
                  <c:v>168</c:v>
                </c:pt>
                <c:pt idx="28">
                  <c:v>175</c:v>
                </c:pt>
                <c:pt idx="29">
                  <c:v>182</c:v>
                </c:pt>
                <c:pt idx="30">
                  <c:v>189</c:v>
                </c:pt>
                <c:pt idx="31">
                  <c:v>196</c:v>
                </c:pt>
                <c:pt idx="32">
                  <c:v>203</c:v>
                </c:pt>
                <c:pt idx="33">
                  <c:v>205</c:v>
                </c:pt>
                <c:pt idx="34">
                  <c:v>210</c:v>
                </c:pt>
                <c:pt idx="35">
                  <c:v>219</c:v>
                </c:pt>
                <c:pt idx="36">
                  <c:v>225</c:v>
                </c:pt>
                <c:pt idx="37">
                  <c:v>231</c:v>
                </c:pt>
                <c:pt idx="38">
                  <c:v>238</c:v>
                </c:pt>
                <c:pt idx="39">
                  <c:v>245</c:v>
                </c:pt>
                <c:pt idx="40">
                  <c:v>252</c:v>
                </c:pt>
                <c:pt idx="41">
                  <c:v>259</c:v>
                </c:pt>
                <c:pt idx="42">
                  <c:v>261</c:v>
                </c:pt>
                <c:pt idx="43">
                  <c:v>266</c:v>
                </c:pt>
                <c:pt idx="44">
                  <c:v>273</c:v>
                </c:pt>
                <c:pt idx="45">
                  <c:v>280</c:v>
                </c:pt>
                <c:pt idx="46">
                  <c:v>282</c:v>
                </c:pt>
                <c:pt idx="47">
                  <c:v>287</c:v>
                </c:pt>
                <c:pt idx="48">
                  <c:v>294</c:v>
                </c:pt>
                <c:pt idx="49">
                  <c:v>295</c:v>
                </c:pt>
                <c:pt idx="50">
                  <c:v>301</c:v>
                </c:pt>
                <c:pt idx="51">
                  <c:v>308</c:v>
                </c:pt>
                <c:pt idx="52">
                  <c:v>310</c:v>
                </c:pt>
                <c:pt idx="53">
                  <c:v>315</c:v>
                </c:pt>
                <c:pt idx="54">
                  <c:v>323</c:v>
                </c:pt>
                <c:pt idx="55">
                  <c:v>329</c:v>
                </c:pt>
                <c:pt idx="56">
                  <c:v>336</c:v>
                </c:pt>
                <c:pt idx="57">
                  <c:v>343</c:v>
                </c:pt>
                <c:pt idx="58">
                  <c:v>351</c:v>
                </c:pt>
                <c:pt idx="59">
                  <c:v>357</c:v>
                </c:pt>
                <c:pt idx="60">
                  <c:v>364</c:v>
                </c:pt>
                <c:pt idx="61">
                  <c:v>371</c:v>
                </c:pt>
                <c:pt idx="62">
                  <c:v>378</c:v>
                </c:pt>
                <c:pt idx="63">
                  <c:v>386</c:v>
                </c:pt>
                <c:pt idx="64">
                  <c:v>392</c:v>
                </c:pt>
                <c:pt idx="65">
                  <c:v>399</c:v>
                </c:pt>
                <c:pt idx="66">
                  <c:v>402</c:v>
                </c:pt>
                <c:pt idx="67">
                  <c:v>406</c:v>
                </c:pt>
                <c:pt idx="68">
                  <c:v>413</c:v>
                </c:pt>
                <c:pt idx="69">
                  <c:v>420</c:v>
                </c:pt>
                <c:pt idx="70">
                  <c:v>427</c:v>
                </c:pt>
                <c:pt idx="71">
                  <c:v>434</c:v>
                </c:pt>
                <c:pt idx="72">
                  <c:v>441</c:v>
                </c:pt>
                <c:pt idx="73">
                  <c:v>448</c:v>
                </c:pt>
                <c:pt idx="74">
                  <c:v>455</c:v>
                </c:pt>
                <c:pt idx="75">
                  <c:v>462</c:v>
                </c:pt>
                <c:pt idx="76">
                  <c:v>465</c:v>
                </c:pt>
                <c:pt idx="77">
                  <c:v>469</c:v>
                </c:pt>
                <c:pt idx="78">
                  <c:v>472</c:v>
                </c:pt>
                <c:pt idx="79">
                  <c:v>476</c:v>
                </c:pt>
                <c:pt idx="80">
                  <c:v>483</c:v>
                </c:pt>
                <c:pt idx="81">
                  <c:v>485</c:v>
                </c:pt>
                <c:pt idx="82">
                  <c:v>490</c:v>
                </c:pt>
                <c:pt idx="83">
                  <c:v>494</c:v>
                </c:pt>
                <c:pt idx="84">
                  <c:v>498</c:v>
                </c:pt>
                <c:pt idx="85">
                  <c:v>501</c:v>
                </c:pt>
                <c:pt idx="86">
                  <c:v>504</c:v>
                </c:pt>
                <c:pt idx="87">
                  <c:v>508</c:v>
                </c:pt>
                <c:pt idx="88">
                  <c:v>511</c:v>
                </c:pt>
                <c:pt idx="89">
                  <c:v>515</c:v>
                </c:pt>
                <c:pt idx="90">
                  <c:v>518</c:v>
                </c:pt>
                <c:pt idx="91">
                  <c:v>522</c:v>
                </c:pt>
                <c:pt idx="92">
                  <c:v>525</c:v>
                </c:pt>
                <c:pt idx="93">
                  <c:v>529</c:v>
                </c:pt>
                <c:pt idx="94">
                  <c:v>532</c:v>
                </c:pt>
                <c:pt idx="95">
                  <c:v>536</c:v>
                </c:pt>
                <c:pt idx="96">
                  <c:v>539</c:v>
                </c:pt>
                <c:pt idx="97">
                  <c:v>543</c:v>
                </c:pt>
                <c:pt idx="98">
                  <c:v>546</c:v>
                </c:pt>
                <c:pt idx="99">
                  <c:v>550</c:v>
                </c:pt>
                <c:pt idx="100">
                  <c:v>553</c:v>
                </c:pt>
                <c:pt idx="101">
                  <c:v>557</c:v>
                </c:pt>
                <c:pt idx="102">
                  <c:v>560</c:v>
                </c:pt>
                <c:pt idx="103">
                  <c:v>564</c:v>
                </c:pt>
                <c:pt idx="104">
                  <c:v>567</c:v>
                </c:pt>
                <c:pt idx="105">
                  <c:v>571</c:v>
                </c:pt>
                <c:pt idx="106">
                  <c:v>574</c:v>
                </c:pt>
                <c:pt idx="107">
                  <c:v>575</c:v>
                </c:pt>
                <c:pt idx="108">
                  <c:v>578</c:v>
                </c:pt>
                <c:pt idx="109">
                  <c:v>581</c:v>
                </c:pt>
                <c:pt idx="110">
                  <c:v>585</c:v>
                </c:pt>
                <c:pt idx="111">
                  <c:v>588</c:v>
                </c:pt>
                <c:pt idx="112">
                  <c:v>590</c:v>
                </c:pt>
                <c:pt idx="113">
                  <c:v>592</c:v>
                </c:pt>
                <c:pt idx="114">
                  <c:v>595</c:v>
                </c:pt>
                <c:pt idx="115">
                  <c:v>599</c:v>
                </c:pt>
                <c:pt idx="116">
                  <c:v>602</c:v>
                </c:pt>
                <c:pt idx="117">
                  <c:v>609</c:v>
                </c:pt>
                <c:pt idx="118">
                  <c:v>617</c:v>
                </c:pt>
                <c:pt idx="119">
                  <c:v>623</c:v>
                </c:pt>
                <c:pt idx="120">
                  <c:v>630</c:v>
                </c:pt>
                <c:pt idx="121">
                  <c:v>637</c:v>
                </c:pt>
                <c:pt idx="122">
                  <c:v>644</c:v>
                </c:pt>
                <c:pt idx="123">
                  <c:v>651</c:v>
                </c:pt>
                <c:pt idx="124">
                  <c:v>658</c:v>
                </c:pt>
                <c:pt idx="125">
                  <c:v>665</c:v>
                </c:pt>
                <c:pt idx="126">
                  <c:v>674</c:v>
                </c:pt>
                <c:pt idx="127">
                  <c:v>679</c:v>
                </c:pt>
                <c:pt idx="128">
                  <c:v>686</c:v>
                </c:pt>
                <c:pt idx="129">
                  <c:v>693</c:v>
                </c:pt>
                <c:pt idx="130">
                  <c:v>707</c:v>
                </c:pt>
                <c:pt idx="131">
                  <c:v>721</c:v>
                </c:pt>
                <c:pt idx="132">
                  <c:v>735</c:v>
                </c:pt>
                <c:pt idx="133">
                  <c:v>756</c:v>
                </c:pt>
                <c:pt idx="134">
                  <c:v>772</c:v>
                </c:pt>
              </c:numCache>
            </c:numRef>
          </c:xVal>
          <c:yVal>
            <c:numRef>
              <c:f>'T1'!$Z$11:$Z$145</c:f>
              <c:numCache>
                <c:formatCode>0</c:formatCode>
                <c:ptCount val="135"/>
                <c:pt idx="0">
                  <c:v>80</c:v>
                </c:pt>
                <c:pt idx="1">
                  <c:v>80</c:v>
                </c:pt>
                <c:pt idx="2">
                  <c:v>80</c:v>
                </c:pt>
                <c:pt idx="3">
                  <c:v>80</c:v>
                </c:pt>
                <c:pt idx="4">
                  <c:v>80</c:v>
                </c:pt>
                <c:pt idx="5">
                  <c:v>80</c:v>
                </c:pt>
                <c:pt idx="6">
                  <c:v>80</c:v>
                </c:pt>
                <c:pt idx="7">
                  <c:v>80</c:v>
                </c:pt>
                <c:pt idx="8">
                  <c:v>80</c:v>
                </c:pt>
                <c:pt idx="9">
                  <c:v>80</c:v>
                </c:pt>
                <c:pt idx="10">
                  <c:v>80</c:v>
                </c:pt>
                <c:pt idx="11">
                  <c:v>80</c:v>
                </c:pt>
                <c:pt idx="12">
                  <c:v>80</c:v>
                </c:pt>
                <c:pt idx="13">
                  <c:v>80</c:v>
                </c:pt>
                <c:pt idx="14">
                  <c:v>80</c:v>
                </c:pt>
                <c:pt idx="15">
                  <c:v>80</c:v>
                </c:pt>
                <c:pt idx="16">
                  <c:v>80</c:v>
                </c:pt>
                <c:pt idx="17">
                  <c:v>80</c:v>
                </c:pt>
                <c:pt idx="18">
                  <c:v>80</c:v>
                </c:pt>
                <c:pt idx="19">
                  <c:v>80</c:v>
                </c:pt>
                <c:pt idx="20">
                  <c:v>80</c:v>
                </c:pt>
                <c:pt idx="21">
                  <c:v>80</c:v>
                </c:pt>
                <c:pt idx="22">
                  <c:v>80</c:v>
                </c:pt>
                <c:pt idx="23">
                  <c:v>80</c:v>
                </c:pt>
                <c:pt idx="24">
                  <c:v>80</c:v>
                </c:pt>
                <c:pt idx="25">
                  <c:v>80</c:v>
                </c:pt>
                <c:pt idx="26">
                  <c:v>80</c:v>
                </c:pt>
                <c:pt idx="27">
                  <c:v>80</c:v>
                </c:pt>
                <c:pt idx="28">
                  <c:v>80</c:v>
                </c:pt>
                <c:pt idx="29">
                  <c:v>80</c:v>
                </c:pt>
                <c:pt idx="30">
                  <c:v>80</c:v>
                </c:pt>
                <c:pt idx="31">
                  <c:v>80</c:v>
                </c:pt>
                <c:pt idx="32">
                  <c:v>80</c:v>
                </c:pt>
                <c:pt idx="33">
                  <c:v>80</c:v>
                </c:pt>
                <c:pt idx="34">
                  <c:v>80</c:v>
                </c:pt>
                <c:pt idx="35">
                  <c:v>80</c:v>
                </c:pt>
                <c:pt idx="36">
                  <c:v>80</c:v>
                </c:pt>
                <c:pt idx="37">
                  <c:v>80</c:v>
                </c:pt>
                <c:pt idx="38">
                  <c:v>80</c:v>
                </c:pt>
                <c:pt idx="39">
                  <c:v>80</c:v>
                </c:pt>
                <c:pt idx="40">
                  <c:v>80</c:v>
                </c:pt>
                <c:pt idx="41">
                  <c:v>80</c:v>
                </c:pt>
                <c:pt idx="42">
                  <c:v>80</c:v>
                </c:pt>
                <c:pt idx="43">
                  <c:v>80</c:v>
                </c:pt>
                <c:pt idx="44">
                  <c:v>80</c:v>
                </c:pt>
                <c:pt idx="45">
                  <c:v>80</c:v>
                </c:pt>
                <c:pt idx="46">
                  <c:v>80</c:v>
                </c:pt>
                <c:pt idx="47">
                  <c:v>80</c:v>
                </c:pt>
                <c:pt idx="48">
                  <c:v>80</c:v>
                </c:pt>
                <c:pt idx="49">
                  <c:v>80</c:v>
                </c:pt>
                <c:pt idx="50">
                  <c:v>80</c:v>
                </c:pt>
                <c:pt idx="51">
                  <c:v>80</c:v>
                </c:pt>
                <c:pt idx="52">
                  <c:v>80</c:v>
                </c:pt>
                <c:pt idx="53">
                  <c:v>80</c:v>
                </c:pt>
                <c:pt idx="54">
                  <c:v>80</c:v>
                </c:pt>
                <c:pt idx="55">
                  <c:v>80</c:v>
                </c:pt>
                <c:pt idx="56">
                  <c:v>80</c:v>
                </c:pt>
                <c:pt idx="57">
                  <c:v>80</c:v>
                </c:pt>
                <c:pt idx="58">
                  <c:v>80</c:v>
                </c:pt>
                <c:pt idx="59">
                  <c:v>80</c:v>
                </c:pt>
                <c:pt idx="60">
                  <c:v>80</c:v>
                </c:pt>
                <c:pt idx="61">
                  <c:v>80</c:v>
                </c:pt>
                <c:pt idx="62">
                  <c:v>80</c:v>
                </c:pt>
                <c:pt idx="63">
                  <c:v>80</c:v>
                </c:pt>
                <c:pt idx="64">
                  <c:v>80</c:v>
                </c:pt>
                <c:pt idx="65">
                  <c:v>80</c:v>
                </c:pt>
                <c:pt idx="66">
                  <c:v>80</c:v>
                </c:pt>
                <c:pt idx="67">
                  <c:v>80</c:v>
                </c:pt>
                <c:pt idx="68">
                  <c:v>80</c:v>
                </c:pt>
                <c:pt idx="69">
                  <c:v>80</c:v>
                </c:pt>
                <c:pt idx="70">
                  <c:v>80</c:v>
                </c:pt>
                <c:pt idx="71">
                  <c:v>80</c:v>
                </c:pt>
                <c:pt idx="72">
                  <c:v>80</c:v>
                </c:pt>
                <c:pt idx="73">
                  <c:v>80</c:v>
                </c:pt>
                <c:pt idx="74">
                  <c:v>80</c:v>
                </c:pt>
                <c:pt idx="75">
                  <c:v>80</c:v>
                </c:pt>
                <c:pt idx="76">
                  <c:v>80</c:v>
                </c:pt>
                <c:pt idx="77">
                  <c:v>80</c:v>
                </c:pt>
                <c:pt idx="78">
                  <c:v>80</c:v>
                </c:pt>
                <c:pt idx="79">
                  <c:v>80</c:v>
                </c:pt>
                <c:pt idx="80">
                  <c:v>80</c:v>
                </c:pt>
                <c:pt idx="81">
                  <c:v>80</c:v>
                </c:pt>
                <c:pt idx="82">
                  <c:v>80</c:v>
                </c:pt>
                <c:pt idx="83">
                  <c:v>80</c:v>
                </c:pt>
                <c:pt idx="84">
                  <c:v>80</c:v>
                </c:pt>
                <c:pt idx="85">
                  <c:v>80</c:v>
                </c:pt>
                <c:pt idx="86">
                  <c:v>80</c:v>
                </c:pt>
                <c:pt idx="87">
                  <c:v>80</c:v>
                </c:pt>
                <c:pt idx="88">
                  <c:v>80</c:v>
                </c:pt>
                <c:pt idx="89">
                  <c:v>80</c:v>
                </c:pt>
                <c:pt idx="90">
                  <c:v>80</c:v>
                </c:pt>
                <c:pt idx="91">
                  <c:v>80</c:v>
                </c:pt>
                <c:pt idx="92">
                  <c:v>80</c:v>
                </c:pt>
                <c:pt idx="93">
                  <c:v>80</c:v>
                </c:pt>
                <c:pt idx="94">
                  <c:v>80</c:v>
                </c:pt>
                <c:pt idx="95">
                  <c:v>80</c:v>
                </c:pt>
                <c:pt idx="96">
                  <c:v>80</c:v>
                </c:pt>
                <c:pt idx="97">
                  <c:v>80</c:v>
                </c:pt>
                <c:pt idx="98">
                  <c:v>80</c:v>
                </c:pt>
                <c:pt idx="99">
                  <c:v>80</c:v>
                </c:pt>
                <c:pt idx="100">
                  <c:v>80</c:v>
                </c:pt>
                <c:pt idx="101">
                  <c:v>80</c:v>
                </c:pt>
                <c:pt idx="102">
                  <c:v>80</c:v>
                </c:pt>
                <c:pt idx="103">
                  <c:v>80</c:v>
                </c:pt>
                <c:pt idx="104">
                  <c:v>80</c:v>
                </c:pt>
                <c:pt idx="105">
                  <c:v>80</c:v>
                </c:pt>
                <c:pt idx="106">
                  <c:v>80</c:v>
                </c:pt>
                <c:pt idx="107">
                  <c:v>80</c:v>
                </c:pt>
                <c:pt idx="108">
                  <c:v>80</c:v>
                </c:pt>
                <c:pt idx="109">
                  <c:v>80</c:v>
                </c:pt>
                <c:pt idx="110">
                  <c:v>80</c:v>
                </c:pt>
                <c:pt idx="111">
                  <c:v>80</c:v>
                </c:pt>
                <c:pt idx="112">
                  <c:v>80</c:v>
                </c:pt>
                <c:pt idx="113">
                  <c:v>80</c:v>
                </c:pt>
                <c:pt idx="114">
                  <c:v>80</c:v>
                </c:pt>
                <c:pt idx="115">
                  <c:v>80</c:v>
                </c:pt>
                <c:pt idx="116">
                  <c:v>80</c:v>
                </c:pt>
                <c:pt idx="117">
                  <c:v>80</c:v>
                </c:pt>
                <c:pt idx="118">
                  <c:v>80</c:v>
                </c:pt>
                <c:pt idx="119">
                  <c:v>80</c:v>
                </c:pt>
                <c:pt idx="120">
                  <c:v>80</c:v>
                </c:pt>
                <c:pt idx="121">
                  <c:v>80</c:v>
                </c:pt>
                <c:pt idx="122">
                  <c:v>80</c:v>
                </c:pt>
                <c:pt idx="123">
                  <c:v>80</c:v>
                </c:pt>
                <c:pt idx="124">
                  <c:v>80</c:v>
                </c:pt>
                <c:pt idx="125">
                  <c:v>80</c:v>
                </c:pt>
                <c:pt idx="126">
                  <c:v>80</c:v>
                </c:pt>
                <c:pt idx="127">
                  <c:v>80</c:v>
                </c:pt>
                <c:pt idx="128">
                  <c:v>80</c:v>
                </c:pt>
                <c:pt idx="129">
                  <c:v>80</c:v>
                </c:pt>
                <c:pt idx="130">
                  <c:v>80</c:v>
                </c:pt>
                <c:pt idx="131">
                  <c:v>80</c:v>
                </c:pt>
                <c:pt idx="132">
                  <c:v>80</c:v>
                </c:pt>
                <c:pt idx="133">
                  <c:v>80</c:v>
                </c:pt>
                <c:pt idx="134">
                  <c:v>80</c:v>
                </c:pt>
              </c:numCache>
            </c:numRef>
          </c:yVal>
          <c:smooth val="0"/>
        </c:ser>
        <c:ser>
          <c:idx val="0"/>
          <c:order val="4"/>
          <c:tx>
            <c:v>Haemoglobin</c:v>
          </c:tx>
          <c:spPr>
            <a:ln w="38100" cap="rnd">
              <a:solidFill>
                <a:srgbClr val="0000FF"/>
              </a:solidFill>
              <a:round/>
            </a:ln>
            <a:effectLst/>
          </c:spPr>
          <c:marker>
            <c:symbol val="none"/>
          </c:marker>
          <c:xVal>
            <c:numRef>
              <c:f>'T1'!$A$11:$A$145</c:f>
              <c:numCache>
                <c:formatCode>General</c:formatCode>
                <c:ptCount val="135"/>
                <c:pt idx="0">
                  <c:v>-20</c:v>
                </c:pt>
                <c:pt idx="1">
                  <c:v>-14</c:v>
                </c:pt>
                <c:pt idx="2">
                  <c:v>-7</c:v>
                </c:pt>
                <c:pt idx="3">
                  <c:v>0</c:v>
                </c:pt>
                <c:pt idx="4">
                  <c:v>7</c:v>
                </c:pt>
                <c:pt idx="5">
                  <c:v>14</c:v>
                </c:pt>
                <c:pt idx="6">
                  <c:v>22</c:v>
                </c:pt>
                <c:pt idx="7">
                  <c:v>28</c:v>
                </c:pt>
                <c:pt idx="8">
                  <c:v>36</c:v>
                </c:pt>
                <c:pt idx="9">
                  <c:v>42</c:v>
                </c:pt>
                <c:pt idx="10">
                  <c:v>49</c:v>
                </c:pt>
                <c:pt idx="11">
                  <c:v>56</c:v>
                </c:pt>
                <c:pt idx="12">
                  <c:v>63</c:v>
                </c:pt>
                <c:pt idx="13">
                  <c:v>70</c:v>
                </c:pt>
                <c:pt idx="14">
                  <c:v>77</c:v>
                </c:pt>
                <c:pt idx="15">
                  <c:v>84</c:v>
                </c:pt>
                <c:pt idx="16">
                  <c:v>91</c:v>
                </c:pt>
                <c:pt idx="17">
                  <c:v>98</c:v>
                </c:pt>
                <c:pt idx="18">
                  <c:v>105</c:v>
                </c:pt>
                <c:pt idx="19">
                  <c:v>112</c:v>
                </c:pt>
                <c:pt idx="20">
                  <c:v>119</c:v>
                </c:pt>
                <c:pt idx="21">
                  <c:v>126</c:v>
                </c:pt>
                <c:pt idx="22">
                  <c:v>133</c:v>
                </c:pt>
                <c:pt idx="23">
                  <c:v>140</c:v>
                </c:pt>
                <c:pt idx="24">
                  <c:v>147</c:v>
                </c:pt>
                <c:pt idx="25">
                  <c:v>154</c:v>
                </c:pt>
                <c:pt idx="26">
                  <c:v>161</c:v>
                </c:pt>
                <c:pt idx="27">
                  <c:v>168</c:v>
                </c:pt>
                <c:pt idx="28">
                  <c:v>175</c:v>
                </c:pt>
                <c:pt idx="29">
                  <c:v>182</c:v>
                </c:pt>
                <c:pt idx="30">
                  <c:v>189</c:v>
                </c:pt>
                <c:pt idx="31">
                  <c:v>196</c:v>
                </c:pt>
                <c:pt idx="32">
                  <c:v>203</c:v>
                </c:pt>
                <c:pt idx="33">
                  <c:v>205</c:v>
                </c:pt>
                <c:pt idx="34">
                  <c:v>210</c:v>
                </c:pt>
                <c:pt idx="35">
                  <c:v>219</c:v>
                </c:pt>
                <c:pt idx="36">
                  <c:v>225</c:v>
                </c:pt>
                <c:pt idx="37">
                  <c:v>231</c:v>
                </c:pt>
                <c:pt idx="38">
                  <c:v>238</c:v>
                </c:pt>
                <c:pt idx="39">
                  <c:v>245</c:v>
                </c:pt>
                <c:pt idx="40">
                  <c:v>252</c:v>
                </c:pt>
                <c:pt idx="41">
                  <c:v>259</c:v>
                </c:pt>
                <c:pt idx="42">
                  <c:v>261</c:v>
                </c:pt>
                <c:pt idx="43">
                  <c:v>266</c:v>
                </c:pt>
                <c:pt idx="44">
                  <c:v>273</c:v>
                </c:pt>
                <c:pt idx="45">
                  <c:v>280</c:v>
                </c:pt>
                <c:pt idx="46">
                  <c:v>282</c:v>
                </c:pt>
                <c:pt idx="47">
                  <c:v>287</c:v>
                </c:pt>
                <c:pt idx="48">
                  <c:v>294</c:v>
                </c:pt>
                <c:pt idx="49">
                  <c:v>295</c:v>
                </c:pt>
                <c:pt idx="50">
                  <c:v>301</c:v>
                </c:pt>
                <c:pt idx="51">
                  <c:v>308</c:v>
                </c:pt>
                <c:pt idx="52">
                  <c:v>310</c:v>
                </c:pt>
                <c:pt idx="53">
                  <c:v>315</c:v>
                </c:pt>
                <c:pt idx="54">
                  <c:v>323</c:v>
                </c:pt>
                <c:pt idx="55">
                  <c:v>329</c:v>
                </c:pt>
                <c:pt idx="56">
                  <c:v>336</c:v>
                </c:pt>
                <c:pt idx="57">
                  <c:v>343</c:v>
                </c:pt>
                <c:pt idx="58">
                  <c:v>351</c:v>
                </c:pt>
                <c:pt idx="59">
                  <c:v>357</c:v>
                </c:pt>
                <c:pt idx="60">
                  <c:v>364</c:v>
                </c:pt>
                <c:pt idx="61">
                  <c:v>371</c:v>
                </c:pt>
                <c:pt idx="62">
                  <c:v>378</c:v>
                </c:pt>
                <c:pt idx="63">
                  <c:v>386</c:v>
                </c:pt>
                <c:pt idx="64">
                  <c:v>392</c:v>
                </c:pt>
                <c:pt idx="65">
                  <c:v>399</c:v>
                </c:pt>
                <c:pt idx="66">
                  <c:v>402</c:v>
                </c:pt>
                <c:pt idx="67">
                  <c:v>406</c:v>
                </c:pt>
                <c:pt idx="68">
                  <c:v>413</c:v>
                </c:pt>
                <c:pt idx="69">
                  <c:v>420</c:v>
                </c:pt>
                <c:pt idx="70">
                  <c:v>427</c:v>
                </c:pt>
                <c:pt idx="71">
                  <c:v>434</c:v>
                </c:pt>
                <c:pt idx="72">
                  <c:v>441</c:v>
                </c:pt>
                <c:pt idx="73">
                  <c:v>448</c:v>
                </c:pt>
                <c:pt idx="74">
                  <c:v>455</c:v>
                </c:pt>
                <c:pt idx="75">
                  <c:v>462</c:v>
                </c:pt>
                <c:pt idx="76">
                  <c:v>465</c:v>
                </c:pt>
                <c:pt idx="77">
                  <c:v>469</c:v>
                </c:pt>
                <c:pt idx="78">
                  <c:v>472</c:v>
                </c:pt>
                <c:pt idx="79">
                  <c:v>476</c:v>
                </c:pt>
                <c:pt idx="80">
                  <c:v>483</c:v>
                </c:pt>
                <c:pt idx="81">
                  <c:v>485</c:v>
                </c:pt>
                <c:pt idx="82">
                  <c:v>490</c:v>
                </c:pt>
                <c:pt idx="83">
                  <c:v>494</c:v>
                </c:pt>
                <c:pt idx="84">
                  <c:v>498</c:v>
                </c:pt>
                <c:pt idx="85">
                  <c:v>501</c:v>
                </c:pt>
                <c:pt idx="86">
                  <c:v>504</c:v>
                </c:pt>
                <c:pt idx="87">
                  <c:v>508</c:v>
                </c:pt>
                <c:pt idx="88">
                  <c:v>511</c:v>
                </c:pt>
                <c:pt idx="89">
                  <c:v>515</c:v>
                </c:pt>
                <c:pt idx="90">
                  <c:v>518</c:v>
                </c:pt>
                <c:pt idx="91">
                  <c:v>522</c:v>
                </c:pt>
                <c:pt idx="92">
                  <c:v>525</c:v>
                </c:pt>
                <c:pt idx="93">
                  <c:v>529</c:v>
                </c:pt>
                <c:pt idx="94">
                  <c:v>532</c:v>
                </c:pt>
                <c:pt idx="95">
                  <c:v>536</c:v>
                </c:pt>
                <c:pt idx="96">
                  <c:v>539</c:v>
                </c:pt>
                <c:pt idx="97">
                  <c:v>543</c:v>
                </c:pt>
                <c:pt idx="98">
                  <c:v>546</c:v>
                </c:pt>
                <c:pt idx="99">
                  <c:v>550</c:v>
                </c:pt>
                <c:pt idx="100">
                  <c:v>553</c:v>
                </c:pt>
                <c:pt idx="101">
                  <c:v>557</c:v>
                </c:pt>
                <c:pt idx="102">
                  <c:v>560</c:v>
                </c:pt>
                <c:pt idx="103">
                  <c:v>564</c:v>
                </c:pt>
                <c:pt idx="104">
                  <c:v>567</c:v>
                </c:pt>
                <c:pt idx="105">
                  <c:v>571</c:v>
                </c:pt>
                <c:pt idx="106">
                  <c:v>574</c:v>
                </c:pt>
                <c:pt idx="107">
                  <c:v>575</c:v>
                </c:pt>
                <c:pt idx="108">
                  <c:v>578</c:v>
                </c:pt>
                <c:pt idx="109">
                  <c:v>581</c:v>
                </c:pt>
                <c:pt idx="110">
                  <c:v>585</c:v>
                </c:pt>
                <c:pt idx="111">
                  <c:v>588</c:v>
                </c:pt>
                <c:pt idx="112">
                  <c:v>590</c:v>
                </c:pt>
                <c:pt idx="113">
                  <c:v>592</c:v>
                </c:pt>
                <c:pt idx="114">
                  <c:v>595</c:v>
                </c:pt>
                <c:pt idx="115">
                  <c:v>599</c:v>
                </c:pt>
                <c:pt idx="116">
                  <c:v>602</c:v>
                </c:pt>
                <c:pt idx="117">
                  <c:v>609</c:v>
                </c:pt>
                <c:pt idx="118">
                  <c:v>617</c:v>
                </c:pt>
                <c:pt idx="119">
                  <c:v>623</c:v>
                </c:pt>
                <c:pt idx="120">
                  <c:v>630</c:v>
                </c:pt>
                <c:pt idx="121">
                  <c:v>637</c:v>
                </c:pt>
                <c:pt idx="122">
                  <c:v>644</c:v>
                </c:pt>
                <c:pt idx="123">
                  <c:v>651</c:v>
                </c:pt>
                <c:pt idx="124">
                  <c:v>658</c:v>
                </c:pt>
                <c:pt idx="125">
                  <c:v>665</c:v>
                </c:pt>
                <c:pt idx="126">
                  <c:v>674</c:v>
                </c:pt>
                <c:pt idx="127">
                  <c:v>679</c:v>
                </c:pt>
                <c:pt idx="128">
                  <c:v>686</c:v>
                </c:pt>
                <c:pt idx="129">
                  <c:v>693</c:v>
                </c:pt>
                <c:pt idx="130">
                  <c:v>707</c:v>
                </c:pt>
                <c:pt idx="131">
                  <c:v>721</c:v>
                </c:pt>
                <c:pt idx="132">
                  <c:v>735</c:v>
                </c:pt>
                <c:pt idx="133">
                  <c:v>756</c:v>
                </c:pt>
                <c:pt idx="134">
                  <c:v>772</c:v>
                </c:pt>
              </c:numCache>
            </c:numRef>
          </c:xVal>
          <c:yVal>
            <c:numRef>
              <c:f>'T1'!$U$11:$U$145</c:f>
              <c:numCache>
                <c:formatCode>0.0</c:formatCode>
                <c:ptCount val="135"/>
                <c:pt idx="5" formatCode="0">
                  <c:v>156</c:v>
                </c:pt>
                <c:pt idx="6" formatCode="0">
                  <c:v>153</c:v>
                </c:pt>
                <c:pt idx="7" formatCode="0">
                  <c:v>161</c:v>
                </c:pt>
                <c:pt idx="8" formatCode="0">
                  <c:v>150</c:v>
                </c:pt>
                <c:pt idx="9" formatCode="0">
                  <c:v>150</c:v>
                </c:pt>
                <c:pt idx="10" formatCode="0">
                  <c:v>148</c:v>
                </c:pt>
                <c:pt idx="11" formatCode="0">
                  <c:v>147</c:v>
                </c:pt>
                <c:pt idx="12" formatCode="0">
                  <c:v>147</c:v>
                </c:pt>
                <c:pt idx="13" formatCode="0">
                  <c:v>151</c:v>
                </c:pt>
                <c:pt idx="14" formatCode="0">
                  <c:v>147</c:v>
                </c:pt>
                <c:pt idx="15" formatCode="0">
                  <c:v>145</c:v>
                </c:pt>
                <c:pt idx="16" formatCode="0">
                  <c:v>146</c:v>
                </c:pt>
                <c:pt idx="17" formatCode="0">
                  <c:v>140</c:v>
                </c:pt>
                <c:pt idx="18" formatCode="0">
                  <c:v>135</c:v>
                </c:pt>
                <c:pt idx="19" formatCode="0">
                  <c:v>143</c:v>
                </c:pt>
                <c:pt idx="20" formatCode="0">
                  <c:v>141</c:v>
                </c:pt>
                <c:pt idx="21" formatCode="0">
                  <c:v>142</c:v>
                </c:pt>
                <c:pt idx="22" formatCode="0">
                  <c:v>138</c:v>
                </c:pt>
                <c:pt idx="23" formatCode="0">
                  <c:v>139</c:v>
                </c:pt>
                <c:pt idx="24" formatCode="0">
                  <c:v>139</c:v>
                </c:pt>
                <c:pt idx="25" formatCode="0">
                  <c:v>139</c:v>
                </c:pt>
                <c:pt idx="26" formatCode="0">
                  <c:v>141</c:v>
                </c:pt>
                <c:pt idx="27" formatCode="0">
                  <c:v>141</c:v>
                </c:pt>
                <c:pt idx="28" formatCode="0">
                  <c:v>139</c:v>
                </c:pt>
                <c:pt idx="29" formatCode="0">
                  <c:v>140</c:v>
                </c:pt>
                <c:pt idx="30" formatCode="0">
                  <c:v>137</c:v>
                </c:pt>
                <c:pt idx="31" formatCode="0">
                  <c:v>131</c:v>
                </c:pt>
                <c:pt idx="32" formatCode="0">
                  <c:v>139</c:v>
                </c:pt>
                <c:pt idx="34" formatCode="0">
                  <c:v>141</c:v>
                </c:pt>
                <c:pt idx="35" formatCode="0">
                  <c:v>134</c:v>
                </c:pt>
                <c:pt idx="36" formatCode="0">
                  <c:v>136</c:v>
                </c:pt>
                <c:pt idx="37" formatCode="0">
                  <c:v>134</c:v>
                </c:pt>
                <c:pt idx="38" formatCode="0">
                  <c:v>137</c:v>
                </c:pt>
                <c:pt idx="39" formatCode="0">
                  <c:v>131</c:v>
                </c:pt>
                <c:pt idx="40" formatCode="0">
                  <c:v>133</c:v>
                </c:pt>
                <c:pt idx="41" formatCode="0">
                  <c:v>132</c:v>
                </c:pt>
                <c:pt idx="43" formatCode="0">
                  <c:v>129</c:v>
                </c:pt>
                <c:pt idx="44" formatCode="0">
                  <c:v>120</c:v>
                </c:pt>
                <c:pt idx="45" formatCode="0">
                  <c:v>125</c:v>
                </c:pt>
                <c:pt idx="47" formatCode="0">
                  <c:v>136</c:v>
                </c:pt>
                <c:pt idx="48" formatCode="0">
                  <c:v>125</c:v>
                </c:pt>
                <c:pt idx="50" formatCode="0">
                  <c:v>123</c:v>
                </c:pt>
                <c:pt idx="51" formatCode="0">
                  <c:v>128</c:v>
                </c:pt>
                <c:pt idx="52" formatCode="0">
                  <c:v>127</c:v>
                </c:pt>
                <c:pt idx="53" formatCode="0">
                  <c:v>124</c:v>
                </c:pt>
                <c:pt idx="54" formatCode="0">
                  <c:v>118</c:v>
                </c:pt>
                <c:pt idx="55" formatCode="0">
                  <c:v>124</c:v>
                </c:pt>
                <c:pt idx="56" formatCode="0">
                  <c:v>121</c:v>
                </c:pt>
                <c:pt idx="57" formatCode="0">
                  <c:v>122</c:v>
                </c:pt>
                <c:pt idx="58" formatCode="0">
                  <c:v>123</c:v>
                </c:pt>
                <c:pt idx="59" formatCode="0">
                  <c:v>127</c:v>
                </c:pt>
                <c:pt idx="60" formatCode="0">
                  <c:v>130</c:v>
                </c:pt>
                <c:pt idx="61" formatCode="0">
                  <c:v>135</c:v>
                </c:pt>
                <c:pt idx="62" formatCode="0">
                  <c:v>123</c:v>
                </c:pt>
                <c:pt idx="63" formatCode="0">
                  <c:v>129</c:v>
                </c:pt>
                <c:pt idx="64" formatCode="0">
                  <c:v>128</c:v>
                </c:pt>
                <c:pt idx="65" formatCode="0">
                  <c:v>124</c:v>
                </c:pt>
                <c:pt idx="67" formatCode="0">
                  <c:v>124</c:v>
                </c:pt>
                <c:pt idx="68" formatCode="0">
                  <c:v>126</c:v>
                </c:pt>
                <c:pt idx="69" formatCode="0">
                  <c:v>131</c:v>
                </c:pt>
                <c:pt idx="70" formatCode="0">
                  <c:v>120</c:v>
                </c:pt>
                <c:pt idx="71" formatCode="0">
                  <c:v>136</c:v>
                </c:pt>
                <c:pt idx="72" formatCode="0">
                  <c:v>131</c:v>
                </c:pt>
                <c:pt idx="73" formatCode="0">
                  <c:v>129</c:v>
                </c:pt>
                <c:pt idx="74" formatCode="0">
                  <c:v>125</c:v>
                </c:pt>
                <c:pt idx="75" formatCode="0">
                  <c:v>130</c:v>
                </c:pt>
                <c:pt idx="76" formatCode="0">
                  <c:v>124</c:v>
                </c:pt>
                <c:pt idx="77" formatCode="0">
                  <c:v>120</c:v>
                </c:pt>
                <c:pt idx="78" formatCode="0">
                  <c:v>124</c:v>
                </c:pt>
                <c:pt idx="79" formatCode="0">
                  <c:v>121</c:v>
                </c:pt>
                <c:pt idx="80" formatCode="0">
                  <c:v>111</c:v>
                </c:pt>
                <c:pt idx="81" formatCode="0">
                  <c:v>122</c:v>
                </c:pt>
                <c:pt idx="82" formatCode="0">
                  <c:v>116</c:v>
                </c:pt>
                <c:pt idx="84" formatCode="0">
                  <c:v>118</c:v>
                </c:pt>
                <c:pt idx="86" formatCode="0">
                  <c:v>113</c:v>
                </c:pt>
                <c:pt idx="87" formatCode="0">
                  <c:v>116</c:v>
                </c:pt>
                <c:pt idx="88" formatCode="0">
                  <c:v>111</c:v>
                </c:pt>
                <c:pt idx="89" formatCode="0">
                  <c:v>112</c:v>
                </c:pt>
                <c:pt idx="90" formatCode="0">
                  <c:v>108</c:v>
                </c:pt>
                <c:pt idx="91" formatCode="0">
                  <c:v>110</c:v>
                </c:pt>
                <c:pt idx="92" formatCode="0">
                  <c:v>105</c:v>
                </c:pt>
                <c:pt idx="93" formatCode="0">
                  <c:v>106</c:v>
                </c:pt>
                <c:pt idx="94" formatCode="0">
                  <c:v>108</c:v>
                </c:pt>
                <c:pt idx="95" formatCode="0">
                  <c:v>100</c:v>
                </c:pt>
                <c:pt idx="96" formatCode="0">
                  <c:v>108</c:v>
                </c:pt>
                <c:pt idx="97" formatCode="0">
                  <c:v>102</c:v>
                </c:pt>
                <c:pt idx="98" formatCode="0">
                  <c:v>106</c:v>
                </c:pt>
                <c:pt idx="99" formatCode="0">
                  <c:v>105</c:v>
                </c:pt>
                <c:pt idx="100" formatCode="0">
                  <c:v>97</c:v>
                </c:pt>
                <c:pt idx="101" formatCode="0">
                  <c:v>100</c:v>
                </c:pt>
                <c:pt idx="102" formatCode="0">
                  <c:v>98</c:v>
                </c:pt>
                <c:pt idx="103" formatCode="0">
                  <c:v>99</c:v>
                </c:pt>
                <c:pt idx="104" formatCode="0">
                  <c:v>98</c:v>
                </c:pt>
                <c:pt idx="105" formatCode="0">
                  <c:v>94</c:v>
                </c:pt>
                <c:pt idx="106" formatCode="0">
                  <c:v>96</c:v>
                </c:pt>
                <c:pt idx="108" formatCode="0">
                  <c:v>88</c:v>
                </c:pt>
                <c:pt idx="109" formatCode="0">
                  <c:v>88</c:v>
                </c:pt>
                <c:pt idx="110" formatCode="0">
                  <c:v>88</c:v>
                </c:pt>
                <c:pt idx="111" formatCode="0">
                  <c:v>87</c:v>
                </c:pt>
                <c:pt idx="112" formatCode="0">
                  <c:v>91</c:v>
                </c:pt>
                <c:pt idx="113" formatCode="0">
                  <c:v>89</c:v>
                </c:pt>
                <c:pt idx="114" formatCode="0">
                  <c:v>91</c:v>
                </c:pt>
                <c:pt idx="115" formatCode="0">
                  <c:v>94</c:v>
                </c:pt>
                <c:pt idx="116" formatCode="0">
                  <c:v>106</c:v>
                </c:pt>
                <c:pt idx="117" formatCode="0">
                  <c:v>106</c:v>
                </c:pt>
                <c:pt idx="118" formatCode="0">
                  <c:v>115</c:v>
                </c:pt>
                <c:pt idx="119" formatCode="0">
                  <c:v>120</c:v>
                </c:pt>
                <c:pt idx="120" formatCode="0">
                  <c:v>124</c:v>
                </c:pt>
                <c:pt idx="121" formatCode="0">
                  <c:v>125</c:v>
                </c:pt>
                <c:pt idx="122" formatCode="0">
                  <c:v>124</c:v>
                </c:pt>
                <c:pt idx="123" formatCode="0">
                  <c:v>137</c:v>
                </c:pt>
                <c:pt idx="124" formatCode="0">
                  <c:v>133</c:v>
                </c:pt>
                <c:pt idx="125" formatCode="0">
                  <c:v>136</c:v>
                </c:pt>
                <c:pt idx="126" formatCode="0">
                  <c:v>140</c:v>
                </c:pt>
                <c:pt idx="128" formatCode="0">
                  <c:v>137</c:v>
                </c:pt>
                <c:pt idx="129" formatCode="0">
                  <c:v>142</c:v>
                </c:pt>
                <c:pt idx="130" formatCode="0">
                  <c:v>143</c:v>
                </c:pt>
                <c:pt idx="131" formatCode="0">
                  <c:v>142</c:v>
                </c:pt>
                <c:pt idx="132" formatCode="0">
                  <c:v>140</c:v>
                </c:pt>
                <c:pt idx="133" formatCode="0">
                  <c:v>148</c:v>
                </c:pt>
                <c:pt idx="134" formatCode="0">
                  <c:v>15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149088"/>
        <c:axId val="165716616"/>
      </c:scatterChart>
      <c:valAx>
        <c:axId val="166149088"/>
        <c:scaling>
          <c:orientation val="minMax"/>
          <c:max val="784"/>
          <c:min val="-56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rgbClr val="000000"/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AU" sz="2000" b="1" i="0" baseline="0">
                    <a:latin typeface="Arial" panose="020B0604020202020204" pitchFamily="34" charset="0"/>
                  </a:rPr>
                  <a:t>Time (day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rgbClr val="000000"/>
                  </a:solidFill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 w="25400" cap="flat" cmpd="sng" algn="ctr">
            <a:solidFill>
              <a:srgbClr val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spc="-10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65716616"/>
        <c:crossesAt val="0"/>
        <c:crossBetween val="midCat"/>
        <c:majorUnit val="56"/>
        <c:minorUnit val="56"/>
      </c:valAx>
      <c:valAx>
        <c:axId val="165716616"/>
        <c:scaling>
          <c:orientation val="minMax"/>
          <c:max val="180"/>
          <c:min val="7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rgbClr val="000000"/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AU" sz="2000" b="1" i="0" baseline="0">
                    <a:latin typeface="Arial" panose="020B0604020202020204" pitchFamily="34" charset="0"/>
                  </a:rPr>
                  <a:t>Haemoglobin (g/L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rgbClr val="000000"/>
                  </a:solidFill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in"/>
        <c:minorTickMark val="none"/>
        <c:tickLblPos val="nextTo"/>
        <c:spPr>
          <a:noFill/>
          <a:ln w="25400">
            <a:solidFill>
              <a:srgbClr val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spc="-10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66149088"/>
        <c:crossesAt val="-56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span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t" anchorCtr="0"/>
          <a:lstStyle/>
          <a:p>
            <a:pPr>
              <a:defRPr sz="2400" b="1" i="0" u="none" strike="noStrike" kern="1200" spc="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r>
              <a:rPr lang="en-US" sz="3600" b="1" i="0" baseline="0">
                <a:latin typeface="Arial" panose="020B0604020202020204" pitchFamily="34" charset="0"/>
              </a:rPr>
              <a:t>B</a:t>
            </a:r>
            <a:r>
              <a:rPr lang="en-US" sz="2400" b="1" i="0" baseline="0">
                <a:latin typeface="Arial" panose="020B0604020202020204" pitchFamily="34" charset="0"/>
              </a:rPr>
              <a:t>  Serum total homocysteine</a:t>
            </a:r>
          </a:p>
        </c:rich>
      </c:tx>
      <c:layout>
        <c:manualLayout>
          <c:xMode val="edge"/>
          <c:yMode val="edge"/>
          <c:x val="1.0718111307763294E-3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t" anchorCtr="0"/>
        <a:lstStyle/>
        <a:p>
          <a:pPr>
            <a:defRPr sz="2400" b="1" i="0" u="none" strike="noStrike" kern="1200" spc="0" baseline="0">
              <a:solidFill>
                <a:srgbClr val="000000"/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v>Serum Total Homocysteine Max 1</c:v>
          </c:tx>
          <c:spPr>
            <a:ln w="38100" cap="rnd">
              <a:solidFill>
                <a:srgbClr val="FF000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T1'!$A$11:$A$145</c:f>
              <c:numCache>
                <c:formatCode>General</c:formatCode>
                <c:ptCount val="135"/>
                <c:pt idx="0">
                  <c:v>-20</c:v>
                </c:pt>
                <c:pt idx="1">
                  <c:v>-14</c:v>
                </c:pt>
                <c:pt idx="2">
                  <c:v>-7</c:v>
                </c:pt>
                <c:pt idx="3">
                  <c:v>0</c:v>
                </c:pt>
                <c:pt idx="4">
                  <c:v>7</c:v>
                </c:pt>
                <c:pt idx="5">
                  <c:v>14</c:v>
                </c:pt>
                <c:pt idx="6">
                  <c:v>22</c:v>
                </c:pt>
                <c:pt idx="7">
                  <c:v>28</c:v>
                </c:pt>
                <c:pt idx="8">
                  <c:v>36</c:v>
                </c:pt>
                <c:pt idx="9">
                  <c:v>42</c:v>
                </c:pt>
                <c:pt idx="10">
                  <c:v>49</c:v>
                </c:pt>
                <c:pt idx="11">
                  <c:v>56</c:v>
                </c:pt>
                <c:pt idx="12">
                  <c:v>63</c:v>
                </c:pt>
                <c:pt idx="13">
                  <c:v>70</c:v>
                </c:pt>
                <c:pt idx="14">
                  <c:v>77</c:v>
                </c:pt>
                <c:pt idx="15">
                  <c:v>84</c:v>
                </c:pt>
                <c:pt idx="16">
                  <c:v>91</c:v>
                </c:pt>
                <c:pt idx="17">
                  <c:v>98</c:v>
                </c:pt>
                <c:pt idx="18">
                  <c:v>105</c:v>
                </c:pt>
                <c:pt idx="19">
                  <c:v>112</c:v>
                </c:pt>
                <c:pt idx="20">
                  <c:v>119</c:v>
                </c:pt>
                <c:pt idx="21">
                  <c:v>126</c:v>
                </c:pt>
                <c:pt idx="22">
                  <c:v>133</c:v>
                </c:pt>
                <c:pt idx="23">
                  <c:v>140</c:v>
                </c:pt>
                <c:pt idx="24">
                  <c:v>147</c:v>
                </c:pt>
                <c:pt idx="25">
                  <c:v>154</c:v>
                </c:pt>
                <c:pt idx="26">
                  <c:v>161</c:v>
                </c:pt>
                <c:pt idx="27">
                  <c:v>168</c:v>
                </c:pt>
                <c:pt idx="28">
                  <c:v>175</c:v>
                </c:pt>
                <c:pt idx="29">
                  <c:v>182</c:v>
                </c:pt>
                <c:pt idx="30">
                  <c:v>189</c:v>
                </c:pt>
                <c:pt idx="31">
                  <c:v>196</c:v>
                </c:pt>
                <c:pt idx="32">
                  <c:v>203</c:v>
                </c:pt>
                <c:pt idx="33">
                  <c:v>205</c:v>
                </c:pt>
                <c:pt idx="34">
                  <c:v>210</c:v>
                </c:pt>
                <c:pt idx="35">
                  <c:v>219</c:v>
                </c:pt>
                <c:pt idx="36">
                  <c:v>225</c:v>
                </c:pt>
                <c:pt idx="37">
                  <c:v>231</c:v>
                </c:pt>
                <c:pt idx="38">
                  <c:v>238</c:v>
                </c:pt>
                <c:pt idx="39">
                  <c:v>245</c:v>
                </c:pt>
                <c:pt idx="40">
                  <c:v>252</c:v>
                </c:pt>
                <c:pt idx="41">
                  <c:v>259</c:v>
                </c:pt>
                <c:pt idx="42">
                  <c:v>261</c:v>
                </c:pt>
                <c:pt idx="43">
                  <c:v>266</c:v>
                </c:pt>
                <c:pt idx="44">
                  <c:v>273</c:v>
                </c:pt>
                <c:pt idx="45">
                  <c:v>280</c:v>
                </c:pt>
                <c:pt idx="46">
                  <c:v>282</c:v>
                </c:pt>
                <c:pt idx="47">
                  <c:v>287</c:v>
                </c:pt>
                <c:pt idx="48">
                  <c:v>294</c:v>
                </c:pt>
                <c:pt idx="49">
                  <c:v>295</c:v>
                </c:pt>
                <c:pt idx="50">
                  <c:v>301</c:v>
                </c:pt>
                <c:pt idx="51">
                  <c:v>308</c:v>
                </c:pt>
                <c:pt idx="52">
                  <c:v>310</c:v>
                </c:pt>
                <c:pt idx="53">
                  <c:v>315</c:v>
                </c:pt>
                <c:pt idx="54">
                  <c:v>323</c:v>
                </c:pt>
                <c:pt idx="55">
                  <c:v>329</c:v>
                </c:pt>
                <c:pt idx="56">
                  <c:v>336</c:v>
                </c:pt>
                <c:pt idx="57">
                  <c:v>343</c:v>
                </c:pt>
                <c:pt idx="58">
                  <c:v>351</c:v>
                </c:pt>
                <c:pt idx="59">
                  <c:v>357</c:v>
                </c:pt>
                <c:pt idx="60">
                  <c:v>364</c:v>
                </c:pt>
                <c:pt idx="61">
                  <c:v>371</c:v>
                </c:pt>
                <c:pt idx="62">
                  <c:v>378</c:v>
                </c:pt>
                <c:pt idx="63">
                  <c:v>386</c:v>
                </c:pt>
                <c:pt idx="64">
                  <c:v>392</c:v>
                </c:pt>
                <c:pt idx="65">
                  <c:v>399</c:v>
                </c:pt>
                <c:pt idx="66">
                  <c:v>402</c:v>
                </c:pt>
                <c:pt idx="67">
                  <c:v>406</c:v>
                </c:pt>
                <c:pt idx="68">
                  <c:v>413</c:v>
                </c:pt>
                <c:pt idx="69">
                  <c:v>420</c:v>
                </c:pt>
                <c:pt idx="70">
                  <c:v>427</c:v>
                </c:pt>
                <c:pt idx="71">
                  <c:v>434</c:v>
                </c:pt>
                <c:pt idx="72">
                  <c:v>441</c:v>
                </c:pt>
                <c:pt idx="73">
                  <c:v>448</c:v>
                </c:pt>
                <c:pt idx="74">
                  <c:v>455</c:v>
                </c:pt>
                <c:pt idx="75">
                  <c:v>462</c:v>
                </c:pt>
                <c:pt idx="76">
                  <c:v>465</c:v>
                </c:pt>
                <c:pt idx="77">
                  <c:v>469</c:v>
                </c:pt>
                <c:pt idx="78">
                  <c:v>472</c:v>
                </c:pt>
                <c:pt idx="79">
                  <c:v>476</c:v>
                </c:pt>
                <c:pt idx="80">
                  <c:v>483</c:v>
                </c:pt>
                <c:pt idx="81">
                  <c:v>485</c:v>
                </c:pt>
                <c:pt idx="82">
                  <c:v>490</c:v>
                </c:pt>
                <c:pt idx="83">
                  <c:v>494</c:v>
                </c:pt>
                <c:pt idx="84">
                  <c:v>498</c:v>
                </c:pt>
                <c:pt idx="85">
                  <c:v>501</c:v>
                </c:pt>
                <c:pt idx="86">
                  <c:v>504</c:v>
                </c:pt>
                <c:pt idx="87">
                  <c:v>508</c:v>
                </c:pt>
                <c:pt idx="88">
                  <c:v>511</c:v>
                </c:pt>
                <c:pt idx="89">
                  <c:v>515</c:v>
                </c:pt>
                <c:pt idx="90">
                  <c:v>518</c:v>
                </c:pt>
                <c:pt idx="91">
                  <c:v>522</c:v>
                </c:pt>
                <c:pt idx="92">
                  <c:v>525</c:v>
                </c:pt>
                <c:pt idx="93">
                  <c:v>529</c:v>
                </c:pt>
                <c:pt idx="94">
                  <c:v>532</c:v>
                </c:pt>
                <c:pt idx="95">
                  <c:v>536</c:v>
                </c:pt>
                <c:pt idx="96">
                  <c:v>539</c:v>
                </c:pt>
                <c:pt idx="97">
                  <c:v>543</c:v>
                </c:pt>
                <c:pt idx="98">
                  <c:v>546</c:v>
                </c:pt>
                <c:pt idx="99">
                  <c:v>550</c:v>
                </c:pt>
                <c:pt idx="100">
                  <c:v>553</c:v>
                </c:pt>
                <c:pt idx="101">
                  <c:v>557</c:v>
                </c:pt>
                <c:pt idx="102">
                  <c:v>560</c:v>
                </c:pt>
                <c:pt idx="103">
                  <c:v>564</c:v>
                </c:pt>
                <c:pt idx="104">
                  <c:v>567</c:v>
                </c:pt>
                <c:pt idx="105">
                  <c:v>571</c:v>
                </c:pt>
                <c:pt idx="106">
                  <c:v>574</c:v>
                </c:pt>
                <c:pt idx="107">
                  <c:v>575</c:v>
                </c:pt>
                <c:pt idx="108">
                  <c:v>578</c:v>
                </c:pt>
                <c:pt idx="109">
                  <c:v>581</c:v>
                </c:pt>
                <c:pt idx="110">
                  <c:v>585</c:v>
                </c:pt>
                <c:pt idx="111">
                  <c:v>588</c:v>
                </c:pt>
                <c:pt idx="112">
                  <c:v>590</c:v>
                </c:pt>
                <c:pt idx="113">
                  <c:v>592</c:v>
                </c:pt>
                <c:pt idx="114">
                  <c:v>595</c:v>
                </c:pt>
                <c:pt idx="115">
                  <c:v>599</c:v>
                </c:pt>
                <c:pt idx="116">
                  <c:v>602</c:v>
                </c:pt>
                <c:pt idx="117">
                  <c:v>609</c:v>
                </c:pt>
                <c:pt idx="118">
                  <c:v>617</c:v>
                </c:pt>
                <c:pt idx="119">
                  <c:v>623</c:v>
                </c:pt>
                <c:pt idx="120">
                  <c:v>630</c:v>
                </c:pt>
                <c:pt idx="121">
                  <c:v>637</c:v>
                </c:pt>
                <c:pt idx="122">
                  <c:v>644</c:v>
                </c:pt>
                <c:pt idx="123">
                  <c:v>651</c:v>
                </c:pt>
                <c:pt idx="124">
                  <c:v>658</c:v>
                </c:pt>
                <c:pt idx="125">
                  <c:v>665</c:v>
                </c:pt>
                <c:pt idx="126">
                  <c:v>674</c:v>
                </c:pt>
                <c:pt idx="127">
                  <c:v>679</c:v>
                </c:pt>
                <c:pt idx="128">
                  <c:v>686</c:v>
                </c:pt>
                <c:pt idx="129">
                  <c:v>693</c:v>
                </c:pt>
                <c:pt idx="130">
                  <c:v>707</c:v>
                </c:pt>
                <c:pt idx="131">
                  <c:v>721</c:v>
                </c:pt>
                <c:pt idx="132">
                  <c:v>735</c:v>
                </c:pt>
                <c:pt idx="133">
                  <c:v>756</c:v>
                </c:pt>
                <c:pt idx="134">
                  <c:v>772</c:v>
                </c:pt>
              </c:numCache>
            </c:numRef>
          </c:xVal>
          <c:yVal>
            <c:numRef>
              <c:f>'T1'!$AB$11:$AB$145</c:f>
              <c:numCache>
                <c:formatCode>0.0</c:formatCode>
                <c:ptCount val="135"/>
                <c:pt idx="0">
                  <c:v>10</c:v>
                </c:pt>
                <c:pt idx="1">
                  <c:v>10</c:v>
                </c:pt>
                <c:pt idx="2">
                  <c:v>10</c:v>
                </c:pt>
                <c:pt idx="3">
                  <c:v>10</c:v>
                </c:pt>
                <c:pt idx="4">
                  <c:v>10</c:v>
                </c:pt>
                <c:pt idx="5">
                  <c:v>10</c:v>
                </c:pt>
                <c:pt idx="6">
                  <c:v>10</c:v>
                </c:pt>
                <c:pt idx="7">
                  <c:v>10</c:v>
                </c:pt>
                <c:pt idx="8">
                  <c:v>10</c:v>
                </c:pt>
                <c:pt idx="9">
                  <c:v>10</c:v>
                </c:pt>
                <c:pt idx="10">
                  <c:v>10</c:v>
                </c:pt>
                <c:pt idx="11">
                  <c:v>10</c:v>
                </c:pt>
                <c:pt idx="12">
                  <c:v>10</c:v>
                </c:pt>
                <c:pt idx="13">
                  <c:v>10</c:v>
                </c:pt>
                <c:pt idx="14">
                  <c:v>10</c:v>
                </c:pt>
                <c:pt idx="15">
                  <c:v>10</c:v>
                </c:pt>
                <c:pt idx="16">
                  <c:v>10</c:v>
                </c:pt>
                <c:pt idx="17">
                  <c:v>10</c:v>
                </c:pt>
                <c:pt idx="18">
                  <c:v>10</c:v>
                </c:pt>
                <c:pt idx="19">
                  <c:v>10</c:v>
                </c:pt>
                <c:pt idx="20">
                  <c:v>10</c:v>
                </c:pt>
                <c:pt idx="21">
                  <c:v>10</c:v>
                </c:pt>
                <c:pt idx="22">
                  <c:v>10</c:v>
                </c:pt>
                <c:pt idx="23">
                  <c:v>10</c:v>
                </c:pt>
                <c:pt idx="24">
                  <c:v>10</c:v>
                </c:pt>
                <c:pt idx="25">
                  <c:v>10</c:v>
                </c:pt>
                <c:pt idx="26">
                  <c:v>10</c:v>
                </c:pt>
                <c:pt idx="27">
                  <c:v>10</c:v>
                </c:pt>
                <c:pt idx="28">
                  <c:v>10</c:v>
                </c:pt>
                <c:pt idx="29">
                  <c:v>10</c:v>
                </c:pt>
                <c:pt idx="30">
                  <c:v>10</c:v>
                </c:pt>
                <c:pt idx="31">
                  <c:v>10</c:v>
                </c:pt>
                <c:pt idx="32">
                  <c:v>10</c:v>
                </c:pt>
                <c:pt idx="33">
                  <c:v>10</c:v>
                </c:pt>
                <c:pt idx="34">
                  <c:v>10</c:v>
                </c:pt>
                <c:pt idx="35">
                  <c:v>10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39">
                  <c:v>10</c:v>
                </c:pt>
                <c:pt idx="40">
                  <c:v>10</c:v>
                </c:pt>
                <c:pt idx="41">
                  <c:v>10</c:v>
                </c:pt>
                <c:pt idx="42">
                  <c:v>10</c:v>
                </c:pt>
                <c:pt idx="43">
                  <c:v>10</c:v>
                </c:pt>
                <c:pt idx="44">
                  <c:v>10</c:v>
                </c:pt>
                <c:pt idx="45">
                  <c:v>10</c:v>
                </c:pt>
                <c:pt idx="46">
                  <c:v>10</c:v>
                </c:pt>
                <c:pt idx="47">
                  <c:v>10</c:v>
                </c:pt>
                <c:pt idx="48">
                  <c:v>10</c:v>
                </c:pt>
                <c:pt idx="49">
                  <c:v>10</c:v>
                </c:pt>
                <c:pt idx="50">
                  <c:v>10</c:v>
                </c:pt>
                <c:pt idx="51">
                  <c:v>10</c:v>
                </c:pt>
                <c:pt idx="52">
                  <c:v>10</c:v>
                </c:pt>
                <c:pt idx="53">
                  <c:v>10</c:v>
                </c:pt>
                <c:pt idx="54">
                  <c:v>10</c:v>
                </c:pt>
                <c:pt idx="55">
                  <c:v>10</c:v>
                </c:pt>
                <c:pt idx="56">
                  <c:v>10</c:v>
                </c:pt>
                <c:pt idx="57">
                  <c:v>10</c:v>
                </c:pt>
                <c:pt idx="58">
                  <c:v>10</c:v>
                </c:pt>
                <c:pt idx="59">
                  <c:v>10</c:v>
                </c:pt>
                <c:pt idx="60">
                  <c:v>10</c:v>
                </c:pt>
                <c:pt idx="61">
                  <c:v>10</c:v>
                </c:pt>
                <c:pt idx="62">
                  <c:v>10</c:v>
                </c:pt>
                <c:pt idx="63">
                  <c:v>10</c:v>
                </c:pt>
                <c:pt idx="64">
                  <c:v>10</c:v>
                </c:pt>
                <c:pt idx="65">
                  <c:v>10</c:v>
                </c:pt>
                <c:pt idx="66">
                  <c:v>10</c:v>
                </c:pt>
                <c:pt idx="67">
                  <c:v>10</c:v>
                </c:pt>
                <c:pt idx="68">
                  <c:v>10</c:v>
                </c:pt>
                <c:pt idx="69">
                  <c:v>10</c:v>
                </c:pt>
                <c:pt idx="70">
                  <c:v>10</c:v>
                </c:pt>
                <c:pt idx="71">
                  <c:v>10</c:v>
                </c:pt>
                <c:pt idx="72">
                  <c:v>10</c:v>
                </c:pt>
                <c:pt idx="73">
                  <c:v>10</c:v>
                </c:pt>
                <c:pt idx="74">
                  <c:v>10</c:v>
                </c:pt>
                <c:pt idx="75">
                  <c:v>10</c:v>
                </c:pt>
                <c:pt idx="76">
                  <c:v>10</c:v>
                </c:pt>
                <c:pt idx="77">
                  <c:v>10</c:v>
                </c:pt>
                <c:pt idx="78">
                  <c:v>10</c:v>
                </c:pt>
                <c:pt idx="79">
                  <c:v>10</c:v>
                </c:pt>
                <c:pt idx="80">
                  <c:v>10</c:v>
                </c:pt>
                <c:pt idx="81">
                  <c:v>10</c:v>
                </c:pt>
                <c:pt idx="82">
                  <c:v>10</c:v>
                </c:pt>
                <c:pt idx="83">
                  <c:v>10</c:v>
                </c:pt>
                <c:pt idx="84">
                  <c:v>10</c:v>
                </c:pt>
                <c:pt idx="85">
                  <c:v>10</c:v>
                </c:pt>
                <c:pt idx="86">
                  <c:v>10</c:v>
                </c:pt>
                <c:pt idx="87">
                  <c:v>10</c:v>
                </c:pt>
                <c:pt idx="88">
                  <c:v>10</c:v>
                </c:pt>
                <c:pt idx="89">
                  <c:v>10</c:v>
                </c:pt>
                <c:pt idx="90">
                  <c:v>10</c:v>
                </c:pt>
                <c:pt idx="91">
                  <c:v>10</c:v>
                </c:pt>
                <c:pt idx="92">
                  <c:v>10</c:v>
                </c:pt>
                <c:pt idx="93">
                  <c:v>10</c:v>
                </c:pt>
                <c:pt idx="94">
                  <c:v>10</c:v>
                </c:pt>
                <c:pt idx="95">
                  <c:v>10</c:v>
                </c:pt>
                <c:pt idx="96">
                  <c:v>10</c:v>
                </c:pt>
                <c:pt idx="97">
                  <c:v>10</c:v>
                </c:pt>
                <c:pt idx="98">
                  <c:v>10</c:v>
                </c:pt>
                <c:pt idx="99">
                  <c:v>10</c:v>
                </c:pt>
                <c:pt idx="100">
                  <c:v>10</c:v>
                </c:pt>
                <c:pt idx="101">
                  <c:v>10</c:v>
                </c:pt>
                <c:pt idx="102">
                  <c:v>10</c:v>
                </c:pt>
                <c:pt idx="103">
                  <c:v>10</c:v>
                </c:pt>
                <c:pt idx="104">
                  <c:v>10</c:v>
                </c:pt>
                <c:pt idx="105">
                  <c:v>10</c:v>
                </c:pt>
                <c:pt idx="106">
                  <c:v>10</c:v>
                </c:pt>
                <c:pt idx="107">
                  <c:v>10</c:v>
                </c:pt>
                <c:pt idx="108">
                  <c:v>10</c:v>
                </c:pt>
                <c:pt idx="109">
                  <c:v>10</c:v>
                </c:pt>
                <c:pt idx="110">
                  <c:v>10</c:v>
                </c:pt>
                <c:pt idx="111">
                  <c:v>10</c:v>
                </c:pt>
                <c:pt idx="112">
                  <c:v>10</c:v>
                </c:pt>
                <c:pt idx="113">
                  <c:v>10</c:v>
                </c:pt>
                <c:pt idx="114">
                  <c:v>10</c:v>
                </c:pt>
                <c:pt idx="115">
                  <c:v>10</c:v>
                </c:pt>
                <c:pt idx="116">
                  <c:v>10</c:v>
                </c:pt>
                <c:pt idx="117">
                  <c:v>10</c:v>
                </c:pt>
                <c:pt idx="118">
                  <c:v>10</c:v>
                </c:pt>
                <c:pt idx="119">
                  <c:v>10</c:v>
                </c:pt>
                <c:pt idx="120">
                  <c:v>10</c:v>
                </c:pt>
                <c:pt idx="121">
                  <c:v>10</c:v>
                </c:pt>
                <c:pt idx="122">
                  <c:v>10</c:v>
                </c:pt>
                <c:pt idx="123">
                  <c:v>10</c:v>
                </c:pt>
                <c:pt idx="124">
                  <c:v>10</c:v>
                </c:pt>
                <c:pt idx="125">
                  <c:v>10</c:v>
                </c:pt>
                <c:pt idx="126">
                  <c:v>10</c:v>
                </c:pt>
                <c:pt idx="127">
                  <c:v>10</c:v>
                </c:pt>
                <c:pt idx="128">
                  <c:v>10</c:v>
                </c:pt>
                <c:pt idx="129">
                  <c:v>10</c:v>
                </c:pt>
                <c:pt idx="130">
                  <c:v>10</c:v>
                </c:pt>
                <c:pt idx="131">
                  <c:v>10</c:v>
                </c:pt>
                <c:pt idx="132">
                  <c:v>10</c:v>
                </c:pt>
                <c:pt idx="133">
                  <c:v>10</c:v>
                </c:pt>
                <c:pt idx="134">
                  <c:v>10</c:v>
                </c:pt>
              </c:numCache>
            </c:numRef>
          </c:yVal>
          <c:smooth val="0"/>
        </c:ser>
        <c:ser>
          <c:idx val="2"/>
          <c:order val="1"/>
          <c:tx>
            <c:v>Serum Total Homocysteine Max 2</c:v>
          </c:tx>
          <c:spPr>
            <a:ln w="38100" cap="rnd">
              <a:solidFill>
                <a:srgbClr val="FF0000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T1'!$A$11:$A$145</c:f>
              <c:numCache>
                <c:formatCode>General</c:formatCode>
                <c:ptCount val="135"/>
                <c:pt idx="0">
                  <c:v>-20</c:v>
                </c:pt>
                <c:pt idx="1">
                  <c:v>-14</c:v>
                </c:pt>
                <c:pt idx="2">
                  <c:v>-7</c:v>
                </c:pt>
                <c:pt idx="3">
                  <c:v>0</c:v>
                </c:pt>
                <c:pt idx="4">
                  <c:v>7</c:v>
                </c:pt>
                <c:pt idx="5">
                  <c:v>14</c:v>
                </c:pt>
                <c:pt idx="6">
                  <c:v>22</c:v>
                </c:pt>
                <c:pt idx="7">
                  <c:v>28</c:v>
                </c:pt>
                <c:pt idx="8">
                  <c:v>36</c:v>
                </c:pt>
                <c:pt idx="9">
                  <c:v>42</c:v>
                </c:pt>
                <c:pt idx="10">
                  <c:v>49</c:v>
                </c:pt>
                <c:pt idx="11">
                  <c:v>56</c:v>
                </c:pt>
                <c:pt idx="12">
                  <c:v>63</c:v>
                </c:pt>
                <c:pt idx="13">
                  <c:v>70</c:v>
                </c:pt>
                <c:pt idx="14">
                  <c:v>77</c:v>
                </c:pt>
                <c:pt idx="15">
                  <c:v>84</c:v>
                </c:pt>
                <c:pt idx="16">
                  <c:v>91</c:v>
                </c:pt>
                <c:pt idx="17">
                  <c:v>98</c:v>
                </c:pt>
                <c:pt idx="18">
                  <c:v>105</c:v>
                </c:pt>
                <c:pt idx="19">
                  <c:v>112</c:v>
                </c:pt>
                <c:pt idx="20">
                  <c:v>119</c:v>
                </c:pt>
                <c:pt idx="21">
                  <c:v>126</c:v>
                </c:pt>
                <c:pt idx="22">
                  <c:v>133</c:v>
                </c:pt>
                <c:pt idx="23">
                  <c:v>140</c:v>
                </c:pt>
                <c:pt idx="24">
                  <c:v>147</c:v>
                </c:pt>
                <c:pt idx="25">
                  <c:v>154</c:v>
                </c:pt>
                <c:pt idx="26">
                  <c:v>161</c:v>
                </c:pt>
                <c:pt idx="27">
                  <c:v>168</c:v>
                </c:pt>
                <c:pt idx="28">
                  <c:v>175</c:v>
                </c:pt>
                <c:pt idx="29">
                  <c:v>182</c:v>
                </c:pt>
                <c:pt idx="30">
                  <c:v>189</c:v>
                </c:pt>
                <c:pt idx="31">
                  <c:v>196</c:v>
                </c:pt>
                <c:pt idx="32">
                  <c:v>203</c:v>
                </c:pt>
                <c:pt idx="33">
                  <c:v>205</c:v>
                </c:pt>
                <c:pt idx="34">
                  <c:v>210</c:v>
                </c:pt>
                <c:pt idx="35">
                  <c:v>219</c:v>
                </c:pt>
                <c:pt idx="36">
                  <c:v>225</c:v>
                </c:pt>
                <c:pt idx="37">
                  <c:v>231</c:v>
                </c:pt>
                <c:pt idx="38">
                  <c:v>238</c:v>
                </c:pt>
                <c:pt idx="39">
                  <c:v>245</c:v>
                </c:pt>
                <c:pt idx="40">
                  <c:v>252</c:v>
                </c:pt>
                <c:pt idx="41">
                  <c:v>259</c:v>
                </c:pt>
                <c:pt idx="42">
                  <c:v>261</c:v>
                </c:pt>
                <c:pt idx="43">
                  <c:v>266</c:v>
                </c:pt>
                <c:pt idx="44">
                  <c:v>273</c:v>
                </c:pt>
                <c:pt idx="45">
                  <c:v>280</c:v>
                </c:pt>
                <c:pt idx="46">
                  <c:v>282</c:v>
                </c:pt>
                <c:pt idx="47">
                  <c:v>287</c:v>
                </c:pt>
                <c:pt idx="48">
                  <c:v>294</c:v>
                </c:pt>
                <c:pt idx="49">
                  <c:v>295</c:v>
                </c:pt>
                <c:pt idx="50">
                  <c:v>301</c:v>
                </c:pt>
                <c:pt idx="51">
                  <c:v>308</c:v>
                </c:pt>
                <c:pt idx="52">
                  <c:v>310</c:v>
                </c:pt>
                <c:pt idx="53">
                  <c:v>315</c:v>
                </c:pt>
                <c:pt idx="54">
                  <c:v>323</c:v>
                </c:pt>
                <c:pt idx="55">
                  <c:v>329</c:v>
                </c:pt>
                <c:pt idx="56">
                  <c:v>336</c:v>
                </c:pt>
                <c:pt idx="57">
                  <c:v>343</c:v>
                </c:pt>
                <c:pt idx="58">
                  <c:v>351</c:v>
                </c:pt>
                <c:pt idx="59">
                  <c:v>357</c:v>
                </c:pt>
                <c:pt idx="60">
                  <c:v>364</c:v>
                </c:pt>
                <c:pt idx="61">
                  <c:v>371</c:v>
                </c:pt>
                <c:pt idx="62">
                  <c:v>378</c:v>
                </c:pt>
                <c:pt idx="63">
                  <c:v>386</c:v>
                </c:pt>
                <c:pt idx="64">
                  <c:v>392</c:v>
                </c:pt>
                <c:pt idx="65">
                  <c:v>399</c:v>
                </c:pt>
                <c:pt idx="66">
                  <c:v>402</c:v>
                </c:pt>
                <c:pt idx="67">
                  <c:v>406</c:v>
                </c:pt>
                <c:pt idx="68">
                  <c:v>413</c:v>
                </c:pt>
                <c:pt idx="69">
                  <c:v>420</c:v>
                </c:pt>
                <c:pt idx="70">
                  <c:v>427</c:v>
                </c:pt>
                <c:pt idx="71">
                  <c:v>434</c:v>
                </c:pt>
                <c:pt idx="72">
                  <c:v>441</c:v>
                </c:pt>
                <c:pt idx="73">
                  <c:v>448</c:v>
                </c:pt>
                <c:pt idx="74">
                  <c:v>455</c:v>
                </c:pt>
                <c:pt idx="75">
                  <c:v>462</c:v>
                </c:pt>
                <c:pt idx="76">
                  <c:v>465</c:v>
                </c:pt>
                <c:pt idx="77">
                  <c:v>469</c:v>
                </c:pt>
                <c:pt idx="78">
                  <c:v>472</c:v>
                </c:pt>
                <c:pt idx="79">
                  <c:v>476</c:v>
                </c:pt>
                <c:pt idx="80">
                  <c:v>483</c:v>
                </c:pt>
                <c:pt idx="81">
                  <c:v>485</c:v>
                </c:pt>
                <c:pt idx="82">
                  <c:v>490</c:v>
                </c:pt>
                <c:pt idx="83">
                  <c:v>494</c:v>
                </c:pt>
                <c:pt idx="84">
                  <c:v>498</c:v>
                </c:pt>
                <c:pt idx="85">
                  <c:v>501</c:v>
                </c:pt>
                <c:pt idx="86">
                  <c:v>504</c:v>
                </c:pt>
                <c:pt idx="87">
                  <c:v>508</c:v>
                </c:pt>
                <c:pt idx="88">
                  <c:v>511</c:v>
                </c:pt>
                <c:pt idx="89">
                  <c:v>515</c:v>
                </c:pt>
                <c:pt idx="90">
                  <c:v>518</c:v>
                </c:pt>
                <c:pt idx="91">
                  <c:v>522</c:v>
                </c:pt>
                <c:pt idx="92">
                  <c:v>525</c:v>
                </c:pt>
                <c:pt idx="93">
                  <c:v>529</c:v>
                </c:pt>
                <c:pt idx="94">
                  <c:v>532</c:v>
                </c:pt>
                <c:pt idx="95">
                  <c:v>536</c:v>
                </c:pt>
                <c:pt idx="96">
                  <c:v>539</c:v>
                </c:pt>
                <c:pt idx="97">
                  <c:v>543</c:v>
                </c:pt>
                <c:pt idx="98">
                  <c:v>546</c:v>
                </c:pt>
                <c:pt idx="99">
                  <c:v>550</c:v>
                </c:pt>
                <c:pt idx="100">
                  <c:v>553</c:v>
                </c:pt>
                <c:pt idx="101">
                  <c:v>557</c:v>
                </c:pt>
                <c:pt idx="102">
                  <c:v>560</c:v>
                </c:pt>
                <c:pt idx="103">
                  <c:v>564</c:v>
                </c:pt>
                <c:pt idx="104">
                  <c:v>567</c:v>
                </c:pt>
                <c:pt idx="105">
                  <c:v>571</c:v>
                </c:pt>
                <c:pt idx="106">
                  <c:v>574</c:v>
                </c:pt>
                <c:pt idx="107">
                  <c:v>575</c:v>
                </c:pt>
                <c:pt idx="108">
                  <c:v>578</c:v>
                </c:pt>
                <c:pt idx="109">
                  <c:v>581</c:v>
                </c:pt>
                <c:pt idx="110">
                  <c:v>585</c:v>
                </c:pt>
                <c:pt idx="111">
                  <c:v>588</c:v>
                </c:pt>
                <c:pt idx="112">
                  <c:v>590</c:v>
                </c:pt>
                <c:pt idx="113">
                  <c:v>592</c:v>
                </c:pt>
                <c:pt idx="114">
                  <c:v>595</c:v>
                </c:pt>
                <c:pt idx="115">
                  <c:v>599</c:v>
                </c:pt>
                <c:pt idx="116">
                  <c:v>602</c:v>
                </c:pt>
                <c:pt idx="117">
                  <c:v>609</c:v>
                </c:pt>
                <c:pt idx="118">
                  <c:v>617</c:v>
                </c:pt>
                <c:pt idx="119">
                  <c:v>623</c:v>
                </c:pt>
                <c:pt idx="120">
                  <c:v>630</c:v>
                </c:pt>
                <c:pt idx="121">
                  <c:v>637</c:v>
                </c:pt>
                <c:pt idx="122">
                  <c:v>644</c:v>
                </c:pt>
                <c:pt idx="123">
                  <c:v>651</c:v>
                </c:pt>
                <c:pt idx="124">
                  <c:v>658</c:v>
                </c:pt>
                <c:pt idx="125">
                  <c:v>665</c:v>
                </c:pt>
                <c:pt idx="126">
                  <c:v>674</c:v>
                </c:pt>
                <c:pt idx="127">
                  <c:v>679</c:v>
                </c:pt>
                <c:pt idx="128">
                  <c:v>686</c:v>
                </c:pt>
                <c:pt idx="129">
                  <c:v>693</c:v>
                </c:pt>
                <c:pt idx="130">
                  <c:v>707</c:v>
                </c:pt>
                <c:pt idx="131">
                  <c:v>721</c:v>
                </c:pt>
                <c:pt idx="132">
                  <c:v>735</c:v>
                </c:pt>
                <c:pt idx="133">
                  <c:v>756</c:v>
                </c:pt>
                <c:pt idx="134">
                  <c:v>772</c:v>
                </c:pt>
              </c:numCache>
            </c:numRef>
          </c:xVal>
          <c:yVal>
            <c:numRef>
              <c:f>'T1'!$AC$11:$AC$145</c:f>
              <c:numCache>
                <c:formatCode>0.0</c:formatCode>
                <c:ptCount val="135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2</c:v>
                </c:pt>
                <c:pt idx="4">
                  <c:v>12</c:v>
                </c:pt>
                <c:pt idx="5">
                  <c:v>12</c:v>
                </c:pt>
                <c:pt idx="6">
                  <c:v>12</c:v>
                </c:pt>
                <c:pt idx="7">
                  <c:v>12</c:v>
                </c:pt>
                <c:pt idx="8">
                  <c:v>12</c:v>
                </c:pt>
                <c:pt idx="9">
                  <c:v>12</c:v>
                </c:pt>
                <c:pt idx="10">
                  <c:v>12</c:v>
                </c:pt>
                <c:pt idx="11">
                  <c:v>12</c:v>
                </c:pt>
                <c:pt idx="12">
                  <c:v>12</c:v>
                </c:pt>
                <c:pt idx="13">
                  <c:v>12</c:v>
                </c:pt>
                <c:pt idx="14">
                  <c:v>12</c:v>
                </c:pt>
                <c:pt idx="15">
                  <c:v>12</c:v>
                </c:pt>
                <c:pt idx="16">
                  <c:v>12</c:v>
                </c:pt>
                <c:pt idx="17">
                  <c:v>12</c:v>
                </c:pt>
                <c:pt idx="18">
                  <c:v>12</c:v>
                </c:pt>
                <c:pt idx="19">
                  <c:v>12</c:v>
                </c:pt>
                <c:pt idx="20">
                  <c:v>12</c:v>
                </c:pt>
                <c:pt idx="21">
                  <c:v>12</c:v>
                </c:pt>
                <c:pt idx="22">
                  <c:v>12</c:v>
                </c:pt>
                <c:pt idx="23">
                  <c:v>12</c:v>
                </c:pt>
                <c:pt idx="24">
                  <c:v>12</c:v>
                </c:pt>
                <c:pt idx="25">
                  <c:v>12</c:v>
                </c:pt>
                <c:pt idx="26">
                  <c:v>12</c:v>
                </c:pt>
                <c:pt idx="27">
                  <c:v>12</c:v>
                </c:pt>
                <c:pt idx="28">
                  <c:v>12</c:v>
                </c:pt>
                <c:pt idx="29">
                  <c:v>12</c:v>
                </c:pt>
                <c:pt idx="30">
                  <c:v>12</c:v>
                </c:pt>
                <c:pt idx="31">
                  <c:v>12</c:v>
                </c:pt>
                <c:pt idx="32">
                  <c:v>12</c:v>
                </c:pt>
                <c:pt idx="33">
                  <c:v>12</c:v>
                </c:pt>
                <c:pt idx="34">
                  <c:v>12</c:v>
                </c:pt>
                <c:pt idx="35">
                  <c:v>12</c:v>
                </c:pt>
                <c:pt idx="36">
                  <c:v>12</c:v>
                </c:pt>
                <c:pt idx="37">
                  <c:v>12</c:v>
                </c:pt>
                <c:pt idx="38">
                  <c:v>12</c:v>
                </c:pt>
                <c:pt idx="39">
                  <c:v>12</c:v>
                </c:pt>
                <c:pt idx="40">
                  <c:v>12</c:v>
                </c:pt>
                <c:pt idx="41">
                  <c:v>12</c:v>
                </c:pt>
                <c:pt idx="42">
                  <c:v>12</c:v>
                </c:pt>
                <c:pt idx="43">
                  <c:v>12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7">
                  <c:v>12</c:v>
                </c:pt>
                <c:pt idx="48">
                  <c:v>12</c:v>
                </c:pt>
                <c:pt idx="49">
                  <c:v>12</c:v>
                </c:pt>
                <c:pt idx="50">
                  <c:v>12</c:v>
                </c:pt>
                <c:pt idx="51">
                  <c:v>12</c:v>
                </c:pt>
                <c:pt idx="52">
                  <c:v>12</c:v>
                </c:pt>
                <c:pt idx="53">
                  <c:v>12</c:v>
                </c:pt>
                <c:pt idx="54">
                  <c:v>12</c:v>
                </c:pt>
                <c:pt idx="55">
                  <c:v>12</c:v>
                </c:pt>
                <c:pt idx="56">
                  <c:v>12</c:v>
                </c:pt>
                <c:pt idx="57">
                  <c:v>12</c:v>
                </c:pt>
                <c:pt idx="58">
                  <c:v>12</c:v>
                </c:pt>
                <c:pt idx="59">
                  <c:v>12</c:v>
                </c:pt>
                <c:pt idx="60">
                  <c:v>12</c:v>
                </c:pt>
                <c:pt idx="61">
                  <c:v>12</c:v>
                </c:pt>
                <c:pt idx="62">
                  <c:v>12</c:v>
                </c:pt>
                <c:pt idx="63">
                  <c:v>12</c:v>
                </c:pt>
                <c:pt idx="64">
                  <c:v>12</c:v>
                </c:pt>
                <c:pt idx="65">
                  <c:v>12</c:v>
                </c:pt>
                <c:pt idx="66">
                  <c:v>12</c:v>
                </c:pt>
                <c:pt idx="67">
                  <c:v>12</c:v>
                </c:pt>
                <c:pt idx="68">
                  <c:v>12</c:v>
                </c:pt>
                <c:pt idx="69">
                  <c:v>12</c:v>
                </c:pt>
                <c:pt idx="70">
                  <c:v>12</c:v>
                </c:pt>
                <c:pt idx="71">
                  <c:v>12</c:v>
                </c:pt>
                <c:pt idx="72">
                  <c:v>12</c:v>
                </c:pt>
                <c:pt idx="73">
                  <c:v>12</c:v>
                </c:pt>
                <c:pt idx="74">
                  <c:v>12</c:v>
                </c:pt>
                <c:pt idx="75">
                  <c:v>12</c:v>
                </c:pt>
                <c:pt idx="76">
                  <c:v>12</c:v>
                </c:pt>
                <c:pt idx="77">
                  <c:v>12</c:v>
                </c:pt>
                <c:pt idx="78">
                  <c:v>12</c:v>
                </c:pt>
                <c:pt idx="79">
                  <c:v>12</c:v>
                </c:pt>
                <c:pt idx="80">
                  <c:v>12</c:v>
                </c:pt>
                <c:pt idx="81">
                  <c:v>12</c:v>
                </c:pt>
                <c:pt idx="82">
                  <c:v>12</c:v>
                </c:pt>
                <c:pt idx="83">
                  <c:v>12</c:v>
                </c:pt>
                <c:pt idx="84">
                  <c:v>12</c:v>
                </c:pt>
                <c:pt idx="85">
                  <c:v>12</c:v>
                </c:pt>
                <c:pt idx="86">
                  <c:v>12</c:v>
                </c:pt>
                <c:pt idx="87">
                  <c:v>12</c:v>
                </c:pt>
                <c:pt idx="88">
                  <c:v>12</c:v>
                </c:pt>
                <c:pt idx="89">
                  <c:v>12</c:v>
                </c:pt>
                <c:pt idx="90">
                  <c:v>12</c:v>
                </c:pt>
                <c:pt idx="91">
                  <c:v>12</c:v>
                </c:pt>
                <c:pt idx="92">
                  <c:v>12</c:v>
                </c:pt>
                <c:pt idx="93">
                  <c:v>12</c:v>
                </c:pt>
                <c:pt idx="94">
                  <c:v>12</c:v>
                </c:pt>
                <c:pt idx="95">
                  <c:v>12</c:v>
                </c:pt>
                <c:pt idx="96">
                  <c:v>12</c:v>
                </c:pt>
                <c:pt idx="97">
                  <c:v>12</c:v>
                </c:pt>
                <c:pt idx="98">
                  <c:v>12</c:v>
                </c:pt>
                <c:pt idx="99">
                  <c:v>12</c:v>
                </c:pt>
                <c:pt idx="100">
                  <c:v>12</c:v>
                </c:pt>
                <c:pt idx="101">
                  <c:v>12</c:v>
                </c:pt>
                <c:pt idx="102">
                  <c:v>12</c:v>
                </c:pt>
                <c:pt idx="103">
                  <c:v>12</c:v>
                </c:pt>
                <c:pt idx="104">
                  <c:v>12</c:v>
                </c:pt>
                <c:pt idx="105">
                  <c:v>12</c:v>
                </c:pt>
                <c:pt idx="106">
                  <c:v>12</c:v>
                </c:pt>
                <c:pt idx="107">
                  <c:v>12</c:v>
                </c:pt>
                <c:pt idx="108">
                  <c:v>12</c:v>
                </c:pt>
                <c:pt idx="109">
                  <c:v>12</c:v>
                </c:pt>
                <c:pt idx="110">
                  <c:v>12</c:v>
                </c:pt>
                <c:pt idx="111">
                  <c:v>12</c:v>
                </c:pt>
                <c:pt idx="112">
                  <c:v>12</c:v>
                </c:pt>
                <c:pt idx="113">
                  <c:v>12</c:v>
                </c:pt>
                <c:pt idx="114">
                  <c:v>12</c:v>
                </c:pt>
                <c:pt idx="115">
                  <c:v>12</c:v>
                </c:pt>
                <c:pt idx="116">
                  <c:v>12</c:v>
                </c:pt>
                <c:pt idx="117">
                  <c:v>12</c:v>
                </c:pt>
                <c:pt idx="118">
                  <c:v>12</c:v>
                </c:pt>
                <c:pt idx="119">
                  <c:v>12</c:v>
                </c:pt>
                <c:pt idx="120">
                  <c:v>12</c:v>
                </c:pt>
                <c:pt idx="121">
                  <c:v>12</c:v>
                </c:pt>
                <c:pt idx="122">
                  <c:v>12</c:v>
                </c:pt>
                <c:pt idx="123">
                  <c:v>12</c:v>
                </c:pt>
                <c:pt idx="124">
                  <c:v>12</c:v>
                </c:pt>
                <c:pt idx="125">
                  <c:v>12</c:v>
                </c:pt>
                <c:pt idx="126">
                  <c:v>12</c:v>
                </c:pt>
                <c:pt idx="127">
                  <c:v>12</c:v>
                </c:pt>
                <c:pt idx="128">
                  <c:v>12</c:v>
                </c:pt>
                <c:pt idx="129">
                  <c:v>12</c:v>
                </c:pt>
                <c:pt idx="130">
                  <c:v>12</c:v>
                </c:pt>
                <c:pt idx="131">
                  <c:v>12</c:v>
                </c:pt>
                <c:pt idx="132">
                  <c:v>12</c:v>
                </c:pt>
                <c:pt idx="133">
                  <c:v>12</c:v>
                </c:pt>
                <c:pt idx="134">
                  <c:v>12</c:v>
                </c:pt>
              </c:numCache>
            </c:numRef>
          </c:yVal>
          <c:smooth val="0"/>
        </c:ser>
        <c:ser>
          <c:idx val="0"/>
          <c:order val="2"/>
          <c:tx>
            <c:v>Serum Total Homocysteine</c:v>
          </c:tx>
          <c:spPr>
            <a:ln w="38100" cap="rnd">
              <a:solidFill>
                <a:srgbClr val="0000FF"/>
              </a:solidFill>
              <a:round/>
            </a:ln>
            <a:effectLst/>
          </c:spPr>
          <c:marker>
            <c:symbol val="none"/>
          </c:marker>
          <c:xVal>
            <c:numRef>
              <c:f>'T1'!$A$11:$A$145</c:f>
              <c:numCache>
                <c:formatCode>General</c:formatCode>
                <c:ptCount val="135"/>
                <c:pt idx="0">
                  <c:v>-20</c:v>
                </c:pt>
                <c:pt idx="1">
                  <c:v>-14</c:v>
                </c:pt>
                <c:pt idx="2">
                  <c:v>-7</c:v>
                </c:pt>
                <c:pt idx="3">
                  <c:v>0</c:v>
                </c:pt>
                <c:pt idx="4">
                  <c:v>7</c:v>
                </c:pt>
                <c:pt idx="5">
                  <c:v>14</c:v>
                </c:pt>
                <c:pt idx="6">
                  <c:v>22</c:v>
                </c:pt>
                <c:pt idx="7">
                  <c:v>28</c:v>
                </c:pt>
                <c:pt idx="8">
                  <c:v>36</c:v>
                </c:pt>
                <c:pt idx="9">
                  <c:v>42</c:v>
                </c:pt>
                <c:pt idx="10">
                  <c:v>49</c:v>
                </c:pt>
                <c:pt idx="11">
                  <c:v>56</c:v>
                </c:pt>
                <c:pt idx="12">
                  <c:v>63</c:v>
                </c:pt>
                <c:pt idx="13">
                  <c:v>70</c:v>
                </c:pt>
                <c:pt idx="14">
                  <c:v>77</c:v>
                </c:pt>
                <c:pt idx="15">
                  <c:v>84</c:v>
                </c:pt>
                <c:pt idx="16">
                  <c:v>91</c:v>
                </c:pt>
                <c:pt idx="17">
                  <c:v>98</c:v>
                </c:pt>
                <c:pt idx="18">
                  <c:v>105</c:v>
                </c:pt>
                <c:pt idx="19">
                  <c:v>112</c:v>
                </c:pt>
                <c:pt idx="20">
                  <c:v>119</c:v>
                </c:pt>
                <c:pt idx="21">
                  <c:v>126</c:v>
                </c:pt>
                <c:pt idx="22">
                  <c:v>133</c:v>
                </c:pt>
                <c:pt idx="23">
                  <c:v>140</c:v>
                </c:pt>
                <c:pt idx="24">
                  <c:v>147</c:v>
                </c:pt>
                <c:pt idx="25">
                  <c:v>154</c:v>
                </c:pt>
                <c:pt idx="26">
                  <c:v>161</c:v>
                </c:pt>
                <c:pt idx="27">
                  <c:v>168</c:v>
                </c:pt>
                <c:pt idx="28">
                  <c:v>175</c:v>
                </c:pt>
                <c:pt idx="29">
                  <c:v>182</c:v>
                </c:pt>
                <c:pt idx="30">
                  <c:v>189</c:v>
                </c:pt>
                <c:pt idx="31">
                  <c:v>196</c:v>
                </c:pt>
                <c:pt idx="32">
                  <c:v>203</c:v>
                </c:pt>
                <c:pt idx="33">
                  <c:v>205</c:v>
                </c:pt>
                <c:pt idx="34">
                  <c:v>210</c:v>
                </c:pt>
                <c:pt idx="35">
                  <c:v>219</c:v>
                </c:pt>
                <c:pt idx="36">
                  <c:v>225</c:v>
                </c:pt>
                <c:pt idx="37">
                  <c:v>231</c:v>
                </c:pt>
                <c:pt idx="38">
                  <c:v>238</c:v>
                </c:pt>
                <c:pt idx="39">
                  <c:v>245</c:v>
                </c:pt>
                <c:pt idx="40">
                  <c:v>252</c:v>
                </c:pt>
                <c:pt idx="41">
                  <c:v>259</c:v>
                </c:pt>
                <c:pt idx="42">
                  <c:v>261</c:v>
                </c:pt>
                <c:pt idx="43">
                  <c:v>266</c:v>
                </c:pt>
                <c:pt idx="44">
                  <c:v>273</c:v>
                </c:pt>
                <c:pt idx="45">
                  <c:v>280</c:v>
                </c:pt>
                <c:pt idx="46">
                  <c:v>282</c:v>
                </c:pt>
                <c:pt idx="47">
                  <c:v>287</c:v>
                </c:pt>
                <c:pt idx="48">
                  <c:v>294</c:v>
                </c:pt>
                <c:pt idx="49">
                  <c:v>295</c:v>
                </c:pt>
                <c:pt idx="50">
                  <c:v>301</c:v>
                </c:pt>
                <c:pt idx="51">
                  <c:v>308</c:v>
                </c:pt>
                <c:pt idx="52">
                  <c:v>310</c:v>
                </c:pt>
                <c:pt idx="53">
                  <c:v>315</c:v>
                </c:pt>
                <c:pt idx="54">
                  <c:v>323</c:v>
                </c:pt>
                <c:pt idx="55">
                  <c:v>329</c:v>
                </c:pt>
                <c:pt idx="56">
                  <c:v>336</c:v>
                </c:pt>
                <c:pt idx="57">
                  <c:v>343</c:v>
                </c:pt>
                <c:pt idx="58">
                  <c:v>351</c:v>
                </c:pt>
                <c:pt idx="59">
                  <c:v>357</c:v>
                </c:pt>
                <c:pt idx="60">
                  <c:v>364</c:v>
                </c:pt>
                <c:pt idx="61">
                  <c:v>371</c:v>
                </c:pt>
                <c:pt idx="62">
                  <c:v>378</c:v>
                </c:pt>
                <c:pt idx="63">
                  <c:v>386</c:v>
                </c:pt>
                <c:pt idx="64">
                  <c:v>392</c:v>
                </c:pt>
                <c:pt idx="65">
                  <c:v>399</c:v>
                </c:pt>
                <c:pt idx="66">
                  <c:v>402</c:v>
                </c:pt>
                <c:pt idx="67">
                  <c:v>406</c:v>
                </c:pt>
                <c:pt idx="68">
                  <c:v>413</c:v>
                </c:pt>
                <c:pt idx="69">
                  <c:v>420</c:v>
                </c:pt>
                <c:pt idx="70">
                  <c:v>427</c:v>
                </c:pt>
                <c:pt idx="71">
                  <c:v>434</c:v>
                </c:pt>
                <c:pt idx="72">
                  <c:v>441</c:v>
                </c:pt>
                <c:pt idx="73">
                  <c:v>448</c:v>
                </c:pt>
                <c:pt idx="74">
                  <c:v>455</c:v>
                </c:pt>
                <c:pt idx="75">
                  <c:v>462</c:v>
                </c:pt>
                <c:pt idx="76">
                  <c:v>465</c:v>
                </c:pt>
                <c:pt idx="77">
                  <c:v>469</c:v>
                </c:pt>
                <c:pt idx="78">
                  <c:v>472</c:v>
                </c:pt>
                <c:pt idx="79">
                  <c:v>476</c:v>
                </c:pt>
                <c:pt idx="80">
                  <c:v>483</c:v>
                </c:pt>
                <c:pt idx="81">
                  <c:v>485</c:v>
                </c:pt>
                <c:pt idx="82">
                  <c:v>490</c:v>
                </c:pt>
                <c:pt idx="83">
                  <c:v>494</c:v>
                </c:pt>
                <c:pt idx="84">
                  <c:v>498</c:v>
                </c:pt>
                <c:pt idx="85">
                  <c:v>501</c:v>
                </c:pt>
                <c:pt idx="86">
                  <c:v>504</c:v>
                </c:pt>
                <c:pt idx="87">
                  <c:v>508</c:v>
                </c:pt>
                <c:pt idx="88">
                  <c:v>511</c:v>
                </c:pt>
                <c:pt idx="89">
                  <c:v>515</c:v>
                </c:pt>
                <c:pt idx="90">
                  <c:v>518</c:v>
                </c:pt>
                <c:pt idx="91">
                  <c:v>522</c:v>
                </c:pt>
                <c:pt idx="92">
                  <c:v>525</c:v>
                </c:pt>
                <c:pt idx="93">
                  <c:v>529</c:v>
                </c:pt>
                <c:pt idx="94">
                  <c:v>532</c:v>
                </c:pt>
                <c:pt idx="95">
                  <c:v>536</c:v>
                </c:pt>
                <c:pt idx="96">
                  <c:v>539</c:v>
                </c:pt>
                <c:pt idx="97">
                  <c:v>543</c:v>
                </c:pt>
                <c:pt idx="98">
                  <c:v>546</c:v>
                </c:pt>
                <c:pt idx="99">
                  <c:v>550</c:v>
                </c:pt>
                <c:pt idx="100">
                  <c:v>553</c:v>
                </c:pt>
                <c:pt idx="101">
                  <c:v>557</c:v>
                </c:pt>
                <c:pt idx="102">
                  <c:v>560</c:v>
                </c:pt>
                <c:pt idx="103">
                  <c:v>564</c:v>
                </c:pt>
                <c:pt idx="104">
                  <c:v>567</c:v>
                </c:pt>
                <c:pt idx="105">
                  <c:v>571</c:v>
                </c:pt>
                <c:pt idx="106">
                  <c:v>574</c:v>
                </c:pt>
                <c:pt idx="107">
                  <c:v>575</c:v>
                </c:pt>
                <c:pt idx="108">
                  <c:v>578</c:v>
                </c:pt>
                <c:pt idx="109">
                  <c:v>581</c:v>
                </c:pt>
                <c:pt idx="110">
                  <c:v>585</c:v>
                </c:pt>
                <c:pt idx="111">
                  <c:v>588</c:v>
                </c:pt>
                <c:pt idx="112">
                  <c:v>590</c:v>
                </c:pt>
                <c:pt idx="113">
                  <c:v>592</c:v>
                </c:pt>
                <c:pt idx="114">
                  <c:v>595</c:v>
                </c:pt>
                <c:pt idx="115">
                  <c:v>599</c:v>
                </c:pt>
                <c:pt idx="116">
                  <c:v>602</c:v>
                </c:pt>
                <c:pt idx="117">
                  <c:v>609</c:v>
                </c:pt>
                <c:pt idx="118">
                  <c:v>617</c:v>
                </c:pt>
                <c:pt idx="119">
                  <c:v>623</c:v>
                </c:pt>
                <c:pt idx="120">
                  <c:v>630</c:v>
                </c:pt>
                <c:pt idx="121">
                  <c:v>637</c:v>
                </c:pt>
                <c:pt idx="122">
                  <c:v>644</c:v>
                </c:pt>
                <c:pt idx="123">
                  <c:v>651</c:v>
                </c:pt>
                <c:pt idx="124">
                  <c:v>658</c:v>
                </c:pt>
                <c:pt idx="125">
                  <c:v>665</c:v>
                </c:pt>
                <c:pt idx="126">
                  <c:v>674</c:v>
                </c:pt>
                <c:pt idx="127">
                  <c:v>679</c:v>
                </c:pt>
                <c:pt idx="128">
                  <c:v>686</c:v>
                </c:pt>
                <c:pt idx="129">
                  <c:v>693</c:v>
                </c:pt>
                <c:pt idx="130">
                  <c:v>707</c:v>
                </c:pt>
                <c:pt idx="131">
                  <c:v>721</c:v>
                </c:pt>
                <c:pt idx="132">
                  <c:v>735</c:v>
                </c:pt>
                <c:pt idx="133">
                  <c:v>756</c:v>
                </c:pt>
                <c:pt idx="134">
                  <c:v>772</c:v>
                </c:pt>
              </c:numCache>
            </c:numRef>
          </c:xVal>
          <c:yVal>
            <c:numRef>
              <c:f>'T1'!$AA$11:$AA$145</c:f>
              <c:numCache>
                <c:formatCode>0.0</c:formatCode>
                <c:ptCount val="135"/>
                <c:pt idx="3">
                  <c:v>9.9</c:v>
                </c:pt>
                <c:pt idx="4">
                  <c:v>10.8</c:v>
                </c:pt>
                <c:pt idx="5">
                  <c:v>8.6999999999999993</c:v>
                </c:pt>
                <c:pt idx="6">
                  <c:v>8</c:v>
                </c:pt>
                <c:pt idx="7">
                  <c:v>9.9</c:v>
                </c:pt>
                <c:pt idx="8">
                  <c:v>11</c:v>
                </c:pt>
                <c:pt idx="9">
                  <c:v>10.199999999999999</c:v>
                </c:pt>
                <c:pt idx="10">
                  <c:v>10.9</c:v>
                </c:pt>
                <c:pt idx="11">
                  <c:v>9.6999999999999993</c:v>
                </c:pt>
                <c:pt idx="12">
                  <c:v>11.4</c:v>
                </c:pt>
                <c:pt idx="13">
                  <c:v>10.6</c:v>
                </c:pt>
                <c:pt idx="14">
                  <c:v>11.8</c:v>
                </c:pt>
                <c:pt idx="15">
                  <c:v>11.4</c:v>
                </c:pt>
                <c:pt idx="16">
                  <c:v>10.8</c:v>
                </c:pt>
                <c:pt idx="17">
                  <c:v>10.199999999999999</c:v>
                </c:pt>
                <c:pt idx="18">
                  <c:v>9.6999999999999993</c:v>
                </c:pt>
                <c:pt idx="19">
                  <c:v>10.3</c:v>
                </c:pt>
                <c:pt idx="20">
                  <c:v>10.9</c:v>
                </c:pt>
                <c:pt idx="21">
                  <c:v>11</c:v>
                </c:pt>
                <c:pt idx="22">
                  <c:v>11.5</c:v>
                </c:pt>
                <c:pt idx="23">
                  <c:v>10.5</c:v>
                </c:pt>
                <c:pt idx="24">
                  <c:v>9.8000000000000007</c:v>
                </c:pt>
                <c:pt idx="25">
                  <c:v>10.7</c:v>
                </c:pt>
                <c:pt idx="26">
                  <c:v>9.6</c:v>
                </c:pt>
                <c:pt idx="27">
                  <c:v>9.6999999999999993</c:v>
                </c:pt>
                <c:pt idx="28">
                  <c:v>10.9</c:v>
                </c:pt>
                <c:pt idx="29">
                  <c:v>12.1</c:v>
                </c:pt>
                <c:pt idx="30">
                  <c:v>12.9</c:v>
                </c:pt>
                <c:pt idx="31">
                  <c:v>11.8</c:v>
                </c:pt>
                <c:pt idx="32">
                  <c:v>12.9</c:v>
                </c:pt>
                <c:pt idx="34">
                  <c:v>12.8</c:v>
                </c:pt>
                <c:pt idx="35">
                  <c:v>10.5</c:v>
                </c:pt>
                <c:pt idx="36">
                  <c:v>13.2</c:v>
                </c:pt>
                <c:pt idx="37">
                  <c:v>9.5</c:v>
                </c:pt>
                <c:pt idx="38">
                  <c:v>10.199999999999999</c:v>
                </c:pt>
                <c:pt idx="39">
                  <c:v>9.8000000000000007</c:v>
                </c:pt>
                <c:pt idx="40">
                  <c:v>11.1</c:v>
                </c:pt>
                <c:pt idx="41">
                  <c:v>11.2</c:v>
                </c:pt>
                <c:pt idx="43">
                  <c:v>11</c:v>
                </c:pt>
                <c:pt idx="44">
                  <c:v>10.8</c:v>
                </c:pt>
                <c:pt idx="45">
                  <c:v>10.1</c:v>
                </c:pt>
                <c:pt idx="47">
                  <c:v>13.3</c:v>
                </c:pt>
                <c:pt idx="48">
                  <c:v>10.6</c:v>
                </c:pt>
                <c:pt idx="50">
                  <c:v>9.5</c:v>
                </c:pt>
                <c:pt idx="51">
                  <c:v>11.4</c:v>
                </c:pt>
                <c:pt idx="53">
                  <c:v>10.6</c:v>
                </c:pt>
                <c:pt idx="54">
                  <c:v>15.3</c:v>
                </c:pt>
                <c:pt idx="55">
                  <c:v>14.5</c:v>
                </c:pt>
                <c:pt idx="56">
                  <c:v>16.399999999999999</c:v>
                </c:pt>
                <c:pt idx="57">
                  <c:v>15.8</c:v>
                </c:pt>
                <c:pt idx="58">
                  <c:v>15.4</c:v>
                </c:pt>
                <c:pt idx="59">
                  <c:v>15.6</c:v>
                </c:pt>
                <c:pt idx="60">
                  <c:v>16.5</c:v>
                </c:pt>
                <c:pt idx="61">
                  <c:v>15.7</c:v>
                </c:pt>
                <c:pt idx="62">
                  <c:v>16.8</c:v>
                </c:pt>
                <c:pt idx="63">
                  <c:v>17</c:v>
                </c:pt>
                <c:pt idx="64">
                  <c:v>18</c:v>
                </c:pt>
                <c:pt idx="65">
                  <c:v>20.3</c:v>
                </c:pt>
                <c:pt idx="67">
                  <c:v>19.8</c:v>
                </c:pt>
                <c:pt idx="68">
                  <c:v>21.3</c:v>
                </c:pt>
                <c:pt idx="69">
                  <c:v>20.5</c:v>
                </c:pt>
                <c:pt idx="70">
                  <c:v>23.2</c:v>
                </c:pt>
                <c:pt idx="71">
                  <c:v>26.8</c:v>
                </c:pt>
                <c:pt idx="72">
                  <c:v>27.1</c:v>
                </c:pt>
                <c:pt idx="73">
                  <c:v>27</c:v>
                </c:pt>
                <c:pt idx="74">
                  <c:v>27.2</c:v>
                </c:pt>
                <c:pt idx="75">
                  <c:v>30.8</c:v>
                </c:pt>
                <c:pt idx="77">
                  <c:v>28.3</c:v>
                </c:pt>
                <c:pt idx="79">
                  <c:v>27.7</c:v>
                </c:pt>
                <c:pt idx="80">
                  <c:v>29.3</c:v>
                </c:pt>
                <c:pt idx="82">
                  <c:v>31.2</c:v>
                </c:pt>
                <c:pt idx="84">
                  <c:v>32.9</c:v>
                </c:pt>
                <c:pt idx="86">
                  <c:v>38.799999999999997</c:v>
                </c:pt>
                <c:pt idx="88">
                  <c:v>42.1</c:v>
                </c:pt>
                <c:pt idx="90">
                  <c:v>42.1</c:v>
                </c:pt>
                <c:pt idx="92">
                  <c:v>39.700000000000003</c:v>
                </c:pt>
                <c:pt idx="94">
                  <c:v>45.6</c:v>
                </c:pt>
                <c:pt idx="96">
                  <c:v>38.799999999999997</c:v>
                </c:pt>
                <c:pt idx="98">
                  <c:v>46.6</c:v>
                </c:pt>
                <c:pt idx="100">
                  <c:v>49.3</c:v>
                </c:pt>
                <c:pt idx="102">
                  <c:v>45.6</c:v>
                </c:pt>
                <c:pt idx="104">
                  <c:v>40.299999999999997</c:v>
                </c:pt>
                <c:pt idx="106">
                  <c:v>41.7</c:v>
                </c:pt>
                <c:pt idx="108">
                  <c:v>38.799999999999997</c:v>
                </c:pt>
                <c:pt idx="110">
                  <c:v>34.200000000000003</c:v>
                </c:pt>
                <c:pt idx="113">
                  <c:v>20.5</c:v>
                </c:pt>
                <c:pt idx="114">
                  <c:v>7.2</c:v>
                </c:pt>
                <c:pt idx="116">
                  <c:v>7.5</c:v>
                </c:pt>
                <c:pt idx="117">
                  <c:v>7.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220376"/>
        <c:axId val="192505640"/>
      </c:scatterChart>
      <c:valAx>
        <c:axId val="166220376"/>
        <c:scaling>
          <c:orientation val="minMax"/>
          <c:max val="784"/>
          <c:min val="-56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2000" b="1" i="0" u="none" strike="noStrike" kern="1200" baseline="0">
                    <a:solidFill>
                      <a:srgbClr val="000000"/>
                    </a:solidFill>
                    <a:effectLst/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AU" sz="2000" b="1" i="0" baseline="0">
                    <a:latin typeface="Arial" panose="020B0604020202020204" pitchFamily="34" charset="0"/>
                  </a:rPr>
                  <a:t>Time (day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2000" b="1" i="0" u="none" strike="noStrike" kern="1200" baseline="0">
                  <a:solidFill>
                    <a:srgbClr val="000000"/>
                  </a:solidFill>
                  <a:effectLst/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 w="25400" cap="flat" cmpd="sng" algn="ctr">
            <a:solidFill>
              <a:srgbClr val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spc="-10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92505640"/>
        <c:crossesAt val="0"/>
        <c:crossBetween val="midCat"/>
        <c:majorUnit val="56"/>
        <c:minorUnit val="56"/>
      </c:valAx>
      <c:valAx>
        <c:axId val="192505640"/>
        <c:scaling>
          <c:orientation val="minMax"/>
          <c:max val="5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rgbClr val="000000"/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AU" sz="2000" b="1" i="0" baseline="0">
                    <a:latin typeface="Arial" panose="020B0604020202020204" pitchFamily="34" charset="0"/>
                  </a:rPr>
                  <a:t>Serum total homocysteine (µmol/L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rgbClr val="000000"/>
                  </a:solidFill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in"/>
        <c:minorTickMark val="none"/>
        <c:tickLblPos val="nextTo"/>
        <c:spPr>
          <a:noFill/>
          <a:ln w="25400">
            <a:solidFill>
              <a:srgbClr val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spc="-10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66220376"/>
        <c:crossesAt val="-56"/>
        <c:crossBetween val="midCat"/>
      </c:valAx>
      <c:spPr>
        <a:noFill/>
        <a:ln>
          <a:noFill/>
        </a:ln>
        <a:effectLst/>
      </c:spPr>
    </c:plotArea>
    <c:plotVisOnly val="1"/>
    <c:dispBlanksAs val="span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t" anchorCtr="0"/>
          <a:lstStyle/>
          <a:p>
            <a:pPr>
              <a:defRPr sz="2400" b="1" i="0" u="none" strike="noStrike" kern="1200" spc="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r>
              <a:rPr lang="en-US" sz="3600" b="1" i="0" baseline="0">
                <a:latin typeface="Arial" panose="020B0604020202020204" pitchFamily="34" charset="0"/>
              </a:rPr>
              <a:t>C</a:t>
            </a:r>
            <a:r>
              <a:rPr lang="en-US" sz="2400" b="1" i="0" baseline="0">
                <a:latin typeface="Arial" panose="020B0604020202020204" pitchFamily="34" charset="0"/>
              </a:rPr>
              <a:t> Serum folate</a:t>
            </a:r>
          </a:p>
        </c:rich>
      </c:tx>
      <c:layout>
        <c:manualLayout>
          <c:xMode val="edge"/>
          <c:yMode val="edge"/>
          <c:x val="1.0718111307763294E-3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t" anchorCtr="0"/>
        <a:lstStyle/>
        <a:p>
          <a:pPr>
            <a:defRPr sz="2400" b="1" i="0" u="none" strike="noStrike" kern="1200" spc="0" baseline="0">
              <a:solidFill>
                <a:srgbClr val="000000"/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v>Serum Folate Min</c:v>
          </c:tx>
          <c:spPr>
            <a:ln w="38100" cap="rnd">
              <a:solidFill>
                <a:srgbClr val="FF0000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T1'!$A$11:$A$145</c:f>
              <c:numCache>
                <c:formatCode>General</c:formatCode>
                <c:ptCount val="135"/>
                <c:pt idx="0">
                  <c:v>-20</c:v>
                </c:pt>
                <c:pt idx="1">
                  <c:v>-14</c:v>
                </c:pt>
                <c:pt idx="2">
                  <c:v>-7</c:v>
                </c:pt>
                <c:pt idx="3">
                  <c:v>0</c:v>
                </c:pt>
                <c:pt idx="4">
                  <c:v>7</c:v>
                </c:pt>
                <c:pt idx="5">
                  <c:v>14</c:v>
                </c:pt>
                <c:pt idx="6">
                  <c:v>22</c:v>
                </c:pt>
                <c:pt idx="7">
                  <c:v>28</c:v>
                </c:pt>
                <c:pt idx="8">
                  <c:v>36</c:v>
                </c:pt>
                <c:pt idx="9">
                  <c:v>42</c:v>
                </c:pt>
                <c:pt idx="10">
                  <c:v>49</c:v>
                </c:pt>
                <c:pt idx="11">
                  <c:v>56</c:v>
                </c:pt>
                <c:pt idx="12">
                  <c:v>63</c:v>
                </c:pt>
                <c:pt idx="13">
                  <c:v>70</c:v>
                </c:pt>
                <c:pt idx="14">
                  <c:v>77</c:v>
                </c:pt>
                <c:pt idx="15">
                  <c:v>84</c:v>
                </c:pt>
                <c:pt idx="16">
                  <c:v>91</c:v>
                </c:pt>
                <c:pt idx="17">
                  <c:v>98</c:v>
                </c:pt>
                <c:pt idx="18">
                  <c:v>105</c:v>
                </c:pt>
                <c:pt idx="19">
                  <c:v>112</c:v>
                </c:pt>
                <c:pt idx="20">
                  <c:v>119</c:v>
                </c:pt>
                <c:pt idx="21">
                  <c:v>126</c:v>
                </c:pt>
                <c:pt idx="22">
                  <c:v>133</c:v>
                </c:pt>
                <c:pt idx="23">
                  <c:v>140</c:v>
                </c:pt>
                <c:pt idx="24">
                  <c:v>147</c:v>
                </c:pt>
                <c:pt idx="25">
                  <c:v>154</c:v>
                </c:pt>
                <c:pt idx="26">
                  <c:v>161</c:v>
                </c:pt>
                <c:pt idx="27">
                  <c:v>168</c:v>
                </c:pt>
                <c:pt idx="28">
                  <c:v>175</c:v>
                </c:pt>
                <c:pt idx="29">
                  <c:v>182</c:v>
                </c:pt>
                <c:pt idx="30">
                  <c:v>189</c:v>
                </c:pt>
                <c:pt idx="31">
                  <c:v>196</c:v>
                </c:pt>
                <c:pt idx="32">
                  <c:v>203</c:v>
                </c:pt>
                <c:pt idx="33">
                  <c:v>205</c:v>
                </c:pt>
                <c:pt idx="34">
                  <c:v>210</c:v>
                </c:pt>
                <c:pt idx="35">
                  <c:v>219</c:v>
                </c:pt>
                <c:pt idx="36">
                  <c:v>225</c:v>
                </c:pt>
                <c:pt idx="37">
                  <c:v>231</c:v>
                </c:pt>
                <c:pt idx="38">
                  <c:v>238</c:v>
                </c:pt>
                <c:pt idx="39">
                  <c:v>245</c:v>
                </c:pt>
                <c:pt idx="40">
                  <c:v>252</c:v>
                </c:pt>
                <c:pt idx="41">
                  <c:v>259</c:v>
                </c:pt>
                <c:pt idx="42">
                  <c:v>261</c:v>
                </c:pt>
                <c:pt idx="43">
                  <c:v>266</c:v>
                </c:pt>
                <c:pt idx="44">
                  <c:v>273</c:v>
                </c:pt>
                <c:pt idx="45">
                  <c:v>280</c:v>
                </c:pt>
                <c:pt idx="46">
                  <c:v>282</c:v>
                </c:pt>
                <c:pt idx="47">
                  <c:v>287</c:v>
                </c:pt>
                <c:pt idx="48">
                  <c:v>294</c:v>
                </c:pt>
                <c:pt idx="49">
                  <c:v>295</c:v>
                </c:pt>
                <c:pt idx="50">
                  <c:v>301</c:v>
                </c:pt>
                <c:pt idx="51">
                  <c:v>308</c:v>
                </c:pt>
                <c:pt idx="52">
                  <c:v>310</c:v>
                </c:pt>
                <c:pt idx="53">
                  <c:v>315</c:v>
                </c:pt>
                <c:pt idx="54">
                  <c:v>323</c:v>
                </c:pt>
                <c:pt idx="55">
                  <c:v>329</c:v>
                </c:pt>
                <c:pt idx="56">
                  <c:v>336</c:v>
                </c:pt>
                <c:pt idx="57">
                  <c:v>343</c:v>
                </c:pt>
                <c:pt idx="58">
                  <c:v>351</c:v>
                </c:pt>
                <c:pt idx="59">
                  <c:v>357</c:v>
                </c:pt>
                <c:pt idx="60">
                  <c:v>364</c:v>
                </c:pt>
                <c:pt idx="61">
                  <c:v>371</c:v>
                </c:pt>
                <c:pt idx="62">
                  <c:v>378</c:v>
                </c:pt>
                <c:pt idx="63">
                  <c:v>386</c:v>
                </c:pt>
                <c:pt idx="64">
                  <c:v>392</c:v>
                </c:pt>
                <c:pt idx="65">
                  <c:v>399</c:v>
                </c:pt>
                <c:pt idx="66">
                  <c:v>402</c:v>
                </c:pt>
                <c:pt idx="67">
                  <c:v>406</c:v>
                </c:pt>
                <c:pt idx="68">
                  <c:v>413</c:v>
                </c:pt>
                <c:pt idx="69">
                  <c:v>420</c:v>
                </c:pt>
                <c:pt idx="70">
                  <c:v>427</c:v>
                </c:pt>
                <c:pt idx="71">
                  <c:v>434</c:v>
                </c:pt>
                <c:pt idx="72">
                  <c:v>441</c:v>
                </c:pt>
                <c:pt idx="73">
                  <c:v>448</c:v>
                </c:pt>
                <c:pt idx="74">
                  <c:v>455</c:v>
                </c:pt>
                <c:pt idx="75">
                  <c:v>462</c:v>
                </c:pt>
                <c:pt idx="76">
                  <c:v>465</c:v>
                </c:pt>
                <c:pt idx="77">
                  <c:v>469</c:v>
                </c:pt>
                <c:pt idx="78">
                  <c:v>472</c:v>
                </c:pt>
                <c:pt idx="79">
                  <c:v>476</c:v>
                </c:pt>
                <c:pt idx="80">
                  <c:v>483</c:v>
                </c:pt>
                <c:pt idx="81">
                  <c:v>485</c:v>
                </c:pt>
                <c:pt idx="82">
                  <c:v>490</c:v>
                </c:pt>
                <c:pt idx="83">
                  <c:v>494</c:v>
                </c:pt>
                <c:pt idx="84">
                  <c:v>498</c:v>
                </c:pt>
                <c:pt idx="85">
                  <c:v>501</c:v>
                </c:pt>
                <c:pt idx="86">
                  <c:v>504</c:v>
                </c:pt>
                <c:pt idx="87">
                  <c:v>508</c:v>
                </c:pt>
                <c:pt idx="88">
                  <c:v>511</c:v>
                </c:pt>
                <c:pt idx="89">
                  <c:v>515</c:v>
                </c:pt>
                <c:pt idx="90">
                  <c:v>518</c:v>
                </c:pt>
                <c:pt idx="91">
                  <c:v>522</c:v>
                </c:pt>
                <c:pt idx="92">
                  <c:v>525</c:v>
                </c:pt>
                <c:pt idx="93">
                  <c:v>529</c:v>
                </c:pt>
                <c:pt idx="94">
                  <c:v>532</c:v>
                </c:pt>
                <c:pt idx="95">
                  <c:v>536</c:v>
                </c:pt>
                <c:pt idx="96">
                  <c:v>539</c:v>
                </c:pt>
                <c:pt idx="97">
                  <c:v>543</c:v>
                </c:pt>
                <c:pt idx="98">
                  <c:v>546</c:v>
                </c:pt>
                <c:pt idx="99">
                  <c:v>550</c:v>
                </c:pt>
                <c:pt idx="100">
                  <c:v>553</c:v>
                </c:pt>
                <c:pt idx="101">
                  <c:v>557</c:v>
                </c:pt>
                <c:pt idx="102">
                  <c:v>560</c:v>
                </c:pt>
                <c:pt idx="103">
                  <c:v>564</c:v>
                </c:pt>
                <c:pt idx="104">
                  <c:v>567</c:v>
                </c:pt>
                <c:pt idx="105">
                  <c:v>571</c:v>
                </c:pt>
                <c:pt idx="106">
                  <c:v>574</c:v>
                </c:pt>
                <c:pt idx="107">
                  <c:v>575</c:v>
                </c:pt>
                <c:pt idx="108">
                  <c:v>578</c:v>
                </c:pt>
                <c:pt idx="109">
                  <c:v>581</c:v>
                </c:pt>
                <c:pt idx="110">
                  <c:v>585</c:v>
                </c:pt>
                <c:pt idx="111">
                  <c:v>588</c:v>
                </c:pt>
                <c:pt idx="112">
                  <c:v>590</c:v>
                </c:pt>
                <c:pt idx="113">
                  <c:v>592</c:v>
                </c:pt>
                <c:pt idx="114">
                  <c:v>595</c:v>
                </c:pt>
                <c:pt idx="115">
                  <c:v>599</c:v>
                </c:pt>
                <c:pt idx="116">
                  <c:v>602</c:v>
                </c:pt>
                <c:pt idx="117">
                  <c:v>609</c:v>
                </c:pt>
                <c:pt idx="118">
                  <c:v>617</c:v>
                </c:pt>
                <c:pt idx="119">
                  <c:v>623</c:v>
                </c:pt>
                <c:pt idx="120">
                  <c:v>630</c:v>
                </c:pt>
                <c:pt idx="121">
                  <c:v>637</c:v>
                </c:pt>
                <c:pt idx="122">
                  <c:v>644</c:v>
                </c:pt>
                <c:pt idx="123">
                  <c:v>651</c:v>
                </c:pt>
                <c:pt idx="124">
                  <c:v>658</c:v>
                </c:pt>
                <c:pt idx="125">
                  <c:v>665</c:v>
                </c:pt>
                <c:pt idx="126">
                  <c:v>674</c:v>
                </c:pt>
                <c:pt idx="127">
                  <c:v>679</c:v>
                </c:pt>
                <c:pt idx="128">
                  <c:v>686</c:v>
                </c:pt>
                <c:pt idx="129">
                  <c:v>693</c:v>
                </c:pt>
                <c:pt idx="130">
                  <c:v>707</c:v>
                </c:pt>
                <c:pt idx="131">
                  <c:v>721</c:v>
                </c:pt>
                <c:pt idx="132">
                  <c:v>735</c:v>
                </c:pt>
                <c:pt idx="133">
                  <c:v>756</c:v>
                </c:pt>
                <c:pt idx="134">
                  <c:v>772</c:v>
                </c:pt>
              </c:numCache>
            </c:numRef>
          </c:xVal>
          <c:yVal>
            <c:numRef>
              <c:f>'T1'!$F$11:$F$145</c:f>
              <c:numCache>
                <c:formatCode>0.0</c:formatCode>
                <c:ptCount val="135"/>
                <c:pt idx="0">
                  <c:v>6.8</c:v>
                </c:pt>
                <c:pt idx="1">
                  <c:v>6.8</c:v>
                </c:pt>
                <c:pt idx="2">
                  <c:v>6.8</c:v>
                </c:pt>
                <c:pt idx="3">
                  <c:v>6.8</c:v>
                </c:pt>
                <c:pt idx="4">
                  <c:v>6.8</c:v>
                </c:pt>
                <c:pt idx="5">
                  <c:v>6.8</c:v>
                </c:pt>
                <c:pt idx="6">
                  <c:v>6.8</c:v>
                </c:pt>
                <c:pt idx="7">
                  <c:v>6.8</c:v>
                </c:pt>
                <c:pt idx="8">
                  <c:v>6.8</c:v>
                </c:pt>
                <c:pt idx="9">
                  <c:v>6.8</c:v>
                </c:pt>
                <c:pt idx="10">
                  <c:v>6.8</c:v>
                </c:pt>
                <c:pt idx="11">
                  <c:v>6.8</c:v>
                </c:pt>
                <c:pt idx="12">
                  <c:v>6.8</c:v>
                </c:pt>
                <c:pt idx="13">
                  <c:v>6.8</c:v>
                </c:pt>
                <c:pt idx="14">
                  <c:v>6.8</c:v>
                </c:pt>
                <c:pt idx="15">
                  <c:v>6.8</c:v>
                </c:pt>
                <c:pt idx="16">
                  <c:v>6.8</c:v>
                </c:pt>
                <c:pt idx="17">
                  <c:v>6.8</c:v>
                </c:pt>
                <c:pt idx="18">
                  <c:v>6.8</c:v>
                </c:pt>
                <c:pt idx="19">
                  <c:v>6.8</c:v>
                </c:pt>
                <c:pt idx="20">
                  <c:v>6.8</c:v>
                </c:pt>
                <c:pt idx="21">
                  <c:v>6.8</c:v>
                </c:pt>
                <c:pt idx="22">
                  <c:v>6.8</c:v>
                </c:pt>
                <c:pt idx="23">
                  <c:v>6.8</c:v>
                </c:pt>
                <c:pt idx="24">
                  <c:v>6.8</c:v>
                </c:pt>
                <c:pt idx="25">
                  <c:v>6.8</c:v>
                </c:pt>
                <c:pt idx="26">
                  <c:v>6.8</c:v>
                </c:pt>
                <c:pt idx="27">
                  <c:v>6.8</c:v>
                </c:pt>
                <c:pt idx="28">
                  <c:v>6.8</c:v>
                </c:pt>
                <c:pt idx="29">
                  <c:v>6.8</c:v>
                </c:pt>
                <c:pt idx="30">
                  <c:v>6.8</c:v>
                </c:pt>
                <c:pt idx="31">
                  <c:v>6.8</c:v>
                </c:pt>
                <c:pt idx="32">
                  <c:v>6.8</c:v>
                </c:pt>
                <c:pt idx="33">
                  <c:v>6.8</c:v>
                </c:pt>
                <c:pt idx="34">
                  <c:v>6.8</c:v>
                </c:pt>
                <c:pt idx="35">
                  <c:v>6.8</c:v>
                </c:pt>
                <c:pt idx="36">
                  <c:v>6.8</c:v>
                </c:pt>
                <c:pt idx="37">
                  <c:v>6.8</c:v>
                </c:pt>
                <c:pt idx="38">
                  <c:v>6.8</c:v>
                </c:pt>
                <c:pt idx="39">
                  <c:v>6.8</c:v>
                </c:pt>
                <c:pt idx="40">
                  <c:v>6.8</c:v>
                </c:pt>
                <c:pt idx="41">
                  <c:v>6.8</c:v>
                </c:pt>
                <c:pt idx="42">
                  <c:v>6.8</c:v>
                </c:pt>
                <c:pt idx="43">
                  <c:v>6.8</c:v>
                </c:pt>
                <c:pt idx="44">
                  <c:v>6.8</c:v>
                </c:pt>
                <c:pt idx="45">
                  <c:v>6.8</c:v>
                </c:pt>
                <c:pt idx="46">
                  <c:v>6.8</c:v>
                </c:pt>
                <c:pt idx="47">
                  <c:v>6.8</c:v>
                </c:pt>
                <c:pt idx="48">
                  <c:v>6.8</c:v>
                </c:pt>
                <c:pt idx="49">
                  <c:v>6.8</c:v>
                </c:pt>
                <c:pt idx="50">
                  <c:v>6.8</c:v>
                </c:pt>
                <c:pt idx="51">
                  <c:v>6.8</c:v>
                </c:pt>
                <c:pt idx="52">
                  <c:v>6.8</c:v>
                </c:pt>
                <c:pt idx="53">
                  <c:v>6.8</c:v>
                </c:pt>
                <c:pt idx="54">
                  <c:v>6.8</c:v>
                </c:pt>
                <c:pt idx="55">
                  <c:v>6.8</c:v>
                </c:pt>
                <c:pt idx="56">
                  <c:v>6.8</c:v>
                </c:pt>
                <c:pt idx="57">
                  <c:v>6.8</c:v>
                </c:pt>
                <c:pt idx="58">
                  <c:v>6.8</c:v>
                </c:pt>
                <c:pt idx="59">
                  <c:v>6.8</c:v>
                </c:pt>
                <c:pt idx="60">
                  <c:v>6.8</c:v>
                </c:pt>
                <c:pt idx="61">
                  <c:v>6.8</c:v>
                </c:pt>
                <c:pt idx="62">
                  <c:v>6.8</c:v>
                </c:pt>
                <c:pt idx="63">
                  <c:v>6.8</c:v>
                </c:pt>
                <c:pt idx="64">
                  <c:v>6.8</c:v>
                </c:pt>
                <c:pt idx="65">
                  <c:v>6.8</c:v>
                </c:pt>
                <c:pt idx="66">
                  <c:v>6.8</c:v>
                </c:pt>
                <c:pt idx="67">
                  <c:v>6.8</c:v>
                </c:pt>
                <c:pt idx="68">
                  <c:v>6.8</c:v>
                </c:pt>
                <c:pt idx="69">
                  <c:v>6.8</c:v>
                </c:pt>
                <c:pt idx="70">
                  <c:v>6.8</c:v>
                </c:pt>
                <c:pt idx="71">
                  <c:v>6.8</c:v>
                </c:pt>
                <c:pt idx="72">
                  <c:v>6.8</c:v>
                </c:pt>
                <c:pt idx="73">
                  <c:v>6.8</c:v>
                </c:pt>
                <c:pt idx="74">
                  <c:v>6.8</c:v>
                </c:pt>
                <c:pt idx="75">
                  <c:v>6.8</c:v>
                </c:pt>
                <c:pt idx="76">
                  <c:v>6.8</c:v>
                </c:pt>
                <c:pt idx="77">
                  <c:v>6.8</c:v>
                </c:pt>
                <c:pt idx="78">
                  <c:v>6.8</c:v>
                </c:pt>
                <c:pt idx="79">
                  <c:v>6.8</c:v>
                </c:pt>
                <c:pt idx="80">
                  <c:v>6.8</c:v>
                </c:pt>
                <c:pt idx="81">
                  <c:v>6.8</c:v>
                </c:pt>
                <c:pt idx="82">
                  <c:v>6.8</c:v>
                </c:pt>
                <c:pt idx="83">
                  <c:v>6.8</c:v>
                </c:pt>
                <c:pt idx="84">
                  <c:v>6.8</c:v>
                </c:pt>
                <c:pt idx="85">
                  <c:v>6.8</c:v>
                </c:pt>
                <c:pt idx="86">
                  <c:v>6.8</c:v>
                </c:pt>
                <c:pt idx="87">
                  <c:v>6.8</c:v>
                </c:pt>
                <c:pt idx="88">
                  <c:v>6.8</c:v>
                </c:pt>
                <c:pt idx="89">
                  <c:v>6.8</c:v>
                </c:pt>
                <c:pt idx="90">
                  <c:v>6.8</c:v>
                </c:pt>
                <c:pt idx="91">
                  <c:v>6.8</c:v>
                </c:pt>
                <c:pt idx="92">
                  <c:v>6.8</c:v>
                </c:pt>
                <c:pt idx="93">
                  <c:v>6.8</c:v>
                </c:pt>
                <c:pt idx="94">
                  <c:v>6.8</c:v>
                </c:pt>
                <c:pt idx="95">
                  <c:v>6.8</c:v>
                </c:pt>
                <c:pt idx="96">
                  <c:v>6.8</c:v>
                </c:pt>
                <c:pt idx="97">
                  <c:v>6.8</c:v>
                </c:pt>
                <c:pt idx="98">
                  <c:v>6.8</c:v>
                </c:pt>
                <c:pt idx="99">
                  <c:v>6.8</c:v>
                </c:pt>
                <c:pt idx="100">
                  <c:v>6.8</c:v>
                </c:pt>
                <c:pt idx="101">
                  <c:v>6.8</c:v>
                </c:pt>
                <c:pt idx="102">
                  <c:v>6.8</c:v>
                </c:pt>
                <c:pt idx="103">
                  <c:v>6.8</c:v>
                </c:pt>
                <c:pt idx="104">
                  <c:v>6.8</c:v>
                </c:pt>
                <c:pt idx="105">
                  <c:v>6.8</c:v>
                </c:pt>
                <c:pt idx="106">
                  <c:v>6.8</c:v>
                </c:pt>
                <c:pt idx="107">
                  <c:v>6.8</c:v>
                </c:pt>
                <c:pt idx="108">
                  <c:v>6.8</c:v>
                </c:pt>
                <c:pt idx="109">
                  <c:v>6.8</c:v>
                </c:pt>
                <c:pt idx="110">
                  <c:v>6.8</c:v>
                </c:pt>
                <c:pt idx="111">
                  <c:v>6.8</c:v>
                </c:pt>
                <c:pt idx="112">
                  <c:v>6.8</c:v>
                </c:pt>
                <c:pt idx="113">
                  <c:v>6.8</c:v>
                </c:pt>
                <c:pt idx="114">
                  <c:v>6.8</c:v>
                </c:pt>
                <c:pt idx="115">
                  <c:v>6.8</c:v>
                </c:pt>
                <c:pt idx="116">
                  <c:v>6.8</c:v>
                </c:pt>
                <c:pt idx="117">
                  <c:v>6.8</c:v>
                </c:pt>
                <c:pt idx="118">
                  <c:v>6.8</c:v>
                </c:pt>
                <c:pt idx="119">
                  <c:v>6.8</c:v>
                </c:pt>
                <c:pt idx="120">
                  <c:v>6.8</c:v>
                </c:pt>
                <c:pt idx="121">
                  <c:v>6.8</c:v>
                </c:pt>
                <c:pt idx="122">
                  <c:v>6.8</c:v>
                </c:pt>
                <c:pt idx="123">
                  <c:v>6.8</c:v>
                </c:pt>
                <c:pt idx="124">
                  <c:v>6.8</c:v>
                </c:pt>
                <c:pt idx="125">
                  <c:v>6.8</c:v>
                </c:pt>
                <c:pt idx="126">
                  <c:v>6.8</c:v>
                </c:pt>
                <c:pt idx="127">
                  <c:v>6.8</c:v>
                </c:pt>
                <c:pt idx="128">
                  <c:v>6.8</c:v>
                </c:pt>
                <c:pt idx="129">
                  <c:v>6.8</c:v>
                </c:pt>
                <c:pt idx="130">
                  <c:v>6.8</c:v>
                </c:pt>
                <c:pt idx="131">
                  <c:v>6.8</c:v>
                </c:pt>
                <c:pt idx="132">
                  <c:v>6.8</c:v>
                </c:pt>
                <c:pt idx="133">
                  <c:v>6.8</c:v>
                </c:pt>
                <c:pt idx="134">
                  <c:v>6.8</c:v>
                </c:pt>
              </c:numCache>
            </c:numRef>
          </c:yVal>
          <c:smooth val="0"/>
        </c:ser>
        <c:ser>
          <c:idx val="0"/>
          <c:order val="1"/>
          <c:tx>
            <c:v>Advia Centaur</c:v>
          </c:tx>
          <c:spPr>
            <a:ln w="38100" cap="rnd">
              <a:solidFill>
                <a:srgbClr val="0000FF"/>
              </a:solidFill>
              <a:round/>
            </a:ln>
            <a:effectLst/>
          </c:spPr>
          <c:marker>
            <c:symbol val="none"/>
          </c:marker>
          <c:xVal>
            <c:numRef>
              <c:f>'T1'!$A$11:$A$145</c:f>
              <c:numCache>
                <c:formatCode>General</c:formatCode>
                <c:ptCount val="135"/>
                <c:pt idx="0">
                  <c:v>-20</c:v>
                </c:pt>
                <c:pt idx="1">
                  <c:v>-14</c:v>
                </c:pt>
                <c:pt idx="2">
                  <c:v>-7</c:v>
                </c:pt>
                <c:pt idx="3">
                  <c:v>0</c:v>
                </c:pt>
                <c:pt idx="4">
                  <c:v>7</c:v>
                </c:pt>
                <c:pt idx="5">
                  <c:v>14</c:v>
                </c:pt>
                <c:pt idx="6">
                  <c:v>22</c:v>
                </c:pt>
                <c:pt idx="7">
                  <c:v>28</c:v>
                </c:pt>
                <c:pt idx="8">
                  <c:v>36</c:v>
                </c:pt>
                <c:pt idx="9">
                  <c:v>42</c:v>
                </c:pt>
                <c:pt idx="10">
                  <c:v>49</c:v>
                </c:pt>
                <c:pt idx="11">
                  <c:v>56</c:v>
                </c:pt>
                <c:pt idx="12">
                  <c:v>63</c:v>
                </c:pt>
                <c:pt idx="13">
                  <c:v>70</c:v>
                </c:pt>
                <c:pt idx="14">
                  <c:v>77</c:v>
                </c:pt>
                <c:pt idx="15">
                  <c:v>84</c:v>
                </c:pt>
                <c:pt idx="16">
                  <c:v>91</c:v>
                </c:pt>
                <c:pt idx="17">
                  <c:v>98</c:v>
                </c:pt>
                <c:pt idx="18">
                  <c:v>105</c:v>
                </c:pt>
                <c:pt idx="19">
                  <c:v>112</c:v>
                </c:pt>
                <c:pt idx="20">
                  <c:v>119</c:v>
                </c:pt>
                <c:pt idx="21">
                  <c:v>126</c:v>
                </c:pt>
                <c:pt idx="22">
                  <c:v>133</c:v>
                </c:pt>
                <c:pt idx="23">
                  <c:v>140</c:v>
                </c:pt>
                <c:pt idx="24">
                  <c:v>147</c:v>
                </c:pt>
                <c:pt idx="25">
                  <c:v>154</c:v>
                </c:pt>
                <c:pt idx="26">
                  <c:v>161</c:v>
                </c:pt>
                <c:pt idx="27">
                  <c:v>168</c:v>
                </c:pt>
                <c:pt idx="28">
                  <c:v>175</c:v>
                </c:pt>
                <c:pt idx="29">
                  <c:v>182</c:v>
                </c:pt>
                <c:pt idx="30">
                  <c:v>189</c:v>
                </c:pt>
                <c:pt idx="31">
                  <c:v>196</c:v>
                </c:pt>
                <c:pt idx="32">
                  <c:v>203</c:v>
                </c:pt>
                <c:pt idx="33">
                  <c:v>205</c:v>
                </c:pt>
                <c:pt idx="34">
                  <c:v>210</c:v>
                </c:pt>
                <c:pt idx="35">
                  <c:v>219</c:v>
                </c:pt>
                <c:pt idx="36">
                  <c:v>225</c:v>
                </c:pt>
                <c:pt idx="37">
                  <c:v>231</c:v>
                </c:pt>
                <c:pt idx="38">
                  <c:v>238</c:v>
                </c:pt>
                <c:pt idx="39">
                  <c:v>245</c:v>
                </c:pt>
                <c:pt idx="40">
                  <c:v>252</c:v>
                </c:pt>
                <c:pt idx="41">
                  <c:v>259</c:v>
                </c:pt>
                <c:pt idx="42">
                  <c:v>261</c:v>
                </c:pt>
                <c:pt idx="43">
                  <c:v>266</c:v>
                </c:pt>
                <c:pt idx="44">
                  <c:v>273</c:v>
                </c:pt>
                <c:pt idx="45">
                  <c:v>280</c:v>
                </c:pt>
                <c:pt idx="46">
                  <c:v>282</c:v>
                </c:pt>
                <c:pt idx="47">
                  <c:v>287</c:v>
                </c:pt>
                <c:pt idx="48">
                  <c:v>294</c:v>
                </c:pt>
                <c:pt idx="49">
                  <c:v>295</c:v>
                </c:pt>
                <c:pt idx="50">
                  <c:v>301</c:v>
                </c:pt>
                <c:pt idx="51">
                  <c:v>308</c:v>
                </c:pt>
                <c:pt idx="52">
                  <c:v>310</c:v>
                </c:pt>
                <c:pt idx="53">
                  <c:v>315</c:v>
                </c:pt>
                <c:pt idx="54">
                  <c:v>323</c:v>
                </c:pt>
                <c:pt idx="55">
                  <c:v>329</c:v>
                </c:pt>
                <c:pt idx="56">
                  <c:v>336</c:v>
                </c:pt>
                <c:pt idx="57">
                  <c:v>343</c:v>
                </c:pt>
                <c:pt idx="58">
                  <c:v>351</c:v>
                </c:pt>
                <c:pt idx="59">
                  <c:v>357</c:v>
                </c:pt>
                <c:pt idx="60">
                  <c:v>364</c:v>
                </c:pt>
                <c:pt idx="61">
                  <c:v>371</c:v>
                </c:pt>
                <c:pt idx="62">
                  <c:v>378</c:v>
                </c:pt>
                <c:pt idx="63">
                  <c:v>386</c:v>
                </c:pt>
                <c:pt idx="64">
                  <c:v>392</c:v>
                </c:pt>
                <c:pt idx="65">
                  <c:v>399</c:v>
                </c:pt>
                <c:pt idx="66">
                  <c:v>402</c:v>
                </c:pt>
                <c:pt idx="67">
                  <c:v>406</c:v>
                </c:pt>
                <c:pt idx="68">
                  <c:v>413</c:v>
                </c:pt>
                <c:pt idx="69">
                  <c:v>420</c:v>
                </c:pt>
                <c:pt idx="70">
                  <c:v>427</c:v>
                </c:pt>
                <c:pt idx="71">
                  <c:v>434</c:v>
                </c:pt>
                <c:pt idx="72">
                  <c:v>441</c:v>
                </c:pt>
                <c:pt idx="73">
                  <c:v>448</c:v>
                </c:pt>
                <c:pt idx="74">
                  <c:v>455</c:v>
                </c:pt>
                <c:pt idx="75">
                  <c:v>462</c:v>
                </c:pt>
                <c:pt idx="76">
                  <c:v>465</c:v>
                </c:pt>
                <c:pt idx="77">
                  <c:v>469</c:v>
                </c:pt>
                <c:pt idx="78">
                  <c:v>472</c:v>
                </c:pt>
                <c:pt idx="79">
                  <c:v>476</c:v>
                </c:pt>
                <c:pt idx="80">
                  <c:v>483</c:v>
                </c:pt>
                <c:pt idx="81">
                  <c:v>485</c:v>
                </c:pt>
                <c:pt idx="82">
                  <c:v>490</c:v>
                </c:pt>
                <c:pt idx="83">
                  <c:v>494</c:v>
                </c:pt>
                <c:pt idx="84">
                  <c:v>498</c:v>
                </c:pt>
                <c:pt idx="85">
                  <c:v>501</c:v>
                </c:pt>
                <c:pt idx="86">
                  <c:v>504</c:v>
                </c:pt>
                <c:pt idx="87">
                  <c:v>508</c:v>
                </c:pt>
                <c:pt idx="88">
                  <c:v>511</c:v>
                </c:pt>
                <c:pt idx="89">
                  <c:v>515</c:v>
                </c:pt>
                <c:pt idx="90">
                  <c:v>518</c:v>
                </c:pt>
                <c:pt idx="91">
                  <c:v>522</c:v>
                </c:pt>
                <c:pt idx="92">
                  <c:v>525</c:v>
                </c:pt>
                <c:pt idx="93">
                  <c:v>529</c:v>
                </c:pt>
                <c:pt idx="94">
                  <c:v>532</c:v>
                </c:pt>
                <c:pt idx="95">
                  <c:v>536</c:v>
                </c:pt>
                <c:pt idx="96">
                  <c:v>539</c:v>
                </c:pt>
                <c:pt idx="97">
                  <c:v>543</c:v>
                </c:pt>
                <c:pt idx="98">
                  <c:v>546</c:v>
                </c:pt>
                <c:pt idx="99">
                  <c:v>550</c:v>
                </c:pt>
                <c:pt idx="100">
                  <c:v>553</c:v>
                </c:pt>
                <c:pt idx="101">
                  <c:v>557</c:v>
                </c:pt>
                <c:pt idx="102">
                  <c:v>560</c:v>
                </c:pt>
                <c:pt idx="103">
                  <c:v>564</c:v>
                </c:pt>
                <c:pt idx="104">
                  <c:v>567</c:v>
                </c:pt>
                <c:pt idx="105">
                  <c:v>571</c:v>
                </c:pt>
                <c:pt idx="106">
                  <c:v>574</c:v>
                </c:pt>
                <c:pt idx="107">
                  <c:v>575</c:v>
                </c:pt>
                <c:pt idx="108">
                  <c:v>578</c:v>
                </c:pt>
                <c:pt idx="109">
                  <c:v>581</c:v>
                </c:pt>
                <c:pt idx="110">
                  <c:v>585</c:v>
                </c:pt>
                <c:pt idx="111">
                  <c:v>588</c:v>
                </c:pt>
                <c:pt idx="112">
                  <c:v>590</c:v>
                </c:pt>
                <c:pt idx="113">
                  <c:v>592</c:v>
                </c:pt>
                <c:pt idx="114">
                  <c:v>595</c:v>
                </c:pt>
                <c:pt idx="115">
                  <c:v>599</c:v>
                </c:pt>
                <c:pt idx="116">
                  <c:v>602</c:v>
                </c:pt>
                <c:pt idx="117">
                  <c:v>609</c:v>
                </c:pt>
                <c:pt idx="118">
                  <c:v>617</c:v>
                </c:pt>
                <c:pt idx="119">
                  <c:v>623</c:v>
                </c:pt>
                <c:pt idx="120">
                  <c:v>630</c:v>
                </c:pt>
                <c:pt idx="121">
                  <c:v>637</c:v>
                </c:pt>
                <c:pt idx="122">
                  <c:v>644</c:v>
                </c:pt>
                <c:pt idx="123">
                  <c:v>651</c:v>
                </c:pt>
                <c:pt idx="124">
                  <c:v>658</c:v>
                </c:pt>
                <c:pt idx="125">
                  <c:v>665</c:v>
                </c:pt>
                <c:pt idx="126">
                  <c:v>674</c:v>
                </c:pt>
                <c:pt idx="127">
                  <c:v>679</c:v>
                </c:pt>
                <c:pt idx="128">
                  <c:v>686</c:v>
                </c:pt>
                <c:pt idx="129">
                  <c:v>693</c:v>
                </c:pt>
                <c:pt idx="130">
                  <c:v>707</c:v>
                </c:pt>
                <c:pt idx="131">
                  <c:v>721</c:v>
                </c:pt>
                <c:pt idx="132">
                  <c:v>735</c:v>
                </c:pt>
                <c:pt idx="133">
                  <c:v>756</c:v>
                </c:pt>
                <c:pt idx="134">
                  <c:v>772</c:v>
                </c:pt>
              </c:numCache>
            </c:numRef>
          </c:xVal>
          <c:yVal>
            <c:numRef>
              <c:f>'T1'!$C$11:$C$145</c:f>
              <c:numCache>
                <c:formatCode>0.0</c:formatCode>
                <c:ptCount val="135"/>
                <c:pt idx="0">
                  <c:v>54</c:v>
                </c:pt>
                <c:pt idx="1">
                  <c:v>54</c:v>
                </c:pt>
                <c:pt idx="2">
                  <c:v>54</c:v>
                </c:pt>
                <c:pt idx="3">
                  <c:v>35.1</c:v>
                </c:pt>
                <c:pt idx="4">
                  <c:v>40.799999999999997</c:v>
                </c:pt>
                <c:pt idx="5">
                  <c:v>24.2</c:v>
                </c:pt>
                <c:pt idx="6">
                  <c:v>19.100000000000001</c:v>
                </c:pt>
                <c:pt idx="7">
                  <c:v>21.8</c:v>
                </c:pt>
                <c:pt idx="8">
                  <c:v>17.100000000000001</c:v>
                </c:pt>
                <c:pt idx="9">
                  <c:v>15.6</c:v>
                </c:pt>
                <c:pt idx="10">
                  <c:v>12.3</c:v>
                </c:pt>
                <c:pt idx="11">
                  <c:v>12</c:v>
                </c:pt>
                <c:pt idx="12">
                  <c:v>13.2</c:v>
                </c:pt>
                <c:pt idx="13">
                  <c:v>12</c:v>
                </c:pt>
                <c:pt idx="14">
                  <c:v>10.9</c:v>
                </c:pt>
                <c:pt idx="15">
                  <c:v>10</c:v>
                </c:pt>
                <c:pt idx="16">
                  <c:v>9.6</c:v>
                </c:pt>
                <c:pt idx="17">
                  <c:v>9.4</c:v>
                </c:pt>
                <c:pt idx="18">
                  <c:v>9</c:v>
                </c:pt>
                <c:pt idx="19">
                  <c:v>9.1</c:v>
                </c:pt>
                <c:pt idx="20">
                  <c:v>8</c:v>
                </c:pt>
                <c:pt idx="21">
                  <c:v>8.3000000000000007</c:v>
                </c:pt>
                <c:pt idx="22">
                  <c:v>7.6</c:v>
                </c:pt>
                <c:pt idx="23">
                  <c:v>7.2</c:v>
                </c:pt>
                <c:pt idx="24">
                  <c:v>6.4</c:v>
                </c:pt>
                <c:pt idx="25">
                  <c:v>7.2</c:v>
                </c:pt>
                <c:pt idx="26">
                  <c:v>5.8</c:v>
                </c:pt>
                <c:pt idx="27">
                  <c:v>6.1</c:v>
                </c:pt>
                <c:pt idx="28">
                  <c:v>6.8</c:v>
                </c:pt>
                <c:pt idx="29">
                  <c:v>6.1</c:v>
                </c:pt>
                <c:pt idx="30">
                  <c:v>6.1</c:v>
                </c:pt>
                <c:pt idx="31">
                  <c:v>6.8</c:v>
                </c:pt>
                <c:pt idx="32">
                  <c:v>7.1</c:v>
                </c:pt>
                <c:pt idx="33">
                  <c:v>5.9</c:v>
                </c:pt>
                <c:pt idx="34">
                  <c:v>7.6</c:v>
                </c:pt>
                <c:pt idx="35">
                  <c:v>7.7</c:v>
                </c:pt>
                <c:pt idx="36">
                  <c:v>5.2</c:v>
                </c:pt>
                <c:pt idx="37">
                  <c:v>4.5999999999999996</c:v>
                </c:pt>
                <c:pt idx="38">
                  <c:v>5.8</c:v>
                </c:pt>
                <c:pt idx="39">
                  <c:v>5.2</c:v>
                </c:pt>
                <c:pt idx="40">
                  <c:v>4.0999999999999996</c:v>
                </c:pt>
                <c:pt idx="41">
                  <c:v>4.4000000000000004</c:v>
                </c:pt>
                <c:pt idx="42">
                  <c:v>4.4000000000000004</c:v>
                </c:pt>
                <c:pt idx="43">
                  <c:v>3.3</c:v>
                </c:pt>
                <c:pt idx="44">
                  <c:v>3.3</c:v>
                </c:pt>
                <c:pt idx="45">
                  <c:v>4.2</c:v>
                </c:pt>
                <c:pt idx="46">
                  <c:v>3.9</c:v>
                </c:pt>
                <c:pt idx="47">
                  <c:v>3.8</c:v>
                </c:pt>
                <c:pt idx="48">
                  <c:v>3.4</c:v>
                </c:pt>
                <c:pt idx="50">
                  <c:v>2.2999999999999998</c:v>
                </c:pt>
                <c:pt idx="51">
                  <c:v>2.4</c:v>
                </c:pt>
                <c:pt idx="53">
                  <c:v>2.4</c:v>
                </c:pt>
                <c:pt idx="54">
                  <c:v>2</c:v>
                </c:pt>
                <c:pt idx="55">
                  <c:v>2.2000000000000002</c:v>
                </c:pt>
                <c:pt idx="56">
                  <c:v>1.8</c:v>
                </c:pt>
                <c:pt idx="57">
                  <c:v>2</c:v>
                </c:pt>
                <c:pt idx="58">
                  <c:v>2</c:v>
                </c:pt>
                <c:pt idx="59">
                  <c:v>1.9</c:v>
                </c:pt>
                <c:pt idx="60">
                  <c:v>2.4</c:v>
                </c:pt>
                <c:pt idx="61">
                  <c:v>1.6</c:v>
                </c:pt>
                <c:pt idx="62">
                  <c:v>1.1000000000000001</c:v>
                </c:pt>
                <c:pt idx="63">
                  <c:v>1.4</c:v>
                </c:pt>
                <c:pt idx="64">
                  <c:v>1.7</c:v>
                </c:pt>
                <c:pt idx="65">
                  <c:v>1.6</c:v>
                </c:pt>
                <c:pt idx="67">
                  <c:v>1</c:v>
                </c:pt>
                <c:pt idx="68">
                  <c:v>1</c:v>
                </c:pt>
                <c:pt idx="69">
                  <c:v>1.5</c:v>
                </c:pt>
                <c:pt idx="70">
                  <c:v>0.4</c:v>
                </c:pt>
                <c:pt idx="71">
                  <c:v>1</c:v>
                </c:pt>
                <c:pt idx="72">
                  <c:v>0.5</c:v>
                </c:pt>
                <c:pt idx="73">
                  <c:v>0.8</c:v>
                </c:pt>
                <c:pt idx="74">
                  <c:v>0.6</c:v>
                </c:pt>
                <c:pt idx="75">
                  <c:v>1.1000000000000001</c:v>
                </c:pt>
                <c:pt idx="77">
                  <c:v>0.7</c:v>
                </c:pt>
                <c:pt idx="79">
                  <c:v>0.7</c:v>
                </c:pt>
                <c:pt idx="80">
                  <c:v>0.7</c:v>
                </c:pt>
                <c:pt idx="82">
                  <c:v>0.5</c:v>
                </c:pt>
                <c:pt idx="84">
                  <c:v>0.3</c:v>
                </c:pt>
                <c:pt idx="86">
                  <c:v>1.1000000000000001</c:v>
                </c:pt>
                <c:pt idx="88">
                  <c:v>0.4</c:v>
                </c:pt>
                <c:pt idx="90">
                  <c:v>0.5</c:v>
                </c:pt>
                <c:pt idx="92">
                  <c:v>0</c:v>
                </c:pt>
                <c:pt idx="94">
                  <c:v>0.8</c:v>
                </c:pt>
                <c:pt idx="96">
                  <c:v>0.8</c:v>
                </c:pt>
                <c:pt idx="98">
                  <c:v>1.3</c:v>
                </c:pt>
                <c:pt idx="100">
                  <c:v>0.6</c:v>
                </c:pt>
                <c:pt idx="102">
                  <c:v>0.5</c:v>
                </c:pt>
                <c:pt idx="104">
                  <c:v>1</c:v>
                </c:pt>
                <c:pt idx="106">
                  <c:v>0.2</c:v>
                </c:pt>
                <c:pt idx="108">
                  <c:v>0.6</c:v>
                </c:pt>
                <c:pt idx="110">
                  <c:v>0.3</c:v>
                </c:pt>
                <c:pt idx="111">
                  <c:v>17.600000000000001</c:v>
                </c:pt>
                <c:pt idx="114">
                  <c:v>31.3</c:v>
                </c:pt>
                <c:pt idx="116">
                  <c:v>47.9</c:v>
                </c:pt>
                <c:pt idx="117">
                  <c:v>54</c:v>
                </c:pt>
                <c:pt idx="118">
                  <c:v>54</c:v>
                </c:pt>
                <c:pt idx="119">
                  <c:v>54</c:v>
                </c:pt>
                <c:pt idx="120">
                  <c:v>40</c:v>
                </c:pt>
                <c:pt idx="121">
                  <c:v>53</c:v>
                </c:pt>
                <c:pt idx="122">
                  <c:v>54</c:v>
                </c:pt>
                <c:pt idx="123">
                  <c:v>54</c:v>
                </c:pt>
                <c:pt idx="124">
                  <c:v>54</c:v>
                </c:pt>
                <c:pt idx="125">
                  <c:v>54</c:v>
                </c:pt>
                <c:pt idx="126">
                  <c:v>54</c:v>
                </c:pt>
                <c:pt idx="128">
                  <c:v>54</c:v>
                </c:pt>
                <c:pt idx="129">
                  <c:v>54</c:v>
                </c:pt>
                <c:pt idx="130">
                  <c:v>54</c:v>
                </c:pt>
                <c:pt idx="131">
                  <c:v>54</c:v>
                </c:pt>
                <c:pt idx="132">
                  <c:v>54</c:v>
                </c:pt>
                <c:pt idx="133">
                  <c:v>54</c:v>
                </c:pt>
                <c:pt idx="134">
                  <c:v>54</c:v>
                </c:pt>
              </c:numCache>
            </c:numRef>
          </c:yVal>
          <c:smooth val="0"/>
        </c:ser>
        <c:ser>
          <c:idx val="2"/>
          <c:order val="2"/>
          <c:tx>
            <c:v>Elecsys 2010</c:v>
          </c:tx>
          <c:spPr>
            <a:ln w="38100" cap="rnd">
              <a:solidFill>
                <a:srgbClr val="0000FF">
                  <a:alpha val="50000"/>
                </a:srgbClr>
              </a:solidFill>
              <a:round/>
            </a:ln>
            <a:effectLst/>
          </c:spPr>
          <c:marker>
            <c:symbol val="none"/>
          </c:marker>
          <c:xVal>
            <c:numRef>
              <c:f>'T1'!$A$11:$A$145</c:f>
              <c:numCache>
                <c:formatCode>General</c:formatCode>
                <c:ptCount val="135"/>
                <c:pt idx="0">
                  <c:v>-20</c:v>
                </c:pt>
                <c:pt idx="1">
                  <c:v>-14</c:v>
                </c:pt>
                <c:pt idx="2">
                  <c:v>-7</c:v>
                </c:pt>
                <c:pt idx="3">
                  <c:v>0</c:v>
                </c:pt>
                <c:pt idx="4">
                  <c:v>7</c:v>
                </c:pt>
                <c:pt idx="5">
                  <c:v>14</c:v>
                </c:pt>
                <c:pt idx="6">
                  <c:v>22</c:v>
                </c:pt>
                <c:pt idx="7">
                  <c:v>28</c:v>
                </c:pt>
                <c:pt idx="8">
                  <c:v>36</c:v>
                </c:pt>
                <c:pt idx="9">
                  <c:v>42</c:v>
                </c:pt>
                <c:pt idx="10">
                  <c:v>49</c:v>
                </c:pt>
                <c:pt idx="11">
                  <c:v>56</c:v>
                </c:pt>
                <c:pt idx="12">
                  <c:v>63</c:v>
                </c:pt>
                <c:pt idx="13">
                  <c:v>70</c:v>
                </c:pt>
                <c:pt idx="14">
                  <c:v>77</c:v>
                </c:pt>
                <c:pt idx="15">
                  <c:v>84</c:v>
                </c:pt>
                <c:pt idx="16">
                  <c:v>91</c:v>
                </c:pt>
                <c:pt idx="17">
                  <c:v>98</c:v>
                </c:pt>
                <c:pt idx="18">
                  <c:v>105</c:v>
                </c:pt>
                <c:pt idx="19">
                  <c:v>112</c:v>
                </c:pt>
                <c:pt idx="20">
                  <c:v>119</c:v>
                </c:pt>
                <c:pt idx="21">
                  <c:v>126</c:v>
                </c:pt>
                <c:pt idx="22">
                  <c:v>133</c:v>
                </c:pt>
                <c:pt idx="23">
                  <c:v>140</c:v>
                </c:pt>
                <c:pt idx="24">
                  <c:v>147</c:v>
                </c:pt>
                <c:pt idx="25">
                  <c:v>154</c:v>
                </c:pt>
                <c:pt idx="26">
                  <c:v>161</c:v>
                </c:pt>
                <c:pt idx="27">
                  <c:v>168</c:v>
                </c:pt>
                <c:pt idx="28">
                  <c:v>175</c:v>
                </c:pt>
                <c:pt idx="29">
                  <c:v>182</c:v>
                </c:pt>
                <c:pt idx="30">
                  <c:v>189</c:v>
                </c:pt>
                <c:pt idx="31">
                  <c:v>196</c:v>
                </c:pt>
                <c:pt idx="32">
                  <c:v>203</c:v>
                </c:pt>
                <c:pt idx="33">
                  <c:v>205</c:v>
                </c:pt>
                <c:pt idx="34">
                  <c:v>210</c:v>
                </c:pt>
                <c:pt idx="35">
                  <c:v>219</c:v>
                </c:pt>
                <c:pt idx="36">
                  <c:v>225</c:v>
                </c:pt>
                <c:pt idx="37">
                  <c:v>231</c:v>
                </c:pt>
                <c:pt idx="38">
                  <c:v>238</c:v>
                </c:pt>
                <c:pt idx="39">
                  <c:v>245</c:v>
                </c:pt>
                <c:pt idx="40">
                  <c:v>252</c:v>
                </c:pt>
                <c:pt idx="41">
                  <c:v>259</c:v>
                </c:pt>
                <c:pt idx="42">
                  <c:v>261</c:v>
                </c:pt>
                <c:pt idx="43">
                  <c:v>266</c:v>
                </c:pt>
                <c:pt idx="44">
                  <c:v>273</c:v>
                </c:pt>
                <c:pt idx="45">
                  <c:v>280</c:v>
                </c:pt>
                <c:pt idx="46">
                  <c:v>282</c:v>
                </c:pt>
                <c:pt idx="47">
                  <c:v>287</c:v>
                </c:pt>
                <c:pt idx="48">
                  <c:v>294</c:v>
                </c:pt>
                <c:pt idx="49">
                  <c:v>295</c:v>
                </c:pt>
                <c:pt idx="50">
                  <c:v>301</c:v>
                </c:pt>
                <c:pt idx="51">
                  <c:v>308</c:v>
                </c:pt>
                <c:pt idx="52">
                  <c:v>310</c:v>
                </c:pt>
                <c:pt idx="53">
                  <c:v>315</c:v>
                </c:pt>
                <c:pt idx="54">
                  <c:v>323</c:v>
                </c:pt>
                <c:pt idx="55">
                  <c:v>329</c:v>
                </c:pt>
                <c:pt idx="56">
                  <c:v>336</c:v>
                </c:pt>
                <c:pt idx="57">
                  <c:v>343</c:v>
                </c:pt>
                <c:pt idx="58">
                  <c:v>351</c:v>
                </c:pt>
                <c:pt idx="59">
                  <c:v>357</c:v>
                </c:pt>
                <c:pt idx="60">
                  <c:v>364</c:v>
                </c:pt>
                <c:pt idx="61">
                  <c:v>371</c:v>
                </c:pt>
                <c:pt idx="62">
                  <c:v>378</c:v>
                </c:pt>
                <c:pt idx="63">
                  <c:v>386</c:v>
                </c:pt>
                <c:pt idx="64">
                  <c:v>392</c:v>
                </c:pt>
                <c:pt idx="65">
                  <c:v>399</c:v>
                </c:pt>
                <c:pt idx="66">
                  <c:v>402</c:v>
                </c:pt>
                <c:pt idx="67">
                  <c:v>406</c:v>
                </c:pt>
                <c:pt idx="68">
                  <c:v>413</c:v>
                </c:pt>
                <c:pt idx="69">
                  <c:v>420</c:v>
                </c:pt>
                <c:pt idx="70">
                  <c:v>427</c:v>
                </c:pt>
                <c:pt idx="71">
                  <c:v>434</c:v>
                </c:pt>
                <c:pt idx="72">
                  <c:v>441</c:v>
                </c:pt>
                <c:pt idx="73">
                  <c:v>448</c:v>
                </c:pt>
                <c:pt idx="74">
                  <c:v>455</c:v>
                </c:pt>
                <c:pt idx="75">
                  <c:v>462</c:v>
                </c:pt>
                <c:pt idx="76">
                  <c:v>465</c:v>
                </c:pt>
                <c:pt idx="77">
                  <c:v>469</c:v>
                </c:pt>
                <c:pt idx="78">
                  <c:v>472</c:v>
                </c:pt>
                <c:pt idx="79">
                  <c:v>476</c:v>
                </c:pt>
                <c:pt idx="80">
                  <c:v>483</c:v>
                </c:pt>
                <c:pt idx="81">
                  <c:v>485</c:v>
                </c:pt>
                <c:pt idx="82">
                  <c:v>490</c:v>
                </c:pt>
                <c:pt idx="83">
                  <c:v>494</c:v>
                </c:pt>
                <c:pt idx="84">
                  <c:v>498</c:v>
                </c:pt>
                <c:pt idx="85">
                  <c:v>501</c:v>
                </c:pt>
                <c:pt idx="86">
                  <c:v>504</c:v>
                </c:pt>
                <c:pt idx="87">
                  <c:v>508</c:v>
                </c:pt>
                <c:pt idx="88">
                  <c:v>511</c:v>
                </c:pt>
                <c:pt idx="89">
                  <c:v>515</c:v>
                </c:pt>
                <c:pt idx="90">
                  <c:v>518</c:v>
                </c:pt>
                <c:pt idx="91">
                  <c:v>522</c:v>
                </c:pt>
                <c:pt idx="92">
                  <c:v>525</c:v>
                </c:pt>
                <c:pt idx="93">
                  <c:v>529</c:v>
                </c:pt>
                <c:pt idx="94">
                  <c:v>532</c:v>
                </c:pt>
                <c:pt idx="95">
                  <c:v>536</c:v>
                </c:pt>
                <c:pt idx="96">
                  <c:v>539</c:v>
                </c:pt>
                <c:pt idx="97">
                  <c:v>543</c:v>
                </c:pt>
                <c:pt idx="98">
                  <c:v>546</c:v>
                </c:pt>
                <c:pt idx="99">
                  <c:v>550</c:v>
                </c:pt>
                <c:pt idx="100">
                  <c:v>553</c:v>
                </c:pt>
                <c:pt idx="101">
                  <c:v>557</c:v>
                </c:pt>
                <c:pt idx="102">
                  <c:v>560</c:v>
                </c:pt>
                <c:pt idx="103">
                  <c:v>564</c:v>
                </c:pt>
                <c:pt idx="104">
                  <c:v>567</c:v>
                </c:pt>
                <c:pt idx="105">
                  <c:v>571</c:v>
                </c:pt>
                <c:pt idx="106">
                  <c:v>574</c:v>
                </c:pt>
                <c:pt idx="107">
                  <c:v>575</c:v>
                </c:pt>
                <c:pt idx="108">
                  <c:v>578</c:v>
                </c:pt>
                <c:pt idx="109">
                  <c:v>581</c:v>
                </c:pt>
                <c:pt idx="110">
                  <c:v>585</c:v>
                </c:pt>
                <c:pt idx="111">
                  <c:v>588</c:v>
                </c:pt>
                <c:pt idx="112">
                  <c:v>590</c:v>
                </c:pt>
                <c:pt idx="113">
                  <c:v>592</c:v>
                </c:pt>
                <c:pt idx="114">
                  <c:v>595</c:v>
                </c:pt>
                <c:pt idx="115">
                  <c:v>599</c:v>
                </c:pt>
                <c:pt idx="116">
                  <c:v>602</c:v>
                </c:pt>
                <c:pt idx="117">
                  <c:v>609</c:v>
                </c:pt>
                <c:pt idx="118">
                  <c:v>617</c:v>
                </c:pt>
                <c:pt idx="119">
                  <c:v>623</c:v>
                </c:pt>
                <c:pt idx="120">
                  <c:v>630</c:v>
                </c:pt>
                <c:pt idx="121">
                  <c:v>637</c:v>
                </c:pt>
                <c:pt idx="122">
                  <c:v>644</c:v>
                </c:pt>
                <c:pt idx="123">
                  <c:v>651</c:v>
                </c:pt>
                <c:pt idx="124">
                  <c:v>658</c:v>
                </c:pt>
                <c:pt idx="125">
                  <c:v>665</c:v>
                </c:pt>
                <c:pt idx="126">
                  <c:v>674</c:v>
                </c:pt>
                <c:pt idx="127">
                  <c:v>679</c:v>
                </c:pt>
                <c:pt idx="128">
                  <c:v>686</c:v>
                </c:pt>
                <c:pt idx="129">
                  <c:v>693</c:v>
                </c:pt>
                <c:pt idx="130">
                  <c:v>707</c:v>
                </c:pt>
                <c:pt idx="131">
                  <c:v>721</c:v>
                </c:pt>
                <c:pt idx="132">
                  <c:v>735</c:v>
                </c:pt>
                <c:pt idx="133">
                  <c:v>756</c:v>
                </c:pt>
                <c:pt idx="134">
                  <c:v>772</c:v>
                </c:pt>
              </c:numCache>
            </c:numRef>
          </c:xVal>
          <c:yVal>
            <c:numRef>
              <c:f>'T1'!$E$11:$E$145</c:f>
              <c:numCache>
                <c:formatCode>0.0</c:formatCode>
                <c:ptCount val="135"/>
                <c:pt idx="0">
                  <c:v>60.2</c:v>
                </c:pt>
                <c:pt idx="2">
                  <c:v>65.5</c:v>
                </c:pt>
                <c:pt idx="3">
                  <c:v>33.700000000000003</c:v>
                </c:pt>
                <c:pt idx="4">
                  <c:v>36.5</c:v>
                </c:pt>
                <c:pt idx="5">
                  <c:v>28.5</c:v>
                </c:pt>
                <c:pt idx="6">
                  <c:v>26.8</c:v>
                </c:pt>
                <c:pt idx="7">
                  <c:v>25.8</c:v>
                </c:pt>
                <c:pt idx="8">
                  <c:v>29.9</c:v>
                </c:pt>
                <c:pt idx="9">
                  <c:v>17.5</c:v>
                </c:pt>
                <c:pt idx="10">
                  <c:v>18.7</c:v>
                </c:pt>
                <c:pt idx="11">
                  <c:v>16.2</c:v>
                </c:pt>
                <c:pt idx="12">
                  <c:v>17.2</c:v>
                </c:pt>
                <c:pt idx="13">
                  <c:v>16.3</c:v>
                </c:pt>
                <c:pt idx="14">
                  <c:v>15.1</c:v>
                </c:pt>
                <c:pt idx="15">
                  <c:v>13.7</c:v>
                </c:pt>
                <c:pt idx="16">
                  <c:v>14.2</c:v>
                </c:pt>
                <c:pt idx="17">
                  <c:v>13</c:v>
                </c:pt>
                <c:pt idx="18">
                  <c:v>13</c:v>
                </c:pt>
                <c:pt idx="19">
                  <c:v>12</c:v>
                </c:pt>
                <c:pt idx="20">
                  <c:v>13.5</c:v>
                </c:pt>
                <c:pt idx="21">
                  <c:v>14.9</c:v>
                </c:pt>
                <c:pt idx="22">
                  <c:v>12.1</c:v>
                </c:pt>
                <c:pt idx="23">
                  <c:v>10.3</c:v>
                </c:pt>
                <c:pt idx="24">
                  <c:v>10.6</c:v>
                </c:pt>
                <c:pt idx="25">
                  <c:v>9.6</c:v>
                </c:pt>
                <c:pt idx="26">
                  <c:v>11.2</c:v>
                </c:pt>
                <c:pt idx="27">
                  <c:v>11.8</c:v>
                </c:pt>
                <c:pt idx="28">
                  <c:v>10.8</c:v>
                </c:pt>
                <c:pt idx="29">
                  <c:v>10.9</c:v>
                </c:pt>
                <c:pt idx="30">
                  <c:v>11.8</c:v>
                </c:pt>
                <c:pt idx="31">
                  <c:v>8.6</c:v>
                </c:pt>
                <c:pt idx="32">
                  <c:v>10.9</c:v>
                </c:pt>
                <c:pt idx="34">
                  <c:v>9.8000000000000007</c:v>
                </c:pt>
                <c:pt idx="35">
                  <c:v>7.7</c:v>
                </c:pt>
                <c:pt idx="36">
                  <c:v>5.2</c:v>
                </c:pt>
                <c:pt idx="37">
                  <c:v>8.5</c:v>
                </c:pt>
                <c:pt idx="38">
                  <c:v>6.9</c:v>
                </c:pt>
                <c:pt idx="39">
                  <c:v>10.7</c:v>
                </c:pt>
                <c:pt idx="40">
                  <c:v>8.6</c:v>
                </c:pt>
                <c:pt idx="41">
                  <c:v>6.2</c:v>
                </c:pt>
                <c:pt idx="43">
                  <c:v>5.5</c:v>
                </c:pt>
                <c:pt idx="44">
                  <c:v>6.8</c:v>
                </c:pt>
                <c:pt idx="45">
                  <c:v>7</c:v>
                </c:pt>
                <c:pt idx="47">
                  <c:v>4.7</c:v>
                </c:pt>
                <c:pt idx="49">
                  <c:v>4.2</c:v>
                </c:pt>
                <c:pt idx="50">
                  <c:v>5</c:v>
                </c:pt>
                <c:pt idx="51">
                  <c:v>3.8</c:v>
                </c:pt>
                <c:pt idx="53">
                  <c:v>4</c:v>
                </c:pt>
                <c:pt idx="54">
                  <c:v>4.3</c:v>
                </c:pt>
                <c:pt idx="55">
                  <c:v>5</c:v>
                </c:pt>
                <c:pt idx="56">
                  <c:v>4.0999999999999996</c:v>
                </c:pt>
                <c:pt idx="57">
                  <c:v>2.1</c:v>
                </c:pt>
                <c:pt idx="58" formatCode="0.00">
                  <c:v>1.45</c:v>
                </c:pt>
                <c:pt idx="59">
                  <c:v>4</c:v>
                </c:pt>
                <c:pt idx="60">
                  <c:v>5</c:v>
                </c:pt>
                <c:pt idx="61">
                  <c:v>4.3</c:v>
                </c:pt>
                <c:pt idx="62">
                  <c:v>4.9000000000000004</c:v>
                </c:pt>
                <c:pt idx="63">
                  <c:v>4.4000000000000004</c:v>
                </c:pt>
                <c:pt idx="64">
                  <c:v>5</c:v>
                </c:pt>
                <c:pt idx="65">
                  <c:v>3.8</c:v>
                </c:pt>
                <c:pt idx="67">
                  <c:v>4.2</c:v>
                </c:pt>
                <c:pt idx="68">
                  <c:v>3.2</c:v>
                </c:pt>
                <c:pt idx="69">
                  <c:v>3.3</c:v>
                </c:pt>
                <c:pt idx="70">
                  <c:v>2.2999999999999998</c:v>
                </c:pt>
                <c:pt idx="71">
                  <c:v>2.7</c:v>
                </c:pt>
                <c:pt idx="72">
                  <c:v>3</c:v>
                </c:pt>
                <c:pt idx="73">
                  <c:v>4</c:v>
                </c:pt>
                <c:pt idx="74">
                  <c:v>3</c:v>
                </c:pt>
                <c:pt idx="75">
                  <c:v>3.3</c:v>
                </c:pt>
                <c:pt idx="77" formatCode="0.00">
                  <c:v>1.45</c:v>
                </c:pt>
                <c:pt idx="79" formatCode="0.00">
                  <c:v>1.45</c:v>
                </c:pt>
                <c:pt idx="80" formatCode="0.00">
                  <c:v>1.45</c:v>
                </c:pt>
                <c:pt idx="82" formatCode="0.00">
                  <c:v>1.45</c:v>
                </c:pt>
                <c:pt idx="84" formatCode="0.00">
                  <c:v>1.45</c:v>
                </c:pt>
                <c:pt idx="86" formatCode="0.00">
                  <c:v>1.45</c:v>
                </c:pt>
                <c:pt idx="88">
                  <c:v>2.9</c:v>
                </c:pt>
                <c:pt idx="90">
                  <c:v>2</c:v>
                </c:pt>
                <c:pt idx="92">
                  <c:v>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987328"/>
        <c:axId val="163987720"/>
      </c:scatterChart>
      <c:valAx>
        <c:axId val="163987328"/>
        <c:scaling>
          <c:orientation val="minMax"/>
          <c:max val="784"/>
          <c:min val="-56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rgbClr val="000000"/>
                    </a:solidFill>
                    <a:effectLst/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AU" sz="2000" b="1" i="0" baseline="0">
                    <a:latin typeface="Arial" panose="020B0604020202020204" pitchFamily="34" charset="0"/>
                  </a:rPr>
                  <a:t>Time (day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rgbClr val="000000"/>
                  </a:solidFill>
                  <a:effectLst/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 w="25400" cap="flat" cmpd="sng" algn="ctr">
            <a:solidFill>
              <a:srgbClr val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spc="-10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63987720"/>
        <c:crossesAt val="0"/>
        <c:crossBetween val="midCat"/>
        <c:majorUnit val="56"/>
        <c:minorUnit val="56"/>
      </c:valAx>
      <c:valAx>
        <c:axId val="16398772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rgbClr val="000000"/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AU" sz="2000" b="1" i="0" baseline="0">
                    <a:latin typeface="Arial" panose="020B0604020202020204" pitchFamily="34" charset="0"/>
                  </a:rPr>
                  <a:t>Serum folate (nmol/L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rgbClr val="000000"/>
                  </a:solidFill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in"/>
        <c:minorTickMark val="none"/>
        <c:tickLblPos val="nextTo"/>
        <c:spPr>
          <a:noFill/>
          <a:ln w="25400">
            <a:solidFill>
              <a:srgbClr val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spc="-10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63987328"/>
        <c:crossesAt val="-56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0"/>
        <c:delete val="1"/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solidFill>
                <a:srgbClr val="000000"/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en-US"/>
        </a:p>
      </c:txPr>
    </c:legend>
    <c:plotVisOnly val="1"/>
    <c:dispBlanksAs val="span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t" anchorCtr="0"/>
          <a:lstStyle/>
          <a:p>
            <a:pPr>
              <a:defRPr sz="2400" b="1" i="0" u="none" strike="noStrike" kern="1200" spc="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r>
              <a:rPr lang="en-US" sz="3600" b="1" i="0" baseline="0">
                <a:latin typeface="Arial" panose="020B0604020202020204" pitchFamily="34" charset="0"/>
              </a:rPr>
              <a:t>D</a:t>
            </a:r>
            <a:r>
              <a:rPr lang="en-US" sz="2400" b="1" i="0" baseline="0">
                <a:latin typeface="Arial" panose="020B0604020202020204" pitchFamily="34" charset="0"/>
              </a:rPr>
              <a:t> Red-cell folate</a:t>
            </a:r>
          </a:p>
        </c:rich>
      </c:tx>
      <c:layout>
        <c:manualLayout>
          <c:xMode val="edge"/>
          <c:yMode val="edge"/>
          <c:x val="1.0718111307763294E-3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t" anchorCtr="0"/>
        <a:lstStyle/>
        <a:p>
          <a:pPr>
            <a:defRPr sz="2400" b="1" i="0" u="none" strike="noStrike" kern="1200" spc="0" baseline="0">
              <a:solidFill>
                <a:srgbClr val="000000"/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v>RBC Folate Ref Min</c:v>
          </c:tx>
          <c:spPr>
            <a:ln w="38100" cap="rnd">
              <a:solidFill>
                <a:srgbClr val="FF0000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T1'!$A$11:$A$145</c:f>
              <c:numCache>
                <c:formatCode>General</c:formatCode>
                <c:ptCount val="135"/>
                <c:pt idx="0">
                  <c:v>-20</c:v>
                </c:pt>
                <c:pt idx="1">
                  <c:v>-14</c:v>
                </c:pt>
                <c:pt idx="2">
                  <c:v>-7</c:v>
                </c:pt>
                <c:pt idx="3">
                  <c:v>0</c:v>
                </c:pt>
                <c:pt idx="4">
                  <c:v>7</c:v>
                </c:pt>
                <c:pt idx="5">
                  <c:v>14</c:v>
                </c:pt>
                <c:pt idx="6">
                  <c:v>22</c:v>
                </c:pt>
                <c:pt idx="7">
                  <c:v>28</c:v>
                </c:pt>
                <c:pt idx="8">
                  <c:v>36</c:v>
                </c:pt>
                <c:pt idx="9">
                  <c:v>42</c:v>
                </c:pt>
                <c:pt idx="10">
                  <c:v>49</c:v>
                </c:pt>
                <c:pt idx="11">
                  <c:v>56</c:v>
                </c:pt>
                <c:pt idx="12">
                  <c:v>63</c:v>
                </c:pt>
                <c:pt idx="13">
                  <c:v>70</c:v>
                </c:pt>
                <c:pt idx="14">
                  <c:v>77</c:v>
                </c:pt>
                <c:pt idx="15">
                  <c:v>84</c:v>
                </c:pt>
                <c:pt idx="16">
                  <c:v>91</c:v>
                </c:pt>
                <c:pt idx="17">
                  <c:v>98</c:v>
                </c:pt>
                <c:pt idx="18">
                  <c:v>105</c:v>
                </c:pt>
                <c:pt idx="19">
                  <c:v>112</c:v>
                </c:pt>
                <c:pt idx="20">
                  <c:v>119</c:v>
                </c:pt>
                <c:pt idx="21">
                  <c:v>126</c:v>
                </c:pt>
                <c:pt idx="22">
                  <c:v>133</c:v>
                </c:pt>
                <c:pt idx="23">
                  <c:v>140</c:v>
                </c:pt>
                <c:pt idx="24">
                  <c:v>147</c:v>
                </c:pt>
                <c:pt idx="25">
                  <c:v>154</c:v>
                </c:pt>
                <c:pt idx="26">
                  <c:v>161</c:v>
                </c:pt>
                <c:pt idx="27">
                  <c:v>168</c:v>
                </c:pt>
                <c:pt idx="28">
                  <c:v>175</c:v>
                </c:pt>
                <c:pt idx="29">
                  <c:v>182</c:v>
                </c:pt>
                <c:pt idx="30">
                  <c:v>189</c:v>
                </c:pt>
                <c:pt idx="31">
                  <c:v>196</c:v>
                </c:pt>
                <c:pt idx="32">
                  <c:v>203</c:v>
                </c:pt>
                <c:pt idx="33">
                  <c:v>205</c:v>
                </c:pt>
                <c:pt idx="34">
                  <c:v>210</c:v>
                </c:pt>
                <c:pt idx="35">
                  <c:v>219</c:v>
                </c:pt>
                <c:pt idx="36">
                  <c:v>225</c:v>
                </c:pt>
                <c:pt idx="37">
                  <c:v>231</c:v>
                </c:pt>
                <c:pt idx="38">
                  <c:v>238</c:v>
                </c:pt>
                <c:pt idx="39">
                  <c:v>245</c:v>
                </c:pt>
                <c:pt idx="40">
                  <c:v>252</c:v>
                </c:pt>
                <c:pt idx="41">
                  <c:v>259</c:v>
                </c:pt>
                <c:pt idx="42">
                  <c:v>261</c:v>
                </c:pt>
                <c:pt idx="43">
                  <c:v>266</c:v>
                </c:pt>
                <c:pt idx="44">
                  <c:v>273</c:v>
                </c:pt>
                <c:pt idx="45">
                  <c:v>280</c:v>
                </c:pt>
                <c:pt idx="46">
                  <c:v>282</c:v>
                </c:pt>
                <c:pt idx="47">
                  <c:v>287</c:v>
                </c:pt>
                <c:pt idx="48">
                  <c:v>294</c:v>
                </c:pt>
                <c:pt idx="49">
                  <c:v>295</c:v>
                </c:pt>
                <c:pt idx="50">
                  <c:v>301</c:v>
                </c:pt>
                <c:pt idx="51">
                  <c:v>308</c:v>
                </c:pt>
                <c:pt idx="52">
                  <c:v>310</c:v>
                </c:pt>
                <c:pt idx="53">
                  <c:v>315</c:v>
                </c:pt>
                <c:pt idx="54">
                  <c:v>323</c:v>
                </c:pt>
                <c:pt idx="55">
                  <c:v>329</c:v>
                </c:pt>
                <c:pt idx="56">
                  <c:v>336</c:v>
                </c:pt>
                <c:pt idx="57">
                  <c:v>343</c:v>
                </c:pt>
                <c:pt idx="58">
                  <c:v>351</c:v>
                </c:pt>
                <c:pt idx="59">
                  <c:v>357</c:v>
                </c:pt>
                <c:pt idx="60">
                  <c:v>364</c:v>
                </c:pt>
                <c:pt idx="61">
                  <c:v>371</c:v>
                </c:pt>
                <c:pt idx="62">
                  <c:v>378</c:v>
                </c:pt>
                <c:pt idx="63">
                  <c:v>386</c:v>
                </c:pt>
                <c:pt idx="64">
                  <c:v>392</c:v>
                </c:pt>
                <c:pt idx="65">
                  <c:v>399</c:v>
                </c:pt>
                <c:pt idx="66">
                  <c:v>402</c:v>
                </c:pt>
                <c:pt idx="67">
                  <c:v>406</c:v>
                </c:pt>
                <c:pt idx="68">
                  <c:v>413</c:v>
                </c:pt>
                <c:pt idx="69">
                  <c:v>420</c:v>
                </c:pt>
                <c:pt idx="70">
                  <c:v>427</c:v>
                </c:pt>
                <c:pt idx="71">
                  <c:v>434</c:v>
                </c:pt>
                <c:pt idx="72">
                  <c:v>441</c:v>
                </c:pt>
                <c:pt idx="73">
                  <c:v>448</c:v>
                </c:pt>
                <c:pt idx="74">
                  <c:v>455</c:v>
                </c:pt>
                <c:pt idx="75">
                  <c:v>462</c:v>
                </c:pt>
                <c:pt idx="76">
                  <c:v>465</c:v>
                </c:pt>
                <c:pt idx="77">
                  <c:v>469</c:v>
                </c:pt>
                <c:pt idx="78">
                  <c:v>472</c:v>
                </c:pt>
                <c:pt idx="79">
                  <c:v>476</c:v>
                </c:pt>
                <c:pt idx="80">
                  <c:v>483</c:v>
                </c:pt>
                <c:pt idx="81">
                  <c:v>485</c:v>
                </c:pt>
                <c:pt idx="82">
                  <c:v>490</c:v>
                </c:pt>
                <c:pt idx="83">
                  <c:v>494</c:v>
                </c:pt>
                <c:pt idx="84">
                  <c:v>498</c:v>
                </c:pt>
                <c:pt idx="85">
                  <c:v>501</c:v>
                </c:pt>
                <c:pt idx="86">
                  <c:v>504</c:v>
                </c:pt>
                <c:pt idx="87">
                  <c:v>508</c:v>
                </c:pt>
                <c:pt idx="88">
                  <c:v>511</c:v>
                </c:pt>
                <c:pt idx="89">
                  <c:v>515</c:v>
                </c:pt>
                <c:pt idx="90">
                  <c:v>518</c:v>
                </c:pt>
                <c:pt idx="91">
                  <c:v>522</c:v>
                </c:pt>
                <c:pt idx="92">
                  <c:v>525</c:v>
                </c:pt>
                <c:pt idx="93">
                  <c:v>529</c:v>
                </c:pt>
                <c:pt idx="94">
                  <c:v>532</c:v>
                </c:pt>
                <c:pt idx="95">
                  <c:v>536</c:v>
                </c:pt>
                <c:pt idx="96">
                  <c:v>539</c:v>
                </c:pt>
                <c:pt idx="97">
                  <c:v>543</c:v>
                </c:pt>
                <c:pt idx="98">
                  <c:v>546</c:v>
                </c:pt>
                <c:pt idx="99">
                  <c:v>550</c:v>
                </c:pt>
                <c:pt idx="100">
                  <c:v>553</c:v>
                </c:pt>
                <c:pt idx="101">
                  <c:v>557</c:v>
                </c:pt>
                <c:pt idx="102">
                  <c:v>560</c:v>
                </c:pt>
                <c:pt idx="103">
                  <c:v>564</c:v>
                </c:pt>
                <c:pt idx="104">
                  <c:v>567</c:v>
                </c:pt>
                <c:pt idx="105">
                  <c:v>571</c:v>
                </c:pt>
                <c:pt idx="106">
                  <c:v>574</c:v>
                </c:pt>
                <c:pt idx="107">
                  <c:v>575</c:v>
                </c:pt>
                <c:pt idx="108">
                  <c:v>578</c:v>
                </c:pt>
                <c:pt idx="109">
                  <c:v>581</c:v>
                </c:pt>
                <c:pt idx="110">
                  <c:v>585</c:v>
                </c:pt>
                <c:pt idx="111">
                  <c:v>588</c:v>
                </c:pt>
                <c:pt idx="112">
                  <c:v>590</c:v>
                </c:pt>
                <c:pt idx="113">
                  <c:v>592</c:v>
                </c:pt>
                <c:pt idx="114">
                  <c:v>595</c:v>
                </c:pt>
                <c:pt idx="115">
                  <c:v>599</c:v>
                </c:pt>
                <c:pt idx="116">
                  <c:v>602</c:v>
                </c:pt>
                <c:pt idx="117">
                  <c:v>609</c:v>
                </c:pt>
                <c:pt idx="118">
                  <c:v>617</c:v>
                </c:pt>
                <c:pt idx="119">
                  <c:v>623</c:v>
                </c:pt>
                <c:pt idx="120">
                  <c:v>630</c:v>
                </c:pt>
                <c:pt idx="121">
                  <c:v>637</c:v>
                </c:pt>
                <c:pt idx="122">
                  <c:v>644</c:v>
                </c:pt>
                <c:pt idx="123">
                  <c:v>651</c:v>
                </c:pt>
                <c:pt idx="124">
                  <c:v>658</c:v>
                </c:pt>
                <c:pt idx="125">
                  <c:v>665</c:v>
                </c:pt>
                <c:pt idx="126">
                  <c:v>674</c:v>
                </c:pt>
                <c:pt idx="127">
                  <c:v>679</c:v>
                </c:pt>
                <c:pt idx="128">
                  <c:v>686</c:v>
                </c:pt>
                <c:pt idx="129">
                  <c:v>693</c:v>
                </c:pt>
                <c:pt idx="130">
                  <c:v>707</c:v>
                </c:pt>
                <c:pt idx="131">
                  <c:v>721</c:v>
                </c:pt>
                <c:pt idx="132">
                  <c:v>735</c:v>
                </c:pt>
                <c:pt idx="133">
                  <c:v>756</c:v>
                </c:pt>
                <c:pt idx="134">
                  <c:v>772</c:v>
                </c:pt>
              </c:numCache>
            </c:numRef>
          </c:xVal>
          <c:yVal>
            <c:numRef>
              <c:f>'T1'!$M$11:$M$145</c:f>
              <c:numCache>
                <c:formatCode>0</c:formatCode>
                <c:ptCount val="135"/>
                <c:pt idx="0">
                  <c:v>360</c:v>
                </c:pt>
                <c:pt idx="1">
                  <c:v>360</c:v>
                </c:pt>
                <c:pt idx="2">
                  <c:v>360</c:v>
                </c:pt>
                <c:pt idx="3">
                  <c:v>360</c:v>
                </c:pt>
                <c:pt idx="4">
                  <c:v>360</c:v>
                </c:pt>
                <c:pt idx="5">
                  <c:v>360</c:v>
                </c:pt>
                <c:pt idx="6">
                  <c:v>360</c:v>
                </c:pt>
                <c:pt idx="7">
                  <c:v>360</c:v>
                </c:pt>
                <c:pt idx="8">
                  <c:v>360</c:v>
                </c:pt>
                <c:pt idx="9">
                  <c:v>360</c:v>
                </c:pt>
                <c:pt idx="10">
                  <c:v>360</c:v>
                </c:pt>
                <c:pt idx="11">
                  <c:v>360</c:v>
                </c:pt>
                <c:pt idx="12">
                  <c:v>360</c:v>
                </c:pt>
                <c:pt idx="13">
                  <c:v>360</c:v>
                </c:pt>
                <c:pt idx="14">
                  <c:v>360</c:v>
                </c:pt>
                <c:pt idx="15">
                  <c:v>360</c:v>
                </c:pt>
                <c:pt idx="16">
                  <c:v>360</c:v>
                </c:pt>
                <c:pt idx="17">
                  <c:v>360</c:v>
                </c:pt>
                <c:pt idx="18">
                  <c:v>360</c:v>
                </c:pt>
                <c:pt idx="19">
                  <c:v>360</c:v>
                </c:pt>
                <c:pt idx="20">
                  <c:v>360</c:v>
                </c:pt>
                <c:pt idx="21">
                  <c:v>360</c:v>
                </c:pt>
                <c:pt idx="22">
                  <c:v>360</c:v>
                </c:pt>
                <c:pt idx="23">
                  <c:v>360</c:v>
                </c:pt>
                <c:pt idx="24">
                  <c:v>360</c:v>
                </c:pt>
                <c:pt idx="25">
                  <c:v>360</c:v>
                </c:pt>
                <c:pt idx="26">
                  <c:v>360</c:v>
                </c:pt>
                <c:pt idx="27">
                  <c:v>360</c:v>
                </c:pt>
                <c:pt idx="28">
                  <c:v>360</c:v>
                </c:pt>
                <c:pt idx="29">
                  <c:v>360</c:v>
                </c:pt>
                <c:pt idx="30">
                  <c:v>360</c:v>
                </c:pt>
                <c:pt idx="31">
                  <c:v>360</c:v>
                </c:pt>
                <c:pt idx="32">
                  <c:v>360</c:v>
                </c:pt>
                <c:pt idx="33">
                  <c:v>360</c:v>
                </c:pt>
                <c:pt idx="34">
                  <c:v>360</c:v>
                </c:pt>
                <c:pt idx="35">
                  <c:v>360</c:v>
                </c:pt>
                <c:pt idx="36">
                  <c:v>360</c:v>
                </c:pt>
                <c:pt idx="37">
                  <c:v>360</c:v>
                </c:pt>
                <c:pt idx="38">
                  <c:v>360</c:v>
                </c:pt>
                <c:pt idx="39">
                  <c:v>360</c:v>
                </c:pt>
                <c:pt idx="40">
                  <c:v>360</c:v>
                </c:pt>
                <c:pt idx="41">
                  <c:v>360</c:v>
                </c:pt>
                <c:pt idx="42">
                  <c:v>360</c:v>
                </c:pt>
                <c:pt idx="43">
                  <c:v>360</c:v>
                </c:pt>
                <c:pt idx="44">
                  <c:v>360</c:v>
                </c:pt>
                <c:pt idx="45">
                  <c:v>360</c:v>
                </c:pt>
                <c:pt idx="46">
                  <c:v>360</c:v>
                </c:pt>
                <c:pt idx="47">
                  <c:v>360</c:v>
                </c:pt>
                <c:pt idx="48">
                  <c:v>360</c:v>
                </c:pt>
                <c:pt idx="49">
                  <c:v>360</c:v>
                </c:pt>
                <c:pt idx="50">
                  <c:v>360</c:v>
                </c:pt>
                <c:pt idx="51">
                  <c:v>360</c:v>
                </c:pt>
                <c:pt idx="52">
                  <c:v>360</c:v>
                </c:pt>
                <c:pt idx="53">
                  <c:v>360</c:v>
                </c:pt>
                <c:pt idx="54">
                  <c:v>360</c:v>
                </c:pt>
                <c:pt idx="55">
                  <c:v>360</c:v>
                </c:pt>
                <c:pt idx="56">
                  <c:v>360</c:v>
                </c:pt>
                <c:pt idx="57">
                  <c:v>360</c:v>
                </c:pt>
                <c:pt idx="58">
                  <c:v>360</c:v>
                </c:pt>
                <c:pt idx="59">
                  <c:v>360</c:v>
                </c:pt>
                <c:pt idx="60">
                  <c:v>360</c:v>
                </c:pt>
                <c:pt idx="61">
                  <c:v>360</c:v>
                </c:pt>
                <c:pt idx="62">
                  <c:v>360</c:v>
                </c:pt>
                <c:pt idx="63">
                  <c:v>360</c:v>
                </c:pt>
                <c:pt idx="64">
                  <c:v>360</c:v>
                </c:pt>
                <c:pt idx="65">
                  <c:v>360</c:v>
                </c:pt>
                <c:pt idx="66">
                  <c:v>360</c:v>
                </c:pt>
                <c:pt idx="67">
                  <c:v>360</c:v>
                </c:pt>
                <c:pt idx="68">
                  <c:v>360</c:v>
                </c:pt>
                <c:pt idx="69">
                  <c:v>360</c:v>
                </c:pt>
                <c:pt idx="70">
                  <c:v>360</c:v>
                </c:pt>
                <c:pt idx="71">
                  <c:v>360</c:v>
                </c:pt>
                <c:pt idx="72">
                  <c:v>360</c:v>
                </c:pt>
                <c:pt idx="73">
                  <c:v>360</c:v>
                </c:pt>
                <c:pt idx="74">
                  <c:v>360</c:v>
                </c:pt>
                <c:pt idx="75">
                  <c:v>360</c:v>
                </c:pt>
                <c:pt idx="76">
                  <c:v>360</c:v>
                </c:pt>
                <c:pt idx="77">
                  <c:v>360</c:v>
                </c:pt>
                <c:pt idx="78">
                  <c:v>360</c:v>
                </c:pt>
                <c:pt idx="79">
                  <c:v>360</c:v>
                </c:pt>
                <c:pt idx="80">
                  <c:v>360</c:v>
                </c:pt>
                <c:pt idx="81">
                  <c:v>360</c:v>
                </c:pt>
                <c:pt idx="82">
                  <c:v>360</c:v>
                </c:pt>
                <c:pt idx="83">
                  <c:v>360</c:v>
                </c:pt>
                <c:pt idx="84">
                  <c:v>360</c:v>
                </c:pt>
                <c:pt idx="85">
                  <c:v>360</c:v>
                </c:pt>
                <c:pt idx="86">
                  <c:v>360</c:v>
                </c:pt>
                <c:pt idx="87">
                  <c:v>360</c:v>
                </c:pt>
                <c:pt idx="88">
                  <c:v>360</c:v>
                </c:pt>
                <c:pt idx="89">
                  <c:v>360</c:v>
                </c:pt>
                <c:pt idx="90">
                  <c:v>360</c:v>
                </c:pt>
                <c:pt idx="91">
                  <c:v>360</c:v>
                </c:pt>
                <c:pt idx="92">
                  <c:v>360</c:v>
                </c:pt>
                <c:pt idx="93">
                  <c:v>360</c:v>
                </c:pt>
                <c:pt idx="94">
                  <c:v>360</c:v>
                </c:pt>
                <c:pt idx="95">
                  <c:v>360</c:v>
                </c:pt>
                <c:pt idx="96">
                  <c:v>360</c:v>
                </c:pt>
                <c:pt idx="97">
                  <c:v>360</c:v>
                </c:pt>
                <c:pt idx="98">
                  <c:v>360</c:v>
                </c:pt>
                <c:pt idx="99">
                  <c:v>360</c:v>
                </c:pt>
                <c:pt idx="100">
                  <c:v>360</c:v>
                </c:pt>
                <c:pt idx="101">
                  <c:v>360</c:v>
                </c:pt>
                <c:pt idx="102">
                  <c:v>360</c:v>
                </c:pt>
                <c:pt idx="103">
                  <c:v>360</c:v>
                </c:pt>
                <c:pt idx="104">
                  <c:v>360</c:v>
                </c:pt>
                <c:pt idx="105">
                  <c:v>360</c:v>
                </c:pt>
                <c:pt idx="106">
                  <c:v>360</c:v>
                </c:pt>
                <c:pt idx="107">
                  <c:v>360</c:v>
                </c:pt>
                <c:pt idx="108">
                  <c:v>360</c:v>
                </c:pt>
                <c:pt idx="109">
                  <c:v>360</c:v>
                </c:pt>
                <c:pt idx="110">
                  <c:v>360</c:v>
                </c:pt>
                <c:pt idx="111">
                  <c:v>360</c:v>
                </c:pt>
                <c:pt idx="112">
                  <c:v>360</c:v>
                </c:pt>
                <c:pt idx="113">
                  <c:v>360</c:v>
                </c:pt>
                <c:pt idx="114">
                  <c:v>360</c:v>
                </c:pt>
                <c:pt idx="115">
                  <c:v>360</c:v>
                </c:pt>
                <c:pt idx="116">
                  <c:v>360</c:v>
                </c:pt>
                <c:pt idx="117">
                  <c:v>360</c:v>
                </c:pt>
                <c:pt idx="118">
                  <c:v>360</c:v>
                </c:pt>
                <c:pt idx="119">
                  <c:v>360</c:v>
                </c:pt>
                <c:pt idx="120">
                  <c:v>360</c:v>
                </c:pt>
                <c:pt idx="121">
                  <c:v>360</c:v>
                </c:pt>
                <c:pt idx="122">
                  <c:v>360</c:v>
                </c:pt>
                <c:pt idx="123">
                  <c:v>360</c:v>
                </c:pt>
                <c:pt idx="124">
                  <c:v>360</c:v>
                </c:pt>
                <c:pt idx="125">
                  <c:v>360</c:v>
                </c:pt>
                <c:pt idx="126">
                  <c:v>360</c:v>
                </c:pt>
                <c:pt idx="127">
                  <c:v>360</c:v>
                </c:pt>
                <c:pt idx="128">
                  <c:v>360</c:v>
                </c:pt>
                <c:pt idx="129">
                  <c:v>360</c:v>
                </c:pt>
                <c:pt idx="130">
                  <c:v>360</c:v>
                </c:pt>
                <c:pt idx="131">
                  <c:v>360</c:v>
                </c:pt>
                <c:pt idx="132">
                  <c:v>360</c:v>
                </c:pt>
                <c:pt idx="133">
                  <c:v>360</c:v>
                </c:pt>
                <c:pt idx="134">
                  <c:v>360</c:v>
                </c:pt>
              </c:numCache>
            </c:numRef>
          </c:yVal>
          <c:smooth val="0"/>
        </c:ser>
        <c:ser>
          <c:idx val="0"/>
          <c:order val="1"/>
          <c:tx>
            <c:v>Advia Centaur</c:v>
          </c:tx>
          <c:spPr>
            <a:ln w="38100" cap="rnd">
              <a:solidFill>
                <a:srgbClr val="0000FF"/>
              </a:solidFill>
              <a:round/>
            </a:ln>
            <a:effectLst/>
          </c:spPr>
          <c:marker>
            <c:symbol val="none"/>
          </c:marker>
          <c:xVal>
            <c:numRef>
              <c:f>'T1'!$A$11:$A$145</c:f>
              <c:numCache>
                <c:formatCode>General</c:formatCode>
                <c:ptCount val="135"/>
                <c:pt idx="0">
                  <c:v>-20</c:v>
                </c:pt>
                <c:pt idx="1">
                  <c:v>-14</c:v>
                </c:pt>
                <c:pt idx="2">
                  <c:v>-7</c:v>
                </c:pt>
                <c:pt idx="3">
                  <c:v>0</c:v>
                </c:pt>
                <c:pt idx="4">
                  <c:v>7</c:v>
                </c:pt>
                <c:pt idx="5">
                  <c:v>14</c:v>
                </c:pt>
                <c:pt idx="6">
                  <c:v>22</c:v>
                </c:pt>
                <c:pt idx="7">
                  <c:v>28</c:v>
                </c:pt>
                <c:pt idx="8">
                  <c:v>36</c:v>
                </c:pt>
                <c:pt idx="9">
                  <c:v>42</c:v>
                </c:pt>
                <c:pt idx="10">
                  <c:v>49</c:v>
                </c:pt>
                <c:pt idx="11">
                  <c:v>56</c:v>
                </c:pt>
                <c:pt idx="12">
                  <c:v>63</c:v>
                </c:pt>
                <c:pt idx="13">
                  <c:v>70</c:v>
                </c:pt>
                <c:pt idx="14">
                  <c:v>77</c:v>
                </c:pt>
                <c:pt idx="15">
                  <c:v>84</c:v>
                </c:pt>
                <c:pt idx="16">
                  <c:v>91</c:v>
                </c:pt>
                <c:pt idx="17">
                  <c:v>98</c:v>
                </c:pt>
                <c:pt idx="18">
                  <c:v>105</c:v>
                </c:pt>
                <c:pt idx="19">
                  <c:v>112</c:v>
                </c:pt>
                <c:pt idx="20">
                  <c:v>119</c:v>
                </c:pt>
                <c:pt idx="21">
                  <c:v>126</c:v>
                </c:pt>
                <c:pt idx="22">
                  <c:v>133</c:v>
                </c:pt>
                <c:pt idx="23">
                  <c:v>140</c:v>
                </c:pt>
                <c:pt idx="24">
                  <c:v>147</c:v>
                </c:pt>
                <c:pt idx="25">
                  <c:v>154</c:v>
                </c:pt>
                <c:pt idx="26">
                  <c:v>161</c:v>
                </c:pt>
                <c:pt idx="27">
                  <c:v>168</c:v>
                </c:pt>
                <c:pt idx="28">
                  <c:v>175</c:v>
                </c:pt>
                <c:pt idx="29">
                  <c:v>182</c:v>
                </c:pt>
                <c:pt idx="30">
                  <c:v>189</c:v>
                </c:pt>
                <c:pt idx="31">
                  <c:v>196</c:v>
                </c:pt>
                <c:pt idx="32">
                  <c:v>203</c:v>
                </c:pt>
                <c:pt idx="33">
                  <c:v>205</c:v>
                </c:pt>
                <c:pt idx="34">
                  <c:v>210</c:v>
                </c:pt>
                <c:pt idx="35">
                  <c:v>219</c:v>
                </c:pt>
                <c:pt idx="36">
                  <c:v>225</c:v>
                </c:pt>
                <c:pt idx="37">
                  <c:v>231</c:v>
                </c:pt>
                <c:pt idx="38">
                  <c:v>238</c:v>
                </c:pt>
                <c:pt idx="39">
                  <c:v>245</c:v>
                </c:pt>
                <c:pt idx="40">
                  <c:v>252</c:v>
                </c:pt>
                <c:pt idx="41">
                  <c:v>259</c:v>
                </c:pt>
                <c:pt idx="42">
                  <c:v>261</c:v>
                </c:pt>
                <c:pt idx="43">
                  <c:v>266</c:v>
                </c:pt>
                <c:pt idx="44">
                  <c:v>273</c:v>
                </c:pt>
                <c:pt idx="45">
                  <c:v>280</c:v>
                </c:pt>
                <c:pt idx="46">
                  <c:v>282</c:v>
                </c:pt>
                <c:pt idx="47">
                  <c:v>287</c:v>
                </c:pt>
                <c:pt idx="48">
                  <c:v>294</c:v>
                </c:pt>
                <c:pt idx="49">
                  <c:v>295</c:v>
                </c:pt>
                <c:pt idx="50">
                  <c:v>301</c:v>
                </c:pt>
                <c:pt idx="51">
                  <c:v>308</c:v>
                </c:pt>
                <c:pt idx="52">
                  <c:v>310</c:v>
                </c:pt>
                <c:pt idx="53">
                  <c:v>315</c:v>
                </c:pt>
                <c:pt idx="54">
                  <c:v>323</c:v>
                </c:pt>
                <c:pt idx="55">
                  <c:v>329</c:v>
                </c:pt>
                <c:pt idx="56">
                  <c:v>336</c:v>
                </c:pt>
                <c:pt idx="57">
                  <c:v>343</c:v>
                </c:pt>
                <c:pt idx="58">
                  <c:v>351</c:v>
                </c:pt>
                <c:pt idx="59">
                  <c:v>357</c:v>
                </c:pt>
                <c:pt idx="60">
                  <c:v>364</c:v>
                </c:pt>
                <c:pt idx="61">
                  <c:v>371</c:v>
                </c:pt>
                <c:pt idx="62">
                  <c:v>378</c:v>
                </c:pt>
                <c:pt idx="63">
                  <c:v>386</c:v>
                </c:pt>
                <c:pt idx="64">
                  <c:v>392</c:v>
                </c:pt>
                <c:pt idx="65">
                  <c:v>399</c:v>
                </c:pt>
                <c:pt idx="66">
                  <c:v>402</c:v>
                </c:pt>
                <c:pt idx="67">
                  <c:v>406</c:v>
                </c:pt>
                <c:pt idx="68">
                  <c:v>413</c:v>
                </c:pt>
                <c:pt idx="69">
                  <c:v>420</c:v>
                </c:pt>
                <c:pt idx="70">
                  <c:v>427</c:v>
                </c:pt>
                <c:pt idx="71">
                  <c:v>434</c:v>
                </c:pt>
                <c:pt idx="72">
                  <c:v>441</c:v>
                </c:pt>
                <c:pt idx="73">
                  <c:v>448</c:v>
                </c:pt>
                <c:pt idx="74">
                  <c:v>455</c:v>
                </c:pt>
                <c:pt idx="75">
                  <c:v>462</c:v>
                </c:pt>
                <c:pt idx="76">
                  <c:v>465</c:v>
                </c:pt>
                <c:pt idx="77">
                  <c:v>469</c:v>
                </c:pt>
                <c:pt idx="78">
                  <c:v>472</c:v>
                </c:pt>
                <c:pt idx="79">
                  <c:v>476</c:v>
                </c:pt>
                <c:pt idx="80">
                  <c:v>483</c:v>
                </c:pt>
                <c:pt idx="81">
                  <c:v>485</c:v>
                </c:pt>
                <c:pt idx="82">
                  <c:v>490</c:v>
                </c:pt>
                <c:pt idx="83">
                  <c:v>494</c:v>
                </c:pt>
                <c:pt idx="84">
                  <c:v>498</c:v>
                </c:pt>
                <c:pt idx="85">
                  <c:v>501</c:v>
                </c:pt>
                <c:pt idx="86">
                  <c:v>504</c:v>
                </c:pt>
                <c:pt idx="87">
                  <c:v>508</c:v>
                </c:pt>
                <c:pt idx="88">
                  <c:v>511</c:v>
                </c:pt>
                <c:pt idx="89">
                  <c:v>515</c:v>
                </c:pt>
                <c:pt idx="90">
                  <c:v>518</c:v>
                </c:pt>
                <c:pt idx="91">
                  <c:v>522</c:v>
                </c:pt>
                <c:pt idx="92">
                  <c:v>525</c:v>
                </c:pt>
                <c:pt idx="93">
                  <c:v>529</c:v>
                </c:pt>
                <c:pt idx="94">
                  <c:v>532</c:v>
                </c:pt>
                <c:pt idx="95">
                  <c:v>536</c:v>
                </c:pt>
                <c:pt idx="96">
                  <c:v>539</c:v>
                </c:pt>
                <c:pt idx="97">
                  <c:v>543</c:v>
                </c:pt>
                <c:pt idx="98">
                  <c:v>546</c:v>
                </c:pt>
                <c:pt idx="99">
                  <c:v>550</c:v>
                </c:pt>
                <c:pt idx="100">
                  <c:v>553</c:v>
                </c:pt>
                <c:pt idx="101">
                  <c:v>557</c:v>
                </c:pt>
                <c:pt idx="102">
                  <c:v>560</c:v>
                </c:pt>
                <c:pt idx="103">
                  <c:v>564</c:v>
                </c:pt>
                <c:pt idx="104">
                  <c:v>567</c:v>
                </c:pt>
                <c:pt idx="105">
                  <c:v>571</c:v>
                </c:pt>
                <c:pt idx="106">
                  <c:v>574</c:v>
                </c:pt>
                <c:pt idx="107">
                  <c:v>575</c:v>
                </c:pt>
                <c:pt idx="108">
                  <c:v>578</c:v>
                </c:pt>
                <c:pt idx="109">
                  <c:v>581</c:v>
                </c:pt>
                <c:pt idx="110">
                  <c:v>585</c:v>
                </c:pt>
                <c:pt idx="111">
                  <c:v>588</c:v>
                </c:pt>
                <c:pt idx="112">
                  <c:v>590</c:v>
                </c:pt>
                <c:pt idx="113">
                  <c:v>592</c:v>
                </c:pt>
                <c:pt idx="114">
                  <c:v>595</c:v>
                </c:pt>
                <c:pt idx="115">
                  <c:v>599</c:v>
                </c:pt>
                <c:pt idx="116">
                  <c:v>602</c:v>
                </c:pt>
                <c:pt idx="117">
                  <c:v>609</c:v>
                </c:pt>
                <c:pt idx="118">
                  <c:v>617</c:v>
                </c:pt>
                <c:pt idx="119">
                  <c:v>623</c:v>
                </c:pt>
                <c:pt idx="120">
                  <c:v>630</c:v>
                </c:pt>
                <c:pt idx="121">
                  <c:v>637</c:v>
                </c:pt>
                <c:pt idx="122">
                  <c:v>644</c:v>
                </c:pt>
                <c:pt idx="123">
                  <c:v>651</c:v>
                </c:pt>
                <c:pt idx="124">
                  <c:v>658</c:v>
                </c:pt>
                <c:pt idx="125">
                  <c:v>665</c:v>
                </c:pt>
                <c:pt idx="126">
                  <c:v>674</c:v>
                </c:pt>
                <c:pt idx="127">
                  <c:v>679</c:v>
                </c:pt>
                <c:pt idx="128">
                  <c:v>686</c:v>
                </c:pt>
                <c:pt idx="129">
                  <c:v>693</c:v>
                </c:pt>
                <c:pt idx="130">
                  <c:v>707</c:v>
                </c:pt>
                <c:pt idx="131">
                  <c:v>721</c:v>
                </c:pt>
                <c:pt idx="132">
                  <c:v>735</c:v>
                </c:pt>
                <c:pt idx="133">
                  <c:v>756</c:v>
                </c:pt>
                <c:pt idx="134">
                  <c:v>772</c:v>
                </c:pt>
              </c:numCache>
            </c:numRef>
          </c:xVal>
          <c:yVal>
            <c:numRef>
              <c:f>'T1'!$G$11:$G$145</c:f>
              <c:numCache>
                <c:formatCode>General</c:formatCode>
                <c:ptCount val="135"/>
                <c:pt idx="0">
                  <c:v>1129</c:v>
                </c:pt>
                <c:pt idx="1">
                  <c:v>967</c:v>
                </c:pt>
                <c:pt idx="2">
                  <c:v>774</c:v>
                </c:pt>
                <c:pt idx="3">
                  <c:v>1082</c:v>
                </c:pt>
                <c:pt idx="4">
                  <c:v>1336</c:v>
                </c:pt>
                <c:pt idx="5">
                  <c:v>910</c:v>
                </c:pt>
                <c:pt idx="6">
                  <c:v>1147</c:v>
                </c:pt>
                <c:pt idx="7">
                  <c:v>1005</c:v>
                </c:pt>
                <c:pt idx="8">
                  <c:v>856</c:v>
                </c:pt>
                <c:pt idx="9">
                  <c:v>938</c:v>
                </c:pt>
                <c:pt idx="10">
                  <c:v>833</c:v>
                </c:pt>
                <c:pt idx="11" formatCode="0">
                  <c:v>869</c:v>
                </c:pt>
                <c:pt idx="12" formatCode="0">
                  <c:v>806</c:v>
                </c:pt>
                <c:pt idx="13" formatCode="0">
                  <c:v>783</c:v>
                </c:pt>
                <c:pt idx="14" formatCode="0">
                  <c:v>732</c:v>
                </c:pt>
                <c:pt idx="15" formatCode="0">
                  <c:v>882</c:v>
                </c:pt>
                <c:pt idx="16" formatCode="0">
                  <c:v>867</c:v>
                </c:pt>
                <c:pt idx="17" formatCode="0">
                  <c:v>1084</c:v>
                </c:pt>
                <c:pt idx="18" formatCode="0">
                  <c:v>897</c:v>
                </c:pt>
                <c:pt idx="19" formatCode="0">
                  <c:v>827</c:v>
                </c:pt>
                <c:pt idx="20" formatCode="0">
                  <c:v>849</c:v>
                </c:pt>
                <c:pt idx="21" formatCode="0">
                  <c:v>879</c:v>
                </c:pt>
                <c:pt idx="22" formatCode="0">
                  <c:v>1119</c:v>
                </c:pt>
                <c:pt idx="23" formatCode="0">
                  <c:v>1066</c:v>
                </c:pt>
                <c:pt idx="24" formatCode="0">
                  <c:v>867</c:v>
                </c:pt>
                <c:pt idx="25" formatCode="0">
                  <c:v>931</c:v>
                </c:pt>
                <c:pt idx="26" formatCode="0">
                  <c:v>874</c:v>
                </c:pt>
                <c:pt idx="27" formatCode="0">
                  <c:v>978</c:v>
                </c:pt>
                <c:pt idx="28" formatCode="0">
                  <c:v>819</c:v>
                </c:pt>
                <c:pt idx="29" formatCode="0">
                  <c:v>988</c:v>
                </c:pt>
                <c:pt idx="30" formatCode="0">
                  <c:v>868</c:v>
                </c:pt>
                <c:pt idx="31" formatCode="0">
                  <c:v>917</c:v>
                </c:pt>
                <c:pt idx="32" formatCode="0">
                  <c:v>1044</c:v>
                </c:pt>
                <c:pt idx="34" formatCode="0">
                  <c:v>976</c:v>
                </c:pt>
                <c:pt idx="35" formatCode="0">
                  <c:v>805</c:v>
                </c:pt>
                <c:pt idx="36" formatCode="0">
                  <c:v>983</c:v>
                </c:pt>
                <c:pt idx="37" formatCode="0">
                  <c:v>967</c:v>
                </c:pt>
                <c:pt idx="38" formatCode="0">
                  <c:v>1236</c:v>
                </c:pt>
                <c:pt idx="39" formatCode="0">
                  <c:v>1086</c:v>
                </c:pt>
                <c:pt idx="40" formatCode="0">
                  <c:v>933</c:v>
                </c:pt>
                <c:pt idx="41" formatCode="0">
                  <c:v>1214</c:v>
                </c:pt>
                <c:pt idx="43" formatCode="0">
                  <c:v>945</c:v>
                </c:pt>
                <c:pt idx="44" formatCode="0">
                  <c:v>1056</c:v>
                </c:pt>
                <c:pt idx="45" formatCode="0">
                  <c:v>978</c:v>
                </c:pt>
                <c:pt idx="47" formatCode="0">
                  <c:v>845</c:v>
                </c:pt>
                <c:pt idx="48" formatCode="0">
                  <c:v>925</c:v>
                </c:pt>
                <c:pt idx="50" formatCode="0">
                  <c:v>719</c:v>
                </c:pt>
                <c:pt idx="51" formatCode="0">
                  <c:v>847</c:v>
                </c:pt>
                <c:pt idx="53" formatCode="0">
                  <c:v>789</c:v>
                </c:pt>
                <c:pt idx="54" formatCode="0">
                  <c:v>914</c:v>
                </c:pt>
                <c:pt idx="55" formatCode="0">
                  <c:v>1046</c:v>
                </c:pt>
                <c:pt idx="56" formatCode="0">
                  <c:v>831</c:v>
                </c:pt>
                <c:pt idx="57" formatCode="0">
                  <c:v>968</c:v>
                </c:pt>
                <c:pt idx="58" formatCode="0">
                  <c:v>686</c:v>
                </c:pt>
                <c:pt idx="59" formatCode="0">
                  <c:v>586</c:v>
                </c:pt>
                <c:pt idx="60" formatCode="0">
                  <c:v>518</c:v>
                </c:pt>
                <c:pt idx="61" formatCode="0">
                  <c:v>611</c:v>
                </c:pt>
                <c:pt idx="62" formatCode="0">
                  <c:v>453</c:v>
                </c:pt>
                <c:pt idx="63" formatCode="0">
                  <c:v>514</c:v>
                </c:pt>
                <c:pt idx="64" formatCode="0">
                  <c:v>353</c:v>
                </c:pt>
                <c:pt idx="65" formatCode="0">
                  <c:v>387</c:v>
                </c:pt>
                <c:pt idx="67" formatCode="0">
                  <c:v>430</c:v>
                </c:pt>
                <c:pt idx="68" formatCode="0">
                  <c:v>366</c:v>
                </c:pt>
                <c:pt idx="69" formatCode="0">
                  <c:v>281</c:v>
                </c:pt>
                <c:pt idx="70" formatCode="0">
                  <c:v>246</c:v>
                </c:pt>
                <c:pt idx="71" formatCode="0">
                  <c:v>235</c:v>
                </c:pt>
                <c:pt idx="72" formatCode="0">
                  <c:v>192</c:v>
                </c:pt>
                <c:pt idx="73" formatCode="0">
                  <c:v>203</c:v>
                </c:pt>
                <c:pt idx="74" formatCode="0">
                  <c:v>121</c:v>
                </c:pt>
                <c:pt idx="75" formatCode="0">
                  <c:v>214</c:v>
                </c:pt>
                <c:pt idx="77" formatCode="0">
                  <c:v>113</c:v>
                </c:pt>
                <c:pt idx="79" formatCode="0">
                  <c:v>91</c:v>
                </c:pt>
                <c:pt idx="80" formatCode="0">
                  <c:v>58</c:v>
                </c:pt>
                <c:pt idx="82" formatCode="0">
                  <c:v>84</c:v>
                </c:pt>
                <c:pt idx="84" formatCode="0">
                  <c:v>74</c:v>
                </c:pt>
                <c:pt idx="86" formatCode="0">
                  <c:v>30</c:v>
                </c:pt>
                <c:pt idx="88" formatCode="0">
                  <c:v>47</c:v>
                </c:pt>
                <c:pt idx="90" formatCode="0">
                  <c:v>34</c:v>
                </c:pt>
                <c:pt idx="92" formatCode="0">
                  <c:v>49</c:v>
                </c:pt>
                <c:pt idx="94" formatCode="0">
                  <c:v>40</c:v>
                </c:pt>
                <c:pt idx="96" formatCode="0">
                  <c:v>40</c:v>
                </c:pt>
                <c:pt idx="98" formatCode="0">
                  <c:v>40</c:v>
                </c:pt>
                <c:pt idx="100" formatCode="0">
                  <c:v>92</c:v>
                </c:pt>
                <c:pt idx="102" formatCode="0">
                  <c:v>131</c:v>
                </c:pt>
                <c:pt idx="104" formatCode="0">
                  <c:v>75</c:v>
                </c:pt>
                <c:pt idx="106" formatCode="0">
                  <c:v>0</c:v>
                </c:pt>
                <c:pt idx="108" formatCode="0">
                  <c:v>16</c:v>
                </c:pt>
                <c:pt idx="110" formatCode="0">
                  <c:v>0</c:v>
                </c:pt>
                <c:pt idx="111" formatCode="0">
                  <c:v>32</c:v>
                </c:pt>
                <c:pt idx="114" formatCode="0">
                  <c:v>1090</c:v>
                </c:pt>
                <c:pt idx="116" formatCode="0">
                  <c:v>1788</c:v>
                </c:pt>
                <c:pt idx="117" formatCode="0">
                  <c:v>2046</c:v>
                </c:pt>
                <c:pt idx="118" formatCode="0">
                  <c:v>1652</c:v>
                </c:pt>
                <c:pt idx="119" formatCode="0">
                  <c:v>2138</c:v>
                </c:pt>
                <c:pt idx="120" formatCode="0">
                  <c:v>1828</c:v>
                </c:pt>
                <c:pt idx="121" formatCode="0">
                  <c:v>1903</c:v>
                </c:pt>
                <c:pt idx="122" formatCode="0">
                  <c:v>1581</c:v>
                </c:pt>
                <c:pt idx="123" formatCode="0">
                  <c:v>1438</c:v>
                </c:pt>
                <c:pt idx="124" formatCode="0">
                  <c:v>1352</c:v>
                </c:pt>
                <c:pt idx="125" formatCode="0">
                  <c:v>1469</c:v>
                </c:pt>
                <c:pt idx="126" formatCode="0">
                  <c:v>1169</c:v>
                </c:pt>
                <c:pt idx="128" formatCode="0">
                  <c:v>995</c:v>
                </c:pt>
                <c:pt idx="129" formatCode="0">
                  <c:v>1405</c:v>
                </c:pt>
                <c:pt idx="130" formatCode="0">
                  <c:v>805</c:v>
                </c:pt>
                <c:pt idx="131" formatCode="0">
                  <c:v>1125</c:v>
                </c:pt>
                <c:pt idx="132" formatCode="0">
                  <c:v>1105</c:v>
                </c:pt>
                <c:pt idx="133" formatCode="0">
                  <c:v>1296</c:v>
                </c:pt>
                <c:pt idx="134" formatCode="0">
                  <c:v>1010</c:v>
                </c:pt>
              </c:numCache>
            </c:numRef>
          </c:yVal>
          <c:smooth val="0"/>
        </c:ser>
        <c:ser>
          <c:idx val="2"/>
          <c:order val="2"/>
          <c:tx>
            <c:v>Elecsys 2010</c:v>
          </c:tx>
          <c:spPr>
            <a:ln w="38100" cap="rnd">
              <a:solidFill>
                <a:srgbClr val="0000FF">
                  <a:alpha val="50000"/>
                </a:srgbClr>
              </a:solidFill>
              <a:round/>
            </a:ln>
            <a:effectLst/>
          </c:spPr>
          <c:marker>
            <c:symbol val="none"/>
          </c:marker>
          <c:xVal>
            <c:numRef>
              <c:f>'T1'!$A$11:$A$145</c:f>
              <c:numCache>
                <c:formatCode>General</c:formatCode>
                <c:ptCount val="135"/>
                <c:pt idx="0">
                  <c:v>-20</c:v>
                </c:pt>
                <c:pt idx="1">
                  <c:v>-14</c:v>
                </c:pt>
                <c:pt idx="2">
                  <c:v>-7</c:v>
                </c:pt>
                <c:pt idx="3">
                  <c:v>0</c:v>
                </c:pt>
                <c:pt idx="4">
                  <c:v>7</c:v>
                </c:pt>
                <c:pt idx="5">
                  <c:v>14</c:v>
                </c:pt>
                <c:pt idx="6">
                  <c:v>22</c:v>
                </c:pt>
                <c:pt idx="7">
                  <c:v>28</c:v>
                </c:pt>
                <c:pt idx="8">
                  <c:v>36</c:v>
                </c:pt>
                <c:pt idx="9">
                  <c:v>42</c:v>
                </c:pt>
                <c:pt idx="10">
                  <c:v>49</c:v>
                </c:pt>
                <c:pt idx="11">
                  <c:v>56</c:v>
                </c:pt>
                <c:pt idx="12">
                  <c:v>63</c:v>
                </c:pt>
                <c:pt idx="13">
                  <c:v>70</c:v>
                </c:pt>
                <c:pt idx="14">
                  <c:v>77</c:v>
                </c:pt>
                <c:pt idx="15">
                  <c:v>84</c:v>
                </c:pt>
                <c:pt idx="16">
                  <c:v>91</c:v>
                </c:pt>
                <c:pt idx="17">
                  <c:v>98</c:v>
                </c:pt>
                <c:pt idx="18">
                  <c:v>105</c:v>
                </c:pt>
                <c:pt idx="19">
                  <c:v>112</c:v>
                </c:pt>
                <c:pt idx="20">
                  <c:v>119</c:v>
                </c:pt>
                <c:pt idx="21">
                  <c:v>126</c:v>
                </c:pt>
                <c:pt idx="22">
                  <c:v>133</c:v>
                </c:pt>
                <c:pt idx="23">
                  <c:v>140</c:v>
                </c:pt>
                <c:pt idx="24">
                  <c:v>147</c:v>
                </c:pt>
                <c:pt idx="25">
                  <c:v>154</c:v>
                </c:pt>
                <c:pt idx="26">
                  <c:v>161</c:v>
                </c:pt>
                <c:pt idx="27">
                  <c:v>168</c:v>
                </c:pt>
                <c:pt idx="28">
                  <c:v>175</c:v>
                </c:pt>
                <c:pt idx="29">
                  <c:v>182</c:v>
                </c:pt>
                <c:pt idx="30">
                  <c:v>189</c:v>
                </c:pt>
                <c:pt idx="31">
                  <c:v>196</c:v>
                </c:pt>
                <c:pt idx="32">
                  <c:v>203</c:v>
                </c:pt>
                <c:pt idx="33">
                  <c:v>205</c:v>
                </c:pt>
                <c:pt idx="34">
                  <c:v>210</c:v>
                </c:pt>
                <c:pt idx="35">
                  <c:v>219</c:v>
                </c:pt>
                <c:pt idx="36">
                  <c:v>225</c:v>
                </c:pt>
                <c:pt idx="37">
                  <c:v>231</c:v>
                </c:pt>
                <c:pt idx="38">
                  <c:v>238</c:v>
                </c:pt>
                <c:pt idx="39">
                  <c:v>245</c:v>
                </c:pt>
                <c:pt idx="40">
                  <c:v>252</c:v>
                </c:pt>
                <c:pt idx="41">
                  <c:v>259</c:v>
                </c:pt>
                <c:pt idx="42">
                  <c:v>261</c:v>
                </c:pt>
                <c:pt idx="43">
                  <c:v>266</c:v>
                </c:pt>
                <c:pt idx="44">
                  <c:v>273</c:v>
                </c:pt>
                <c:pt idx="45">
                  <c:v>280</c:v>
                </c:pt>
                <c:pt idx="46">
                  <c:v>282</c:v>
                </c:pt>
                <c:pt idx="47">
                  <c:v>287</c:v>
                </c:pt>
                <c:pt idx="48">
                  <c:v>294</c:v>
                </c:pt>
                <c:pt idx="49">
                  <c:v>295</c:v>
                </c:pt>
                <c:pt idx="50">
                  <c:v>301</c:v>
                </c:pt>
                <c:pt idx="51">
                  <c:v>308</c:v>
                </c:pt>
                <c:pt idx="52">
                  <c:v>310</c:v>
                </c:pt>
                <c:pt idx="53">
                  <c:v>315</c:v>
                </c:pt>
                <c:pt idx="54">
                  <c:v>323</c:v>
                </c:pt>
                <c:pt idx="55">
                  <c:v>329</c:v>
                </c:pt>
                <c:pt idx="56">
                  <c:v>336</c:v>
                </c:pt>
                <c:pt idx="57">
                  <c:v>343</c:v>
                </c:pt>
                <c:pt idx="58">
                  <c:v>351</c:v>
                </c:pt>
                <c:pt idx="59">
                  <c:v>357</c:v>
                </c:pt>
                <c:pt idx="60">
                  <c:v>364</c:v>
                </c:pt>
                <c:pt idx="61">
                  <c:v>371</c:v>
                </c:pt>
                <c:pt idx="62">
                  <c:v>378</c:v>
                </c:pt>
                <c:pt idx="63">
                  <c:v>386</c:v>
                </c:pt>
                <c:pt idx="64">
                  <c:v>392</c:v>
                </c:pt>
                <c:pt idx="65">
                  <c:v>399</c:v>
                </c:pt>
                <c:pt idx="66">
                  <c:v>402</c:v>
                </c:pt>
                <c:pt idx="67">
                  <c:v>406</c:v>
                </c:pt>
                <c:pt idx="68">
                  <c:v>413</c:v>
                </c:pt>
                <c:pt idx="69">
                  <c:v>420</c:v>
                </c:pt>
                <c:pt idx="70">
                  <c:v>427</c:v>
                </c:pt>
                <c:pt idx="71">
                  <c:v>434</c:v>
                </c:pt>
                <c:pt idx="72">
                  <c:v>441</c:v>
                </c:pt>
                <c:pt idx="73">
                  <c:v>448</c:v>
                </c:pt>
                <c:pt idx="74">
                  <c:v>455</c:v>
                </c:pt>
                <c:pt idx="75">
                  <c:v>462</c:v>
                </c:pt>
                <c:pt idx="76">
                  <c:v>465</c:v>
                </c:pt>
                <c:pt idx="77">
                  <c:v>469</c:v>
                </c:pt>
                <c:pt idx="78">
                  <c:v>472</c:v>
                </c:pt>
                <c:pt idx="79">
                  <c:v>476</c:v>
                </c:pt>
                <c:pt idx="80">
                  <c:v>483</c:v>
                </c:pt>
                <c:pt idx="81">
                  <c:v>485</c:v>
                </c:pt>
                <c:pt idx="82">
                  <c:v>490</c:v>
                </c:pt>
                <c:pt idx="83">
                  <c:v>494</c:v>
                </c:pt>
                <c:pt idx="84">
                  <c:v>498</c:v>
                </c:pt>
                <c:pt idx="85">
                  <c:v>501</c:v>
                </c:pt>
                <c:pt idx="86">
                  <c:v>504</c:v>
                </c:pt>
                <c:pt idx="87">
                  <c:v>508</c:v>
                </c:pt>
                <c:pt idx="88">
                  <c:v>511</c:v>
                </c:pt>
                <c:pt idx="89">
                  <c:v>515</c:v>
                </c:pt>
                <c:pt idx="90">
                  <c:v>518</c:v>
                </c:pt>
                <c:pt idx="91">
                  <c:v>522</c:v>
                </c:pt>
                <c:pt idx="92">
                  <c:v>525</c:v>
                </c:pt>
                <c:pt idx="93">
                  <c:v>529</c:v>
                </c:pt>
                <c:pt idx="94">
                  <c:v>532</c:v>
                </c:pt>
                <c:pt idx="95">
                  <c:v>536</c:v>
                </c:pt>
                <c:pt idx="96">
                  <c:v>539</c:v>
                </c:pt>
                <c:pt idx="97">
                  <c:v>543</c:v>
                </c:pt>
                <c:pt idx="98">
                  <c:v>546</c:v>
                </c:pt>
                <c:pt idx="99">
                  <c:v>550</c:v>
                </c:pt>
                <c:pt idx="100">
                  <c:v>553</c:v>
                </c:pt>
                <c:pt idx="101">
                  <c:v>557</c:v>
                </c:pt>
                <c:pt idx="102">
                  <c:v>560</c:v>
                </c:pt>
                <c:pt idx="103">
                  <c:v>564</c:v>
                </c:pt>
                <c:pt idx="104">
                  <c:v>567</c:v>
                </c:pt>
                <c:pt idx="105">
                  <c:v>571</c:v>
                </c:pt>
                <c:pt idx="106">
                  <c:v>574</c:v>
                </c:pt>
                <c:pt idx="107">
                  <c:v>575</c:v>
                </c:pt>
                <c:pt idx="108">
                  <c:v>578</c:v>
                </c:pt>
                <c:pt idx="109">
                  <c:v>581</c:v>
                </c:pt>
                <c:pt idx="110">
                  <c:v>585</c:v>
                </c:pt>
                <c:pt idx="111">
                  <c:v>588</c:v>
                </c:pt>
                <c:pt idx="112">
                  <c:v>590</c:v>
                </c:pt>
                <c:pt idx="113">
                  <c:v>592</c:v>
                </c:pt>
                <c:pt idx="114">
                  <c:v>595</c:v>
                </c:pt>
                <c:pt idx="115">
                  <c:v>599</c:v>
                </c:pt>
                <c:pt idx="116">
                  <c:v>602</c:v>
                </c:pt>
                <c:pt idx="117">
                  <c:v>609</c:v>
                </c:pt>
                <c:pt idx="118">
                  <c:v>617</c:v>
                </c:pt>
                <c:pt idx="119">
                  <c:v>623</c:v>
                </c:pt>
                <c:pt idx="120">
                  <c:v>630</c:v>
                </c:pt>
                <c:pt idx="121">
                  <c:v>637</c:v>
                </c:pt>
                <c:pt idx="122">
                  <c:v>644</c:v>
                </c:pt>
                <c:pt idx="123">
                  <c:v>651</c:v>
                </c:pt>
                <c:pt idx="124">
                  <c:v>658</c:v>
                </c:pt>
                <c:pt idx="125">
                  <c:v>665</c:v>
                </c:pt>
                <c:pt idx="126">
                  <c:v>674</c:v>
                </c:pt>
                <c:pt idx="127">
                  <c:v>679</c:v>
                </c:pt>
                <c:pt idx="128">
                  <c:v>686</c:v>
                </c:pt>
                <c:pt idx="129">
                  <c:v>693</c:v>
                </c:pt>
                <c:pt idx="130">
                  <c:v>707</c:v>
                </c:pt>
                <c:pt idx="131">
                  <c:v>721</c:v>
                </c:pt>
                <c:pt idx="132">
                  <c:v>735</c:v>
                </c:pt>
                <c:pt idx="133">
                  <c:v>756</c:v>
                </c:pt>
                <c:pt idx="134">
                  <c:v>772</c:v>
                </c:pt>
              </c:numCache>
            </c:numRef>
          </c:xVal>
          <c:yVal>
            <c:numRef>
              <c:f>'T1'!$I$11:$I$145</c:f>
              <c:numCache>
                <c:formatCode>0</c:formatCode>
                <c:ptCount val="135"/>
                <c:pt idx="0">
                  <c:v>2988</c:v>
                </c:pt>
                <c:pt idx="2">
                  <c:v>2662</c:v>
                </c:pt>
                <c:pt idx="3">
                  <c:v>1962</c:v>
                </c:pt>
                <c:pt idx="4">
                  <c:v>2785</c:v>
                </c:pt>
                <c:pt idx="5">
                  <c:v>3166</c:v>
                </c:pt>
                <c:pt idx="6">
                  <c:v>3830</c:v>
                </c:pt>
                <c:pt idx="7">
                  <c:v>3041</c:v>
                </c:pt>
                <c:pt idx="8">
                  <c:v>3191</c:v>
                </c:pt>
                <c:pt idx="9">
                  <c:v>2420</c:v>
                </c:pt>
                <c:pt idx="10">
                  <c:v>2462</c:v>
                </c:pt>
                <c:pt idx="11">
                  <c:v>2546</c:v>
                </c:pt>
                <c:pt idx="12" formatCode="General">
                  <c:v>2483</c:v>
                </c:pt>
                <c:pt idx="13">
                  <c:v>2701</c:v>
                </c:pt>
                <c:pt idx="14" formatCode="General">
                  <c:v>2245</c:v>
                </c:pt>
                <c:pt idx="15" formatCode="General">
                  <c:v>2094</c:v>
                </c:pt>
                <c:pt idx="16" formatCode="General">
                  <c:v>2266</c:v>
                </c:pt>
                <c:pt idx="17" formatCode="General">
                  <c:v>2469</c:v>
                </c:pt>
                <c:pt idx="18" formatCode="General">
                  <c:v>2237</c:v>
                </c:pt>
                <c:pt idx="19" formatCode="General">
                  <c:v>2433</c:v>
                </c:pt>
                <c:pt idx="20" formatCode="General">
                  <c:v>3255</c:v>
                </c:pt>
                <c:pt idx="21" formatCode="General">
                  <c:v>2416</c:v>
                </c:pt>
                <c:pt idx="22" formatCode="General">
                  <c:v>2792</c:v>
                </c:pt>
                <c:pt idx="23" formatCode="General">
                  <c:v>2197</c:v>
                </c:pt>
                <c:pt idx="24" formatCode="General">
                  <c:v>1830</c:v>
                </c:pt>
                <c:pt idx="25" formatCode="General">
                  <c:v>1980</c:v>
                </c:pt>
                <c:pt idx="26" formatCode="General">
                  <c:v>1942</c:v>
                </c:pt>
                <c:pt idx="27" formatCode="General">
                  <c:v>1806</c:v>
                </c:pt>
                <c:pt idx="28" formatCode="General">
                  <c:v>2039</c:v>
                </c:pt>
                <c:pt idx="29" formatCode="General">
                  <c:v>2269</c:v>
                </c:pt>
                <c:pt idx="30" formatCode="General">
                  <c:v>1908</c:v>
                </c:pt>
                <c:pt idx="31" formatCode="General">
                  <c:v>1938</c:v>
                </c:pt>
                <c:pt idx="32" formatCode="General">
                  <c:v>1815</c:v>
                </c:pt>
                <c:pt idx="34" formatCode="General">
                  <c:v>1552</c:v>
                </c:pt>
                <c:pt idx="35" formatCode="General">
                  <c:v>1675</c:v>
                </c:pt>
                <c:pt idx="36" formatCode="General">
                  <c:v>1775</c:v>
                </c:pt>
                <c:pt idx="37" formatCode="General">
                  <c:v>1768</c:v>
                </c:pt>
                <c:pt idx="38" formatCode="General">
                  <c:v>1697</c:v>
                </c:pt>
                <c:pt idx="39" formatCode="General">
                  <c:v>2028</c:v>
                </c:pt>
                <c:pt idx="40" formatCode="General">
                  <c:v>1782</c:v>
                </c:pt>
                <c:pt idx="41" formatCode="General">
                  <c:v>2128</c:v>
                </c:pt>
                <c:pt idx="43" formatCode="General">
                  <c:v>2052</c:v>
                </c:pt>
                <c:pt idx="44" formatCode="General">
                  <c:v>1620</c:v>
                </c:pt>
                <c:pt idx="45" formatCode="General">
                  <c:v>1611</c:v>
                </c:pt>
                <c:pt idx="47" formatCode="General">
                  <c:v>1656</c:v>
                </c:pt>
                <c:pt idx="49" formatCode="General">
                  <c:v>1718</c:v>
                </c:pt>
                <c:pt idx="50" formatCode="General">
                  <c:v>1623</c:v>
                </c:pt>
                <c:pt idx="51" formatCode="General">
                  <c:v>1606</c:v>
                </c:pt>
                <c:pt idx="53" formatCode="General">
                  <c:v>1569</c:v>
                </c:pt>
                <c:pt idx="54" formatCode="General">
                  <c:v>1607</c:v>
                </c:pt>
                <c:pt idx="55" formatCode="General">
                  <c:v>1655</c:v>
                </c:pt>
                <c:pt idx="56" formatCode="General">
                  <c:v>1314</c:v>
                </c:pt>
                <c:pt idx="57" formatCode="General">
                  <c:v>1333</c:v>
                </c:pt>
                <c:pt idx="58" formatCode="General">
                  <c:v>1159</c:v>
                </c:pt>
                <c:pt idx="59" formatCode="General">
                  <c:v>1128</c:v>
                </c:pt>
                <c:pt idx="60" formatCode="General">
                  <c:v>1202</c:v>
                </c:pt>
                <c:pt idx="61" formatCode="General">
                  <c:v>1276</c:v>
                </c:pt>
                <c:pt idx="62" formatCode="General">
                  <c:v>1082</c:v>
                </c:pt>
                <c:pt idx="63" formatCode="General">
                  <c:v>1143</c:v>
                </c:pt>
                <c:pt idx="64" formatCode="General">
                  <c:v>1254</c:v>
                </c:pt>
                <c:pt idx="65" formatCode="General">
                  <c:v>1045</c:v>
                </c:pt>
                <c:pt idx="67" formatCode="General">
                  <c:v>1062</c:v>
                </c:pt>
                <c:pt idx="68" formatCode="General">
                  <c:v>1097</c:v>
                </c:pt>
                <c:pt idx="69" formatCode="General">
                  <c:v>1029</c:v>
                </c:pt>
                <c:pt idx="70" formatCode="General">
                  <c:v>1034</c:v>
                </c:pt>
                <c:pt idx="71" formatCode="General">
                  <c:v>1202</c:v>
                </c:pt>
                <c:pt idx="72" formatCode="General">
                  <c:v>1148</c:v>
                </c:pt>
                <c:pt idx="73" formatCode="General">
                  <c:v>1222</c:v>
                </c:pt>
                <c:pt idx="74" formatCode="General">
                  <c:v>1089</c:v>
                </c:pt>
                <c:pt idx="75" formatCode="General">
                  <c:v>1109</c:v>
                </c:pt>
                <c:pt idx="77" formatCode="General">
                  <c:v>879</c:v>
                </c:pt>
                <c:pt idx="79" formatCode="General">
                  <c:v>963</c:v>
                </c:pt>
                <c:pt idx="80" formatCode="General">
                  <c:v>1013</c:v>
                </c:pt>
                <c:pt idx="82" formatCode="General">
                  <c:v>1002</c:v>
                </c:pt>
                <c:pt idx="84" formatCode="General">
                  <c:v>1021</c:v>
                </c:pt>
                <c:pt idx="86" formatCode="General">
                  <c:v>1134</c:v>
                </c:pt>
                <c:pt idx="88" formatCode="General">
                  <c:v>935</c:v>
                </c:pt>
                <c:pt idx="90" formatCode="General">
                  <c:v>922</c:v>
                </c:pt>
                <c:pt idx="92" formatCode="General">
                  <c:v>914</c:v>
                </c:pt>
                <c:pt idx="98" formatCode="General">
                  <c:v>971</c:v>
                </c:pt>
                <c:pt idx="100" formatCode="General">
                  <c:v>1045</c:v>
                </c:pt>
                <c:pt idx="102" formatCode="General">
                  <c:v>1130</c:v>
                </c:pt>
                <c:pt idx="104" formatCode="General">
                  <c:v>1097</c:v>
                </c:pt>
                <c:pt idx="114" formatCode="General">
                  <c:v>1918</c:v>
                </c:pt>
                <c:pt idx="116" formatCode="General">
                  <c:v>2518</c:v>
                </c:pt>
                <c:pt idx="117" formatCode="General">
                  <c:v>3230</c:v>
                </c:pt>
                <c:pt idx="122" formatCode="General">
                  <c:v>4484</c:v>
                </c:pt>
              </c:numCache>
            </c:numRef>
          </c:yVal>
          <c:smooth val="0"/>
        </c:ser>
        <c:ser>
          <c:idx val="3"/>
          <c:order val="3"/>
          <c:tx>
            <c:v>UniCel DxI 800</c:v>
          </c:tx>
          <c:spPr>
            <a:ln w="38100" cap="rnd">
              <a:solidFill>
                <a:srgbClr val="0000FF">
                  <a:alpha val="25000"/>
                </a:srgbClr>
              </a:solidFill>
              <a:round/>
            </a:ln>
            <a:effectLst/>
          </c:spPr>
          <c:marker>
            <c:symbol val="none"/>
          </c:marker>
          <c:xVal>
            <c:numRef>
              <c:f>'T1'!$A$11:$A$145</c:f>
              <c:numCache>
                <c:formatCode>General</c:formatCode>
                <c:ptCount val="135"/>
                <c:pt idx="0">
                  <c:v>-20</c:v>
                </c:pt>
                <c:pt idx="1">
                  <c:v>-14</c:v>
                </c:pt>
                <c:pt idx="2">
                  <c:v>-7</c:v>
                </c:pt>
                <c:pt idx="3">
                  <c:v>0</c:v>
                </c:pt>
                <c:pt idx="4">
                  <c:v>7</c:v>
                </c:pt>
                <c:pt idx="5">
                  <c:v>14</c:v>
                </c:pt>
                <c:pt idx="6">
                  <c:v>22</c:v>
                </c:pt>
                <c:pt idx="7">
                  <c:v>28</c:v>
                </c:pt>
                <c:pt idx="8">
                  <c:v>36</c:v>
                </c:pt>
                <c:pt idx="9">
                  <c:v>42</c:v>
                </c:pt>
                <c:pt idx="10">
                  <c:v>49</c:v>
                </c:pt>
                <c:pt idx="11">
                  <c:v>56</c:v>
                </c:pt>
                <c:pt idx="12">
                  <c:v>63</c:v>
                </c:pt>
                <c:pt idx="13">
                  <c:v>70</c:v>
                </c:pt>
                <c:pt idx="14">
                  <c:v>77</c:v>
                </c:pt>
                <c:pt idx="15">
                  <c:v>84</c:v>
                </c:pt>
                <c:pt idx="16">
                  <c:v>91</c:v>
                </c:pt>
                <c:pt idx="17">
                  <c:v>98</c:v>
                </c:pt>
                <c:pt idx="18">
                  <c:v>105</c:v>
                </c:pt>
                <c:pt idx="19">
                  <c:v>112</c:v>
                </c:pt>
                <c:pt idx="20">
                  <c:v>119</c:v>
                </c:pt>
                <c:pt idx="21">
                  <c:v>126</c:v>
                </c:pt>
                <c:pt idx="22">
                  <c:v>133</c:v>
                </c:pt>
                <c:pt idx="23">
                  <c:v>140</c:v>
                </c:pt>
                <c:pt idx="24">
                  <c:v>147</c:v>
                </c:pt>
                <c:pt idx="25">
                  <c:v>154</c:v>
                </c:pt>
                <c:pt idx="26">
                  <c:v>161</c:v>
                </c:pt>
                <c:pt idx="27">
                  <c:v>168</c:v>
                </c:pt>
                <c:pt idx="28">
                  <c:v>175</c:v>
                </c:pt>
                <c:pt idx="29">
                  <c:v>182</c:v>
                </c:pt>
                <c:pt idx="30">
                  <c:v>189</c:v>
                </c:pt>
                <c:pt idx="31">
                  <c:v>196</c:v>
                </c:pt>
                <c:pt idx="32">
                  <c:v>203</c:v>
                </c:pt>
                <c:pt idx="33">
                  <c:v>205</c:v>
                </c:pt>
                <c:pt idx="34">
                  <c:v>210</c:v>
                </c:pt>
                <c:pt idx="35">
                  <c:v>219</c:v>
                </c:pt>
                <c:pt idx="36">
                  <c:v>225</c:v>
                </c:pt>
                <c:pt idx="37">
                  <c:v>231</c:v>
                </c:pt>
                <c:pt idx="38">
                  <c:v>238</c:v>
                </c:pt>
                <c:pt idx="39">
                  <c:v>245</c:v>
                </c:pt>
                <c:pt idx="40">
                  <c:v>252</c:v>
                </c:pt>
                <c:pt idx="41">
                  <c:v>259</c:v>
                </c:pt>
                <c:pt idx="42">
                  <c:v>261</c:v>
                </c:pt>
                <c:pt idx="43">
                  <c:v>266</c:v>
                </c:pt>
                <c:pt idx="44">
                  <c:v>273</c:v>
                </c:pt>
                <c:pt idx="45">
                  <c:v>280</c:v>
                </c:pt>
                <c:pt idx="46">
                  <c:v>282</c:v>
                </c:pt>
                <c:pt idx="47">
                  <c:v>287</c:v>
                </c:pt>
                <c:pt idx="48">
                  <c:v>294</c:v>
                </c:pt>
                <c:pt idx="49">
                  <c:v>295</c:v>
                </c:pt>
                <c:pt idx="50">
                  <c:v>301</c:v>
                </c:pt>
                <c:pt idx="51">
                  <c:v>308</c:v>
                </c:pt>
                <c:pt idx="52">
                  <c:v>310</c:v>
                </c:pt>
                <c:pt idx="53">
                  <c:v>315</c:v>
                </c:pt>
                <c:pt idx="54">
                  <c:v>323</c:v>
                </c:pt>
                <c:pt idx="55">
                  <c:v>329</c:v>
                </c:pt>
                <c:pt idx="56">
                  <c:v>336</c:v>
                </c:pt>
                <c:pt idx="57">
                  <c:v>343</c:v>
                </c:pt>
                <c:pt idx="58">
                  <c:v>351</c:v>
                </c:pt>
                <c:pt idx="59">
                  <c:v>357</c:v>
                </c:pt>
                <c:pt idx="60">
                  <c:v>364</c:v>
                </c:pt>
                <c:pt idx="61">
                  <c:v>371</c:v>
                </c:pt>
                <c:pt idx="62">
                  <c:v>378</c:v>
                </c:pt>
                <c:pt idx="63">
                  <c:v>386</c:v>
                </c:pt>
                <c:pt idx="64">
                  <c:v>392</c:v>
                </c:pt>
                <c:pt idx="65">
                  <c:v>399</c:v>
                </c:pt>
                <c:pt idx="66">
                  <c:v>402</c:v>
                </c:pt>
                <c:pt idx="67">
                  <c:v>406</c:v>
                </c:pt>
                <c:pt idx="68">
                  <c:v>413</c:v>
                </c:pt>
                <c:pt idx="69">
                  <c:v>420</c:v>
                </c:pt>
                <c:pt idx="70">
                  <c:v>427</c:v>
                </c:pt>
                <c:pt idx="71">
                  <c:v>434</c:v>
                </c:pt>
                <c:pt idx="72">
                  <c:v>441</c:v>
                </c:pt>
                <c:pt idx="73">
                  <c:v>448</c:v>
                </c:pt>
                <c:pt idx="74">
                  <c:v>455</c:v>
                </c:pt>
                <c:pt idx="75">
                  <c:v>462</c:v>
                </c:pt>
                <c:pt idx="76">
                  <c:v>465</c:v>
                </c:pt>
                <c:pt idx="77">
                  <c:v>469</c:v>
                </c:pt>
                <c:pt idx="78">
                  <c:v>472</c:v>
                </c:pt>
                <c:pt idx="79">
                  <c:v>476</c:v>
                </c:pt>
                <c:pt idx="80">
                  <c:v>483</c:v>
                </c:pt>
                <c:pt idx="81">
                  <c:v>485</c:v>
                </c:pt>
                <c:pt idx="82">
                  <c:v>490</c:v>
                </c:pt>
                <c:pt idx="83">
                  <c:v>494</c:v>
                </c:pt>
                <c:pt idx="84">
                  <c:v>498</c:v>
                </c:pt>
                <c:pt idx="85">
                  <c:v>501</c:v>
                </c:pt>
                <c:pt idx="86">
                  <c:v>504</c:v>
                </c:pt>
                <c:pt idx="87">
                  <c:v>508</c:v>
                </c:pt>
                <c:pt idx="88">
                  <c:v>511</c:v>
                </c:pt>
                <c:pt idx="89">
                  <c:v>515</c:v>
                </c:pt>
                <c:pt idx="90">
                  <c:v>518</c:v>
                </c:pt>
                <c:pt idx="91">
                  <c:v>522</c:v>
                </c:pt>
                <c:pt idx="92">
                  <c:v>525</c:v>
                </c:pt>
                <c:pt idx="93">
                  <c:v>529</c:v>
                </c:pt>
                <c:pt idx="94">
                  <c:v>532</c:v>
                </c:pt>
                <c:pt idx="95">
                  <c:v>536</c:v>
                </c:pt>
                <c:pt idx="96">
                  <c:v>539</c:v>
                </c:pt>
                <c:pt idx="97">
                  <c:v>543</c:v>
                </c:pt>
                <c:pt idx="98">
                  <c:v>546</c:v>
                </c:pt>
                <c:pt idx="99">
                  <c:v>550</c:v>
                </c:pt>
                <c:pt idx="100">
                  <c:v>553</c:v>
                </c:pt>
                <c:pt idx="101">
                  <c:v>557</c:v>
                </c:pt>
                <c:pt idx="102">
                  <c:v>560</c:v>
                </c:pt>
                <c:pt idx="103">
                  <c:v>564</c:v>
                </c:pt>
                <c:pt idx="104">
                  <c:v>567</c:v>
                </c:pt>
                <c:pt idx="105">
                  <c:v>571</c:v>
                </c:pt>
                <c:pt idx="106">
                  <c:v>574</c:v>
                </c:pt>
                <c:pt idx="107">
                  <c:v>575</c:v>
                </c:pt>
                <c:pt idx="108">
                  <c:v>578</c:v>
                </c:pt>
                <c:pt idx="109">
                  <c:v>581</c:v>
                </c:pt>
                <c:pt idx="110">
                  <c:v>585</c:v>
                </c:pt>
                <c:pt idx="111">
                  <c:v>588</c:v>
                </c:pt>
                <c:pt idx="112">
                  <c:v>590</c:v>
                </c:pt>
                <c:pt idx="113">
                  <c:v>592</c:v>
                </c:pt>
                <c:pt idx="114">
                  <c:v>595</c:v>
                </c:pt>
                <c:pt idx="115">
                  <c:v>599</c:v>
                </c:pt>
                <c:pt idx="116">
                  <c:v>602</c:v>
                </c:pt>
                <c:pt idx="117">
                  <c:v>609</c:v>
                </c:pt>
                <c:pt idx="118">
                  <c:v>617</c:v>
                </c:pt>
                <c:pt idx="119">
                  <c:v>623</c:v>
                </c:pt>
                <c:pt idx="120">
                  <c:v>630</c:v>
                </c:pt>
                <c:pt idx="121">
                  <c:v>637</c:v>
                </c:pt>
                <c:pt idx="122">
                  <c:v>644</c:v>
                </c:pt>
                <c:pt idx="123">
                  <c:v>651</c:v>
                </c:pt>
                <c:pt idx="124">
                  <c:v>658</c:v>
                </c:pt>
                <c:pt idx="125">
                  <c:v>665</c:v>
                </c:pt>
                <c:pt idx="126">
                  <c:v>674</c:v>
                </c:pt>
                <c:pt idx="127">
                  <c:v>679</c:v>
                </c:pt>
                <c:pt idx="128">
                  <c:v>686</c:v>
                </c:pt>
                <c:pt idx="129">
                  <c:v>693</c:v>
                </c:pt>
                <c:pt idx="130">
                  <c:v>707</c:v>
                </c:pt>
                <c:pt idx="131">
                  <c:v>721</c:v>
                </c:pt>
                <c:pt idx="132">
                  <c:v>735</c:v>
                </c:pt>
                <c:pt idx="133">
                  <c:v>756</c:v>
                </c:pt>
                <c:pt idx="134">
                  <c:v>772</c:v>
                </c:pt>
              </c:numCache>
            </c:numRef>
          </c:xVal>
          <c:yVal>
            <c:numRef>
              <c:f>'T1'!$K$11:$K$145</c:f>
              <c:numCache>
                <c:formatCode>0</c:formatCode>
                <c:ptCount val="135"/>
                <c:pt idx="0">
                  <c:v>2142</c:v>
                </c:pt>
                <c:pt idx="1">
                  <c:v>2365</c:v>
                </c:pt>
                <c:pt idx="2">
                  <c:v>2015</c:v>
                </c:pt>
                <c:pt idx="3">
                  <c:v>1874</c:v>
                </c:pt>
                <c:pt idx="4">
                  <c:v>2218</c:v>
                </c:pt>
                <c:pt idx="5">
                  <c:v>2124</c:v>
                </c:pt>
                <c:pt idx="6">
                  <c:v>1846</c:v>
                </c:pt>
                <c:pt idx="7">
                  <c:v>2177</c:v>
                </c:pt>
                <c:pt idx="8">
                  <c:v>2163</c:v>
                </c:pt>
                <c:pt idx="9">
                  <c:v>1889</c:v>
                </c:pt>
                <c:pt idx="10">
                  <c:v>1888</c:v>
                </c:pt>
                <c:pt idx="11">
                  <c:v>1920</c:v>
                </c:pt>
                <c:pt idx="12">
                  <c:v>1661</c:v>
                </c:pt>
                <c:pt idx="13">
                  <c:v>1853</c:v>
                </c:pt>
                <c:pt idx="14">
                  <c:v>2059</c:v>
                </c:pt>
                <c:pt idx="15">
                  <c:v>1724</c:v>
                </c:pt>
                <c:pt idx="16">
                  <c:v>1731</c:v>
                </c:pt>
                <c:pt idx="17">
                  <c:v>1622</c:v>
                </c:pt>
                <c:pt idx="18">
                  <c:v>1775</c:v>
                </c:pt>
                <c:pt idx="19">
                  <c:v>1589</c:v>
                </c:pt>
                <c:pt idx="20">
                  <c:v>1674</c:v>
                </c:pt>
                <c:pt idx="21">
                  <c:v>1643</c:v>
                </c:pt>
                <c:pt idx="22">
                  <c:v>1518</c:v>
                </c:pt>
                <c:pt idx="23">
                  <c:v>1488</c:v>
                </c:pt>
                <c:pt idx="24">
                  <c:v>1614</c:v>
                </c:pt>
                <c:pt idx="25">
                  <c:v>1582</c:v>
                </c:pt>
                <c:pt idx="26">
                  <c:v>1457</c:v>
                </c:pt>
                <c:pt idx="27">
                  <c:v>1403</c:v>
                </c:pt>
                <c:pt idx="28">
                  <c:v>1285</c:v>
                </c:pt>
                <c:pt idx="29">
                  <c:v>1341</c:v>
                </c:pt>
                <c:pt idx="30">
                  <c:v>1387</c:v>
                </c:pt>
                <c:pt idx="31">
                  <c:v>1411</c:v>
                </c:pt>
                <c:pt idx="32">
                  <c:v>1225</c:v>
                </c:pt>
                <c:pt idx="34">
                  <c:v>1597</c:v>
                </c:pt>
                <c:pt idx="35">
                  <c:v>1484</c:v>
                </c:pt>
                <c:pt idx="36">
                  <c:v>1316</c:v>
                </c:pt>
                <c:pt idx="37">
                  <c:v>1299</c:v>
                </c:pt>
                <c:pt idx="38">
                  <c:v>1418</c:v>
                </c:pt>
                <c:pt idx="39">
                  <c:v>1465</c:v>
                </c:pt>
                <c:pt idx="40">
                  <c:v>1331</c:v>
                </c:pt>
                <c:pt idx="41">
                  <c:v>1296</c:v>
                </c:pt>
                <c:pt idx="43">
                  <c:v>1113</c:v>
                </c:pt>
                <c:pt idx="44">
                  <c:v>1153</c:v>
                </c:pt>
                <c:pt idx="45">
                  <c:v>1000</c:v>
                </c:pt>
                <c:pt idx="47">
                  <c:v>1022</c:v>
                </c:pt>
                <c:pt idx="48">
                  <c:v>956</c:v>
                </c:pt>
                <c:pt idx="50">
                  <c:v>1102</c:v>
                </c:pt>
                <c:pt idx="51">
                  <c:v>880</c:v>
                </c:pt>
                <c:pt idx="53">
                  <c:v>956</c:v>
                </c:pt>
                <c:pt idx="54">
                  <c:v>930</c:v>
                </c:pt>
                <c:pt idx="55">
                  <c:v>863</c:v>
                </c:pt>
                <c:pt idx="56">
                  <c:v>840</c:v>
                </c:pt>
                <c:pt idx="57">
                  <c:v>816</c:v>
                </c:pt>
                <c:pt idx="58">
                  <c:v>779</c:v>
                </c:pt>
                <c:pt idx="59">
                  <c:v>840</c:v>
                </c:pt>
                <c:pt idx="60">
                  <c:v>767</c:v>
                </c:pt>
                <c:pt idx="61">
                  <c:v>723</c:v>
                </c:pt>
                <c:pt idx="62">
                  <c:v>751</c:v>
                </c:pt>
                <c:pt idx="63">
                  <c:v>721</c:v>
                </c:pt>
                <c:pt idx="64">
                  <c:v>767</c:v>
                </c:pt>
                <c:pt idx="65">
                  <c:v>662</c:v>
                </c:pt>
                <c:pt idx="67">
                  <c:v>699</c:v>
                </c:pt>
                <c:pt idx="68">
                  <c:v>775</c:v>
                </c:pt>
                <c:pt idx="69">
                  <c:v>645</c:v>
                </c:pt>
                <c:pt idx="70">
                  <c:v>636</c:v>
                </c:pt>
                <c:pt idx="71">
                  <c:v>693</c:v>
                </c:pt>
                <c:pt idx="72">
                  <c:v>695</c:v>
                </c:pt>
                <c:pt idx="73">
                  <c:v>726</c:v>
                </c:pt>
                <c:pt idx="74">
                  <c:v>668</c:v>
                </c:pt>
                <c:pt idx="75">
                  <c:v>695</c:v>
                </c:pt>
                <c:pt idx="77">
                  <c:v>636</c:v>
                </c:pt>
                <c:pt idx="79">
                  <c:v>602</c:v>
                </c:pt>
                <c:pt idx="80">
                  <c:v>753</c:v>
                </c:pt>
                <c:pt idx="82">
                  <c:v>775</c:v>
                </c:pt>
                <c:pt idx="84">
                  <c:v>766</c:v>
                </c:pt>
                <c:pt idx="86">
                  <c:v>833</c:v>
                </c:pt>
                <c:pt idx="88">
                  <c:v>729</c:v>
                </c:pt>
                <c:pt idx="90">
                  <c:v>761</c:v>
                </c:pt>
                <c:pt idx="92">
                  <c:v>535</c:v>
                </c:pt>
                <c:pt idx="94">
                  <c:v>847</c:v>
                </c:pt>
                <c:pt idx="95">
                  <c:v>740</c:v>
                </c:pt>
                <c:pt idx="96">
                  <c:v>756</c:v>
                </c:pt>
                <c:pt idx="98">
                  <c:v>810</c:v>
                </c:pt>
                <c:pt idx="100">
                  <c:v>930</c:v>
                </c:pt>
                <c:pt idx="102">
                  <c:v>887</c:v>
                </c:pt>
                <c:pt idx="104">
                  <c:v>887</c:v>
                </c:pt>
                <c:pt idx="106">
                  <c:v>631</c:v>
                </c:pt>
                <c:pt idx="108">
                  <c:v>719</c:v>
                </c:pt>
                <c:pt idx="109">
                  <c:v>668</c:v>
                </c:pt>
                <c:pt idx="110">
                  <c:v>794</c:v>
                </c:pt>
                <c:pt idx="111">
                  <c:v>769</c:v>
                </c:pt>
                <c:pt idx="114">
                  <c:v>1628</c:v>
                </c:pt>
                <c:pt idx="116">
                  <c:v>2123</c:v>
                </c:pt>
              </c:numCache>
            </c:numRef>
          </c:yVal>
          <c:smooth val="0"/>
        </c:ser>
        <c:ser>
          <c:idx val="4"/>
          <c:order val="4"/>
          <c:tx>
            <c:v>Advia Centaur Min</c:v>
          </c:tx>
          <c:spPr>
            <a:ln w="38100" cap="rnd">
              <a:solidFill>
                <a:srgbClr val="FF000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T1'!$A$11:$A$145</c:f>
              <c:numCache>
                <c:formatCode>General</c:formatCode>
                <c:ptCount val="135"/>
                <c:pt idx="0">
                  <c:v>-20</c:v>
                </c:pt>
                <c:pt idx="1">
                  <c:v>-14</c:v>
                </c:pt>
                <c:pt idx="2">
                  <c:v>-7</c:v>
                </c:pt>
                <c:pt idx="3">
                  <c:v>0</c:v>
                </c:pt>
                <c:pt idx="4">
                  <c:v>7</c:v>
                </c:pt>
                <c:pt idx="5">
                  <c:v>14</c:v>
                </c:pt>
                <c:pt idx="6">
                  <c:v>22</c:v>
                </c:pt>
                <c:pt idx="7">
                  <c:v>28</c:v>
                </c:pt>
                <c:pt idx="8">
                  <c:v>36</c:v>
                </c:pt>
                <c:pt idx="9">
                  <c:v>42</c:v>
                </c:pt>
                <c:pt idx="10">
                  <c:v>49</c:v>
                </c:pt>
                <c:pt idx="11">
                  <c:v>56</c:v>
                </c:pt>
                <c:pt idx="12">
                  <c:v>63</c:v>
                </c:pt>
                <c:pt idx="13">
                  <c:v>70</c:v>
                </c:pt>
                <c:pt idx="14">
                  <c:v>77</c:v>
                </c:pt>
                <c:pt idx="15">
                  <c:v>84</c:v>
                </c:pt>
                <c:pt idx="16">
                  <c:v>91</c:v>
                </c:pt>
                <c:pt idx="17">
                  <c:v>98</c:v>
                </c:pt>
                <c:pt idx="18">
                  <c:v>105</c:v>
                </c:pt>
                <c:pt idx="19">
                  <c:v>112</c:v>
                </c:pt>
                <c:pt idx="20">
                  <c:v>119</c:v>
                </c:pt>
                <c:pt idx="21">
                  <c:v>126</c:v>
                </c:pt>
                <c:pt idx="22">
                  <c:v>133</c:v>
                </c:pt>
                <c:pt idx="23">
                  <c:v>140</c:v>
                </c:pt>
                <c:pt idx="24">
                  <c:v>147</c:v>
                </c:pt>
                <c:pt idx="25">
                  <c:v>154</c:v>
                </c:pt>
                <c:pt idx="26">
                  <c:v>161</c:v>
                </c:pt>
                <c:pt idx="27">
                  <c:v>168</c:v>
                </c:pt>
                <c:pt idx="28">
                  <c:v>175</c:v>
                </c:pt>
                <c:pt idx="29">
                  <c:v>182</c:v>
                </c:pt>
                <c:pt idx="30">
                  <c:v>189</c:v>
                </c:pt>
                <c:pt idx="31">
                  <c:v>196</c:v>
                </c:pt>
                <c:pt idx="32">
                  <c:v>203</c:v>
                </c:pt>
                <c:pt idx="33">
                  <c:v>205</c:v>
                </c:pt>
                <c:pt idx="34">
                  <c:v>210</c:v>
                </c:pt>
                <c:pt idx="35">
                  <c:v>219</c:v>
                </c:pt>
                <c:pt idx="36">
                  <c:v>225</c:v>
                </c:pt>
                <c:pt idx="37">
                  <c:v>231</c:v>
                </c:pt>
                <c:pt idx="38">
                  <c:v>238</c:v>
                </c:pt>
                <c:pt idx="39">
                  <c:v>245</c:v>
                </c:pt>
                <c:pt idx="40">
                  <c:v>252</c:v>
                </c:pt>
                <c:pt idx="41">
                  <c:v>259</c:v>
                </c:pt>
                <c:pt idx="42">
                  <c:v>261</c:v>
                </c:pt>
                <c:pt idx="43">
                  <c:v>266</c:v>
                </c:pt>
                <c:pt idx="44">
                  <c:v>273</c:v>
                </c:pt>
                <c:pt idx="45">
                  <c:v>280</c:v>
                </c:pt>
                <c:pt idx="46">
                  <c:v>282</c:v>
                </c:pt>
                <c:pt idx="47">
                  <c:v>287</c:v>
                </c:pt>
                <c:pt idx="48">
                  <c:v>294</c:v>
                </c:pt>
                <c:pt idx="49">
                  <c:v>295</c:v>
                </c:pt>
                <c:pt idx="50">
                  <c:v>301</c:v>
                </c:pt>
                <c:pt idx="51">
                  <c:v>308</c:v>
                </c:pt>
                <c:pt idx="52">
                  <c:v>310</c:v>
                </c:pt>
                <c:pt idx="53">
                  <c:v>315</c:v>
                </c:pt>
                <c:pt idx="54">
                  <c:v>323</c:v>
                </c:pt>
                <c:pt idx="55">
                  <c:v>329</c:v>
                </c:pt>
                <c:pt idx="56">
                  <c:v>336</c:v>
                </c:pt>
                <c:pt idx="57">
                  <c:v>343</c:v>
                </c:pt>
                <c:pt idx="58">
                  <c:v>351</c:v>
                </c:pt>
                <c:pt idx="59">
                  <c:v>357</c:v>
                </c:pt>
                <c:pt idx="60">
                  <c:v>364</c:v>
                </c:pt>
                <c:pt idx="61">
                  <c:v>371</c:v>
                </c:pt>
                <c:pt idx="62">
                  <c:v>378</c:v>
                </c:pt>
                <c:pt idx="63">
                  <c:v>386</c:v>
                </c:pt>
                <c:pt idx="64">
                  <c:v>392</c:v>
                </c:pt>
                <c:pt idx="65">
                  <c:v>399</c:v>
                </c:pt>
                <c:pt idx="66">
                  <c:v>402</c:v>
                </c:pt>
                <c:pt idx="67">
                  <c:v>406</c:v>
                </c:pt>
                <c:pt idx="68">
                  <c:v>413</c:v>
                </c:pt>
                <c:pt idx="69">
                  <c:v>420</c:v>
                </c:pt>
                <c:pt idx="70">
                  <c:v>427</c:v>
                </c:pt>
                <c:pt idx="71">
                  <c:v>434</c:v>
                </c:pt>
                <c:pt idx="72">
                  <c:v>441</c:v>
                </c:pt>
                <c:pt idx="73">
                  <c:v>448</c:v>
                </c:pt>
                <c:pt idx="74">
                  <c:v>455</c:v>
                </c:pt>
                <c:pt idx="75">
                  <c:v>462</c:v>
                </c:pt>
                <c:pt idx="76">
                  <c:v>465</c:v>
                </c:pt>
                <c:pt idx="77">
                  <c:v>469</c:v>
                </c:pt>
                <c:pt idx="78">
                  <c:v>472</c:v>
                </c:pt>
                <c:pt idx="79">
                  <c:v>476</c:v>
                </c:pt>
                <c:pt idx="80">
                  <c:v>483</c:v>
                </c:pt>
                <c:pt idx="81">
                  <c:v>485</c:v>
                </c:pt>
                <c:pt idx="82">
                  <c:v>490</c:v>
                </c:pt>
                <c:pt idx="83">
                  <c:v>494</c:v>
                </c:pt>
                <c:pt idx="84">
                  <c:v>498</c:v>
                </c:pt>
                <c:pt idx="85">
                  <c:v>501</c:v>
                </c:pt>
                <c:pt idx="86">
                  <c:v>504</c:v>
                </c:pt>
                <c:pt idx="87">
                  <c:v>508</c:v>
                </c:pt>
                <c:pt idx="88">
                  <c:v>511</c:v>
                </c:pt>
                <c:pt idx="89">
                  <c:v>515</c:v>
                </c:pt>
                <c:pt idx="90">
                  <c:v>518</c:v>
                </c:pt>
                <c:pt idx="91">
                  <c:v>522</c:v>
                </c:pt>
                <c:pt idx="92">
                  <c:v>525</c:v>
                </c:pt>
                <c:pt idx="93">
                  <c:v>529</c:v>
                </c:pt>
                <c:pt idx="94">
                  <c:v>532</c:v>
                </c:pt>
                <c:pt idx="95">
                  <c:v>536</c:v>
                </c:pt>
                <c:pt idx="96">
                  <c:v>539</c:v>
                </c:pt>
                <c:pt idx="97">
                  <c:v>543</c:v>
                </c:pt>
                <c:pt idx="98">
                  <c:v>546</c:v>
                </c:pt>
                <c:pt idx="99">
                  <c:v>550</c:v>
                </c:pt>
                <c:pt idx="100">
                  <c:v>553</c:v>
                </c:pt>
                <c:pt idx="101">
                  <c:v>557</c:v>
                </c:pt>
                <c:pt idx="102">
                  <c:v>560</c:v>
                </c:pt>
                <c:pt idx="103">
                  <c:v>564</c:v>
                </c:pt>
                <c:pt idx="104">
                  <c:v>567</c:v>
                </c:pt>
                <c:pt idx="105">
                  <c:v>571</c:v>
                </c:pt>
                <c:pt idx="106">
                  <c:v>574</c:v>
                </c:pt>
                <c:pt idx="107">
                  <c:v>575</c:v>
                </c:pt>
                <c:pt idx="108">
                  <c:v>578</c:v>
                </c:pt>
                <c:pt idx="109">
                  <c:v>581</c:v>
                </c:pt>
                <c:pt idx="110">
                  <c:v>585</c:v>
                </c:pt>
                <c:pt idx="111">
                  <c:v>588</c:v>
                </c:pt>
                <c:pt idx="112">
                  <c:v>590</c:v>
                </c:pt>
                <c:pt idx="113">
                  <c:v>592</c:v>
                </c:pt>
                <c:pt idx="114">
                  <c:v>595</c:v>
                </c:pt>
                <c:pt idx="115">
                  <c:v>599</c:v>
                </c:pt>
                <c:pt idx="116">
                  <c:v>602</c:v>
                </c:pt>
                <c:pt idx="117">
                  <c:v>609</c:v>
                </c:pt>
                <c:pt idx="118">
                  <c:v>617</c:v>
                </c:pt>
                <c:pt idx="119">
                  <c:v>623</c:v>
                </c:pt>
                <c:pt idx="120">
                  <c:v>630</c:v>
                </c:pt>
                <c:pt idx="121">
                  <c:v>637</c:v>
                </c:pt>
                <c:pt idx="122">
                  <c:v>644</c:v>
                </c:pt>
                <c:pt idx="123">
                  <c:v>651</c:v>
                </c:pt>
                <c:pt idx="124">
                  <c:v>658</c:v>
                </c:pt>
                <c:pt idx="125">
                  <c:v>665</c:v>
                </c:pt>
                <c:pt idx="126">
                  <c:v>674</c:v>
                </c:pt>
                <c:pt idx="127">
                  <c:v>679</c:v>
                </c:pt>
                <c:pt idx="128">
                  <c:v>686</c:v>
                </c:pt>
                <c:pt idx="129">
                  <c:v>693</c:v>
                </c:pt>
                <c:pt idx="130">
                  <c:v>707</c:v>
                </c:pt>
                <c:pt idx="131">
                  <c:v>721</c:v>
                </c:pt>
                <c:pt idx="132">
                  <c:v>735</c:v>
                </c:pt>
                <c:pt idx="133">
                  <c:v>756</c:v>
                </c:pt>
                <c:pt idx="134">
                  <c:v>772</c:v>
                </c:pt>
              </c:numCache>
            </c:numRef>
          </c:xVal>
          <c:yVal>
            <c:numRef>
              <c:f>'T1'!$H$11:$H$145</c:f>
              <c:numCache>
                <c:formatCode>0</c:formatCode>
                <c:ptCount val="135"/>
                <c:pt idx="0">
                  <c:v>545</c:v>
                </c:pt>
                <c:pt idx="1">
                  <c:v>545</c:v>
                </c:pt>
                <c:pt idx="2">
                  <c:v>545</c:v>
                </c:pt>
                <c:pt idx="3">
                  <c:v>545</c:v>
                </c:pt>
                <c:pt idx="4">
                  <c:v>545</c:v>
                </c:pt>
                <c:pt idx="5">
                  <c:v>545</c:v>
                </c:pt>
                <c:pt idx="6">
                  <c:v>545</c:v>
                </c:pt>
                <c:pt idx="7">
                  <c:v>545</c:v>
                </c:pt>
                <c:pt idx="8">
                  <c:v>545</c:v>
                </c:pt>
                <c:pt idx="9">
                  <c:v>545</c:v>
                </c:pt>
                <c:pt idx="10">
                  <c:v>545</c:v>
                </c:pt>
                <c:pt idx="11">
                  <c:v>545</c:v>
                </c:pt>
                <c:pt idx="12">
                  <c:v>545</c:v>
                </c:pt>
                <c:pt idx="13">
                  <c:v>545</c:v>
                </c:pt>
                <c:pt idx="14">
                  <c:v>545</c:v>
                </c:pt>
                <c:pt idx="15">
                  <c:v>545</c:v>
                </c:pt>
                <c:pt idx="16">
                  <c:v>545</c:v>
                </c:pt>
                <c:pt idx="17">
                  <c:v>545</c:v>
                </c:pt>
                <c:pt idx="18">
                  <c:v>545</c:v>
                </c:pt>
                <c:pt idx="19">
                  <c:v>545</c:v>
                </c:pt>
                <c:pt idx="20">
                  <c:v>545</c:v>
                </c:pt>
                <c:pt idx="21">
                  <c:v>545</c:v>
                </c:pt>
                <c:pt idx="22">
                  <c:v>545</c:v>
                </c:pt>
                <c:pt idx="23">
                  <c:v>545</c:v>
                </c:pt>
                <c:pt idx="24">
                  <c:v>545</c:v>
                </c:pt>
                <c:pt idx="25">
                  <c:v>545</c:v>
                </c:pt>
                <c:pt idx="26">
                  <c:v>545</c:v>
                </c:pt>
                <c:pt idx="27">
                  <c:v>545</c:v>
                </c:pt>
                <c:pt idx="28">
                  <c:v>545</c:v>
                </c:pt>
                <c:pt idx="29">
                  <c:v>545</c:v>
                </c:pt>
                <c:pt idx="30">
                  <c:v>545</c:v>
                </c:pt>
                <c:pt idx="31">
                  <c:v>545</c:v>
                </c:pt>
                <c:pt idx="32">
                  <c:v>545</c:v>
                </c:pt>
                <c:pt idx="33">
                  <c:v>545</c:v>
                </c:pt>
                <c:pt idx="34">
                  <c:v>545</c:v>
                </c:pt>
                <c:pt idx="35">
                  <c:v>545</c:v>
                </c:pt>
                <c:pt idx="36">
                  <c:v>545</c:v>
                </c:pt>
                <c:pt idx="37">
                  <c:v>545</c:v>
                </c:pt>
                <c:pt idx="38">
                  <c:v>545</c:v>
                </c:pt>
                <c:pt idx="39">
                  <c:v>545</c:v>
                </c:pt>
                <c:pt idx="40">
                  <c:v>545</c:v>
                </c:pt>
                <c:pt idx="41">
                  <c:v>545</c:v>
                </c:pt>
                <c:pt idx="42">
                  <c:v>545</c:v>
                </c:pt>
                <c:pt idx="43">
                  <c:v>545</c:v>
                </c:pt>
                <c:pt idx="44">
                  <c:v>545</c:v>
                </c:pt>
                <c:pt idx="45">
                  <c:v>545</c:v>
                </c:pt>
                <c:pt idx="46">
                  <c:v>545</c:v>
                </c:pt>
                <c:pt idx="47">
                  <c:v>545</c:v>
                </c:pt>
                <c:pt idx="48">
                  <c:v>545</c:v>
                </c:pt>
                <c:pt idx="50">
                  <c:v>545</c:v>
                </c:pt>
                <c:pt idx="51">
                  <c:v>545</c:v>
                </c:pt>
                <c:pt idx="52">
                  <c:v>545</c:v>
                </c:pt>
                <c:pt idx="53">
                  <c:v>545</c:v>
                </c:pt>
                <c:pt idx="54">
                  <c:v>545</c:v>
                </c:pt>
                <c:pt idx="55">
                  <c:v>545</c:v>
                </c:pt>
                <c:pt idx="56">
                  <c:v>545</c:v>
                </c:pt>
                <c:pt idx="57">
                  <c:v>545</c:v>
                </c:pt>
                <c:pt idx="58">
                  <c:v>545</c:v>
                </c:pt>
                <c:pt idx="59">
                  <c:v>545</c:v>
                </c:pt>
                <c:pt idx="60">
                  <c:v>545</c:v>
                </c:pt>
                <c:pt idx="61">
                  <c:v>545</c:v>
                </c:pt>
                <c:pt idx="62">
                  <c:v>545</c:v>
                </c:pt>
                <c:pt idx="63">
                  <c:v>545</c:v>
                </c:pt>
                <c:pt idx="64">
                  <c:v>545</c:v>
                </c:pt>
                <c:pt idx="65">
                  <c:v>545</c:v>
                </c:pt>
                <c:pt idx="66">
                  <c:v>545</c:v>
                </c:pt>
                <c:pt idx="67">
                  <c:v>545</c:v>
                </c:pt>
                <c:pt idx="68">
                  <c:v>545</c:v>
                </c:pt>
                <c:pt idx="69">
                  <c:v>545</c:v>
                </c:pt>
                <c:pt idx="70">
                  <c:v>545</c:v>
                </c:pt>
                <c:pt idx="71">
                  <c:v>545</c:v>
                </c:pt>
                <c:pt idx="72">
                  <c:v>545</c:v>
                </c:pt>
                <c:pt idx="73">
                  <c:v>545</c:v>
                </c:pt>
                <c:pt idx="74">
                  <c:v>545</c:v>
                </c:pt>
                <c:pt idx="75">
                  <c:v>545</c:v>
                </c:pt>
                <c:pt idx="76">
                  <c:v>545</c:v>
                </c:pt>
                <c:pt idx="77">
                  <c:v>545</c:v>
                </c:pt>
                <c:pt idx="78">
                  <c:v>545</c:v>
                </c:pt>
                <c:pt idx="79">
                  <c:v>545</c:v>
                </c:pt>
                <c:pt idx="80">
                  <c:v>545</c:v>
                </c:pt>
                <c:pt idx="81">
                  <c:v>545</c:v>
                </c:pt>
                <c:pt idx="82">
                  <c:v>545</c:v>
                </c:pt>
                <c:pt idx="83">
                  <c:v>545</c:v>
                </c:pt>
                <c:pt idx="84">
                  <c:v>545</c:v>
                </c:pt>
                <c:pt idx="85">
                  <c:v>545</c:v>
                </c:pt>
                <c:pt idx="86">
                  <c:v>545</c:v>
                </c:pt>
                <c:pt idx="87">
                  <c:v>545</c:v>
                </c:pt>
                <c:pt idx="88">
                  <c:v>545</c:v>
                </c:pt>
                <c:pt idx="89">
                  <c:v>545</c:v>
                </c:pt>
                <c:pt idx="90">
                  <c:v>545</c:v>
                </c:pt>
                <c:pt idx="91">
                  <c:v>545</c:v>
                </c:pt>
                <c:pt idx="92">
                  <c:v>545</c:v>
                </c:pt>
                <c:pt idx="93">
                  <c:v>545</c:v>
                </c:pt>
                <c:pt idx="94">
                  <c:v>545</c:v>
                </c:pt>
                <c:pt idx="95">
                  <c:v>545</c:v>
                </c:pt>
                <c:pt idx="96">
                  <c:v>545</c:v>
                </c:pt>
                <c:pt idx="97">
                  <c:v>545</c:v>
                </c:pt>
                <c:pt idx="98">
                  <c:v>545</c:v>
                </c:pt>
                <c:pt idx="99">
                  <c:v>545</c:v>
                </c:pt>
                <c:pt idx="100">
                  <c:v>545</c:v>
                </c:pt>
                <c:pt idx="101">
                  <c:v>545</c:v>
                </c:pt>
                <c:pt idx="102">
                  <c:v>545</c:v>
                </c:pt>
                <c:pt idx="103">
                  <c:v>545</c:v>
                </c:pt>
                <c:pt idx="104">
                  <c:v>545</c:v>
                </c:pt>
                <c:pt idx="105">
                  <c:v>545</c:v>
                </c:pt>
                <c:pt idx="106">
                  <c:v>545</c:v>
                </c:pt>
                <c:pt idx="107">
                  <c:v>545</c:v>
                </c:pt>
                <c:pt idx="108">
                  <c:v>545</c:v>
                </c:pt>
                <c:pt idx="109">
                  <c:v>545</c:v>
                </c:pt>
                <c:pt idx="110">
                  <c:v>545</c:v>
                </c:pt>
                <c:pt idx="111">
                  <c:v>545</c:v>
                </c:pt>
                <c:pt idx="112">
                  <c:v>545</c:v>
                </c:pt>
                <c:pt idx="113">
                  <c:v>545</c:v>
                </c:pt>
                <c:pt idx="114">
                  <c:v>545</c:v>
                </c:pt>
                <c:pt idx="115">
                  <c:v>545</c:v>
                </c:pt>
                <c:pt idx="116">
                  <c:v>545</c:v>
                </c:pt>
                <c:pt idx="117">
                  <c:v>545</c:v>
                </c:pt>
                <c:pt idx="118">
                  <c:v>545</c:v>
                </c:pt>
                <c:pt idx="119">
                  <c:v>545</c:v>
                </c:pt>
                <c:pt idx="120">
                  <c:v>545</c:v>
                </c:pt>
                <c:pt idx="121">
                  <c:v>545</c:v>
                </c:pt>
                <c:pt idx="122">
                  <c:v>545</c:v>
                </c:pt>
                <c:pt idx="123">
                  <c:v>545</c:v>
                </c:pt>
                <c:pt idx="124">
                  <c:v>545</c:v>
                </c:pt>
                <c:pt idx="125">
                  <c:v>545</c:v>
                </c:pt>
                <c:pt idx="126">
                  <c:v>545</c:v>
                </c:pt>
                <c:pt idx="127">
                  <c:v>545</c:v>
                </c:pt>
                <c:pt idx="128">
                  <c:v>545</c:v>
                </c:pt>
                <c:pt idx="129">
                  <c:v>545</c:v>
                </c:pt>
                <c:pt idx="130">
                  <c:v>545</c:v>
                </c:pt>
                <c:pt idx="131">
                  <c:v>545</c:v>
                </c:pt>
                <c:pt idx="132">
                  <c:v>545</c:v>
                </c:pt>
                <c:pt idx="133">
                  <c:v>545</c:v>
                </c:pt>
                <c:pt idx="134">
                  <c:v>545</c:v>
                </c:pt>
              </c:numCache>
            </c:numRef>
          </c:yVal>
          <c:smooth val="0"/>
        </c:ser>
        <c:ser>
          <c:idx val="5"/>
          <c:order val="5"/>
          <c:tx>
            <c:v>Elecsys 2010 Min</c:v>
          </c:tx>
          <c:spPr>
            <a:ln w="38100" cap="rnd">
              <a:solidFill>
                <a:srgbClr val="FF0000">
                  <a:alpha val="50000"/>
                </a:srgbClr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T1'!$A$11:$A$145</c:f>
              <c:numCache>
                <c:formatCode>General</c:formatCode>
                <c:ptCount val="135"/>
                <c:pt idx="0">
                  <c:v>-20</c:v>
                </c:pt>
                <c:pt idx="1">
                  <c:v>-14</c:v>
                </c:pt>
                <c:pt idx="2">
                  <c:v>-7</c:v>
                </c:pt>
                <c:pt idx="3">
                  <c:v>0</c:v>
                </c:pt>
                <c:pt idx="4">
                  <c:v>7</c:v>
                </c:pt>
                <c:pt idx="5">
                  <c:v>14</c:v>
                </c:pt>
                <c:pt idx="6">
                  <c:v>22</c:v>
                </c:pt>
                <c:pt idx="7">
                  <c:v>28</c:v>
                </c:pt>
                <c:pt idx="8">
                  <c:v>36</c:v>
                </c:pt>
                <c:pt idx="9">
                  <c:v>42</c:v>
                </c:pt>
                <c:pt idx="10">
                  <c:v>49</c:v>
                </c:pt>
                <c:pt idx="11">
                  <c:v>56</c:v>
                </c:pt>
                <c:pt idx="12">
                  <c:v>63</c:v>
                </c:pt>
                <c:pt idx="13">
                  <c:v>70</c:v>
                </c:pt>
                <c:pt idx="14">
                  <c:v>77</c:v>
                </c:pt>
                <c:pt idx="15">
                  <c:v>84</c:v>
                </c:pt>
                <c:pt idx="16">
                  <c:v>91</c:v>
                </c:pt>
                <c:pt idx="17">
                  <c:v>98</c:v>
                </c:pt>
                <c:pt idx="18">
                  <c:v>105</c:v>
                </c:pt>
                <c:pt idx="19">
                  <c:v>112</c:v>
                </c:pt>
                <c:pt idx="20">
                  <c:v>119</c:v>
                </c:pt>
                <c:pt idx="21">
                  <c:v>126</c:v>
                </c:pt>
                <c:pt idx="22">
                  <c:v>133</c:v>
                </c:pt>
                <c:pt idx="23">
                  <c:v>140</c:v>
                </c:pt>
                <c:pt idx="24">
                  <c:v>147</c:v>
                </c:pt>
                <c:pt idx="25">
                  <c:v>154</c:v>
                </c:pt>
                <c:pt idx="26">
                  <c:v>161</c:v>
                </c:pt>
                <c:pt idx="27">
                  <c:v>168</c:v>
                </c:pt>
                <c:pt idx="28">
                  <c:v>175</c:v>
                </c:pt>
                <c:pt idx="29">
                  <c:v>182</c:v>
                </c:pt>
                <c:pt idx="30">
                  <c:v>189</c:v>
                </c:pt>
                <c:pt idx="31">
                  <c:v>196</c:v>
                </c:pt>
                <c:pt idx="32">
                  <c:v>203</c:v>
                </c:pt>
                <c:pt idx="33">
                  <c:v>205</c:v>
                </c:pt>
                <c:pt idx="34">
                  <c:v>210</c:v>
                </c:pt>
                <c:pt idx="35">
                  <c:v>219</c:v>
                </c:pt>
                <c:pt idx="36">
                  <c:v>225</c:v>
                </c:pt>
                <c:pt idx="37">
                  <c:v>231</c:v>
                </c:pt>
                <c:pt idx="38">
                  <c:v>238</c:v>
                </c:pt>
                <c:pt idx="39">
                  <c:v>245</c:v>
                </c:pt>
                <c:pt idx="40">
                  <c:v>252</c:v>
                </c:pt>
                <c:pt idx="41">
                  <c:v>259</c:v>
                </c:pt>
                <c:pt idx="42">
                  <c:v>261</c:v>
                </c:pt>
                <c:pt idx="43">
                  <c:v>266</c:v>
                </c:pt>
                <c:pt idx="44">
                  <c:v>273</c:v>
                </c:pt>
                <c:pt idx="45">
                  <c:v>280</c:v>
                </c:pt>
                <c:pt idx="46">
                  <c:v>282</c:v>
                </c:pt>
                <c:pt idx="47">
                  <c:v>287</c:v>
                </c:pt>
                <c:pt idx="48">
                  <c:v>294</c:v>
                </c:pt>
                <c:pt idx="49">
                  <c:v>295</c:v>
                </c:pt>
                <c:pt idx="50">
                  <c:v>301</c:v>
                </c:pt>
                <c:pt idx="51">
                  <c:v>308</c:v>
                </c:pt>
                <c:pt idx="52">
                  <c:v>310</c:v>
                </c:pt>
                <c:pt idx="53">
                  <c:v>315</c:v>
                </c:pt>
                <c:pt idx="54">
                  <c:v>323</c:v>
                </c:pt>
                <c:pt idx="55">
                  <c:v>329</c:v>
                </c:pt>
                <c:pt idx="56">
                  <c:v>336</c:v>
                </c:pt>
                <c:pt idx="57">
                  <c:v>343</c:v>
                </c:pt>
                <c:pt idx="58">
                  <c:v>351</c:v>
                </c:pt>
                <c:pt idx="59">
                  <c:v>357</c:v>
                </c:pt>
                <c:pt idx="60">
                  <c:v>364</c:v>
                </c:pt>
                <c:pt idx="61">
                  <c:v>371</c:v>
                </c:pt>
                <c:pt idx="62">
                  <c:v>378</c:v>
                </c:pt>
                <c:pt idx="63">
                  <c:v>386</c:v>
                </c:pt>
                <c:pt idx="64">
                  <c:v>392</c:v>
                </c:pt>
                <c:pt idx="65">
                  <c:v>399</c:v>
                </c:pt>
                <c:pt idx="66">
                  <c:v>402</c:v>
                </c:pt>
                <c:pt idx="67">
                  <c:v>406</c:v>
                </c:pt>
                <c:pt idx="68">
                  <c:v>413</c:v>
                </c:pt>
                <c:pt idx="69">
                  <c:v>420</c:v>
                </c:pt>
                <c:pt idx="70">
                  <c:v>427</c:v>
                </c:pt>
                <c:pt idx="71">
                  <c:v>434</c:v>
                </c:pt>
                <c:pt idx="72">
                  <c:v>441</c:v>
                </c:pt>
                <c:pt idx="73">
                  <c:v>448</c:v>
                </c:pt>
                <c:pt idx="74">
                  <c:v>455</c:v>
                </c:pt>
                <c:pt idx="75">
                  <c:v>462</c:v>
                </c:pt>
                <c:pt idx="76">
                  <c:v>465</c:v>
                </c:pt>
                <c:pt idx="77">
                  <c:v>469</c:v>
                </c:pt>
                <c:pt idx="78">
                  <c:v>472</c:v>
                </c:pt>
                <c:pt idx="79">
                  <c:v>476</c:v>
                </c:pt>
                <c:pt idx="80">
                  <c:v>483</c:v>
                </c:pt>
                <c:pt idx="81">
                  <c:v>485</c:v>
                </c:pt>
                <c:pt idx="82">
                  <c:v>490</c:v>
                </c:pt>
                <c:pt idx="83">
                  <c:v>494</c:v>
                </c:pt>
                <c:pt idx="84">
                  <c:v>498</c:v>
                </c:pt>
                <c:pt idx="85">
                  <c:v>501</c:v>
                </c:pt>
                <c:pt idx="86">
                  <c:v>504</c:v>
                </c:pt>
                <c:pt idx="87">
                  <c:v>508</c:v>
                </c:pt>
                <c:pt idx="88">
                  <c:v>511</c:v>
                </c:pt>
                <c:pt idx="89">
                  <c:v>515</c:v>
                </c:pt>
                <c:pt idx="90">
                  <c:v>518</c:v>
                </c:pt>
                <c:pt idx="91">
                  <c:v>522</c:v>
                </c:pt>
                <c:pt idx="92">
                  <c:v>525</c:v>
                </c:pt>
                <c:pt idx="93">
                  <c:v>529</c:v>
                </c:pt>
                <c:pt idx="94">
                  <c:v>532</c:v>
                </c:pt>
                <c:pt idx="95">
                  <c:v>536</c:v>
                </c:pt>
                <c:pt idx="96">
                  <c:v>539</c:v>
                </c:pt>
                <c:pt idx="97">
                  <c:v>543</c:v>
                </c:pt>
                <c:pt idx="98">
                  <c:v>546</c:v>
                </c:pt>
                <c:pt idx="99">
                  <c:v>550</c:v>
                </c:pt>
                <c:pt idx="100">
                  <c:v>553</c:v>
                </c:pt>
                <c:pt idx="101">
                  <c:v>557</c:v>
                </c:pt>
                <c:pt idx="102">
                  <c:v>560</c:v>
                </c:pt>
                <c:pt idx="103">
                  <c:v>564</c:v>
                </c:pt>
                <c:pt idx="104">
                  <c:v>567</c:v>
                </c:pt>
                <c:pt idx="105">
                  <c:v>571</c:v>
                </c:pt>
                <c:pt idx="106">
                  <c:v>574</c:v>
                </c:pt>
                <c:pt idx="107">
                  <c:v>575</c:v>
                </c:pt>
                <c:pt idx="108">
                  <c:v>578</c:v>
                </c:pt>
                <c:pt idx="109">
                  <c:v>581</c:v>
                </c:pt>
                <c:pt idx="110">
                  <c:v>585</c:v>
                </c:pt>
                <c:pt idx="111">
                  <c:v>588</c:v>
                </c:pt>
                <c:pt idx="112">
                  <c:v>590</c:v>
                </c:pt>
                <c:pt idx="113">
                  <c:v>592</c:v>
                </c:pt>
                <c:pt idx="114">
                  <c:v>595</c:v>
                </c:pt>
                <c:pt idx="115">
                  <c:v>599</c:v>
                </c:pt>
                <c:pt idx="116">
                  <c:v>602</c:v>
                </c:pt>
                <c:pt idx="117">
                  <c:v>609</c:v>
                </c:pt>
                <c:pt idx="118">
                  <c:v>617</c:v>
                </c:pt>
                <c:pt idx="119">
                  <c:v>623</c:v>
                </c:pt>
                <c:pt idx="120">
                  <c:v>630</c:v>
                </c:pt>
                <c:pt idx="121">
                  <c:v>637</c:v>
                </c:pt>
                <c:pt idx="122">
                  <c:v>644</c:v>
                </c:pt>
                <c:pt idx="123">
                  <c:v>651</c:v>
                </c:pt>
                <c:pt idx="124">
                  <c:v>658</c:v>
                </c:pt>
                <c:pt idx="125">
                  <c:v>665</c:v>
                </c:pt>
                <c:pt idx="126">
                  <c:v>674</c:v>
                </c:pt>
                <c:pt idx="127">
                  <c:v>679</c:v>
                </c:pt>
                <c:pt idx="128">
                  <c:v>686</c:v>
                </c:pt>
                <c:pt idx="129">
                  <c:v>693</c:v>
                </c:pt>
                <c:pt idx="130">
                  <c:v>707</c:v>
                </c:pt>
                <c:pt idx="131">
                  <c:v>721</c:v>
                </c:pt>
                <c:pt idx="132">
                  <c:v>735</c:v>
                </c:pt>
                <c:pt idx="133">
                  <c:v>756</c:v>
                </c:pt>
                <c:pt idx="134">
                  <c:v>772</c:v>
                </c:pt>
              </c:numCache>
            </c:numRef>
          </c:xVal>
          <c:yVal>
            <c:numRef>
              <c:f>'T1'!$J$11:$J$145</c:f>
              <c:numCache>
                <c:formatCode>0</c:formatCode>
                <c:ptCount val="135"/>
                <c:pt idx="0">
                  <c:v>900</c:v>
                </c:pt>
                <c:pt idx="1">
                  <c:v>900</c:v>
                </c:pt>
                <c:pt idx="2">
                  <c:v>900</c:v>
                </c:pt>
                <c:pt idx="3">
                  <c:v>900</c:v>
                </c:pt>
                <c:pt idx="4">
                  <c:v>900</c:v>
                </c:pt>
                <c:pt idx="5">
                  <c:v>900</c:v>
                </c:pt>
                <c:pt idx="6">
                  <c:v>900</c:v>
                </c:pt>
                <c:pt idx="7">
                  <c:v>900</c:v>
                </c:pt>
                <c:pt idx="8">
                  <c:v>900</c:v>
                </c:pt>
                <c:pt idx="9">
                  <c:v>900</c:v>
                </c:pt>
                <c:pt idx="10">
                  <c:v>900</c:v>
                </c:pt>
                <c:pt idx="11">
                  <c:v>900</c:v>
                </c:pt>
                <c:pt idx="12">
                  <c:v>900</c:v>
                </c:pt>
                <c:pt idx="13">
                  <c:v>900</c:v>
                </c:pt>
                <c:pt idx="14">
                  <c:v>900</c:v>
                </c:pt>
                <c:pt idx="15">
                  <c:v>900</c:v>
                </c:pt>
                <c:pt idx="16">
                  <c:v>900</c:v>
                </c:pt>
                <c:pt idx="17">
                  <c:v>900</c:v>
                </c:pt>
                <c:pt idx="18">
                  <c:v>900</c:v>
                </c:pt>
                <c:pt idx="19">
                  <c:v>900</c:v>
                </c:pt>
                <c:pt idx="20">
                  <c:v>900</c:v>
                </c:pt>
                <c:pt idx="21">
                  <c:v>900</c:v>
                </c:pt>
                <c:pt idx="22">
                  <c:v>900</c:v>
                </c:pt>
                <c:pt idx="23">
                  <c:v>900</c:v>
                </c:pt>
                <c:pt idx="24">
                  <c:v>900</c:v>
                </c:pt>
                <c:pt idx="25">
                  <c:v>900</c:v>
                </c:pt>
                <c:pt idx="26">
                  <c:v>900</c:v>
                </c:pt>
                <c:pt idx="27">
                  <c:v>900</c:v>
                </c:pt>
                <c:pt idx="28">
                  <c:v>900</c:v>
                </c:pt>
                <c:pt idx="29">
                  <c:v>900</c:v>
                </c:pt>
                <c:pt idx="30">
                  <c:v>900</c:v>
                </c:pt>
                <c:pt idx="31">
                  <c:v>900</c:v>
                </c:pt>
                <c:pt idx="32">
                  <c:v>900</c:v>
                </c:pt>
                <c:pt idx="33">
                  <c:v>900</c:v>
                </c:pt>
                <c:pt idx="34">
                  <c:v>900</c:v>
                </c:pt>
                <c:pt idx="35">
                  <c:v>900</c:v>
                </c:pt>
                <c:pt idx="36">
                  <c:v>900</c:v>
                </c:pt>
                <c:pt idx="37">
                  <c:v>900</c:v>
                </c:pt>
                <c:pt idx="38">
                  <c:v>900</c:v>
                </c:pt>
                <c:pt idx="39">
                  <c:v>900</c:v>
                </c:pt>
                <c:pt idx="40">
                  <c:v>900</c:v>
                </c:pt>
                <c:pt idx="41">
                  <c:v>900</c:v>
                </c:pt>
                <c:pt idx="42">
                  <c:v>900</c:v>
                </c:pt>
                <c:pt idx="43">
                  <c:v>900</c:v>
                </c:pt>
                <c:pt idx="44">
                  <c:v>900</c:v>
                </c:pt>
                <c:pt idx="45">
                  <c:v>900</c:v>
                </c:pt>
                <c:pt idx="46">
                  <c:v>900</c:v>
                </c:pt>
                <c:pt idx="47">
                  <c:v>900</c:v>
                </c:pt>
                <c:pt idx="48">
                  <c:v>900</c:v>
                </c:pt>
                <c:pt idx="49">
                  <c:v>900</c:v>
                </c:pt>
                <c:pt idx="50">
                  <c:v>900</c:v>
                </c:pt>
                <c:pt idx="51">
                  <c:v>900</c:v>
                </c:pt>
                <c:pt idx="52">
                  <c:v>900</c:v>
                </c:pt>
                <c:pt idx="53">
                  <c:v>900</c:v>
                </c:pt>
                <c:pt idx="54">
                  <c:v>900</c:v>
                </c:pt>
                <c:pt idx="55">
                  <c:v>900</c:v>
                </c:pt>
                <c:pt idx="56">
                  <c:v>900</c:v>
                </c:pt>
                <c:pt idx="57">
                  <c:v>900</c:v>
                </c:pt>
                <c:pt idx="58">
                  <c:v>900</c:v>
                </c:pt>
                <c:pt idx="59">
                  <c:v>900</c:v>
                </c:pt>
                <c:pt idx="60">
                  <c:v>900</c:v>
                </c:pt>
                <c:pt idx="61">
                  <c:v>900</c:v>
                </c:pt>
                <c:pt idx="62">
                  <c:v>900</c:v>
                </c:pt>
                <c:pt idx="63">
                  <c:v>900</c:v>
                </c:pt>
                <c:pt idx="64">
                  <c:v>900</c:v>
                </c:pt>
                <c:pt idx="65">
                  <c:v>900</c:v>
                </c:pt>
                <c:pt idx="66">
                  <c:v>900</c:v>
                </c:pt>
                <c:pt idx="67">
                  <c:v>900</c:v>
                </c:pt>
                <c:pt idx="68">
                  <c:v>900</c:v>
                </c:pt>
                <c:pt idx="69">
                  <c:v>900</c:v>
                </c:pt>
                <c:pt idx="70">
                  <c:v>900</c:v>
                </c:pt>
                <c:pt idx="71">
                  <c:v>900</c:v>
                </c:pt>
                <c:pt idx="72">
                  <c:v>900</c:v>
                </c:pt>
                <c:pt idx="73">
                  <c:v>900</c:v>
                </c:pt>
                <c:pt idx="74">
                  <c:v>900</c:v>
                </c:pt>
                <c:pt idx="75">
                  <c:v>900</c:v>
                </c:pt>
                <c:pt idx="76">
                  <c:v>900</c:v>
                </c:pt>
                <c:pt idx="77">
                  <c:v>900</c:v>
                </c:pt>
                <c:pt idx="78">
                  <c:v>900</c:v>
                </c:pt>
                <c:pt idx="79">
                  <c:v>900</c:v>
                </c:pt>
                <c:pt idx="80">
                  <c:v>900</c:v>
                </c:pt>
                <c:pt idx="81">
                  <c:v>900</c:v>
                </c:pt>
                <c:pt idx="82">
                  <c:v>900</c:v>
                </c:pt>
                <c:pt idx="83">
                  <c:v>900</c:v>
                </c:pt>
                <c:pt idx="84">
                  <c:v>900</c:v>
                </c:pt>
                <c:pt idx="85">
                  <c:v>900</c:v>
                </c:pt>
                <c:pt idx="86">
                  <c:v>900</c:v>
                </c:pt>
                <c:pt idx="87">
                  <c:v>900</c:v>
                </c:pt>
                <c:pt idx="88">
                  <c:v>900</c:v>
                </c:pt>
                <c:pt idx="89">
                  <c:v>900</c:v>
                </c:pt>
                <c:pt idx="90">
                  <c:v>900</c:v>
                </c:pt>
                <c:pt idx="91">
                  <c:v>900</c:v>
                </c:pt>
                <c:pt idx="92">
                  <c:v>900</c:v>
                </c:pt>
                <c:pt idx="93">
                  <c:v>1426</c:v>
                </c:pt>
                <c:pt idx="94">
                  <c:v>1426</c:v>
                </c:pt>
                <c:pt idx="95">
                  <c:v>1426</c:v>
                </c:pt>
                <c:pt idx="96">
                  <c:v>1426</c:v>
                </c:pt>
                <c:pt idx="97">
                  <c:v>1426</c:v>
                </c:pt>
                <c:pt idx="98">
                  <c:v>1426</c:v>
                </c:pt>
                <c:pt idx="99">
                  <c:v>1426</c:v>
                </c:pt>
                <c:pt idx="100">
                  <c:v>1426</c:v>
                </c:pt>
                <c:pt idx="101">
                  <c:v>1426</c:v>
                </c:pt>
                <c:pt idx="102">
                  <c:v>1426</c:v>
                </c:pt>
                <c:pt idx="103">
                  <c:v>1426</c:v>
                </c:pt>
                <c:pt idx="104">
                  <c:v>1426</c:v>
                </c:pt>
                <c:pt idx="105">
                  <c:v>1426</c:v>
                </c:pt>
                <c:pt idx="106">
                  <c:v>1426</c:v>
                </c:pt>
                <c:pt idx="107">
                  <c:v>1426</c:v>
                </c:pt>
                <c:pt idx="108">
                  <c:v>1426</c:v>
                </c:pt>
                <c:pt idx="109">
                  <c:v>1426</c:v>
                </c:pt>
                <c:pt idx="110">
                  <c:v>1426</c:v>
                </c:pt>
                <c:pt idx="111">
                  <c:v>1426</c:v>
                </c:pt>
                <c:pt idx="112">
                  <c:v>1426</c:v>
                </c:pt>
                <c:pt idx="113">
                  <c:v>1426</c:v>
                </c:pt>
                <c:pt idx="114">
                  <c:v>1426</c:v>
                </c:pt>
                <c:pt idx="115">
                  <c:v>1426</c:v>
                </c:pt>
                <c:pt idx="116">
                  <c:v>1426</c:v>
                </c:pt>
                <c:pt idx="117">
                  <c:v>1426</c:v>
                </c:pt>
                <c:pt idx="118">
                  <c:v>1426</c:v>
                </c:pt>
                <c:pt idx="119">
                  <c:v>1426</c:v>
                </c:pt>
                <c:pt idx="120">
                  <c:v>1426</c:v>
                </c:pt>
                <c:pt idx="121">
                  <c:v>1426</c:v>
                </c:pt>
                <c:pt idx="122">
                  <c:v>1426</c:v>
                </c:pt>
                <c:pt idx="123">
                  <c:v>1426</c:v>
                </c:pt>
                <c:pt idx="124">
                  <c:v>1426</c:v>
                </c:pt>
                <c:pt idx="125">
                  <c:v>1426</c:v>
                </c:pt>
                <c:pt idx="126">
                  <c:v>1426</c:v>
                </c:pt>
                <c:pt idx="127">
                  <c:v>1426</c:v>
                </c:pt>
                <c:pt idx="128">
                  <c:v>1426</c:v>
                </c:pt>
                <c:pt idx="129">
                  <c:v>1426</c:v>
                </c:pt>
                <c:pt idx="130">
                  <c:v>1426</c:v>
                </c:pt>
                <c:pt idx="131">
                  <c:v>1426</c:v>
                </c:pt>
                <c:pt idx="132">
                  <c:v>1426</c:v>
                </c:pt>
                <c:pt idx="133">
                  <c:v>1426</c:v>
                </c:pt>
                <c:pt idx="134">
                  <c:v>1426</c:v>
                </c:pt>
              </c:numCache>
            </c:numRef>
          </c:yVal>
          <c:smooth val="0"/>
        </c:ser>
        <c:ser>
          <c:idx val="6"/>
          <c:order val="6"/>
          <c:tx>
            <c:v>UniCel DxI 800 Min</c:v>
          </c:tx>
          <c:spPr>
            <a:ln w="38100" cap="rnd">
              <a:solidFill>
                <a:srgbClr val="FF0000">
                  <a:alpha val="25000"/>
                </a:srgbClr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T1'!$A$11:$A$145</c:f>
              <c:numCache>
                <c:formatCode>General</c:formatCode>
                <c:ptCount val="135"/>
                <c:pt idx="0">
                  <c:v>-20</c:v>
                </c:pt>
                <c:pt idx="1">
                  <c:v>-14</c:v>
                </c:pt>
                <c:pt idx="2">
                  <c:v>-7</c:v>
                </c:pt>
                <c:pt idx="3">
                  <c:v>0</c:v>
                </c:pt>
                <c:pt idx="4">
                  <c:v>7</c:v>
                </c:pt>
                <c:pt idx="5">
                  <c:v>14</c:v>
                </c:pt>
                <c:pt idx="6">
                  <c:v>22</c:v>
                </c:pt>
                <c:pt idx="7">
                  <c:v>28</c:v>
                </c:pt>
                <c:pt idx="8">
                  <c:v>36</c:v>
                </c:pt>
                <c:pt idx="9">
                  <c:v>42</c:v>
                </c:pt>
                <c:pt idx="10">
                  <c:v>49</c:v>
                </c:pt>
                <c:pt idx="11">
                  <c:v>56</c:v>
                </c:pt>
                <c:pt idx="12">
                  <c:v>63</c:v>
                </c:pt>
                <c:pt idx="13">
                  <c:v>70</c:v>
                </c:pt>
                <c:pt idx="14">
                  <c:v>77</c:v>
                </c:pt>
                <c:pt idx="15">
                  <c:v>84</c:v>
                </c:pt>
                <c:pt idx="16">
                  <c:v>91</c:v>
                </c:pt>
                <c:pt idx="17">
                  <c:v>98</c:v>
                </c:pt>
                <c:pt idx="18">
                  <c:v>105</c:v>
                </c:pt>
                <c:pt idx="19">
                  <c:v>112</c:v>
                </c:pt>
                <c:pt idx="20">
                  <c:v>119</c:v>
                </c:pt>
                <c:pt idx="21">
                  <c:v>126</c:v>
                </c:pt>
                <c:pt idx="22">
                  <c:v>133</c:v>
                </c:pt>
                <c:pt idx="23">
                  <c:v>140</c:v>
                </c:pt>
                <c:pt idx="24">
                  <c:v>147</c:v>
                </c:pt>
                <c:pt idx="25">
                  <c:v>154</c:v>
                </c:pt>
                <c:pt idx="26">
                  <c:v>161</c:v>
                </c:pt>
                <c:pt idx="27">
                  <c:v>168</c:v>
                </c:pt>
                <c:pt idx="28">
                  <c:v>175</c:v>
                </c:pt>
                <c:pt idx="29">
                  <c:v>182</c:v>
                </c:pt>
                <c:pt idx="30">
                  <c:v>189</c:v>
                </c:pt>
                <c:pt idx="31">
                  <c:v>196</c:v>
                </c:pt>
                <c:pt idx="32">
                  <c:v>203</c:v>
                </c:pt>
                <c:pt idx="33">
                  <c:v>205</c:v>
                </c:pt>
                <c:pt idx="34">
                  <c:v>210</c:v>
                </c:pt>
                <c:pt idx="35">
                  <c:v>219</c:v>
                </c:pt>
                <c:pt idx="36">
                  <c:v>225</c:v>
                </c:pt>
                <c:pt idx="37">
                  <c:v>231</c:v>
                </c:pt>
                <c:pt idx="38">
                  <c:v>238</c:v>
                </c:pt>
                <c:pt idx="39">
                  <c:v>245</c:v>
                </c:pt>
                <c:pt idx="40">
                  <c:v>252</c:v>
                </c:pt>
                <c:pt idx="41">
                  <c:v>259</c:v>
                </c:pt>
                <c:pt idx="42">
                  <c:v>261</c:v>
                </c:pt>
                <c:pt idx="43">
                  <c:v>266</c:v>
                </c:pt>
                <c:pt idx="44">
                  <c:v>273</c:v>
                </c:pt>
                <c:pt idx="45">
                  <c:v>280</c:v>
                </c:pt>
                <c:pt idx="46">
                  <c:v>282</c:v>
                </c:pt>
                <c:pt idx="47">
                  <c:v>287</c:v>
                </c:pt>
                <c:pt idx="48">
                  <c:v>294</c:v>
                </c:pt>
                <c:pt idx="49">
                  <c:v>295</c:v>
                </c:pt>
                <c:pt idx="50">
                  <c:v>301</c:v>
                </c:pt>
                <c:pt idx="51">
                  <c:v>308</c:v>
                </c:pt>
                <c:pt idx="52">
                  <c:v>310</c:v>
                </c:pt>
                <c:pt idx="53">
                  <c:v>315</c:v>
                </c:pt>
                <c:pt idx="54">
                  <c:v>323</c:v>
                </c:pt>
                <c:pt idx="55">
                  <c:v>329</c:v>
                </c:pt>
                <c:pt idx="56">
                  <c:v>336</c:v>
                </c:pt>
                <c:pt idx="57">
                  <c:v>343</c:v>
                </c:pt>
                <c:pt idx="58">
                  <c:v>351</c:v>
                </c:pt>
                <c:pt idx="59">
                  <c:v>357</c:v>
                </c:pt>
                <c:pt idx="60">
                  <c:v>364</c:v>
                </c:pt>
                <c:pt idx="61">
                  <c:v>371</c:v>
                </c:pt>
                <c:pt idx="62">
                  <c:v>378</c:v>
                </c:pt>
                <c:pt idx="63">
                  <c:v>386</c:v>
                </c:pt>
                <c:pt idx="64">
                  <c:v>392</c:v>
                </c:pt>
                <c:pt idx="65">
                  <c:v>399</c:v>
                </c:pt>
                <c:pt idx="66">
                  <c:v>402</c:v>
                </c:pt>
                <c:pt idx="67">
                  <c:v>406</c:v>
                </c:pt>
                <c:pt idx="68">
                  <c:v>413</c:v>
                </c:pt>
                <c:pt idx="69">
                  <c:v>420</c:v>
                </c:pt>
                <c:pt idx="70">
                  <c:v>427</c:v>
                </c:pt>
                <c:pt idx="71">
                  <c:v>434</c:v>
                </c:pt>
                <c:pt idx="72">
                  <c:v>441</c:v>
                </c:pt>
                <c:pt idx="73">
                  <c:v>448</c:v>
                </c:pt>
                <c:pt idx="74">
                  <c:v>455</c:v>
                </c:pt>
                <c:pt idx="75">
                  <c:v>462</c:v>
                </c:pt>
                <c:pt idx="76">
                  <c:v>465</c:v>
                </c:pt>
                <c:pt idx="77">
                  <c:v>469</c:v>
                </c:pt>
                <c:pt idx="78">
                  <c:v>472</c:v>
                </c:pt>
                <c:pt idx="79">
                  <c:v>476</c:v>
                </c:pt>
                <c:pt idx="80">
                  <c:v>483</c:v>
                </c:pt>
                <c:pt idx="81">
                  <c:v>485</c:v>
                </c:pt>
                <c:pt idx="82">
                  <c:v>490</c:v>
                </c:pt>
                <c:pt idx="83">
                  <c:v>494</c:v>
                </c:pt>
                <c:pt idx="84">
                  <c:v>498</c:v>
                </c:pt>
                <c:pt idx="85">
                  <c:v>501</c:v>
                </c:pt>
                <c:pt idx="86">
                  <c:v>504</c:v>
                </c:pt>
                <c:pt idx="87">
                  <c:v>508</c:v>
                </c:pt>
                <c:pt idx="88">
                  <c:v>511</c:v>
                </c:pt>
                <c:pt idx="89">
                  <c:v>515</c:v>
                </c:pt>
                <c:pt idx="90">
                  <c:v>518</c:v>
                </c:pt>
                <c:pt idx="91">
                  <c:v>522</c:v>
                </c:pt>
                <c:pt idx="92">
                  <c:v>525</c:v>
                </c:pt>
                <c:pt idx="93">
                  <c:v>529</c:v>
                </c:pt>
                <c:pt idx="94">
                  <c:v>532</c:v>
                </c:pt>
                <c:pt idx="95">
                  <c:v>536</c:v>
                </c:pt>
                <c:pt idx="96">
                  <c:v>539</c:v>
                </c:pt>
                <c:pt idx="97">
                  <c:v>543</c:v>
                </c:pt>
                <c:pt idx="98">
                  <c:v>546</c:v>
                </c:pt>
                <c:pt idx="99">
                  <c:v>550</c:v>
                </c:pt>
                <c:pt idx="100">
                  <c:v>553</c:v>
                </c:pt>
                <c:pt idx="101">
                  <c:v>557</c:v>
                </c:pt>
                <c:pt idx="102">
                  <c:v>560</c:v>
                </c:pt>
                <c:pt idx="103">
                  <c:v>564</c:v>
                </c:pt>
                <c:pt idx="104">
                  <c:v>567</c:v>
                </c:pt>
                <c:pt idx="105">
                  <c:v>571</c:v>
                </c:pt>
                <c:pt idx="106">
                  <c:v>574</c:v>
                </c:pt>
                <c:pt idx="107">
                  <c:v>575</c:v>
                </c:pt>
                <c:pt idx="108">
                  <c:v>578</c:v>
                </c:pt>
                <c:pt idx="109">
                  <c:v>581</c:v>
                </c:pt>
                <c:pt idx="110">
                  <c:v>585</c:v>
                </c:pt>
                <c:pt idx="111">
                  <c:v>588</c:v>
                </c:pt>
                <c:pt idx="112">
                  <c:v>590</c:v>
                </c:pt>
                <c:pt idx="113">
                  <c:v>592</c:v>
                </c:pt>
                <c:pt idx="114">
                  <c:v>595</c:v>
                </c:pt>
                <c:pt idx="115">
                  <c:v>599</c:v>
                </c:pt>
                <c:pt idx="116">
                  <c:v>602</c:v>
                </c:pt>
                <c:pt idx="117">
                  <c:v>609</c:v>
                </c:pt>
                <c:pt idx="118">
                  <c:v>617</c:v>
                </c:pt>
                <c:pt idx="119">
                  <c:v>623</c:v>
                </c:pt>
                <c:pt idx="120">
                  <c:v>630</c:v>
                </c:pt>
                <c:pt idx="121">
                  <c:v>637</c:v>
                </c:pt>
                <c:pt idx="122">
                  <c:v>644</c:v>
                </c:pt>
                <c:pt idx="123">
                  <c:v>651</c:v>
                </c:pt>
                <c:pt idx="124">
                  <c:v>658</c:v>
                </c:pt>
                <c:pt idx="125">
                  <c:v>665</c:v>
                </c:pt>
                <c:pt idx="126">
                  <c:v>674</c:v>
                </c:pt>
                <c:pt idx="127">
                  <c:v>679</c:v>
                </c:pt>
                <c:pt idx="128">
                  <c:v>686</c:v>
                </c:pt>
                <c:pt idx="129">
                  <c:v>693</c:v>
                </c:pt>
                <c:pt idx="130">
                  <c:v>707</c:v>
                </c:pt>
                <c:pt idx="131">
                  <c:v>721</c:v>
                </c:pt>
                <c:pt idx="132">
                  <c:v>735</c:v>
                </c:pt>
                <c:pt idx="133">
                  <c:v>756</c:v>
                </c:pt>
                <c:pt idx="134">
                  <c:v>772</c:v>
                </c:pt>
              </c:numCache>
            </c:numRef>
          </c:xVal>
          <c:yVal>
            <c:numRef>
              <c:f>'T1'!$L$11:$L$145</c:f>
              <c:numCache>
                <c:formatCode>0</c:formatCode>
                <c:ptCount val="135"/>
                <c:pt idx="0">
                  <c:v>900</c:v>
                </c:pt>
                <c:pt idx="1">
                  <c:v>900</c:v>
                </c:pt>
                <c:pt idx="2">
                  <c:v>900</c:v>
                </c:pt>
                <c:pt idx="3">
                  <c:v>900</c:v>
                </c:pt>
                <c:pt idx="4">
                  <c:v>900</c:v>
                </c:pt>
                <c:pt idx="5">
                  <c:v>900</c:v>
                </c:pt>
                <c:pt idx="6">
                  <c:v>900</c:v>
                </c:pt>
                <c:pt idx="7">
                  <c:v>900</c:v>
                </c:pt>
                <c:pt idx="8">
                  <c:v>900</c:v>
                </c:pt>
                <c:pt idx="9">
                  <c:v>900</c:v>
                </c:pt>
                <c:pt idx="10">
                  <c:v>900</c:v>
                </c:pt>
                <c:pt idx="11">
                  <c:v>900</c:v>
                </c:pt>
                <c:pt idx="12">
                  <c:v>900</c:v>
                </c:pt>
                <c:pt idx="13">
                  <c:v>900</c:v>
                </c:pt>
                <c:pt idx="14">
                  <c:v>900</c:v>
                </c:pt>
                <c:pt idx="15">
                  <c:v>900</c:v>
                </c:pt>
                <c:pt idx="16">
                  <c:v>900</c:v>
                </c:pt>
                <c:pt idx="17">
                  <c:v>900</c:v>
                </c:pt>
                <c:pt idx="18">
                  <c:v>900</c:v>
                </c:pt>
                <c:pt idx="19">
                  <c:v>900</c:v>
                </c:pt>
                <c:pt idx="20">
                  <c:v>900</c:v>
                </c:pt>
                <c:pt idx="21">
                  <c:v>900</c:v>
                </c:pt>
                <c:pt idx="22">
                  <c:v>900</c:v>
                </c:pt>
                <c:pt idx="23">
                  <c:v>900</c:v>
                </c:pt>
                <c:pt idx="24">
                  <c:v>900</c:v>
                </c:pt>
                <c:pt idx="25">
                  <c:v>900</c:v>
                </c:pt>
                <c:pt idx="26">
                  <c:v>900</c:v>
                </c:pt>
                <c:pt idx="27">
                  <c:v>900</c:v>
                </c:pt>
                <c:pt idx="28">
                  <c:v>900</c:v>
                </c:pt>
                <c:pt idx="29">
                  <c:v>900</c:v>
                </c:pt>
                <c:pt idx="30">
                  <c:v>900</c:v>
                </c:pt>
                <c:pt idx="31">
                  <c:v>900</c:v>
                </c:pt>
                <c:pt idx="32">
                  <c:v>900</c:v>
                </c:pt>
                <c:pt idx="33">
                  <c:v>900</c:v>
                </c:pt>
                <c:pt idx="34">
                  <c:v>900</c:v>
                </c:pt>
                <c:pt idx="35">
                  <c:v>900</c:v>
                </c:pt>
                <c:pt idx="36">
                  <c:v>900</c:v>
                </c:pt>
                <c:pt idx="37">
                  <c:v>900</c:v>
                </c:pt>
                <c:pt idx="38">
                  <c:v>900</c:v>
                </c:pt>
                <c:pt idx="39">
                  <c:v>900</c:v>
                </c:pt>
                <c:pt idx="40">
                  <c:v>900</c:v>
                </c:pt>
                <c:pt idx="41">
                  <c:v>900</c:v>
                </c:pt>
                <c:pt idx="42">
                  <c:v>900</c:v>
                </c:pt>
                <c:pt idx="43">
                  <c:v>900</c:v>
                </c:pt>
                <c:pt idx="44">
                  <c:v>900</c:v>
                </c:pt>
                <c:pt idx="45">
                  <c:v>900</c:v>
                </c:pt>
                <c:pt idx="46">
                  <c:v>900</c:v>
                </c:pt>
                <c:pt idx="47">
                  <c:v>900</c:v>
                </c:pt>
                <c:pt idx="48">
                  <c:v>900</c:v>
                </c:pt>
                <c:pt idx="49">
                  <c:v>900</c:v>
                </c:pt>
                <c:pt idx="50">
                  <c:v>900</c:v>
                </c:pt>
                <c:pt idx="51">
                  <c:v>900</c:v>
                </c:pt>
                <c:pt idx="52">
                  <c:v>900</c:v>
                </c:pt>
                <c:pt idx="53">
                  <c:v>900</c:v>
                </c:pt>
                <c:pt idx="54">
                  <c:v>900</c:v>
                </c:pt>
                <c:pt idx="55">
                  <c:v>900</c:v>
                </c:pt>
                <c:pt idx="56">
                  <c:v>900</c:v>
                </c:pt>
                <c:pt idx="57">
                  <c:v>900</c:v>
                </c:pt>
                <c:pt idx="58">
                  <c:v>900</c:v>
                </c:pt>
                <c:pt idx="59">
                  <c:v>900</c:v>
                </c:pt>
                <c:pt idx="60">
                  <c:v>900</c:v>
                </c:pt>
                <c:pt idx="61">
                  <c:v>900</c:v>
                </c:pt>
                <c:pt idx="62">
                  <c:v>900</c:v>
                </c:pt>
                <c:pt idx="63">
                  <c:v>900</c:v>
                </c:pt>
                <c:pt idx="64">
                  <c:v>900</c:v>
                </c:pt>
                <c:pt idx="65">
                  <c:v>900</c:v>
                </c:pt>
                <c:pt idx="66">
                  <c:v>900</c:v>
                </c:pt>
                <c:pt idx="67">
                  <c:v>900</c:v>
                </c:pt>
                <c:pt idx="68">
                  <c:v>900</c:v>
                </c:pt>
                <c:pt idx="69">
                  <c:v>900</c:v>
                </c:pt>
                <c:pt idx="70">
                  <c:v>900</c:v>
                </c:pt>
                <c:pt idx="71">
                  <c:v>900</c:v>
                </c:pt>
                <c:pt idx="72">
                  <c:v>900</c:v>
                </c:pt>
                <c:pt idx="73">
                  <c:v>900</c:v>
                </c:pt>
                <c:pt idx="74">
                  <c:v>900</c:v>
                </c:pt>
                <c:pt idx="75">
                  <c:v>900</c:v>
                </c:pt>
                <c:pt idx="76">
                  <c:v>900</c:v>
                </c:pt>
                <c:pt idx="77">
                  <c:v>900</c:v>
                </c:pt>
                <c:pt idx="78">
                  <c:v>900</c:v>
                </c:pt>
                <c:pt idx="79">
                  <c:v>900</c:v>
                </c:pt>
                <c:pt idx="80">
                  <c:v>900</c:v>
                </c:pt>
                <c:pt idx="81">
                  <c:v>900</c:v>
                </c:pt>
                <c:pt idx="82">
                  <c:v>900</c:v>
                </c:pt>
                <c:pt idx="83">
                  <c:v>900</c:v>
                </c:pt>
                <c:pt idx="84">
                  <c:v>900</c:v>
                </c:pt>
                <c:pt idx="85">
                  <c:v>900</c:v>
                </c:pt>
                <c:pt idx="86">
                  <c:v>900</c:v>
                </c:pt>
                <c:pt idx="87">
                  <c:v>900</c:v>
                </c:pt>
                <c:pt idx="88">
                  <c:v>900</c:v>
                </c:pt>
                <c:pt idx="89">
                  <c:v>900</c:v>
                </c:pt>
                <c:pt idx="90">
                  <c:v>900</c:v>
                </c:pt>
                <c:pt idx="91">
                  <c:v>900</c:v>
                </c:pt>
                <c:pt idx="92">
                  <c:v>900</c:v>
                </c:pt>
                <c:pt idx="93">
                  <c:v>900</c:v>
                </c:pt>
                <c:pt idx="94">
                  <c:v>900</c:v>
                </c:pt>
                <c:pt idx="95">
                  <c:v>900</c:v>
                </c:pt>
                <c:pt idx="96">
                  <c:v>900</c:v>
                </c:pt>
                <c:pt idx="97">
                  <c:v>900</c:v>
                </c:pt>
                <c:pt idx="98">
                  <c:v>900</c:v>
                </c:pt>
                <c:pt idx="99">
                  <c:v>900</c:v>
                </c:pt>
                <c:pt idx="100">
                  <c:v>900</c:v>
                </c:pt>
                <c:pt idx="101">
                  <c:v>900</c:v>
                </c:pt>
                <c:pt idx="102">
                  <c:v>900</c:v>
                </c:pt>
                <c:pt idx="103">
                  <c:v>900</c:v>
                </c:pt>
                <c:pt idx="104">
                  <c:v>900</c:v>
                </c:pt>
                <c:pt idx="105">
                  <c:v>900</c:v>
                </c:pt>
                <c:pt idx="106">
                  <c:v>900</c:v>
                </c:pt>
                <c:pt idx="107">
                  <c:v>900</c:v>
                </c:pt>
                <c:pt idx="108">
                  <c:v>900</c:v>
                </c:pt>
                <c:pt idx="109">
                  <c:v>900</c:v>
                </c:pt>
                <c:pt idx="110">
                  <c:v>900</c:v>
                </c:pt>
                <c:pt idx="111">
                  <c:v>900</c:v>
                </c:pt>
                <c:pt idx="112">
                  <c:v>900</c:v>
                </c:pt>
                <c:pt idx="113">
                  <c:v>900</c:v>
                </c:pt>
                <c:pt idx="114">
                  <c:v>900</c:v>
                </c:pt>
                <c:pt idx="115">
                  <c:v>900</c:v>
                </c:pt>
                <c:pt idx="116">
                  <c:v>900</c:v>
                </c:pt>
                <c:pt idx="117">
                  <c:v>900</c:v>
                </c:pt>
                <c:pt idx="118">
                  <c:v>900</c:v>
                </c:pt>
                <c:pt idx="119">
                  <c:v>900</c:v>
                </c:pt>
                <c:pt idx="120">
                  <c:v>900</c:v>
                </c:pt>
                <c:pt idx="121">
                  <c:v>900</c:v>
                </c:pt>
                <c:pt idx="122">
                  <c:v>900</c:v>
                </c:pt>
                <c:pt idx="123">
                  <c:v>900</c:v>
                </c:pt>
                <c:pt idx="124">
                  <c:v>900</c:v>
                </c:pt>
                <c:pt idx="125">
                  <c:v>900</c:v>
                </c:pt>
                <c:pt idx="126">
                  <c:v>900</c:v>
                </c:pt>
                <c:pt idx="127">
                  <c:v>900</c:v>
                </c:pt>
                <c:pt idx="128">
                  <c:v>900</c:v>
                </c:pt>
                <c:pt idx="129">
                  <c:v>900</c:v>
                </c:pt>
                <c:pt idx="130">
                  <c:v>900</c:v>
                </c:pt>
                <c:pt idx="131">
                  <c:v>900</c:v>
                </c:pt>
                <c:pt idx="132">
                  <c:v>900</c:v>
                </c:pt>
                <c:pt idx="133">
                  <c:v>900</c:v>
                </c:pt>
                <c:pt idx="134">
                  <c:v>9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988504"/>
        <c:axId val="163988896"/>
      </c:scatterChart>
      <c:valAx>
        <c:axId val="163988504"/>
        <c:scaling>
          <c:orientation val="minMax"/>
          <c:max val="784"/>
          <c:min val="-56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2000" b="1" i="0" u="none" strike="noStrike" kern="1200" baseline="0">
                    <a:solidFill>
                      <a:srgbClr val="000000"/>
                    </a:solidFill>
                    <a:effectLst/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AU" sz="2000" b="1" i="0" baseline="0">
                    <a:latin typeface="Arial" panose="020B0604020202020204" pitchFamily="34" charset="0"/>
                  </a:rPr>
                  <a:t>Time (day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2000" b="1" i="0" u="none" strike="noStrike" kern="1200" baseline="0">
                  <a:solidFill>
                    <a:srgbClr val="000000"/>
                  </a:solidFill>
                  <a:effectLst/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 w="25400" cap="flat" cmpd="sng" algn="ctr">
            <a:solidFill>
              <a:srgbClr val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spc="-10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63988896"/>
        <c:crossesAt val="0"/>
        <c:crossBetween val="midCat"/>
        <c:majorUnit val="56"/>
        <c:minorUnit val="56"/>
      </c:valAx>
      <c:valAx>
        <c:axId val="163988896"/>
        <c:scaling>
          <c:orientation val="minMax"/>
          <c:max val="45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rgbClr val="000000"/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AU" sz="2000" b="1" i="0" baseline="0">
                    <a:latin typeface="Arial" panose="020B0604020202020204" pitchFamily="34" charset="0"/>
                  </a:rPr>
                  <a:t>Red-cell folate (nmol/L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rgbClr val="000000"/>
                  </a:solidFill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in"/>
        <c:minorTickMark val="none"/>
        <c:tickLblPos val="nextTo"/>
        <c:spPr>
          <a:noFill/>
          <a:ln w="25400">
            <a:solidFill>
              <a:srgbClr val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spc="-10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63988504"/>
        <c:crossesAt val="-56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0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solidFill>
                <a:srgbClr val="000000"/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en-US"/>
        </a:p>
      </c:txPr>
    </c:legend>
    <c:plotVisOnly val="1"/>
    <c:dispBlanksAs val="span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t" anchorCtr="0"/>
          <a:lstStyle/>
          <a:p>
            <a:pPr>
              <a:defRPr sz="2400" b="1" i="0" u="none" strike="noStrike" kern="1200" spc="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r>
              <a:rPr lang="en-US" sz="3600" b="1" i="0" baseline="0">
                <a:latin typeface="Arial" panose="020B0604020202020204" pitchFamily="34" charset="0"/>
              </a:rPr>
              <a:t>A</a:t>
            </a:r>
            <a:r>
              <a:rPr lang="en-US" sz="2400" b="1" i="0" baseline="0">
                <a:latin typeface="Arial" panose="020B0604020202020204" pitchFamily="34" charset="0"/>
              </a:rPr>
              <a:t> Ratio red-cell folate to reference minimum</a:t>
            </a:r>
          </a:p>
        </c:rich>
      </c:tx>
      <c:layout>
        <c:manualLayout>
          <c:xMode val="edge"/>
          <c:yMode val="edge"/>
          <c:x val="1.0718111307763294E-3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t" anchorCtr="0"/>
        <a:lstStyle/>
        <a:p>
          <a:pPr>
            <a:defRPr sz="2400" b="1" i="0" u="none" strike="noStrike" kern="1200" spc="0" baseline="0">
              <a:solidFill>
                <a:srgbClr val="000000"/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v>Ratio = 1</c:v>
          </c:tx>
          <c:spPr>
            <a:ln w="38100" cap="rnd">
              <a:solidFill>
                <a:srgbClr val="FF0000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T1'!$A$11:$A$145</c:f>
              <c:numCache>
                <c:formatCode>General</c:formatCode>
                <c:ptCount val="135"/>
                <c:pt idx="0">
                  <c:v>-20</c:v>
                </c:pt>
                <c:pt idx="1">
                  <c:v>-14</c:v>
                </c:pt>
                <c:pt idx="2">
                  <c:v>-7</c:v>
                </c:pt>
                <c:pt idx="3">
                  <c:v>0</c:v>
                </c:pt>
                <c:pt idx="4">
                  <c:v>7</c:v>
                </c:pt>
                <c:pt idx="5">
                  <c:v>14</c:v>
                </c:pt>
                <c:pt idx="6">
                  <c:v>22</c:v>
                </c:pt>
                <c:pt idx="7">
                  <c:v>28</c:v>
                </c:pt>
                <c:pt idx="8">
                  <c:v>36</c:v>
                </c:pt>
                <c:pt idx="9">
                  <c:v>42</c:v>
                </c:pt>
                <c:pt idx="10">
                  <c:v>49</c:v>
                </c:pt>
                <c:pt idx="11">
                  <c:v>56</c:v>
                </c:pt>
                <c:pt idx="12">
                  <c:v>63</c:v>
                </c:pt>
                <c:pt idx="13">
                  <c:v>70</c:v>
                </c:pt>
                <c:pt idx="14">
                  <c:v>77</c:v>
                </c:pt>
                <c:pt idx="15">
                  <c:v>84</c:v>
                </c:pt>
                <c:pt idx="16">
                  <c:v>91</c:v>
                </c:pt>
                <c:pt idx="17">
                  <c:v>98</c:v>
                </c:pt>
                <c:pt idx="18">
                  <c:v>105</c:v>
                </c:pt>
                <c:pt idx="19">
                  <c:v>112</c:v>
                </c:pt>
                <c:pt idx="20">
                  <c:v>119</c:v>
                </c:pt>
                <c:pt idx="21">
                  <c:v>126</c:v>
                </c:pt>
                <c:pt idx="22">
                  <c:v>133</c:v>
                </c:pt>
                <c:pt idx="23">
                  <c:v>140</c:v>
                </c:pt>
                <c:pt idx="24">
                  <c:v>147</c:v>
                </c:pt>
                <c:pt idx="25">
                  <c:v>154</c:v>
                </c:pt>
                <c:pt idx="26">
                  <c:v>161</c:v>
                </c:pt>
                <c:pt idx="27">
                  <c:v>168</c:v>
                </c:pt>
                <c:pt idx="28">
                  <c:v>175</c:v>
                </c:pt>
                <c:pt idx="29">
                  <c:v>182</c:v>
                </c:pt>
                <c:pt idx="30">
                  <c:v>189</c:v>
                </c:pt>
                <c:pt idx="31">
                  <c:v>196</c:v>
                </c:pt>
                <c:pt idx="32">
                  <c:v>203</c:v>
                </c:pt>
                <c:pt idx="33">
                  <c:v>205</c:v>
                </c:pt>
                <c:pt idx="34">
                  <c:v>210</c:v>
                </c:pt>
                <c:pt idx="35">
                  <c:v>219</c:v>
                </c:pt>
                <c:pt idx="36">
                  <c:v>225</c:v>
                </c:pt>
                <c:pt idx="37">
                  <c:v>231</c:v>
                </c:pt>
                <c:pt idx="38">
                  <c:v>238</c:v>
                </c:pt>
                <c:pt idx="39">
                  <c:v>245</c:v>
                </c:pt>
                <c:pt idx="40">
                  <c:v>252</c:v>
                </c:pt>
                <c:pt idx="41">
                  <c:v>259</c:v>
                </c:pt>
                <c:pt idx="42">
                  <c:v>261</c:v>
                </c:pt>
                <c:pt idx="43">
                  <c:v>266</c:v>
                </c:pt>
                <c:pt idx="44">
                  <c:v>273</c:v>
                </c:pt>
                <c:pt idx="45">
                  <c:v>280</c:v>
                </c:pt>
                <c:pt idx="46">
                  <c:v>282</c:v>
                </c:pt>
                <c:pt idx="47">
                  <c:v>287</c:v>
                </c:pt>
                <c:pt idx="48">
                  <c:v>294</c:v>
                </c:pt>
                <c:pt idx="49">
                  <c:v>295</c:v>
                </c:pt>
                <c:pt idx="50">
                  <c:v>301</c:v>
                </c:pt>
                <c:pt idx="51">
                  <c:v>308</c:v>
                </c:pt>
                <c:pt idx="52">
                  <c:v>310</c:v>
                </c:pt>
                <c:pt idx="53">
                  <c:v>315</c:v>
                </c:pt>
                <c:pt idx="54">
                  <c:v>323</c:v>
                </c:pt>
                <c:pt idx="55">
                  <c:v>329</c:v>
                </c:pt>
                <c:pt idx="56">
                  <c:v>336</c:v>
                </c:pt>
                <c:pt idx="57">
                  <c:v>343</c:v>
                </c:pt>
                <c:pt idx="58">
                  <c:v>351</c:v>
                </c:pt>
                <c:pt idx="59">
                  <c:v>357</c:v>
                </c:pt>
                <c:pt idx="60">
                  <c:v>364</c:v>
                </c:pt>
                <c:pt idx="61">
                  <c:v>371</c:v>
                </c:pt>
                <c:pt idx="62">
                  <c:v>378</c:v>
                </c:pt>
                <c:pt idx="63">
                  <c:v>386</c:v>
                </c:pt>
                <c:pt idx="64">
                  <c:v>392</c:v>
                </c:pt>
                <c:pt idx="65">
                  <c:v>399</c:v>
                </c:pt>
                <c:pt idx="66">
                  <c:v>402</c:v>
                </c:pt>
                <c:pt idx="67">
                  <c:v>406</c:v>
                </c:pt>
                <c:pt idx="68">
                  <c:v>413</c:v>
                </c:pt>
                <c:pt idx="69">
                  <c:v>420</c:v>
                </c:pt>
                <c:pt idx="70">
                  <c:v>427</c:v>
                </c:pt>
                <c:pt idx="71">
                  <c:v>434</c:v>
                </c:pt>
                <c:pt idx="72">
                  <c:v>441</c:v>
                </c:pt>
                <c:pt idx="73">
                  <c:v>448</c:v>
                </c:pt>
                <c:pt idx="74">
                  <c:v>455</c:v>
                </c:pt>
                <c:pt idx="75">
                  <c:v>462</c:v>
                </c:pt>
                <c:pt idx="76">
                  <c:v>465</c:v>
                </c:pt>
                <c:pt idx="77">
                  <c:v>469</c:v>
                </c:pt>
                <c:pt idx="78">
                  <c:v>472</c:v>
                </c:pt>
                <c:pt idx="79">
                  <c:v>476</c:v>
                </c:pt>
                <c:pt idx="80">
                  <c:v>483</c:v>
                </c:pt>
                <c:pt idx="81">
                  <c:v>485</c:v>
                </c:pt>
                <c:pt idx="82">
                  <c:v>490</c:v>
                </c:pt>
                <c:pt idx="83">
                  <c:v>494</c:v>
                </c:pt>
                <c:pt idx="84">
                  <c:v>498</c:v>
                </c:pt>
                <c:pt idx="85">
                  <c:v>501</c:v>
                </c:pt>
                <c:pt idx="86">
                  <c:v>504</c:v>
                </c:pt>
                <c:pt idx="87">
                  <c:v>508</c:v>
                </c:pt>
                <c:pt idx="88">
                  <c:v>511</c:v>
                </c:pt>
                <c:pt idx="89">
                  <c:v>515</c:v>
                </c:pt>
                <c:pt idx="90">
                  <c:v>518</c:v>
                </c:pt>
                <c:pt idx="91">
                  <c:v>522</c:v>
                </c:pt>
                <c:pt idx="92">
                  <c:v>525</c:v>
                </c:pt>
                <c:pt idx="93">
                  <c:v>529</c:v>
                </c:pt>
                <c:pt idx="94">
                  <c:v>532</c:v>
                </c:pt>
                <c:pt idx="95">
                  <c:v>536</c:v>
                </c:pt>
                <c:pt idx="96">
                  <c:v>539</c:v>
                </c:pt>
                <c:pt idx="97">
                  <c:v>543</c:v>
                </c:pt>
                <c:pt idx="98">
                  <c:v>546</c:v>
                </c:pt>
                <c:pt idx="99">
                  <c:v>550</c:v>
                </c:pt>
                <c:pt idx="100">
                  <c:v>553</c:v>
                </c:pt>
                <c:pt idx="101">
                  <c:v>557</c:v>
                </c:pt>
                <c:pt idx="102">
                  <c:v>560</c:v>
                </c:pt>
                <c:pt idx="103">
                  <c:v>564</c:v>
                </c:pt>
                <c:pt idx="104">
                  <c:v>567</c:v>
                </c:pt>
                <c:pt idx="105">
                  <c:v>571</c:v>
                </c:pt>
                <c:pt idx="106">
                  <c:v>574</c:v>
                </c:pt>
                <c:pt idx="107">
                  <c:v>575</c:v>
                </c:pt>
                <c:pt idx="108">
                  <c:v>578</c:v>
                </c:pt>
                <c:pt idx="109">
                  <c:v>581</c:v>
                </c:pt>
                <c:pt idx="110">
                  <c:v>585</c:v>
                </c:pt>
                <c:pt idx="111">
                  <c:v>588</c:v>
                </c:pt>
                <c:pt idx="112">
                  <c:v>590</c:v>
                </c:pt>
                <c:pt idx="113">
                  <c:v>592</c:v>
                </c:pt>
                <c:pt idx="114">
                  <c:v>595</c:v>
                </c:pt>
                <c:pt idx="115">
                  <c:v>599</c:v>
                </c:pt>
                <c:pt idx="116">
                  <c:v>602</c:v>
                </c:pt>
                <c:pt idx="117">
                  <c:v>609</c:v>
                </c:pt>
                <c:pt idx="118">
                  <c:v>617</c:v>
                </c:pt>
                <c:pt idx="119">
                  <c:v>623</c:v>
                </c:pt>
                <c:pt idx="120">
                  <c:v>630</c:v>
                </c:pt>
                <c:pt idx="121">
                  <c:v>637</c:v>
                </c:pt>
                <c:pt idx="122">
                  <c:v>644</c:v>
                </c:pt>
                <c:pt idx="123">
                  <c:v>651</c:v>
                </c:pt>
                <c:pt idx="124">
                  <c:v>658</c:v>
                </c:pt>
                <c:pt idx="125">
                  <c:v>665</c:v>
                </c:pt>
                <c:pt idx="126">
                  <c:v>674</c:v>
                </c:pt>
                <c:pt idx="127">
                  <c:v>679</c:v>
                </c:pt>
                <c:pt idx="128">
                  <c:v>686</c:v>
                </c:pt>
                <c:pt idx="129">
                  <c:v>693</c:v>
                </c:pt>
                <c:pt idx="130">
                  <c:v>707</c:v>
                </c:pt>
                <c:pt idx="131">
                  <c:v>721</c:v>
                </c:pt>
                <c:pt idx="132">
                  <c:v>735</c:v>
                </c:pt>
                <c:pt idx="133">
                  <c:v>756</c:v>
                </c:pt>
                <c:pt idx="134">
                  <c:v>772</c:v>
                </c:pt>
              </c:numCache>
            </c:numRef>
          </c:xVal>
          <c:yVal>
            <c:numRef>
              <c:f>'T1'!$T$11:$T$145</c:f>
              <c:numCache>
                <c:formatCode>0.00</c:formatCode>
                <c:ptCount val="13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1</c:v>
                </c:pt>
                <c:pt idx="110">
                  <c:v>1</c:v>
                </c:pt>
                <c:pt idx="111">
                  <c:v>1</c:v>
                </c:pt>
                <c:pt idx="112">
                  <c:v>1</c:v>
                </c:pt>
                <c:pt idx="113">
                  <c:v>1</c:v>
                </c:pt>
                <c:pt idx="114">
                  <c:v>1</c:v>
                </c:pt>
                <c:pt idx="115">
                  <c:v>1</c:v>
                </c:pt>
                <c:pt idx="116">
                  <c:v>1</c:v>
                </c:pt>
                <c:pt idx="117">
                  <c:v>1</c:v>
                </c:pt>
                <c:pt idx="118">
                  <c:v>1</c:v>
                </c:pt>
                <c:pt idx="119">
                  <c:v>1</c:v>
                </c:pt>
                <c:pt idx="120">
                  <c:v>1</c:v>
                </c:pt>
                <c:pt idx="121">
                  <c:v>1</c:v>
                </c:pt>
                <c:pt idx="122">
                  <c:v>1</c:v>
                </c:pt>
                <c:pt idx="123">
                  <c:v>1</c:v>
                </c:pt>
                <c:pt idx="124">
                  <c:v>1</c:v>
                </c:pt>
                <c:pt idx="125">
                  <c:v>1</c:v>
                </c:pt>
                <c:pt idx="126">
                  <c:v>1</c:v>
                </c:pt>
                <c:pt idx="127">
                  <c:v>1</c:v>
                </c:pt>
                <c:pt idx="128">
                  <c:v>1</c:v>
                </c:pt>
                <c:pt idx="129">
                  <c:v>1</c:v>
                </c:pt>
                <c:pt idx="130">
                  <c:v>1</c:v>
                </c:pt>
                <c:pt idx="131">
                  <c:v>1</c:v>
                </c:pt>
                <c:pt idx="132">
                  <c:v>1</c:v>
                </c:pt>
                <c:pt idx="133">
                  <c:v>1</c:v>
                </c:pt>
                <c:pt idx="134">
                  <c:v>1</c:v>
                </c:pt>
              </c:numCache>
            </c:numRef>
          </c:yVal>
          <c:smooth val="0"/>
        </c:ser>
        <c:ser>
          <c:idx val="0"/>
          <c:order val="1"/>
          <c:tx>
            <c:v>Advia Centaur</c:v>
          </c:tx>
          <c:spPr>
            <a:ln w="38100" cap="rnd">
              <a:solidFill>
                <a:srgbClr val="0000FF"/>
              </a:solidFill>
              <a:round/>
            </a:ln>
            <a:effectLst/>
          </c:spPr>
          <c:marker>
            <c:symbol val="none"/>
          </c:marker>
          <c:xVal>
            <c:numRef>
              <c:f>'T1'!$A$11:$A$145</c:f>
              <c:numCache>
                <c:formatCode>General</c:formatCode>
                <c:ptCount val="135"/>
                <c:pt idx="0">
                  <c:v>-20</c:v>
                </c:pt>
                <c:pt idx="1">
                  <c:v>-14</c:v>
                </c:pt>
                <c:pt idx="2">
                  <c:v>-7</c:v>
                </c:pt>
                <c:pt idx="3">
                  <c:v>0</c:v>
                </c:pt>
                <c:pt idx="4">
                  <c:v>7</c:v>
                </c:pt>
                <c:pt idx="5">
                  <c:v>14</c:v>
                </c:pt>
                <c:pt idx="6">
                  <c:v>22</c:v>
                </c:pt>
                <c:pt idx="7">
                  <c:v>28</c:v>
                </c:pt>
                <c:pt idx="8">
                  <c:v>36</c:v>
                </c:pt>
                <c:pt idx="9">
                  <c:v>42</c:v>
                </c:pt>
                <c:pt idx="10">
                  <c:v>49</c:v>
                </c:pt>
                <c:pt idx="11">
                  <c:v>56</c:v>
                </c:pt>
                <c:pt idx="12">
                  <c:v>63</c:v>
                </c:pt>
                <c:pt idx="13">
                  <c:v>70</c:v>
                </c:pt>
                <c:pt idx="14">
                  <c:v>77</c:v>
                </c:pt>
                <c:pt idx="15">
                  <c:v>84</c:v>
                </c:pt>
                <c:pt idx="16">
                  <c:v>91</c:v>
                </c:pt>
                <c:pt idx="17">
                  <c:v>98</c:v>
                </c:pt>
                <c:pt idx="18">
                  <c:v>105</c:v>
                </c:pt>
                <c:pt idx="19">
                  <c:v>112</c:v>
                </c:pt>
                <c:pt idx="20">
                  <c:v>119</c:v>
                </c:pt>
                <c:pt idx="21">
                  <c:v>126</c:v>
                </c:pt>
                <c:pt idx="22">
                  <c:v>133</c:v>
                </c:pt>
                <c:pt idx="23">
                  <c:v>140</c:v>
                </c:pt>
                <c:pt idx="24">
                  <c:v>147</c:v>
                </c:pt>
                <c:pt idx="25">
                  <c:v>154</c:v>
                </c:pt>
                <c:pt idx="26">
                  <c:v>161</c:v>
                </c:pt>
                <c:pt idx="27">
                  <c:v>168</c:v>
                </c:pt>
                <c:pt idx="28">
                  <c:v>175</c:v>
                </c:pt>
                <c:pt idx="29">
                  <c:v>182</c:v>
                </c:pt>
                <c:pt idx="30">
                  <c:v>189</c:v>
                </c:pt>
                <c:pt idx="31">
                  <c:v>196</c:v>
                </c:pt>
                <c:pt idx="32">
                  <c:v>203</c:v>
                </c:pt>
                <c:pt idx="33">
                  <c:v>205</c:v>
                </c:pt>
                <c:pt idx="34">
                  <c:v>210</c:v>
                </c:pt>
                <c:pt idx="35">
                  <c:v>219</c:v>
                </c:pt>
                <c:pt idx="36">
                  <c:v>225</c:v>
                </c:pt>
                <c:pt idx="37">
                  <c:v>231</c:v>
                </c:pt>
                <c:pt idx="38">
                  <c:v>238</c:v>
                </c:pt>
                <c:pt idx="39">
                  <c:v>245</c:v>
                </c:pt>
                <c:pt idx="40">
                  <c:v>252</c:v>
                </c:pt>
                <c:pt idx="41">
                  <c:v>259</c:v>
                </c:pt>
                <c:pt idx="42">
                  <c:v>261</c:v>
                </c:pt>
                <c:pt idx="43">
                  <c:v>266</c:v>
                </c:pt>
                <c:pt idx="44">
                  <c:v>273</c:v>
                </c:pt>
                <c:pt idx="45">
                  <c:v>280</c:v>
                </c:pt>
                <c:pt idx="46">
                  <c:v>282</c:v>
                </c:pt>
                <c:pt idx="47">
                  <c:v>287</c:v>
                </c:pt>
                <c:pt idx="48">
                  <c:v>294</c:v>
                </c:pt>
                <c:pt idx="49">
                  <c:v>295</c:v>
                </c:pt>
                <c:pt idx="50">
                  <c:v>301</c:v>
                </c:pt>
                <c:pt idx="51">
                  <c:v>308</c:v>
                </c:pt>
                <c:pt idx="52">
                  <c:v>310</c:v>
                </c:pt>
                <c:pt idx="53">
                  <c:v>315</c:v>
                </c:pt>
                <c:pt idx="54">
                  <c:v>323</c:v>
                </c:pt>
                <c:pt idx="55">
                  <c:v>329</c:v>
                </c:pt>
                <c:pt idx="56">
                  <c:v>336</c:v>
                </c:pt>
                <c:pt idx="57">
                  <c:v>343</c:v>
                </c:pt>
                <c:pt idx="58">
                  <c:v>351</c:v>
                </c:pt>
                <c:pt idx="59">
                  <c:v>357</c:v>
                </c:pt>
                <c:pt idx="60">
                  <c:v>364</c:v>
                </c:pt>
                <c:pt idx="61">
                  <c:v>371</c:v>
                </c:pt>
                <c:pt idx="62">
                  <c:v>378</c:v>
                </c:pt>
                <c:pt idx="63">
                  <c:v>386</c:v>
                </c:pt>
                <c:pt idx="64">
                  <c:v>392</c:v>
                </c:pt>
                <c:pt idx="65">
                  <c:v>399</c:v>
                </c:pt>
                <c:pt idx="66">
                  <c:v>402</c:v>
                </c:pt>
                <c:pt idx="67">
                  <c:v>406</c:v>
                </c:pt>
                <c:pt idx="68">
                  <c:v>413</c:v>
                </c:pt>
                <c:pt idx="69">
                  <c:v>420</c:v>
                </c:pt>
                <c:pt idx="70">
                  <c:v>427</c:v>
                </c:pt>
                <c:pt idx="71">
                  <c:v>434</c:v>
                </c:pt>
                <c:pt idx="72">
                  <c:v>441</c:v>
                </c:pt>
                <c:pt idx="73">
                  <c:v>448</c:v>
                </c:pt>
                <c:pt idx="74">
                  <c:v>455</c:v>
                </c:pt>
                <c:pt idx="75">
                  <c:v>462</c:v>
                </c:pt>
                <c:pt idx="76">
                  <c:v>465</c:v>
                </c:pt>
                <c:pt idx="77">
                  <c:v>469</c:v>
                </c:pt>
                <c:pt idx="78">
                  <c:v>472</c:v>
                </c:pt>
                <c:pt idx="79">
                  <c:v>476</c:v>
                </c:pt>
                <c:pt idx="80">
                  <c:v>483</c:v>
                </c:pt>
                <c:pt idx="81">
                  <c:v>485</c:v>
                </c:pt>
                <c:pt idx="82">
                  <c:v>490</c:v>
                </c:pt>
                <c:pt idx="83">
                  <c:v>494</c:v>
                </c:pt>
                <c:pt idx="84">
                  <c:v>498</c:v>
                </c:pt>
                <c:pt idx="85">
                  <c:v>501</c:v>
                </c:pt>
                <c:pt idx="86">
                  <c:v>504</c:v>
                </c:pt>
                <c:pt idx="87">
                  <c:v>508</c:v>
                </c:pt>
                <c:pt idx="88">
                  <c:v>511</c:v>
                </c:pt>
                <c:pt idx="89">
                  <c:v>515</c:v>
                </c:pt>
                <c:pt idx="90">
                  <c:v>518</c:v>
                </c:pt>
                <c:pt idx="91">
                  <c:v>522</c:v>
                </c:pt>
                <c:pt idx="92">
                  <c:v>525</c:v>
                </c:pt>
                <c:pt idx="93">
                  <c:v>529</c:v>
                </c:pt>
                <c:pt idx="94">
                  <c:v>532</c:v>
                </c:pt>
                <c:pt idx="95">
                  <c:v>536</c:v>
                </c:pt>
                <c:pt idx="96">
                  <c:v>539</c:v>
                </c:pt>
                <c:pt idx="97">
                  <c:v>543</c:v>
                </c:pt>
                <c:pt idx="98">
                  <c:v>546</c:v>
                </c:pt>
                <c:pt idx="99">
                  <c:v>550</c:v>
                </c:pt>
                <c:pt idx="100">
                  <c:v>553</c:v>
                </c:pt>
                <c:pt idx="101">
                  <c:v>557</c:v>
                </c:pt>
                <c:pt idx="102">
                  <c:v>560</c:v>
                </c:pt>
                <c:pt idx="103">
                  <c:v>564</c:v>
                </c:pt>
                <c:pt idx="104">
                  <c:v>567</c:v>
                </c:pt>
                <c:pt idx="105">
                  <c:v>571</c:v>
                </c:pt>
                <c:pt idx="106">
                  <c:v>574</c:v>
                </c:pt>
                <c:pt idx="107">
                  <c:v>575</c:v>
                </c:pt>
                <c:pt idx="108">
                  <c:v>578</c:v>
                </c:pt>
                <c:pt idx="109">
                  <c:v>581</c:v>
                </c:pt>
                <c:pt idx="110">
                  <c:v>585</c:v>
                </c:pt>
                <c:pt idx="111">
                  <c:v>588</c:v>
                </c:pt>
                <c:pt idx="112">
                  <c:v>590</c:v>
                </c:pt>
                <c:pt idx="113">
                  <c:v>592</c:v>
                </c:pt>
                <c:pt idx="114">
                  <c:v>595</c:v>
                </c:pt>
                <c:pt idx="115">
                  <c:v>599</c:v>
                </c:pt>
                <c:pt idx="116">
                  <c:v>602</c:v>
                </c:pt>
                <c:pt idx="117">
                  <c:v>609</c:v>
                </c:pt>
                <c:pt idx="118">
                  <c:v>617</c:v>
                </c:pt>
                <c:pt idx="119">
                  <c:v>623</c:v>
                </c:pt>
                <c:pt idx="120">
                  <c:v>630</c:v>
                </c:pt>
                <c:pt idx="121">
                  <c:v>637</c:v>
                </c:pt>
                <c:pt idx="122">
                  <c:v>644</c:v>
                </c:pt>
                <c:pt idx="123">
                  <c:v>651</c:v>
                </c:pt>
                <c:pt idx="124">
                  <c:v>658</c:v>
                </c:pt>
                <c:pt idx="125">
                  <c:v>665</c:v>
                </c:pt>
                <c:pt idx="126">
                  <c:v>674</c:v>
                </c:pt>
                <c:pt idx="127">
                  <c:v>679</c:v>
                </c:pt>
                <c:pt idx="128">
                  <c:v>686</c:v>
                </c:pt>
                <c:pt idx="129">
                  <c:v>693</c:v>
                </c:pt>
                <c:pt idx="130">
                  <c:v>707</c:v>
                </c:pt>
                <c:pt idx="131">
                  <c:v>721</c:v>
                </c:pt>
                <c:pt idx="132">
                  <c:v>735</c:v>
                </c:pt>
                <c:pt idx="133">
                  <c:v>756</c:v>
                </c:pt>
                <c:pt idx="134">
                  <c:v>772</c:v>
                </c:pt>
              </c:numCache>
            </c:numRef>
          </c:xVal>
          <c:yVal>
            <c:numRef>
              <c:f>'T1'!$Q$11:$Q$145</c:f>
              <c:numCache>
                <c:formatCode>0.00</c:formatCode>
                <c:ptCount val="135"/>
                <c:pt idx="0">
                  <c:v>3.1361111111111111</c:v>
                </c:pt>
                <c:pt idx="1">
                  <c:v>2.6861111111111109</c:v>
                </c:pt>
                <c:pt idx="2">
                  <c:v>2.15</c:v>
                </c:pt>
                <c:pt idx="3">
                  <c:v>3.0055555555555555</c:v>
                </c:pt>
                <c:pt idx="4">
                  <c:v>3.7111111111111112</c:v>
                </c:pt>
                <c:pt idx="5">
                  <c:v>2.5277777777777777</c:v>
                </c:pt>
                <c:pt idx="6">
                  <c:v>3.1861111111111109</c:v>
                </c:pt>
                <c:pt idx="7">
                  <c:v>2.7916666666666665</c:v>
                </c:pt>
                <c:pt idx="8">
                  <c:v>2.3777777777777778</c:v>
                </c:pt>
                <c:pt idx="9">
                  <c:v>2.6055555555555556</c:v>
                </c:pt>
                <c:pt idx="10">
                  <c:v>2.3138888888888891</c:v>
                </c:pt>
                <c:pt idx="11">
                  <c:v>2.4138888888888888</c:v>
                </c:pt>
                <c:pt idx="12">
                  <c:v>2.2388888888888889</c:v>
                </c:pt>
                <c:pt idx="13">
                  <c:v>2.1749999999999998</c:v>
                </c:pt>
                <c:pt idx="14">
                  <c:v>2.0333333333333332</c:v>
                </c:pt>
                <c:pt idx="15">
                  <c:v>2.4500000000000002</c:v>
                </c:pt>
                <c:pt idx="16">
                  <c:v>2.4083333333333332</c:v>
                </c:pt>
                <c:pt idx="17">
                  <c:v>3.0111111111111111</c:v>
                </c:pt>
                <c:pt idx="18">
                  <c:v>2.4916666666666667</c:v>
                </c:pt>
                <c:pt idx="19">
                  <c:v>2.2972222222222221</c:v>
                </c:pt>
                <c:pt idx="20">
                  <c:v>2.3583333333333334</c:v>
                </c:pt>
                <c:pt idx="21">
                  <c:v>2.4416666666666669</c:v>
                </c:pt>
                <c:pt idx="22">
                  <c:v>3.1083333333333334</c:v>
                </c:pt>
                <c:pt idx="23">
                  <c:v>2.9611111111111112</c:v>
                </c:pt>
                <c:pt idx="24">
                  <c:v>2.4083333333333332</c:v>
                </c:pt>
                <c:pt idx="25">
                  <c:v>2.5861111111111112</c:v>
                </c:pt>
                <c:pt idx="26">
                  <c:v>2.4277777777777776</c:v>
                </c:pt>
                <c:pt idx="27">
                  <c:v>2.7166666666666668</c:v>
                </c:pt>
                <c:pt idx="28">
                  <c:v>2.2749999999999999</c:v>
                </c:pt>
                <c:pt idx="29">
                  <c:v>2.7444444444444445</c:v>
                </c:pt>
                <c:pt idx="30">
                  <c:v>2.411111111111111</c:v>
                </c:pt>
                <c:pt idx="31">
                  <c:v>2.5472222222222221</c:v>
                </c:pt>
                <c:pt idx="32">
                  <c:v>2.9</c:v>
                </c:pt>
                <c:pt idx="34">
                  <c:v>2.7111111111111112</c:v>
                </c:pt>
                <c:pt idx="35">
                  <c:v>2.2361111111111112</c:v>
                </c:pt>
                <c:pt idx="36">
                  <c:v>2.7305555555555556</c:v>
                </c:pt>
                <c:pt idx="37">
                  <c:v>2.6861111111111109</c:v>
                </c:pt>
                <c:pt idx="38">
                  <c:v>3.4333333333333331</c:v>
                </c:pt>
                <c:pt idx="39">
                  <c:v>3.0166666666666666</c:v>
                </c:pt>
                <c:pt idx="40">
                  <c:v>2.5916666666666668</c:v>
                </c:pt>
                <c:pt idx="41">
                  <c:v>3.3722222222222222</c:v>
                </c:pt>
                <c:pt idx="43">
                  <c:v>2.625</c:v>
                </c:pt>
                <c:pt idx="44">
                  <c:v>2.9333333333333331</c:v>
                </c:pt>
                <c:pt idx="45">
                  <c:v>2.7166666666666668</c:v>
                </c:pt>
                <c:pt idx="47">
                  <c:v>2.3472222222222223</c:v>
                </c:pt>
                <c:pt idx="48">
                  <c:v>2.5694444444444446</c:v>
                </c:pt>
                <c:pt idx="50">
                  <c:v>1.9972222222222222</c:v>
                </c:pt>
                <c:pt idx="51">
                  <c:v>2.3527777777777779</c:v>
                </c:pt>
                <c:pt idx="53">
                  <c:v>2.1916666666666669</c:v>
                </c:pt>
                <c:pt idx="54">
                  <c:v>2.5388888888888888</c:v>
                </c:pt>
                <c:pt idx="55">
                  <c:v>2.9055555555555554</c:v>
                </c:pt>
                <c:pt idx="56">
                  <c:v>2.3083333333333331</c:v>
                </c:pt>
                <c:pt idx="57">
                  <c:v>2.6888888888888891</c:v>
                </c:pt>
                <c:pt idx="58">
                  <c:v>1.9055555555555554</c:v>
                </c:pt>
                <c:pt idx="59">
                  <c:v>1.6277777777777778</c:v>
                </c:pt>
                <c:pt idx="60">
                  <c:v>1.4388888888888889</c:v>
                </c:pt>
                <c:pt idx="61">
                  <c:v>1.6972222222222222</c:v>
                </c:pt>
                <c:pt idx="62">
                  <c:v>1.2583333333333333</c:v>
                </c:pt>
                <c:pt idx="63">
                  <c:v>1.4277777777777778</c:v>
                </c:pt>
                <c:pt idx="64">
                  <c:v>0.98055555555555551</c:v>
                </c:pt>
                <c:pt idx="65">
                  <c:v>1.075</c:v>
                </c:pt>
                <c:pt idx="67">
                  <c:v>1.1944444444444444</c:v>
                </c:pt>
                <c:pt idx="68">
                  <c:v>1.0166666666666666</c:v>
                </c:pt>
                <c:pt idx="69">
                  <c:v>0.78055555555555556</c:v>
                </c:pt>
                <c:pt idx="70">
                  <c:v>0.68333333333333335</c:v>
                </c:pt>
                <c:pt idx="71">
                  <c:v>0.65277777777777779</c:v>
                </c:pt>
                <c:pt idx="72">
                  <c:v>0.53333333333333333</c:v>
                </c:pt>
                <c:pt idx="73">
                  <c:v>0.56388888888888888</c:v>
                </c:pt>
                <c:pt idx="74">
                  <c:v>0.33611111111111114</c:v>
                </c:pt>
                <c:pt idx="75">
                  <c:v>0.59444444444444444</c:v>
                </c:pt>
                <c:pt idx="77">
                  <c:v>0.31388888888888888</c:v>
                </c:pt>
                <c:pt idx="79">
                  <c:v>0.25277777777777777</c:v>
                </c:pt>
                <c:pt idx="80">
                  <c:v>0.16111111111111112</c:v>
                </c:pt>
                <c:pt idx="82">
                  <c:v>0.23333333333333334</c:v>
                </c:pt>
                <c:pt idx="84">
                  <c:v>0.20555555555555555</c:v>
                </c:pt>
                <c:pt idx="86">
                  <c:v>8.3333333333333329E-2</c:v>
                </c:pt>
                <c:pt idx="88">
                  <c:v>0.13055555555555556</c:v>
                </c:pt>
                <c:pt idx="90">
                  <c:v>9.4444444444444442E-2</c:v>
                </c:pt>
                <c:pt idx="92">
                  <c:v>0.1361111111111111</c:v>
                </c:pt>
                <c:pt idx="94">
                  <c:v>0.1111111111111111</c:v>
                </c:pt>
                <c:pt idx="96">
                  <c:v>0.1111111111111111</c:v>
                </c:pt>
                <c:pt idx="98">
                  <c:v>0.1111111111111111</c:v>
                </c:pt>
                <c:pt idx="100">
                  <c:v>0.25555555555555554</c:v>
                </c:pt>
                <c:pt idx="102">
                  <c:v>0.36388888888888887</c:v>
                </c:pt>
                <c:pt idx="104">
                  <c:v>0.20833333333333334</c:v>
                </c:pt>
                <c:pt idx="106">
                  <c:v>0</c:v>
                </c:pt>
                <c:pt idx="108">
                  <c:v>4.4444444444444446E-2</c:v>
                </c:pt>
                <c:pt idx="109">
                  <c:v>0</c:v>
                </c:pt>
                <c:pt idx="110">
                  <c:v>0</c:v>
                </c:pt>
                <c:pt idx="111">
                  <c:v>8.8888888888888892E-2</c:v>
                </c:pt>
                <c:pt idx="114">
                  <c:v>3.0277777777777777</c:v>
                </c:pt>
                <c:pt idx="116">
                  <c:v>4.9666666666666668</c:v>
                </c:pt>
                <c:pt idx="117">
                  <c:v>5.6833333333333336</c:v>
                </c:pt>
                <c:pt idx="118">
                  <c:v>4.5888888888888886</c:v>
                </c:pt>
                <c:pt idx="119">
                  <c:v>5.9388888888888891</c:v>
                </c:pt>
                <c:pt idx="120">
                  <c:v>5.0777777777777775</c:v>
                </c:pt>
                <c:pt idx="121">
                  <c:v>5.2861111111111114</c:v>
                </c:pt>
                <c:pt idx="122">
                  <c:v>4.3916666666666666</c:v>
                </c:pt>
                <c:pt idx="123">
                  <c:v>3.9944444444444445</c:v>
                </c:pt>
                <c:pt idx="124">
                  <c:v>3.7555555555555555</c:v>
                </c:pt>
                <c:pt idx="125">
                  <c:v>4.0805555555555557</c:v>
                </c:pt>
                <c:pt idx="126">
                  <c:v>3.2472222222222222</c:v>
                </c:pt>
                <c:pt idx="128">
                  <c:v>2.7638888888888888</c:v>
                </c:pt>
                <c:pt idx="129">
                  <c:v>3.9027777777777777</c:v>
                </c:pt>
                <c:pt idx="130">
                  <c:v>2.2361111111111112</c:v>
                </c:pt>
                <c:pt idx="131">
                  <c:v>3.125</c:v>
                </c:pt>
                <c:pt idx="132">
                  <c:v>3.0694444444444446</c:v>
                </c:pt>
                <c:pt idx="133">
                  <c:v>3.6</c:v>
                </c:pt>
                <c:pt idx="134">
                  <c:v>2.8055555555555554</c:v>
                </c:pt>
              </c:numCache>
            </c:numRef>
          </c:yVal>
          <c:smooth val="0"/>
        </c:ser>
        <c:ser>
          <c:idx val="2"/>
          <c:order val="2"/>
          <c:tx>
            <c:v>Elecsys 2010</c:v>
          </c:tx>
          <c:spPr>
            <a:ln w="38100" cap="rnd">
              <a:solidFill>
                <a:srgbClr val="0000FF">
                  <a:alpha val="50000"/>
                </a:srgbClr>
              </a:solidFill>
              <a:round/>
            </a:ln>
            <a:effectLst/>
          </c:spPr>
          <c:marker>
            <c:symbol val="none"/>
          </c:marker>
          <c:xVal>
            <c:numRef>
              <c:f>'T1'!$A$11:$A$145</c:f>
              <c:numCache>
                <c:formatCode>General</c:formatCode>
                <c:ptCount val="135"/>
                <c:pt idx="0">
                  <c:v>-20</c:v>
                </c:pt>
                <c:pt idx="1">
                  <c:v>-14</c:v>
                </c:pt>
                <c:pt idx="2">
                  <c:v>-7</c:v>
                </c:pt>
                <c:pt idx="3">
                  <c:v>0</c:v>
                </c:pt>
                <c:pt idx="4">
                  <c:v>7</c:v>
                </c:pt>
                <c:pt idx="5">
                  <c:v>14</c:v>
                </c:pt>
                <c:pt idx="6">
                  <c:v>22</c:v>
                </c:pt>
                <c:pt idx="7">
                  <c:v>28</c:v>
                </c:pt>
                <c:pt idx="8">
                  <c:v>36</c:v>
                </c:pt>
                <c:pt idx="9">
                  <c:v>42</c:v>
                </c:pt>
                <c:pt idx="10">
                  <c:v>49</c:v>
                </c:pt>
                <c:pt idx="11">
                  <c:v>56</c:v>
                </c:pt>
                <c:pt idx="12">
                  <c:v>63</c:v>
                </c:pt>
                <c:pt idx="13">
                  <c:v>70</c:v>
                </c:pt>
                <c:pt idx="14">
                  <c:v>77</c:v>
                </c:pt>
                <c:pt idx="15">
                  <c:v>84</c:v>
                </c:pt>
                <c:pt idx="16">
                  <c:v>91</c:v>
                </c:pt>
                <c:pt idx="17">
                  <c:v>98</c:v>
                </c:pt>
                <c:pt idx="18">
                  <c:v>105</c:v>
                </c:pt>
                <c:pt idx="19">
                  <c:v>112</c:v>
                </c:pt>
                <c:pt idx="20">
                  <c:v>119</c:v>
                </c:pt>
                <c:pt idx="21">
                  <c:v>126</c:v>
                </c:pt>
                <c:pt idx="22">
                  <c:v>133</c:v>
                </c:pt>
                <c:pt idx="23">
                  <c:v>140</c:v>
                </c:pt>
                <c:pt idx="24">
                  <c:v>147</c:v>
                </c:pt>
                <c:pt idx="25">
                  <c:v>154</c:v>
                </c:pt>
                <c:pt idx="26">
                  <c:v>161</c:v>
                </c:pt>
                <c:pt idx="27">
                  <c:v>168</c:v>
                </c:pt>
                <c:pt idx="28">
                  <c:v>175</c:v>
                </c:pt>
                <c:pt idx="29">
                  <c:v>182</c:v>
                </c:pt>
                <c:pt idx="30">
                  <c:v>189</c:v>
                </c:pt>
                <c:pt idx="31">
                  <c:v>196</c:v>
                </c:pt>
                <c:pt idx="32">
                  <c:v>203</c:v>
                </c:pt>
                <c:pt idx="33">
                  <c:v>205</c:v>
                </c:pt>
                <c:pt idx="34">
                  <c:v>210</c:v>
                </c:pt>
                <c:pt idx="35">
                  <c:v>219</c:v>
                </c:pt>
                <c:pt idx="36">
                  <c:v>225</c:v>
                </c:pt>
                <c:pt idx="37">
                  <c:v>231</c:v>
                </c:pt>
                <c:pt idx="38">
                  <c:v>238</c:v>
                </c:pt>
                <c:pt idx="39">
                  <c:v>245</c:v>
                </c:pt>
                <c:pt idx="40">
                  <c:v>252</c:v>
                </c:pt>
                <c:pt idx="41">
                  <c:v>259</c:v>
                </c:pt>
                <c:pt idx="42">
                  <c:v>261</c:v>
                </c:pt>
                <c:pt idx="43">
                  <c:v>266</c:v>
                </c:pt>
                <c:pt idx="44">
                  <c:v>273</c:v>
                </c:pt>
                <c:pt idx="45">
                  <c:v>280</c:v>
                </c:pt>
                <c:pt idx="46">
                  <c:v>282</c:v>
                </c:pt>
                <c:pt idx="47">
                  <c:v>287</c:v>
                </c:pt>
                <c:pt idx="48">
                  <c:v>294</c:v>
                </c:pt>
                <c:pt idx="49">
                  <c:v>295</c:v>
                </c:pt>
                <c:pt idx="50">
                  <c:v>301</c:v>
                </c:pt>
                <c:pt idx="51">
                  <c:v>308</c:v>
                </c:pt>
                <c:pt idx="52">
                  <c:v>310</c:v>
                </c:pt>
                <c:pt idx="53">
                  <c:v>315</c:v>
                </c:pt>
                <c:pt idx="54">
                  <c:v>323</c:v>
                </c:pt>
                <c:pt idx="55">
                  <c:v>329</c:v>
                </c:pt>
                <c:pt idx="56">
                  <c:v>336</c:v>
                </c:pt>
                <c:pt idx="57">
                  <c:v>343</c:v>
                </c:pt>
                <c:pt idx="58">
                  <c:v>351</c:v>
                </c:pt>
                <c:pt idx="59">
                  <c:v>357</c:v>
                </c:pt>
                <c:pt idx="60">
                  <c:v>364</c:v>
                </c:pt>
                <c:pt idx="61">
                  <c:v>371</c:v>
                </c:pt>
                <c:pt idx="62">
                  <c:v>378</c:v>
                </c:pt>
                <c:pt idx="63">
                  <c:v>386</c:v>
                </c:pt>
                <c:pt idx="64">
                  <c:v>392</c:v>
                </c:pt>
                <c:pt idx="65">
                  <c:v>399</c:v>
                </c:pt>
                <c:pt idx="66">
                  <c:v>402</c:v>
                </c:pt>
                <c:pt idx="67">
                  <c:v>406</c:v>
                </c:pt>
                <c:pt idx="68">
                  <c:v>413</c:v>
                </c:pt>
                <c:pt idx="69">
                  <c:v>420</c:v>
                </c:pt>
                <c:pt idx="70">
                  <c:v>427</c:v>
                </c:pt>
                <c:pt idx="71">
                  <c:v>434</c:v>
                </c:pt>
                <c:pt idx="72">
                  <c:v>441</c:v>
                </c:pt>
                <c:pt idx="73">
                  <c:v>448</c:v>
                </c:pt>
                <c:pt idx="74">
                  <c:v>455</c:v>
                </c:pt>
                <c:pt idx="75">
                  <c:v>462</c:v>
                </c:pt>
                <c:pt idx="76">
                  <c:v>465</c:v>
                </c:pt>
                <c:pt idx="77">
                  <c:v>469</c:v>
                </c:pt>
                <c:pt idx="78">
                  <c:v>472</c:v>
                </c:pt>
                <c:pt idx="79">
                  <c:v>476</c:v>
                </c:pt>
                <c:pt idx="80">
                  <c:v>483</c:v>
                </c:pt>
                <c:pt idx="81">
                  <c:v>485</c:v>
                </c:pt>
                <c:pt idx="82">
                  <c:v>490</c:v>
                </c:pt>
                <c:pt idx="83">
                  <c:v>494</c:v>
                </c:pt>
                <c:pt idx="84">
                  <c:v>498</c:v>
                </c:pt>
                <c:pt idx="85">
                  <c:v>501</c:v>
                </c:pt>
                <c:pt idx="86">
                  <c:v>504</c:v>
                </c:pt>
                <c:pt idx="87">
                  <c:v>508</c:v>
                </c:pt>
                <c:pt idx="88">
                  <c:v>511</c:v>
                </c:pt>
                <c:pt idx="89">
                  <c:v>515</c:v>
                </c:pt>
                <c:pt idx="90">
                  <c:v>518</c:v>
                </c:pt>
                <c:pt idx="91">
                  <c:v>522</c:v>
                </c:pt>
                <c:pt idx="92">
                  <c:v>525</c:v>
                </c:pt>
                <c:pt idx="93">
                  <c:v>529</c:v>
                </c:pt>
                <c:pt idx="94">
                  <c:v>532</c:v>
                </c:pt>
                <c:pt idx="95">
                  <c:v>536</c:v>
                </c:pt>
                <c:pt idx="96">
                  <c:v>539</c:v>
                </c:pt>
                <c:pt idx="97">
                  <c:v>543</c:v>
                </c:pt>
                <c:pt idx="98">
                  <c:v>546</c:v>
                </c:pt>
                <c:pt idx="99">
                  <c:v>550</c:v>
                </c:pt>
                <c:pt idx="100">
                  <c:v>553</c:v>
                </c:pt>
                <c:pt idx="101">
                  <c:v>557</c:v>
                </c:pt>
                <c:pt idx="102">
                  <c:v>560</c:v>
                </c:pt>
                <c:pt idx="103">
                  <c:v>564</c:v>
                </c:pt>
                <c:pt idx="104">
                  <c:v>567</c:v>
                </c:pt>
                <c:pt idx="105">
                  <c:v>571</c:v>
                </c:pt>
                <c:pt idx="106">
                  <c:v>574</c:v>
                </c:pt>
                <c:pt idx="107">
                  <c:v>575</c:v>
                </c:pt>
                <c:pt idx="108">
                  <c:v>578</c:v>
                </c:pt>
                <c:pt idx="109">
                  <c:v>581</c:v>
                </c:pt>
                <c:pt idx="110">
                  <c:v>585</c:v>
                </c:pt>
                <c:pt idx="111">
                  <c:v>588</c:v>
                </c:pt>
                <c:pt idx="112">
                  <c:v>590</c:v>
                </c:pt>
                <c:pt idx="113">
                  <c:v>592</c:v>
                </c:pt>
                <c:pt idx="114">
                  <c:v>595</c:v>
                </c:pt>
                <c:pt idx="115">
                  <c:v>599</c:v>
                </c:pt>
                <c:pt idx="116">
                  <c:v>602</c:v>
                </c:pt>
                <c:pt idx="117">
                  <c:v>609</c:v>
                </c:pt>
                <c:pt idx="118">
                  <c:v>617</c:v>
                </c:pt>
                <c:pt idx="119">
                  <c:v>623</c:v>
                </c:pt>
                <c:pt idx="120">
                  <c:v>630</c:v>
                </c:pt>
                <c:pt idx="121">
                  <c:v>637</c:v>
                </c:pt>
                <c:pt idx="122">
                  <c:v>644</c:v>
                </c:pt>
                <c:pt idx="123">
                  <c:v>651</c:v>
                </c:pt>
                <c:pt idx="124">
                  <c:v>658</c:v>
                </c:pt>
                <c:pt idx="125">
                  <c:v>665</c:v>
                </c:pt>
                <c:pt idx="126">
                  <c:v>674</c:v>
                </c:pt>
                <c:pt idx="127">
                  <c:v>679</c:v>
                </c:pt>
                <c:pt idx="128">
                  <c:v>686</c:v>
                </c:pt>
                <c:pt idx="129">
                  <c:v>693</c:v>
                </c:pt>
                <c:pt idx="130">
                  <c:v>707</c:v>
                </c:pt>
                <c:pt idx="131">
                  <c:v>721</c:v>
                </c:pt>
                <c:pt idx="132">
                  <c:v>735</c:v>
                </c:pt>
                <c:pt idx="133">
                  <c:v>756</c:v>
                </c:pt>
                <c:pt idx="134">
                  <c:v>772</c:v>
                </c:pt>
              </c:numCache>
            </c:numRef>
          </c:xVal>
          <c:yVal>
            <c:numRef>
              <c:f>'T1'!$R$11:$R$145</c:f>
              <c:numCache>
                <c:formatCode>0.00</c:formatCode>
                <c:ptCount val="135"/>
                <c:pt idx="0">
                  <c:v>8.3000000000000007</c:v>
                </c:pt>
                <c:pt idx="2">
                  <c:v>7.3944444444444448</c:v>
                </c:pt>
                <c:pt idx="3">
                  <c:v>5.45</c:v>
                </c:pt>
                <c:pt idx="4">
                  <c:v>7.7361111111111107</c:v>
                </c:pt>
                <c:pt idx="5">
                  <c:v>8.7944444444444443</c:v>
                </c:pt>
                <c:pt idx="6">
                  <c:v>10.638888888888889</c:v>
                </c:pt>
                <c:pt idx="7">
                  <c:v>8.4472222222222229</c:v>
                </c:pt>
                <c:pt idx="8">
                  <c:v>8.8638888888888889</c:v>
                </c:pt>
                <c:pt idx="9">
                  <c:v>6.7222222222222223</c:v>
                </c:pt>
                <c:pt idx="10">
                  <c:v>6.8388888888888886</c:v>
                </c:pt>
                <c:pt idx="11">
                  <c:v>7.072222222222222</c:v>
                </c:pt>
                <c:pt idx="12">
                  <c:v>6.8972222222222221</c:v>
                </c:pt>
                <c:pt idx="13">
                  <c:v>7.5027777777777782</c:v>
                </c:pt>
                <c:pt idx="14">
                  <c:v>6.2361111111111107</c:v>
                </c:pt>
                <c:pt idx="15">
                  <c:v>5.8166666666666664</c:v>
                </c:pt>
                <c:pt idx="16">
                  <c:v>6.2944444444444443</c:v>
                </c:pt>
                <c:pt idx="17">
                  <c:v>6.8583333333333334</c:v>
                </c:pt>
                <c:pt idx="18">
                  <c:v>6.2138888888888886</c:v>
                </c:pt>
                <c:pt idx="19">
                  <c:v>6.7583333333333337</c:v>
                </c:pt>
                <c:pt idx="20">
                  <c:v>9.0416666666666661</c:v>
                </c:pt>
                <c:pt idx="21">
                  <c:v>6.7111111111111112</c:v>
                </c:pt>
                <c:pt idx="22">
                  <c:v>7.7555555555555555</c:v>
                </c:pt>
                <c:pt idx="23">
                  <c:v>6.1027777777777779</c:v>
                </c:pt>
                <c:pt idx="24">
                  <c:v>5.083333333333333</c:v>
                </c:pt>
                <c:pt idx="25">
                  <c:v>5.5</c:v>
                </c:pt>
                <c:pt idx="26">
                  <c:v>5.3944444444444448</c:v>
                </c:pt>
                <c:pt idx="27">
                  <c:v>5.0166666666666666</c:v>
                </c:pt>
                <c:pt idx="28">
                  <c:v>5.6638888888888888</c:v>
                </c:pt>
                <c:pt idx="29">
                  <c:v>6.302777777777778</c:v>
                </c:pt>
                <c:pt idx="30">
                  <c:v>5.3</c:v>
                </c:pt>
                <c:pt idx="31">
                  <c:v>5.3833333333333337</c:v>
                </c:pt>
                <c:pt idx="32">
                  <c:v>5.041666666666667</c:v>
                </c:pt>
                <c:pt idx="34">
                  <c:v>4.3111111111111109</c:v>
                </c:pt>
                <c:pt idx="35">
                  <c:v>4.6527777777777777</c:v>
                </c:pt>
                <c:pt idx="36">
                  <c:v>4.9305555555555554</c:v>
                </c:pt>
                <c:pt idx="37">
                  <c:v>4.9111111111111114</c:v>
                </c:pt>
                <c:pt idx="38">
                  <c:v>4.7138888888888886</c:v>
                </c:pt>
                <c:pt idx="39">
                  <c:v>5.6333333333333337</c:v>
                </c:pt>
                <c:pt idx="40">
                  <c:v>4.95</c:v>
                </c:pt>
                <c:pt idx="41">
                  <c:v>5.9111111111111114</c:v>
                </c:pt>
                <c:pt idx="43">
                  <c:v>5.7</c:v>
                </c:pt>
                <c:pt idx="44">
                  <c:v>4.5</c:v>
                </c:pt>
                <c:pt idx="45">
                  <c:v>4.4749999999999996</c:v>
                </c:pt>
                <c:pt idx="47">
                  <c:v>4.5999999999999996</c:v>
                </c:pt>
                <c:pt idx="49">
                  <c:v>4.7722222222222221</c:v>
                </c:pt>
                <c:pt idx="50">
                  <c:v>4.5083333333333337</c:v>
                </c:pt>
                <c:pt idx="51">
                  <c:v>4.4611111111111112</c:v>
                </c:pt>
                <c:pt idx="53">
                  <c:v>4.3583333333333334</c:v>
                </c:pt>
                <c:pt idx="54">
                  <c:v>4.4638888888888886</c:v>
                </c:pt>
                <c:pt idx="55">
                  <c:v>4.5972222222222223</c:v>
                </c:pt>
                <c:pt idx="56">
                  <c:v>3.65</c:v>
                </c:pt>
                <c:pt idx="57">
                  <c:v>3.7027777777777779</c:v>
                </c:pt>
                <c:pt idx="58">
                  <c:v>3.2194444444444446</c:v>
                </c:pt>
                <c:pt idx="59">
                  <c:v>3.1333333333333333</c:v>
                </c:pt>
                <c:pt idx="60">
                  <c:v>3.338888888888889</c:v>
                </c:pt>
                <c:pt idx="61">
                  <c:v>3.5444444444444443</c:v>
                </c:pt>
                <c:pt idx="62">
                  <c:v>3.0055555555555555</c:v>
                </c:pt>
                <c:pt idx="63">
                  <c:v>3.1749999999999998</c:v>
                </c:pt>
                <c:pt idx="64">
                  <c:v>3.4833333333333334</c:v>
                </c:pt>
                <c:pt idx="65">
                  <c:v>2.9027777777777777</c:v>
                </c:pt>
                <c:pt idx="67">
                  <c:v>2.95</c:v>
                </c:pt>
                <c:pt idx="68">
                  <c:v>3.0472222222222221</c:v>
                </c:pt>
                <c:pt idx="69">
                  <c:v>2.8583333333333334</c:v>
                </c:pt>
                <c:pt idx="70">
                  <c:v>2.8722222222222222</c:v>
                </c:pt>
                <c:pt idx="71">
                  <c:v>3.338888888888889</c:v>
                </c:pt>
                <c:pt idx="72">
                  <c:v>3.1888888888888891</c:v>
                </c:pt>
                <c:pt idx="73">
                  <c:v>3.3944444444444444</c:v>
                </c:pt>
                <c:pt idx="74">
                  <c:v>3.0249999999999999</c:v>
                </c:pt>
                <c:pt idx="75">
                  <c:v>3.0805555555555557</c:v>
                </c:pt>
                <c:pt idx="77">
                  <c:v>2.4416666666666669</c:v>
                </c:pt>
                <c:pt idx="79">
                  <c:v>2.6749999999999998</c:v>
                </c:pt>
                <c:pt idx="80">
                  <c:v>2.8138888888888891</c:v>
                </c:pt>
                <c:pt idx="82">
                  <c:v>2.7833333333333332</c:v>
                </c:pt>
                <c:pt idx="84">
                  <c:v>2.8361111111111112</c:v>
                </c:pt>
                <c:pt idx="86">
                  <c:v>3.15</c:v>
                </c:pt>
                <c:pt idx="88">
                  <c:v>2.5972222222222223</c:v>
                </c:pt>
                <c:pt idx="90">
                  <c:v>2.5611111111111109</c:v>
                </c:pt>
                <c:pt idx="92">
                  <c:v>2.5388888888888888</c:v>
                </c:pt>
                <c:pt idx="98">
                  <c:v>2.6972222222222224</c:v>
                </c:pt>
                <c:pt idx="100">
                  <c:v>2.9027777777777777</c:v>
                </c:pt>
                <c:pt idx="102">
                  <c:v>3.1388888888888888</c:v>
                </c:pt>
                <c:pt idx="104">
                  <c:v>3.0472222222222221</c:v>
                </c:pt>
                <c:pt idx="114">
                  <c:v>5.3277777777777775</c:v>
                </c:pt>
                <c:pt idx="116">
                  <c:v>6.9944444444444445</c:v>
                </c:pt>
                <c:pt idx="117">
                  <c:v>8.9722222222222214</c:v>
                </c:pt>
                <c:pt idx="122">
                  <c:v>12.455555555555556</c:v>
                </c:pt>
              </c:numCache>
            </c:numRef>
          </c:yVal>
          <c:smooth val="0"/>
        </c:ser>
        <c:ser>
          <c:idx val="3"/>
          <c:order val="3"/>
          <c:tx>
            <c:v>UniCel DxI 800</c:v>
          </c:tx>
          <c:spPr>
            <a:ln w="38100" cap="rnd">
              <a:solidFill>
                <a:srgbClr val="0000FF">
                  <a:alpha val="25000"/>
                </a:srgbClr>
              </a:solidFill>
              <a:round/>
            </a:ln>
            <a:effectLst/>
          </c:spPr>
          <c:marker>
            <c:symbol val="none"/>
          </c:marker>
          <c:xVal>
            <c:numRef>
              <c:f>'T1'!$A$11:$A$145</c:f>
              <c:numCache>
                <c:formatCode>General</c:formatCode>
                <c:ptCount val="135"/>
                <c:pt idx="0">
                  <c:v>-20</c:v>
                </c:pt>
                <c:pt idx="1">
                  <c:v>-14</c:v>
                </c:pt>
                <c:pt idx="2">
                  <c:v>-7</c:v>
                </c:pt>
                <c:pt idx="3">
                  <c:v>0</c:v>
                </c:pt>
                <c:pt idx="4">
                  <c:v>7</c:v>
                </c:pt>
                <c:pt idx="5">
                  <c:v>14</c:v>
                </c:pt>
                <c:pt idx="6">
                  <c:v>22</c:v>
                </c:pt>
                <c:pt idx="7">
                  <c:v>28</c:v>
                </c:pt>
                <c:pt idx="8">
                  <c:v>36</c:v>
                </c:pt>
                <c:pt idx="9">
                  <c:v>42</c:v>
                </c:pt>
                <c:pt idx="10">
                  <c:v>49</c:v>
                </c:pt>
                <c:pt idx="11">
                  <c:v>56</c:v>
                </c:pt>
                <c:pt idx="12">
                  <c:v>63</c:v>
                </c:pt>
                <c:pt idx="13">
                  <c:v>70</c:v>
                </c:pt>
                <c:pt idx="14">
                  <c:v>77</c:v>
                </c:pt>
                <c:pt idx="15">
                  <c:v>84</c:v>
                </c:pt>
                <c:pt idx="16">
                  <c:v>91</c:v>
                </c:pt>
                <c:pt idx="17">
                  <c:v>98</c:v>
                </c:pt>
                <c:pt idx="18">
                  <c:v>105</c:v>
                </c:pt>
                <c:pt idx="19">
                  <c:v>112</c:v>
                </c:pt>
                <c:pt idx="20">
                  <c:v>119</c:v>
                </c:pt>
                <c:pt idx="21">
                  <c:v>126</c:v>
                </c:pt>
                <c:pt idx="22">
                  <c:v>133</c:v>
                </c:pt>
                <c:pt idx="23">
                  <c:v>140</c:v>
                </c:pt>
                <c:pt idx="24">
                  <c:v>147</c:v>
                </c:pt>
                <c:pt idx="25">
                  <c:v>154</c:v>
                </c:pt>
                <c:pt idx="26">
                  <c:v>161</c:v>
                </c:pt>
                <c:pt idx="27">
                  <c:v>168</c:v>
                </c:pt>
                <c:pt idx="28">
                  <c:v>175</c:v>
                </c:pt>
                <c:pt idx="29">
                  <c:v>182</c:v>
                </c:pt>
                <c:pt idx="30">
                  <c:v>189</c:v>
                </c:pt>
                <c:pt idx="31">
                  <c:v>196</c:v>
                </c:pt>
                <c:pt idx="32">
                  <c:v>203</c:v>
                </c:pt>
                <c:pt idx="33">
                  <c:v>205</c:v>
                </c:pt>
                <c:pt idx="34">
                  <c:v>210</c:v>
                </c:pt>
                <c:pt idx="35">
                  <c:v>219</c:v>
                </c:pt>
                <c:pt idx="36">
                  <c:v>225</c:v>
                </c:pt>
                <c:pt idx="37">
                  <c:v>231</c:v>
                </c:pt>
                <c:pt idx="38">
                  <c:v>238</c:v>
                </c:pt>
                <c:pt idx="39">
                  <c:v>245</c:v>
                </c:pt>
                <c:pt idx="40">
                  <c:v>252</c:v>
                </c:pt>
                <c:pt idx="41">
                  <c:v>259</c:v>
                </c:pt>
                <c:pt idx="42">
                  <c:v>261</c:v>
                </c:pt>
                <c:pt idx="43">
                  <c:v>266</c:v>
                </c:pt>
                <c:pt idx="44">
                  <c:v>273</c:v>
                </c:pt>
                <c:pt idx="45">
                  <c:v>280</c:v>
                </c:pt>
                <c:pt idx="46">
                  <c:v>282</c:v>
                </c:pt>
                <c:pt idx="47">
                  <c:v>287</c:v>
                </c:pt>
                <c:pt idx="48">
                  <c:v>294</c:v>
                </c:pt>
                <c:pt idx="49">
                  <c:v>295</c:v>
                </c:pt>
                <c:pt idx="50">
                  <c:v>301</c:v>
                </c:pt>
                <c:pt idx="51">
                  <c:v>308</c:v>
                </c:pt>
                <c:pt idx="52">
                  <c:v>310</c:v>
                </c:pt>
                <c:pt idx="53">
                  <c:v>315</c:v>
                </c:pt>
                <c:pt idx="54">
                  <c:v>323</c:v>
                </c:pt>
                <c:pt idx="55">
                  <c:v>329</c:v>
                </c:pt>
                <c:pt idx="56">
                  <c:v>336</c:v>
                </c:pt>
                <c:pt idx="57">
                  <c:v>343</c:v>
                </c:pt>
                <c:pt idx="58">
                  <c:v>351</c:v>
                </c:pt>
                <c:pt idx="59">
                  <c:v>357</c:v>
                </c:pt>
                <c:pt idx="60">
                  <c:v>364</c:v>
                </c:pt>
                <c:pt idx="61">
                  <c:v>371</c:v>
                </c:pt>
                <c:pt idx="62">
                  <c:v>378</c:v>
                </c:pt>
                <c:pt idx="63">
                  <c:v>386</c:v>
                </c:pt>
                <c:pt idx="64">
                  <c:v>392</c:v>
                </c:pt>
                <c:pt idx="65">
                  <c:v>399</c:v>
                </c:pt>
                <c:pt idx="66">
                  <c:v>402</c:v>
                </c:pt>
                <c:pt idx="67">
                  <c:v>406</c:v>
                </c:pt>
                <c:pt idx="68">
                  <c:v>413</c:v>
                </c:pt>
                <c:pt idx="69">
                  <c:v>420</c:v>
                </c:pt>
                <c:pt idx="70">
                  <c:v>427</c:v>
                </c:pt>
                <c:pt idx="71">
                  <c:v>434</c:v>
                </c:pt>
                <c:pt idx="72">
                  <c:v>441</c:v>
                </c:pt>
                <c:pt idx="73">
                  <c:v>448</c:v>
                </c:pt>
                <c:pt idx="74">
                  <c:v>455</c:v>
                </c:pt>
                <c:pt idx="75">
                  <c:v>462</c:v>
                </c:pt>
                <c:pt idx="76">
                  <c:v>465</c:v>
                </c:pt>
                <c:pt idx="77">
                  <c:v>469</c:v>
                </c:pt>
                <c:pt idx="78">
                  <c:v>472</c:v>
                </c:pt>
                <c:pt idx="79">
                  <c:v>476</c:v>
                </c:pt>
                <c:pt idx="80">
                  <c:v>483</c:v>
                </c:pt>
                <c:pt idx="81">
                  <c:v>485</c:v>
                </c:pt>
                <c:pt idx="82">
                  <c:v>490</c:v>
                </c:pt>
                <c:pt idx="83">
                  <c:v>494</c:v>
                </c:pt>
                <c:pt idx="84">
                  <c:v>498</c:v>
                </c:pt>
                <c:pt idx="85">
                  <c:v>501</c:v>
                </c:pt>
                <c:pt idx="86">
                  <c:v>504</c:v>
                </c:pt>
                <c:pt idx="87">
                  <c:v>508</c:v>
                </c:pt>
                <c:pt idx="88">
                  <c:v>511</c:v>
                </c:pt>
                <c:pt idx="89">
                  <c:v>515</c:v>
                </c:pt>
                <c:pt idx="90">
                  <c:v>518</c:v>
                </c:pt>
                <c:pt idx="91">
                  <c:v>522</c:v>
                </c:pt>
                <c:pt idx="92">
                  <c:v>525</c:v>
                </c:pt>
                <c:pt idx="93">
                  <c:v>529</c:v>
                </c:pt>
                <c:pt idx="94">
                  <c:v>532</c:v>
                </c:pt>
                <c:pt idx="95">
                  <c:v>536</c:v>
                </c:pt>
                <c:pt idx="96">
                  <c:v>539</c:v>
                </c:pt>
                <c:pt idx="97">
                  <c:v>543</c:v>
                </c:pt>
                <c:pt idx="98">
                  <c:v>546</c:v>
                </c:pt>
                <c:pt idx="99">
                  <c:v>550</c:v>
                </c:pt>
                <c:pt idx="100">
                  <c:v>553</c:v>
                </c:pt>
                <c:pt idx="101">
                  <c:v>557</c:v>
                </c:pt>
                <c:pt idx="102">
                  <c:v>560</c:v>
                </c:pt>
                <c:pt idx="103">
                  <c:v>564</c:v>
                </c:pt>
                <c:pt idx="104">
                  <c:v>567</c:v>
                </c:pt>
                <c:pt idx="105">
                  <c:v>571</c:v>
                </c:pt>
                <c:pt idx="106">
                  <c:v>574</c:v>
                </c:pt>
                <c:pt idx="107">
                  <c:v>575</c:v>
                </c:pt>
                <c:pt idx="108">
                  <c:v>578</c:v>
                </c:pt>
                <c:pt idx="109">
                  <c:v>581</c:v>
                </c:pt>
                <c:pt idx="110">
                  <c:v>585</c:v>
                </c:pt>
                <c:pt idx="111">
                  <c:v>588</c:v>
                </c:pt>
                <c:pt idx="112">
                  <c:v>590</c:v>
                </c:pt>
                <c:pt idx="113">
                  <c:v>592</c:v>
                </c:pt>
                <c:pt idx="114">
                  <c:v>595</c:v>
                </c:pt>
                <c:pt idx="115">
                  <c:v>599</c:v>
                </c:pt>
                <c:pt idx="116">
                  <c:v>602</c:v>
                </c:pt>
                <c:pt idx="117">
                  <c:v>609</c:v>
                </c:pt>
                <c:pt idx="118">
                  <c:v>617</c:v>
                </c:pt>
                <c:pt idx="119">
                  <c:v>623</c:v>
                </c:pt>
                <c:pt idx="120">
                  <c:v>630</c:v>
                </c:pt>
                <c:pt idx="121">
                  <c:v>637</c:v>
                </c:pt>
                <c:pt idx="122">
                  <c:v>644</c:v>
                </c:pt>
                <c:pt idx="123">
                  <c:v>651</c:v>
                </c:pt>
                <c:pt idx="124">
                  <c:v>658</c:v>
                </c:pt>
                <c:pt idx="125">
                  <c:v>665</c:v>
                </c:pt>
                <c:pt idx="126">
                  <c:v>674</c:v>
                </c:pt>
                <c:pt idx="127">
                  <c:v>679</c:v>
                </c:pt>
                <c:pt idx="128">
                  <c:v>686</c:v>
                </c:pt>
                <c:pt idx="129">
                  <c:v>693</c:v>
                </c:pt>
                <c:pt idx="130">
                  <c:v>707</c:v>
                </c:pt>
                <c:pt idx="131">
                  <c:v>721</c:v>
                </c:pt>
                <c:pt idx="132">
                  <c:v>735</c:v>
                </c:pt>
                <c:pt idx="133">
                  <c:v>756</c:v>
                </c:pt>
                <c:pt idx="134">
                  <c:v>772</c:v>
                </c:pt>
              </c:numCache>
            </c:numRef>
          </c:xVal>
          <c:yVal>
            <c:numRef>
              <c:f>'T1'!$S$11:$S$145</c:f>
              <c:numCache>
                <c:formatCode>0.00</c:formatCode>
                <c:ptCount val="135"/>
                <c:pt idx="0">
                  <c:v>5.95</c:v>
                </c:pt>
                <c:pt idx="1">
                  <c:v>6.5694444444444446</c:v>
                </c:pt>
                <c:pt idx="2">
                  <c:v>5.5972222222222223</c:v>
                </c:pt>
                <c:pt idx="3">
                  <c:v>5.2055555555555557</c:v>
                </c:pt>
                <c:pt idx="4">
                  <c:v>6.1611111111111114</c:v>
                </c:pt>
                <c:pt idx="5">
                  <c:v>5.9</c:v>
                </c:pt>
                <c:pt idx="6">
                  <c:v>5.1277777777777782</c:v>
                </c:pt>
                <c:pt idx="7">
                  <c:v>6.0472222222222225</c:v>
                </c:pt>
                <c:pt idx="8">
                  <c:v>6.0083333333333337</c:v>
                </c:pt>
                <c:pt idx="9">
                  <c:v>5.2472222222222218</c:v>
                </c:pt>
                <c:pt idx="10">
                  <c:v>5.2444444444444445</c:v>
                </c:pt>
                <c:pt idx="11">
                  <c:v>5.333333333333333</c:v>
                </c:pt>
                <c:pt idx="12">
                  <c:v>4.6138888888888889</c:v>
                </c:pt>
                <c:pt idx="13">
                  <c:v>5.1472222222222221</c:v>
                </c:pt>
                <c:pt idx="14">
                  <c:v>5.7194444444444441</c:v>
                </c:pt>
                <c:pt idx="15">
                  <c:v>4.7888888888888888</c:v>
                </c:pt>
                <c:pt idx="16">
                  <c:v>4.8083333333333336</c:v>
                </c:pt>
                <c:pt idx="17">
                  <c:v>4.5055555555555555</c:v>
                </c:pt>
                <c:pt idx="18">
                  <c:v>4.9305555555555554</c:v>
                </c:pt>
                <c:pt idx="19">
                  <c:v>4.4138888888888888</c:v>
                </c:pt>
                <c:pt idx="20">
                  <c:v>4.6500000000000004</c:v>
                </c:pt>
                <c:pt idx="21">
                  <c:v>4.5638888888888891</c:v>
                </c:pt>
                <c:pt idx="22">
                  <c:v>4.2166666666666668</c:v>
                </c:pt>
                <c:pt idx="23">
                  <c:v>4.1333333333333337</c:v>
                </c:pt>
                <c:pt idx="24">
                  <c:v>4.4833333333333334</c:v>
                </c:pt>
                <c:pt idx="25">
                  <c:v>4.3944444444444448</c:v>
                </c:pt>
                <c:pt idx="26">
                  <c:v>4.0472222222222225</c:v>
                </c:pt>
                <c:pt idx="27">
                  <c:v>3.8972222222222221</c:v>
                </c:pt>
                <c:pt idx="28">
                  <c:v>3.5694444444444446</c:v>
                </c:pt>
                <c:pt idx="29">
                  <c:v>3.7250000000000001</c:v>
                </c:pt>
                <c:pt idx="30">
                  <c:v>3.8527777777777779</c:v>
                </c:pt>
                <c:pt idx="31">
                  <c:v>3.9194444444444443</c:v>
                </c:pt>
                <c:pt idx="32">
                  <c:v>3.4027777777777777</c:v>
                </c:pt>
                <c:pt idx="34">
                  <c:v>4.4361111111111109</c:v>
                </c:pt>
                <c:pt idx="35">
                  <c:v>4.1222222222222218</c:v>
                </c:pt>
                <c:pt idx="36">
                  <c:v>3.6555555555555554</c:v>
                </c:pt>
                <c:pt idx="37">
                  <c:v>3.6083333333333334</c:v>
                </c:pt>
                <c:pt idx="38">
                  <c:v>3.9388888888888891</c:v>
                </c:pt>
                <c:pt idx="39">
                  <c:v>4.0694444444444446</c:v>
                </c:pt>
                <c:pt idx="40">
                  <c:v>3.6972222222222224</c:v>
                </c:pt>
                <c:pt idx="41">
                  <c:v>3.6</c:v>
                </c:pt>
                <c:pt idx="43">
                  <c:v>3.0916666666666668</c:v>
                </c:pt>
                <c:pt idx="44">
                  <c:v>3.2027777777777779</c:v>
                </c:pt>
                <c:pt idx="45">
                  <c:v>2.7777777777777777</c:v>
                </c:pt>
                <c:pt idx="47">
                  <c:v>2.838888888888889</c:v>
                </c:pt>
                <c:pt idx="48">
                  <c:v>2.6555555555555554</c:v>
                </c:pt>
                <c:pt idx="50">
                  <c:v>3.0611111111111109</c:v>
                </c:pt>
                <c:pt idx="51">
                  <c:v>2.4444444444444446</c:v>
                </c:pt>
                <c:pt idx="53">
                  <c:v>2.6555555555555554</c:v>
                </c:pt>
                <c:pt idx="54">
                  <c:v>2.5833333333333335</c:v>
                </c:pt>
                <c:pt idx="55">
                  <c:v>2.3972222222222221</c:v>
                </c:pt>
                <c:pt idx="56">
                  <c:v>2.3333333333333335</c:v>
                </c:pt>
                <c:pt idx="57">
                  <c:v>2.2666666666666666</c:v>
                </c:pt>
                <c:pt idx="58">
                  <c:v>2.1638888888888888</c:v>
                </c:pt>
                <c:pt idx="59">
                  <c:v>2.3333333333333335</c:v>
                </c:pt>
                <c:pt idx="60">
                  <c:v>2.1305555555555555</c:v>
                </c:pt>
                <c:pt idx="61">
                  <c:v>2.0083333333333333</c:v>
                </c:pt>
                <c:pt idx="62">
                  <c:v>2.0861111111111112</c:v>
                </c:pt>
                <c:pt idx="63">
                  <c:v>2.0027777777777778</c:v>
                </c:pt>
                <c:pt idx="64">
                  <c:v>2.1305555555555555</c:v>
                </c:pt>
                <c:pt idx="65">
                  <c:v>1.8388888888888888</c:v>
                </c:pt>
                <c:pt idx="67">
                  <c:v>1.9416666666666667</c:v>
                </c:pt>
                <c:pt idx="68">
                  <c:v>2.1527777777777777</c:v>
                </c:pt>
                <c:pt idx="69">
                  <c:v>1.7916666666666667</c:v>
                </c:pt>
                <c:pt idx="70">
                  <c:v>1.7666666666666666</c:v>
                </c:pt>
                <c:pt idx="71">
                  <c:v>1.925</c:v>
                </c:pt>
                <c:pt idx="72">
                  <c:v>1.9305555555555556</c:v>
                </c:pt>
                <c:pt idx="73">
                  <c:v>2.0166666666666666</c:v>
                </c:pt>
                <c:pt idx="74">
                  <c:v>1.8555555555555556</c:v>
                </c:pt>
                <c:pt idx="75">
                  <c:v>1.9305555555555556</c:v>
                </c:pt>
                <c:pt idx="77">
                  <c:v>1.7666666666666666</c:v>
                </c:pt>
                <c:pt idx="79">
                  <c:v>1.6722222222222223</c:v>
                </c:pt>
                <c:pt idx="80">
                  <c:v>2.0916666666666668</c:v>
                </c:pt>
                <c:pt idx="82">
                  <c:v>2.1527777777777777</c:v>
                </c:pt>
                <c:pt idx="84">
                  <c:v>2.1277777777777778</c:v>
                </c:pt>
                <c:pt idx="86">
                  <c:v>2.3138888888888891</c:v>
                </c:pt>
                <c:pt idx="88">
                  <c:v>2.0249999999999999</c:v>
                </c:pt>
                <c:pt idx="90">
                  <c:v>2.1138888888888889</c:v>
                </c:pt>
                <c:pt idx="92">
                  <c:v>1.4861111111111112</c:v>
                </c:pt>
                <c:pt idx="94">
                  <c:v>2.3527777777777779</c:v>
                </c:pt>
                <c:pt idx="95">
                  <c:v>2.0555555555555554</c:v>
                </c:pt>
                <c:pt idx="96">
                  <c:v>2.1</c:v>
                </c:pt>
                <c:pt idx="98">
                  <c:v>2.25</c:v>
                </c:pt>
                <c:pt idx="100">
                  <c:v>2.5833333333333335</c:v>
                </c:pt>
                <c:pt idx="102">
                  <c:v>2.463888888888889</c:v>
                </c:pt>
                <c:pt idx="104">
                  <c:v>2.463888888888889</c:v>
                </c:pt>
                <c:pt idx="106">
                  <c:v>1.7527777777777778</c:v>
                </c:pt>
                <c:pt idx="108">
                  <c:v>1.9972222222222222</c:v>
                </c:pt>
                <c:pt idx="109">
                  <c:v>1.8555555555555556</c:v>
                </c:pt>
                <c:pt idx="110">
                  <c:v>2.2055555555555557</c:v>
                </c:pt>
                <c:pt idx="111">
                  <c:v>2.1361111111111111</c:v>
                </c:pt>
                <c:pt idx="114">
                  <c:v>4.5222222222222221</c:v>
                </c:pt>
                <c:pt idx="116">
                  <c:v>5.897222222222222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556312"/>
        <c:axId val="164556704"/>
      </c:scatterChart>
      <c:valAx>
        <c:axId val="164556312"/>
        <c:scaling>
          <c:orientation val="minMax"/>
          <c:max val="784"/>
          <c:min val="-56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rgbClr val="000000"/>
                    </a:solidFill>
                    <a:effectLst/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AU" sz="2000" b="1" i="0" baseline="0">
                    <a:latin typeface="Arial" panose="020B0604020202020204" pitchFamily="34" charset="0"/>
                  </a:rPr>
                  <a:t>Time (day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rgbClr val="000000"/>
                  </a:solidFill>
                  <a:effectLst/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 w="25400" cap="flat" cmpd="sng" algn="ctr">
            <a:solidFill>
              <a:srgbClr val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spc="-10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64556704"/>
        <c:crossesAt val="0"/>
        <c:crossBetween val="midCat"/>
        <c:majorUnit val="56"/>
        <c:minorUnit val="56"/>
      </c:valAx>
      <c:valAx>
        <c:axId val="16455670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rgbClr val="000000"/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AU" sz="2000" b="1" i="0" baseline="0">
                    <a:latin typeface="Arial" panose="020B0604020202020204" pitchFamily="34" charset="0"/>
                  </a:rPr>
                  <a:t>Ratio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rgbClr val="000000"/>
                  </a:solidFill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" sourceLinked="0"/>
        <c:majorTickMark val="in"/>
        <c:minorTickMark val="none"/>
        <c:tickLblPos val="nextTo"/>
        <c:spPr>
          <a:noFill/>
          <a:ln w="25400">
            <a:solidFill>
              <a:srgbClr val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spc="-10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64556312"/>
        <c:crossesAt val="-56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0"/>
        <c:delete val="1"/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solidFill>
                <a:srgbClr val="000000"/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en-US"/>
        </a:p>
      </c:txPr>
    </c:legend>
    <c:plotVisOnly val="1"/>
    <c:dispBlanksAs val="span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t" anchorCtr="0"/>
          <a:lstStyle/>
          <a:p>
            <a:pPr>
              <a:defRPr sz="2400" b="1" i="0" u="none" strike="noStrike" kern="1200" spc="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r>
              <a:rPr lang="en-US" sz="3600" b="1" i="0" baseline="0">
                <a:latin typeface="Arial" panose="020B0604020202020204" pitchFamily="34" charset="0"/>
              </a:rPr>
              <a:t>B</a:t>
            </a:r>
            <a:r>
              <a:rPr lang="en-US" sz="2400" b="1" i="0" baseline="0">
                <a:latin typeface="Arial" panose="020B0604020202020204" pitchFamily="34" charset="0"/>
              </a:rPr>
              <a:t> Ratio red-cell folate to laboratory minimum</a:t>
            </a:r>
          </a:p>
        </c:rich>
      </c:tx>
      <c:layout>
        <c:manualLayout>
          <c:xMode val="edge"/>
          <c:yMode val="edge"/>
          <c:x val="1.0718111307763294E-3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t" anchorCtr="0"/>
        <a:lstStyle/>
        <a:p>
          <a:pPr>
            <a:defRPr sz="2400" b="1" i="0" u="none" strike="noStrike" kern="1200" spc="0" baseline="0">
              <a:solidFill>
                <a:srgbClr val="000000"/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v>Ratio = 1</c:v>
          </c:tx>
          <c:spPr>
            <a:ln w="38100" cap="rnd">
              <a:solidFill>
                <a:srgbClr val="FF0000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T1'!$A$11:$A$145</c:f>
              <c:numCache>
                <c:formatCode>General</c:formatCode>
                <c:ptCount val="135"/>
                <c:pt idx="0">
                  <c:v>-20</c:v>
                </c:pt>
                <c:pt idx="1">
                  <c:v>-14</c:v>
                </c:pt>
                <c:pt idx="2">
                  <c:v>-7</c:v>
                </c:pt>
                <c:pt idx="3">
                  <c:v>0</c:v>
                </c:pt>
                <c:pt idx="4">
                  <c:v>7</c:v>
                </c:pt>
                <c:pt idx="5">
                  <c:v>14</c:v>
                </c:pt>
                <c:pt idx="6">
                  <c:v>22</c:v>
                </c:pt>
                <c:pt idx="7">
                  <c:v>28</c:v>
                </c:pt>
                <c:pt idx="8">
                  <c:v>36</c:v>
                </c:pt>
                <c:pt idx="9">
                  <c:v>42</c:v>
                </c:pt>
                <c:pt idx="10">
                  <c:v>49</c:v>
                </c:pt>
                <c:pt idx="11">
                  <c:v>56</c:v>
                </c:pt>
                <c:pt idx="12">
                  <c:v>63</c:v>
                </c:pt>
                <c:pt idx="13">
                  <c:v>70</c:v>
                </c:pt>
                <c:pt idx="14">
                  <c:v>77</c:v>
                </c:pt>
                <c:pt idx="15">
                  <c:v>84</c:v>
                </c:pt>
                <c:pt idx="16">
                  <c:v>91</c:v>
                </c:pt>
                <c:pt idx="17">
                  <c:v>98</c:v>
                </c:pt>
                <c:pt idx="18">
                  <c:v>105</c:v>
                </c:pt>
                <c:pt idx="19">
                  <c:v>112</c:v>
                </c:pt>
                <c:pt idx="20">
                  <c:v>119</c:v>
                </c:pt>
                <c:pt idx="21">
                  <c:v>126</c:v>
                </c:pt>
                <c:pt idx="22">
                  <c:v>133</c:v>
                </c:pt>
                <c:pt idx="23">
                  <c:v>140</c:v>
                </c:pt>
                <c:pt idx="24">
                  <c:v>147</c:v>
                </c:pt>
                <c:pt idx="25">
                  <c:v>154</c:v>
                </c:pt>
                <c:pt idx="26">
                  <c:v>161</c:v>
                </c:pt>
                <c:pt idx="27">
                  <c:v>168</c:v>
                </c:pt>
                <c:pt idx="28">
                  <c:v>175</c:v>
                </c:pt>
                <c:pt idx="29">
                  <c:v>182</c:v>
                </c:pt>
                <c:pt idx="30">
                  <c:v>189</c:v>
                </c:pt>
                <c:pt idx="31">
                  <c:v>196</c:v>
                </c:pt>
                <c:pt idx="32">
                  <c:v>203</c:v>
                </c:pt>
                <c:pt idx="33">
                  <c:v>205</c:v>
                </c:pt>
                <c:pt idx="34">
                  <c:v>210</c:v>
                </c:pt>
                <c:pt idx="35">
                  <c:v>219</c:v>
                </c:pt>
                <c:pt idx="36">
                  <c:v>225</c:v>
                </c:pt>
                <c:pt idx="37">
                  <c:v>231</c:v>
                </c:pt>
                <c:pt idx="38">
                  <c:v>238</c:v>
                </c:pt>
                <c:pt idx="39">
                  <c:v>245</c:v>
                </c:pt>
                <c:pt idx="40">
                  <c:v>252</c:v>
                </c:pt>
                <c:pt idx="41">
                  <c:v>259</c:v>
                </c:pt>
                <c:pt idx="42">
                  <c:v>261</c:v>
                </c:pt>
                <c:pt idx="43">
                  <c:v>266</c:v>
                </c:pt>
                <c:pt idx="44">
                  <c:v>273</c:v>
                </c:pt>
                <c:pt idx="45">
                  <c:v>280</c:v>
                </c:pt>
                <c:pt idx="46">
                  <c:v>282</c:v>
                </c:pt>
                <c:pt idx="47">
                  <c:v>287</c:v>
                </c:pt>
                <c:pt idx="48">
                  <c:v>294</c:v>
                </c:pt>
                <c:pt idx="49">
                  <c:v>295</c:v>
                </c:pt>
                <c:pt idx="50">
                  <c:v>301</c:v>
                </c:pt>
                <c:pt idx="51">
                  <c:v>308</c:v>
                </c:pt>
                <c:pt idx="52">
                  <c:v>310</c:v>
                </c:pt>
                <c:pt idx="53">
                  <c:v>315</c:v>
                </c:pt>
                <c:pt idx="54">
                  <c:v>323</c:v>
                </c:pt>
                <c:pt idx="55">
                  <c:v>329</c:v>
                </c:pt>
                <c:pt idx="56">
                  <c:v>336</c:v>
                </c:pt>
                <c:pt idx="57">
                  <c:v>343</c:v>
                </c:pt>
                <c:pt idx="58">
                  <c:v>351</c:v>
                </c:pt>
                <c:pt idx="59">
                  <c:v>357</c:v>
                </c:pt>
                <c:pt idx="60">
                  <c:v>364</c:v>
                </c:pt>
                <c:pt idx="61">
                  <c:v>371</c:v>
                </c:pt>
                <c:pt idx="62">
                  <c:v>378</c:v>
                </c:pt>
                <c:pt idx="63">
                  <c:v>386</c:v>
                </c:pt>
                <c:pt idx="64">
                  <c:v>392</c:v>
                </c:pt>
                <c:pt idx="65">
                  <c:v>399</c:v>
                </c:pt>
                <c:pt idx="66">
                  <c:v>402</c:v>
                </c:pt>
                <c:pt idx="67">
                  <c:v>406</c:v>
                </c:pt>
                <c:pt idx="68">
                  <c:v>413</c:v>
                </c:pt>
                <c:pt idx="69">
                  <c:v>420</c:v>
                </c:pt>
                <c:pt idx="70">
                  <c:v>427</c:v>
                </c:pt>
                <c:pt idx="71">
                  <c:v>434</c:v>
                </c:pt>
                <c:pt idx="72">
                  <c:v>441</c:v>
                </c:pt>
                <c:pt idx="73">
                  <c:v>448</c:v>
                </c:pt>
                <c:pt idx="74">
                  <c:v>455</c:v>
                </c:pt>
                <c:pt idx="75">
                  <c:v>462</c:v>
                </c:pt>
                <c:pt idx="76">
                  <c:v>465</c:v>
                </c:pt>
                <c:pt idx="77">
                  <c:v>469</c:v>
                </c:pt>
                <c:pt idx="78">
                  <c:v>472</c:v>
                </c:pt>
                <c:pt idx="79">
                  <c:v>476</c:v>
                </c:pt>
                <c:pt idx="80">
                  <c:v>483</c:v>
                </c:pt>
                <c:pt idx="81">
                  <c:v>485</c:v>
                </c:pt>
                <c:pt idx="82">
                  <c:v>490</c:v>
                </c:pt>
                <c:pt idx="83">
                  <c:v>494</c:v>
                </c:pt>
                <c:pt idx="84">
                  <c:v>498</c:v>
                </c:pt>
                <c:pt idx="85">
                  <c:v>501</c:v>
                </c:pt>
                <c:pt idx="86">
                  <c:v>504</c:v>
                </c:pt>
                <c:pt idx="87">
                  <c:v>508</c:v>
                </c:pt>
                <c:pt idx="88">
                  <c:v>511</c:v>
                </c:pt>
                <c:pt idx="89">
                  <c:v>515</c:v>
                </c:pt>
                <c:pt idx="90">
                  <c:v>518</c:v>
                </c:pt>
                <c:pt idx="91">
                  <c:v>522</c:v>
                </c:pt>
                <c:pt idx="92">
                  <c:v>525</c:v>
                </c:pt>
                <c:pt idx="93">
                  <c:v>529</c:v>
                </c:pt>
                <c:pt idx="94">
                  <c:v>532</c:v>
                </c:pt>
                <c:pt idx="95">
                  <c:v>536</c:v>
                </c:pt>
                <c:pt idx="96">
                  <c:v>539</c:v>
                </c:pt>
                <c:pt idx="97">
                  <c:v>543</c:v>
                </c:pt>
                <c:pt idx="98">
                  <c:v>546</c:v>
                </c:pt>
                <c:pt idx="99">
                  <c:v>550</c:v>
                </c:pt>
                <c:pt idx="100">
                  <c:v>553</c:v>
                </c:pt>
                <c:pt idx="101">
                  <c:v>557</c:v>
                </c:pt>
                <c:pt idx="102">
                  <c:v>560</c:v>
                </c:pt>
                <c:pt idx="103">
                  <c:v>564</c:v>
                </c:pt>
                <c:pt idx="104">
                  <c:v>567</c:v>
                </c:pt>
                <c:pt idx="105">
                  <c:v>571</c:v>
                </c:pt>
                <c:pt idx="106">
                  <c:v>574</c:v>
                </c:pt>
                <c:pt idx="107">
                  <c:v>575</c:v>
                </c:pt>
                <c:pt idx="108">
                  <c:v>578</c:v>
                </c:pt>
                <c:pt idx="109">
                  <c:v>581</c:v>
                </c:pt>
                <c:pt idx="110">
                  <c:v>585</c:v>
                </c:pt>
                <c:pt idx="111">
                  <c:v>588</c:v>
                </c:pt>
                <c:pt idx="112">
                  <c:v>590</c:v>
                </c:pt>
                <c:pt idx="113">
                  <c:v>592</c:v>
                </c:pt>
                <c:pt idx="114">
                  <c:v>595</c:v>
                </c:pt>
                <c:pt idx="115">
                  <c:v>599</c:v>
                </c:pt>
                <c:pt idx="116">
                  <c:v>602</c:v>
                </c:pt>
                <c:pt idx="117">
                  <c:v>609</c:v>
                </c:pt>
                <c:pt idx="118">
                  <c:v>617</c:v>
                </c:pt>
                <c:pt idx="119">
                  <c:v>623</c:v>
                </c:pt>
                <c:pt idx="120">
                  <c:v>630</c:v>
                </c:pt>
                <c:pt idx="121">
                  <c:v>637</c:v>
                </c:pt>
                <c:pt idx="122">
                  <c:v>644</c:v>
                </c:pt>
                <c:pt idx="123">
                  <c:v>651</c:v>
                </c:pt>
                <c:pt idx="124">
                  <c:v>658</c:v>
                </c:pt>
                <c:pt idx="125">
                  <c:v>665</c:v>
                </c:pt>
                <c:pt idx="126">
                  <c:v>674</c:v>
                </c:pt>
                <c:pt idx="127">
                  <c:v>679</c:v>
                </c:pt>
                <c:pt idx="128">
                  <c:v>686</c:v>
                </c:pt>
                <c:pt idx="129">
                  <c:v>693</c:v>
                </c:pt>
                <c:pt idx="130">
                  <c:v>707</c:v>
                </c:pt>
                <c:pt idx="131">
                  <c:v>721</c:v>
                </c:pt>
                <c:pt idx="132">
                  <c:v>735</c:v>
                </c:pt>
                <c:pt idx="133">
                  <c:v>756</c:v>
                </c:pt>
                <c:pt idx="134">
                  <c:v>772</c:v>
                </c:pt>
              </c:numCache>
            </c:numRef>
          </c:xVal>
          <c:yVal>
            <c:numRef>
              <c:f>'T1'!$T$11:$T$145</c:f>
              <c:numCache>
                <c:formatCode>0.00</c:formatCode>
                <c:ptCount val="13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1</c:v>
                </c:pt>
                <c:pt idx="110">
                  <c:v>1</c:v>
                </c:pt>
                <c:pt idx="111">
                  <c:v>1</c:v>
                </c:pt>
                <c:pt idx="112">
                  <c:v>1</c:v>
                </c:pt>
                <c:pt idx="113">
                  <c:v>1</c:v>
                </c:pt>
                <c:pt idx="114">
                  <c:v>1</c:v>
                </c:pt>
                <c:pt idx="115">
                  <c:v>1</c:v>
                </c:pt>
                <c:pt idx="116">
                  <c:v>1</c:v>
                </c:pt>
                <c:pt idx="117">
                  <c:v>1</c:v>
                </c:pt>
                <c:pt idx="118">
                  <c:v>1</c:v>
                </c:pt>
                <c:pt idx="119">
                  <c:v>1</c:v>
                </c:pt>
                <c:pt idx="120">
                  <c:v>1</c:v>
                </c:pt>
                <c:pt idx="121">
                  <c:v>1</c:v>
                </c:pt>
                <c:pt idx="122">
                  <c:v>1</c:v>
                </c:pt>
                <c:pt idx="123">
                  <c:v>1</c:v>
                </c:pt>
                <c:pt idx="124">
                  <c:v>1</c:v>
                </c:pt>
                <c:pt idx="125">
                  <c:v>1</c:v>
                </c:pt>
                <c:pt idx="126">
                  <c:v>1</c:v>
                </c:pt>
                <c:pt idx="127">
                  <c:v>1</c:v>
                </c:pt>
                <c:pt idx="128">
                  <c:v>1</c:v>
                </c:pt>
                <c:pt idx="129">
                  <c:v>1</c:v>
                </c:pt>
                <c:pt idx="130">
                  <c:v>1</c:v>
                </c:pt>
                <c:pt idx="131">
                  <c:v>1</c:v>
                </c:pt>
                <c:pt idx="132">
                  <c:v>1</c:v>
                </c:pt>
                <c:pt idx="133">
                  <c:v>1</c:v>
                </c:pt>
                <c:pt idx="134">
                  <c:v>1</c:v>
                </c:pt>
              </c:numCache>
            </c:numRef>
          </c:yVal>
          <c:smooth val="0"/>
        </c:ser>
        <c:ser>
          <c:idx val="0"/>
          <c:order val="1"/>
          <c:tx>
            <c:v>Advia Centaur</c:v>
          </c:tx>
          <c:spPr>
            <a:ln w="38100" cap="rnd">
              <a:solidFill>
                <a:srgbClr val="0000FF"/>
              </a:solidFill>
              <a:round/>
            </a:ln>
            <a:effectLst/>
          </c:spPr>
          <c:marker>
            <c:symbol val="none"/>
          </c:marker>
          <c:xVal>
            <c:numRef>
              <c:f>'T1'!$A$11:$A$145</c:f>
              <c:numCache>
                <c:formatCode>General</c:formatCode>
                <c:ptCount val="135"/>
                <c:pt idx="0">
                  <c:v>-20</c:v>
                </c:pt>
                <c:pt idx="1">
                  <c:v>-14</c:v>
                </c:pt>
                <c:pt idx="2">
                  <c:v>-7</c:v>
                </c:pt>
                <c:pt idx="3">
                  <c:v>0</c:v>
                </c:pt>
                <c:pt idx="4">
                  <c:v>7</c:v>
                </c:pt>
                <c:pt idx="5">
                  <c:v>14</c:v>
                </c:pt>
                <c:pt idx="6">
                  <c:v>22</c:v>
                </c:pt>
                <c:pt idx="7">
                  <c:v>28</c:v>
                </c:pt>
                <c:pt idx="8">
                  <c:v>36</c:v>
                </c:pt>
                <c:pt idx="9">
                  <c:v>42</c:v>
                </c:pt>
                <c:pt idx="10">
                  <c:v>49</c:v>
                </c:pt>
                <c:pt idx="11">
                  <c:v>56</c:v>
                </c:pt>
                <c:pt idx="12">
                  <c:v>63</c:v>
                </c:pt>
                <c:pt idx="13">
                  <c:v>70</c:v>
                </c:pt>
                <c:pt idx="14">
                  <c:v>77</c:v>
                </c:pt>
                <c:pt idx="15">
                  <c:v>84</c:v>
                </c:pt>
                <c:pt idx="16">
                  <c:v>91</c:v>
                </c:pt>
                <c:pt idx="17">
                  <c:v>98</c:v>
                </c:pt>
                <c:pt idx="18">
                  <c:v>105</c:v>
                </c:pt>
                <c:pt idx="19">
                  <c:v>112</c:v>
                </c:pt>
                <c:pt idx="20">
                  <c:v>119</c:v>
                </c:pt>
                <c:pt idx="21">
                  <c:v>126</c:v>
                </c:pt>
                <c:pt idx="22">
                  <c:v>133</c:v>
                </c:pt>
                <c:pt idx="23">
                  <c:v>140</c:v>
                </c:pt>
                <c:pt idx="24">
                  <c:v>147</c:v>
                </c:pt>
                <c:pt idx="25">
                  <c:v>154</c:v>
                </c:pt>
                <c:pt idx="26">
                  <c:v>161</c:v>
                </c:pt>
                <c:pt idx="27">
                  <c:v>168</c:v>
                </c:pt>
                <c:pt idx="28">
                  <c:v>175</c:v>
                </c:pt>
                <c:pt idx="29">
                  <c:v>182</c:v>
                </c:pt>
                <c:pt idx="30">
                  <c:v>189</c:v>
                </c:pt>
                <c:pt idx="31">
                  <c:v>196</c:v>
                </c:pt>
                <c:pt idx="32">
                  <c:v>203</c:v>
                </c:pt>
                <c:pt idx="33">
                  <c:v>205</c:v>
                </c:pt>
                <c:pt idx="34">
                  <c:v>210</c:v>
                </c:pt>
                <c:pt idx="35">
                  <c:v>219</c:v>
                </c:pt>
                <c:pt idx="36">
                  <c:v>225</c:v>
                </c:pt>
                <c:pt idx="37">
                  <c:v>231</c:v>
                </c:pt>
                <c:pt idx="38">
                  <c:v>238</c:v>
                </c:pt>
                <c:pt idx="39">
                  <c:v>245</c:v>
                </c:pt>
                <c:pt idx="40">
                  <c:v>252</c:v>
                </c:pt>
                <c:pt idx="41">
                  <c:v>259</c:v>
                </c:pt>
                <c:pt idx="42">
                  <c:v>261</c:v>
                </c:pt>
                <c:pt idx="43">
                  <c:v>266</c:v>
                </c:pt>
                <c:pt idx="44">
                  <c:v>273</c:v>
                </c:pt>
                <c:pt idx="45">
                  <c:v>280</c:v>
                </c:pt>
                <c:pt idx="46">
                  <c:v>282</c:v>
                </c:pt>
                <c:pt idx="47">
                  <c:v>287</c:v>
                </c:pt>
                <c:pt idx="48">
                  <c:v>294</c:v>
                </c:pt>
                <c:pt idx="49">
                  <c:v>295</c:v>
                </c:pt>
                <c:pt idx="50">
                  <c:v>301</c:v>
                </c:pt>
                <c:pt idx="51">
                  <c:v>308</c:v>
                </c:pt>
                <c:pt idx="52">
                  <c:v>310</c:v>
                </c:pt>
                <c:pt idx="53">
                  <c:v>315</c:v>
                </c:pt>
                <c:pt idx="54">
                  <c:v>323</c:v>
                </c:pt>
                <c:pt idx="55">
                  <c:v>329</c:v>
                </c:pt>
                <c:pt idx="56">
                  <c:v>336</c:v>
                </c:pt>
                <c:pt idx="57">
                  <c:v>343</c:v>
                </c:pt>
                <c:pt idx="58">
                  <c:v>351</c:v>
                </c:pt>
                <c:pt idx="59">
                  <c:v>357</c:v>
                </c:pt>
                <c:pt idx="60">
                  <c:v>364</c:v>
                </c:pt>
                <c:pt idx="61">
                  <c:v>371</c:v>
                </c:pt>
                <c:pt idx="62">
                  <c:v>378</c:v>
                </c:pt>
                <c:pt idx="63">
                  <c:v>386</c:v>
                </c:pt>
                <c:pt idx="64">
                  <c:v>392</c:v>
                </c:pt>
                <c:pt idx="65">
                  <c:v>399</c:v>
                </c:pt>
                <c:pt idx="66">
                  <c:v>402</c:v>
                </c:pt>
                <c:pt idx="67">
                  <c:v>406</c:v>
                </c:pt>
                <c:pt idx="68">
                  <c:v>413</c:v>
                </c:pt>
                <c:pt idx="69">
                  <c:v>420</c:v>
                </c:pt>
                <c:pt idx="70">
                  <c:v>427</c:v>
                </c:pt>
                <c:pt idx="71">
                  <c:v>434</c:v>
                </c:pt>
                <c:pt idx="72">
                  <c:v>441</c:v>
                </c:pt>
                <c:pt idx="73">
                  <c:v>448</c:v>
                </c:pt>
                <c:pt idx="74">
                  <c:v>455</c:v>
                </c:pt>
                <c:pt idx="75">
                  <c:v>462</c:v>
                </c:pt>
                <c:pt idx="76">
                  <c:v>465</c:v>
                </c:pt>
                <c:pt idx="77">
                  <c:v>469</c:v>
                </c:pt>
                <c:pt idx="78">
                  <c:v>472</c:v>
                </c:pt>
                <c:pt idx="79">
                  <c:v>476</c:v>
                </c:pt>
                <c:pt idx="80">
                  <c:v>483</c:v>
                </c:pt>
                <c:pt idx="81">
                  <c:v>485</c:v>
                </c:pt>
                <c:pt idx="82">
                  <c:v>490</c:v>
                </c:pt>
                <c:pt idx="83">
                  <c:v>494</c:v>
                </c:pt>
                <c:pt idx="84">
                  <c:v>498</c:v>
                </c:pt>
                <c:pt idx="85">
                  <c:v>501</c:v>
                </c:pt>
                <c:pt idx="86">
                  <c:v>504</c:v>
                </c:pt>
                <c:pt idx="87">
                  <c:v>508</c:v>
                </c:pt>
                <c:pt idx="88">
                  <c:v>511</c:v>
                </c:pt>
                <c:pt idx="89">
                  <c:v>515</c:v>
                </c:pt>
                <c:pt idx="90">
                  <c:v>518</c:v>
                </c:pt>
                <c:pt idx="91">
                  <c:v>522</c:v>
                </c:pt>
                <c:pt idx="92">
                  <c:v>525</c:v>
                </c:pt>
                <c:pt idx="93">
                  <c:v>529</c:v>
                </c:pt>
                <c:pt idx="94">
                  <c:v>532</c:v>
                </c:pt>
                <c:pt idx="95">
                  <c:v>536</c:v>
                </c:pt>
                <c:pt idx="96">
                  <c:v>539</c:v>
                </c:pt>
                <c:pt idx="97">
                  <c:v>543</c:v>
                </c:pt>
                <c:pt idx="98">
                  <c:v>546</c:v>
                </c:pt>
                <c:pt idx="99">
                  <c:v>550</c:v>
                </c:pt>
                <c:pt idx="100">
                  <c:v>553</c:v>
                </c:pt>
                <c:pt idx="101">
                  <c:v>557</c:v>
                </c:pt>
                <c:pt idx="102">
                  <c:v>560</c:v>
                </c:pt>
                <c:pt idx="103">
                  <c:v>564</c:v>
                </c:pt>
                <c:pt idx="104">
                  <c:v>567</c:v>
                </c:pt>
                <c:pt idx="105">
                  <c:v>571</c:v>
                </c:pt>
                <c:pt idx="106">
                  <c:v>574</c:v>
                </c:pt>
                <c:pt idx="107">
                  <c:v>575</c:v>
                </c:pt>
                <c:pt idx="108">
                  <c:v>578</c:v>
                </c:pt>
                <c:pt idx="109">
                  <c:v>581</c:v>
                </c:pt>
                <c:pt idx="110">
                  <c:v>585</c:v>
                </c:pt>
                <c:pt idx="111">
                  <c:v>588</c:v>
                </c:pt>
                <c:pt idx="112">
                  <c:v>590</c:v>
                </c:pt>
                <c:pt idx="113">
                  <c:v>592</c:v>
                </c:pt>
                <c:pt idx="114">
                  <c:v>595</c:v>
                </c:pt>
                <c:pt idx="115">
                  <c:v>599</c:v>
                </c:pt>
                <c:pt idx="116">
                  <c:v>602</c:v>
                </c:pt>
                <c:pt idx="117">
                  <c:v>609</c:v>
                </c:pt>
                <c:pt idx="118">
                  <c:v>617</c:v>
                </c:pt>
                <c:pt idx="119">
                  <c:v>623</c:v>
                </c:pt>
                <c:pt idx="120">
                  <c:v>630</c:v>
                </c:pt>
                <c:pt idx="121">
                  <c:v>637</c:v>
                </c:pt>
                <c:pt idx="122">
                  <c:v>644</c:v>
                </c:pt>
                <c:pt idx="123">
                  <c:v>651</c:v>
                </c:pt>
                <c:pt idx="124">
                  <c:v>658</c:v>
                </c:pt>
                <c:pt idx="125">
                  <c:v>665</c:v>
                </c:pt>
                <c:pt idx="126">
                  <c:v>674</c:v>
                </c:pt>
                <c:pt idx="127">
                  <c:v>679</c:v>
                </c:pt>
                <c:pt idx="128">
                  <c:v>686</c:v>
                </c:pt>
                <c:pt idx="129">
                  <c:v>693</c:v>
                </c:pt>
                <c:pt idx="130">
                  <c:v>707</c:v>
                </c:pt>
                <c:pt idx="131">
                  <c:v>721</c:v>
                </c:pt>
                <c:pt idx="132">
                  <c:v>735</c:v>
                </c:pt>
                <c:pt idx="133">
                  <c:v>756</c:v>
                </c:pt>
                <c:pt idx="134">
                  <c:v>772</c:v>
                </c:pt>
              </c:numCache>
            </c:numRef>
          </c:xVal>
          <c:yVal>
            <c:numRef>
              <c:f>'T1'!$N$11:$N$145</c:f>
              <c:numCache>
                <c:formatCode>0.00</c:formatCode>
                <c:ptCount val="135"/>
                <c:pt idx="0">
                  <c:v>2.071559633027523</c:v>
                </c:pt>
                <c:pt idx="1">
                  <c:v>1.7743119266055045</c:v>
                </c:pt>
                <c:pt idx="2">
                  <c:v>1.4201834862385321</c:v>
                </c:pt>
                <c:pt idx="3">
                  <c:v>1.9853211009174312</c:v>
                </c:pt>
                <c:pt idx="4">
                  <c:v>2.451376146788991</c:v>
                </c:pt>
                <c:pt idx="5">
                  <c:v>1.6697247706422018</c:v>
                </c:pt>
                <c:pt idx="6">
                  <c:v>2.1045871559633027</c:v>
                </c:pt>
                <c:pt idx="7">
                  <c:v>1.8440366972477065</c:v>
                </c:pt>
                <c:pt idx="8">
                  <c:v>1.5706422018348625</c:v>
                </c:pt>
                <c:pt idx="9">
                  <c:v>1.7211009174311926</c:v>
                </c:pt>
                <c:pt idx="10">
                  <c:v>1.5284403669724771</c:v>
                </c:pt>
                <c:pt idx="11">
                  <c:v>1.5944954128440367</c:v>
                </c:pt>
                <c:pt idx="12">
                  <c:v>1.4788990825688073</c:v>
                </c:pt>
                <c:pt idx="13">
                  <c:v>1.4366972477064219</c:v>
                </c:pt>
                <c:pt idx="14">
                  <c:v>1.3431192660550459</c:v>
                </c:pt>
                <c:pt idx="15">
                  <c:v>1.618348623853211</c:v>
                </c:pt>
                <c:pt idx="16">
                  <c:v>1.5908256880733944</c:v>
                </c:pt>
                <c:pt idx="17">
                  <c:v>1.9889908256880735</c:v>
                </c:pt>
                <c:pt idx="18">
                  <c:v>1.6458715596330276</c:v>
                </c:pt>
                <c:pt idx="19">
                  <c:v>1.5174311926605504</c:v>
                </c:pt>
                <c:pt idx="20">
                  <c:v>1.5577981651376147</c:v>
                </c:pt>
                <c:pt idx="21">
                  <c:v>1.6128440366972476</c:v>
                </c:pt>
                <c:pt idx="22">
                  <c:v>2.0532110091743121</c:v>
                </c:pt>
                <c:pt idx="23">
                  <c:v>1.9559633027522936</c:v>
                </c:pt>
                <c:pt idx="24">
                  <c:v>1.5908256880733944</c:v>
                </c:pt>
                <c:pt idx="25">
                  <c:v>1.7082568807339449</c:v>
                </c:pt>
                <c:pt idx="26">
                  <c:v>1.6036697247706422</c:v>
                </c:pt>
                <c:pt idx="27">
                  <c:v>1.7944954128440367</c:v>
                </c:pt>
                <c:pt idx="28">
                  <c:v>1.5027522935779816</c:v>
                </c:pt>
                <c:pt idx="29">
                  <c:v>1.8128440366972478</c:v>
                </c:pt>
                <c:pt idx="30">
                  <c:v>1.5926605504587157</c:v>
                </c:pt>
                <c:pt idx="31">
                  <c:v>1.6825688073394496</c:v>
                </c:pt>
                <c:pt idx="32">
                  <c:v>1.9155963302752295</c:v>
                </c:pt>
                <c:pt idx="34">
                  <c:v>1.7908256880733946</c:v>
                </c:pt>
                <c:pt idx="35">
                  <c:v>1.4770642201834863</c:v>
                </c:pt>
                <c:pt idx="36">
                  <c:v>1.8036697247706421</c:v>
                </c:pt>
                <c:pt idx="37">
                  <c:v>1.7743119266055045</c:v>
                </c:pt>
                <c:pt idx="38">
                  <c:v>2.2678899082568806</c:v>
                </c:pt>
                <c:pt idx="39">
                  <c:v>1.9926605504587156</c:v>
                </c:pt>
                <c:pt idx="40">
                  <c:v>1.7119266055045872</c:v>
                </c:pt>
                <c:pt idx="41">
                  <c:v>2.2275229357798163</c:v>
                </c:pt>
                <c:pt idx="43">
                  <c:v>1.7339449541284404</c:v>
                </c:pt>
                <c:pt idx="44">
                  <c:v>1.9376146788990827</c:v>
                </c:pt>
                <c:pt idx="45">
                  <c:v>1.7944954128440367</c:v>
                </c:pt>
                <c:pt idx="47">
                  <c:v>1.5504587155963303</c:v>
                </c:pt>
                <c:pt idx="48">
                  <c:v>1.6972477064220184</c:v>
                </c:pt>
                <c:pt idx="50">
                  <c:v>1.3192660550458715</c:v>
                </c:pt>
                <c:pt idx="51">
                  <c:v>1.5541284403669724</c:v>
                </c:pt>
                <c:pt idx="53">
                  <c:v>1.4477064220183486</c:v>
                </c:pt>
                <c:pt idx="54">
                  <c:v>1.6770642201834862</c:v>
                </c:pt>
                <c:pt idx="55">
                  <c:v>1.9192660550458716</c:v>
                </c:pt>
                <c:pt idx="56">
                  <c:v>1.5247706422018348</c:v>
                </c:pt>
                <c:pt idx="57">
                  <c:v>1.7761467889908258</c:v>
                </c:pt>
                <c:pt idx="58">
                  <c:v>1.2587155963302752</c:v>
                </c:pt>
                <c:pt idx="59">
                  <c:v>1.0752293577981651</c:v>
                </c:pt>
                <c:pt idx="60">
                  <c:v>0.95045871559633033</c:v>
                </c:pt>
                <c:pt idx="61">
                  <c:v>1.1211009174311926</c:v>
                </c:pt>
                <c:pt idx="62">
                  <c:v>0.83119266055045871</c:v>
                </c:pt>
                <c:pt idx="63">
                  <c:v>0.94311926605504592</c:v>
                </c:pt>
                <c:pt idx="64">
                  <c:v>0.6477064220183486</c:v>
                </c:pt>
                <c:pt idx="65">
                  <c:v>0.71009174311926604</c:v>
                </c:pt>
                <c:pt idx="67">
                  <c:v>0.78899082568807344</c:v>
                </c:pt>
                <c:pt idx="68">
                  <c:v>0.67155963302752297</c:v>
                </c:pt>
                <c:pt idx="69">
                  <c:v>0.51559633027522933</c:v>
                </c:pt>
                <c:pt idx="70">
                  <c:v>0.45137614678899085</c:v>
                </c:pt>
                <c:pt idx="71">
                  <c:v>0.43119266055045874</c:v>
                </c:pt>
                <c:pt idx="72">
                  <c:v>0.3522935779816514</c:v>
                </c:pt>
                <c:pt idx="73">
                  <c:v>0.37247706422018351</c:v>
                </c:pt>
                <c:pt idx="74">
                  <c:v>0.22201834862385322</c:v>
                </c:pt>
                <c:pt idx="75">
                  <c:v>0.39266055045871562</c:v>
                </c:pt>
                <c:pt idx="77">
                  <c:v>0.20733944954128442</c:v>
                </c:pt>
                <c:pt idx="79">
                  <c:v>0.16697247706422019</c:v>
                </c:pt>
                <c:pt idx="80">
                  <c:v>0.10642201834862386</c:v>
                </c:pt>
                <c:pt idx="82">
                  <c:v>0.15412844036697249</c:v>
                </c:pt>
                <c:pt idx="84">
                  <c:v>0.13577981651376148</c:v>
                </c:pt>
                <c:pt idx="86">
                  <c:v>5.5045871559633031E-2</c:v>
                </c:pt>
                <c:pt idx="88">
                  <c:v>8.6238532110091748E-2</c:v>
                </c:pt>
                <c:pt idx="90">
                  <c:v>6.2385321100917435E-2</c:v>
                </c:pt>
                <c:pt idx="92">
                  <c:v>8.990825688073395E-2</c:v>
                </c:pt>
                <c:pt idx="94">
                  <c:v>7.3394495412844041E-2</c:v>
                </c:pt>
                <c:pt idx="96">
                  <c:v>7.3394495412844041E-2</c:v>
                </c:pt>
                <c:pt idx="98">
                  <c:v>7.3394495412844041E-2</c:v>
                </c:pt>
                <c:pt idx="100">
                  <c:v>0.16880733944954129</c:v>
                </c:pt>
                <c:pt idx="102">
                  <c:v>0.24036697247706423</c:v>
                </c:pt>
                <c:pt idx="104">
                  <c:v>0.13761467889908258</c:v>
                </c:pt>
                <c:pt idx="106">
                  <c:v>0</c:v>
                </c:pt>
                <c:pt idx="108">
                  <c:v>2.9357798165137616E-2</c:v>
                </c:pt>
                <c:pt idx="109">
                  <c:v>0</c:v>
                </c:pt>
                <c:pt idx="110">
                  <c:v>0</c:v>
                </c:pt>
                <c:pt idx="111">
                  <c:v>5.8715596330275233E-2</c:v>
                </c:pt>
                <c:pt idx="114">
                  <c:v>2</c:v>
                </c:pt>
                <c:pt idx="116">
                  <c:v>3.2807339449541284</c:v>
                </c:pt>
                <c:pt idx="117">
                  <c:v>3.7541284403669724</c:v>
                </c:pt>
                <c:pt idx="118">
                  <c:v>3.0311926605504587</c:v>
                </c:pt>
                <c:pt idx="119">
                  <c:v>3.9229357798165139</c:v>
                </c:pt>
                <c:pt idx="120">
                  <c:v>3.3541284403669724</c:v>
                </c:pt>
                <c:pt idx="121">
                  <c:v>3.4917431192660549</c:v>
                </c:pt>
                <c:pt idx="122">
                  <c:v>2.9009174311926604</c:v>
                </c:pt>
                <c:pt idx="123">
                  <c:v>2.6385321100917429</c:v>
                </c:pt>
                <c:pt idx="124">
                  <c:v>2.4807339449541286</c:v>
                </c:pt>
                <c:pt idx="125">
                  <c:v>2.6954128440366971</c:v>
                </c:pt>
                <c:pt idx="126">
                  <c:v>2.144954128440367</c:v>
                </c:pt>
                <c:pt idx="128">
                  <c:v>1.8256880733944953</c:v>
                </c:pt>
                <c:pt idx="129">
                  <c:v>2.5779816513761467</c:v>
                </c:pt>
                <c:pt idx="130">
                  <c:v>1.4770642201834863</c:v>
                </c:pt>
                <c:pt idx="131">
                  <c:v>2.0642201834862384</c:v>
                </c:pt>
                <c:pt idx="132">
                  <c:v>2.0275229357798166</c:v>
                </c:pt>
                <c:pt idx="133">
                  <c:v>2.3779816513761469</c:v>
                </c:pt>
                <c:pt idx="134">
                  <c:v>1.8532110091743119</c:v>
                </c:pt>
              </c:numCache>
            </c:numRef>
          </c:yVal>
          <c:smooth val="0"/>
        </c:ser>
        <c:ser>
          <c:idx val="2"/>
          <c:order val="2"/>
          <c:tx>
            <c:v>Elecsys 2010</c:v>
          </c:tx>
          <c:spPr>
            <a:ln w="38100" cap="rnd">
              <a:solidFill>
                <a:srgbClr val="0000FF">
                  <a:alpha val="50000"/>
                </a:srgbClr>
              </a:solidFill>
              <a:round/>
            </a:ln>
            <a:effectLst/>
          </c:spPr>
          <c:marker>
            <c:symbol val="none"/>
          </c:marker>
          <c:xVal>
            <c:numRef>
              <c:f>'T1'!$A$11:$A$145</c:f>
              <c:numCache>
                <c:formatCode>General</c:formatCode>
                <c:ptCount val="135"/>
                <c:pt idx="0">
                  <c:v>-20</c:v>
                </c:pt>
                <c:pt idx="1">
                  <c:v>-14</c:v>
                </c:pt>
                <c:pt idx="2">
                  <c:v>-7</c:v>
                </c:pt>
                <c:pt idx="3">
                  <c:v>0</c:v>
                </c:pt>
                <c:pt idx="4">
                  <c:v>7</c:v>
                </c:pt>
                <c:pt idx="5">
                  <c:v>14</c:v>
                </c:pt>
                <c:pt idx="6">
                  <c:v>22</c:v>
                </c:pt>
                <c:pt idx="7">
                  <c:v>28</c:v>
                </c:pt>
                <c:pt idx="8">
                  <c:v>36</c:v>
                </c:pt>
                <c:pt idx="9">
                  <c:v>42</c:v>
                </c:pt>
                <c:pt idx="10">
                  <c:v>49</c:v>
                </c:pt>
                <c:pt idx="11">
                  <c:v>56</c:v>
                </c:pt>
                <c:pt idx="12">
                  <c:v>63</c:v>
                </c:pt>
                <c:pt idx="13">
                  <c:v>70</c:v>
                </c:pt>
                <c:pt idx="14">
                  <c:v>77</c:v>
                </c:pt>
                <c:pt idx="15">
                  <c:v>84</c:v>
                </c:pt>
                <c:pt idx="16">
                  <c:v>91</c:v>
                </c:pt>
                <c:pt idx="17">
                  <c:v>98</c:v>
                </c:pt>
                <c:pt idx="18">
                  <c:v>105</c:v>
                </c:pt>
                <c:pt idx="19">
                  <c:v>112</c:v>
                </c:pt>
                <c:pt idx="20">
                  <c:v>119</c:v>
                </c:pt>
                <c:pt idx="21">
                  <c:v>126</c:v>
                </c:pt>
                <c:pt idx="22">
                  <c:v>133</c:v>
                </c:pt>
                <c:pt idx="23">
                  <c:v>140</c:v>
                </c:pt>
                <c:pt idx="24">
                  <c:v>147</c:v>
                </c:pt>
                <c:pt idx="25">
                  <c:v>154</c:v>
                </c:pt>
                <c:pt idx="26">
                  <c:v>161</c:v>
                </c:pt>
                <c:pt idx="27">
                  <c:v>168</c:v>
                </c:pt>
                <c:pt idx="28">
                  <c:v>175</c:v>
                </c:pt>
                <c:pt idx="29">
                  <c:v>182</c:v>
                </c:pt>
                <c:pt idx="30">
                  <c:v>189</c:v>
                </c:pt>
                <c:pt idx="31">
                  <c:v>196</c:v>
                </c:pt>
                <c:pt idx="32">
                  <c:v>203</c:v>
                </c:pt>
                <c:pt idx="33">
                  <c:v>205</c:v>
                </c:pt>
                <c:pt idx="34">
                  <c:v>210</c:v>
                </c:pt>
                <c:pt idx="35">
                  <c:v>219</c:v>
                </c:pt>
                <c:pt idx="36">
                  <c:v>225</c:v>
                </c:pt>
                <c:pt idx="37">
                  <c:v>231</c:v>
                </c:pt>
                <c:pt idx="38">
                  <c:v>238</c:v>
                </c:pt>
                <c:pt idx="39">
                  <c:v>245</c:v>
                </c:pt>
                <c:pt idx="40">
                  <c:v>252</c:v>
                </c:pt>
                <c:pt idx="41">
                  <c:v>259</c:v>
                </c:pt>
                <c:pt idx="42">
                  <c:v>261</c:v>
                </c:pt>
                <c:pt idx="43">
                  <c:v>266</c:v>
                </c:pt>
                <c:pt idx="44">
                  <c:v>273</c:v>
                </c:pt>
                <c:pt idx="45">
                  <c:v>280</c:v>
                </c:pt>
                <c:pt idx="46">
                  <c:v>282</c:v>
                </c:pt>
                <c:pt idx="47">
                  <c:v>287</c:v>
                </c:pt>
                <c:pt idx="48">
                  <c:v>294</c:v>
                </c:pt>
                <c:pt idx="49">
                  <c:v>295</c:v>
                </c:pt>
                <c:pt idx="50">
                  <c:v>301</c:v>
                </c:pt>
                <c:pt idx="51">
                  <c:v>308</c:v>
                </c:pt>
                <c:pt idx="52">
                  <c:v>310</c:v>
                </c:pt>
                <c:pt idx="53">
                  <c:v>315</c:v>
                </c:pt>
                <c:pt idx="54">
                  <c:v>323</c:v>
                </c:pt>
                <c:pt idx="55">
                  <c:v>329</c:v>
                </c:pt>
                <c:pt idx="56">
                  <c:v>336</c:v>
                </c:pt>
                <c:pt idx="57">
                  <c:v>343</c:v>
                </c:pt>
                <c:pt idx="58">
                  <c:v>351</c:v>
                </c:pt>
                <c:pt idx="59">
                  <c:v>357</c:v>
                </c:pt>
                <c:pt idx="60">
                  <c:v>364</c:v>
                </c:pt>
                <c:pt idx="61">
                  <c:v>371</c:v>
                </c:pt>
                <c:pt idx="62">
                  <c:v>378</c:v>
                </c:pt>
                <c:pt idx="63">
                  <c:v>386</c:v>
                </c:pt>
                <c:pt idx="64">
                  <c:v>392</c:v>
                </c:pt>
                <c:pt idx="65">
                  <c:v>399</c:v>
                </c:pt>
                <c:pt idx="66">
                  <c:v>402</c:v>
                </c:pt>
                <c:pt idx="67">
                  <c:v>406</c:v>
                </c:pt>
                <c:pt idx="68">
                  <c:v>413</c:v>
                </c:pt>
                <c:pt idx="69">
                  <c:v>420</c:v>
                </c:pt>
                <c:pt idx="70">
                  <c:v>427</c:v>
                </c:pt>
                <c:pt idx="71">
                  <c:v>434</c:v>
                </c:pt>
                <c:pt idx="72">
                  <c:v>441</c:v>
                </c:pt>
                <c:pt idx="73">
                  <c:v>448</c:v>
                </c:pt>
                <c:pt idx="74">
                  <c:v>455</c:v>
                </c:pt>
                <c:pt idx="75">
                  <c:v>462</c:v>
                </c:pt>
                <c:pt idx="76">
                  <c:v>465</c:v>
                </c:pt>
                <c:pt idx="77">
                  <c:v>469</c:v>
                </c:pt>
                <c:pt idx="78">
                  <c:v>472</c:v>
                </c:pt>
                <c:pt idx="79">
                  <c:v>476</c:v>
                </c:pt>
                <c:pt idx="80">
                  <c:v>483</c:v>
                </c:pt>
                <c:pt idx="81">
                  <c:v>485</c:v>
                </c:pt>
                <c:pt idx="82">
                  <c:v>490</c:v>
                </c:pt>
                <c:pt idx="83">
                  <c:v>494</c:v>
                </c:pt>
                <c:pt idx="84">
                  <c:v>498</c:v>
                </c:pt>
                <c:pt idx="85">
                  <c:v>501</c:v>
                </c:pt>
                <c:pt idx="86">
                  <c:v>504</c:v>
                </c:pt>
                <c:pt idx="87">
                  <c:v>508</c:v>
                </c:pt>
                <c:pt idx="88">
                  <c:v>511</c:v>
                </c:pt>
                <c:pt idx="89">
                  <c:v>515</c:v>
                </c:pt>
                <c:pt idx="90">
                  <c:v>518</c:v>
                </c:pt>
                <c:pt idx="91">
                  <c:v>522</c:v>
                </c:pt>
                <c:pt idx="92">
                  <c:v>525</c:v>
                </c:pt>
                <c:pt idx="93">
                  <c:v>529</c:v>
                </c:pt>
                <c:pt idx="94">
                  <c:v>532</c:v>
                </c:pt>
                <c:pt idx="95">
                  <c:v>536</c:v>
                </c:pt>
                <c:pt idx="96">
                  <c:v>539</c:v>
                </c:pt>
                <c:pt idx="97">
                  <c:v>543</c:v>
                </c:pt>
                <c:pt idx="98">
                  <c:v>546</c:v>
                </c:pt>
                <c:pt idx="99">
                  <c:v>550</c:v>
                </c:pt>
                <c:pt idx="100">
                  <c:v>553</c:v>
                </c:pt>
                <c:pt idx="101">
                  <c:v>557</c:v>
                </c:pt>
                <c:pt idx="102">
                  <c:v>560</c:v>
                </c:pt>
                <c:pt idx="103">
                  <c:v>564</c:v>
                </c:pt>
                <c:pt idx="104">
                  <c:v>567</c:v>
                </c:pt>
                <c:pt idx="105">
                  <c:v>571</c:v>
                </c:pt>
                <c:pt idx="106">
                  <c:v>574</c:v>
                </c:pt>
                <c:pt idx="107">
                  <c:v>575</c:v>
                </c:pt>
                <c:pt idx="108">
                  <c:v>578</c:v>
                </c:pt>
                <c:pt idx="109">
                  <c:v>581</c:v>
                </c:pt>
                <c:pt idx="110">
                  <c:v>585</c:v>
                </c:pt>
                <c:pt idx="111">
                  <c:v>588</c:v>
                </c:pt>
                <c:pt idx="112">
                  <c:v>590</c:v>
                </c:pt>
                <c:pt idx="113">
                  <c:v>592</c:v>
                </c:pt>
                <c:pt idx="114">
                  <c:v>595</c:v>
                </c:pt>
                <c:pt idx="115">
                  <c:v>599</c:v>
                </c:pt>
                <c:pt idx="116">
                  <c:v>602</c:v>
                </c:pt>
                <c:pt idx="117">
                  <c:v>609</c:v>
                </c:pt>
                <c:pt idx="118">
                  <c:v>617</c:v>
                </c:pt>
                <c:pt idx="119">
                  <c:v>623</c:v>
                </c:pt>
                <c:pt idx="120">
                  <c:v>630</c:v>
                </c:pt>
                <c:pt idx="121">
                  <c:v>637</c:v>
                </c:pt>
                <c:pt idx="122">
                  <c:v>644</c:v>
                </c:pt>
                <c:pt idx="123">
                  <c:v>651</c:v>
                </c:pt>
                <c:pt idx="124">
                  <c:v>658</c:v>
                </c:pt>
                <c:pt idx="125">
                  <c:v>665</c:v>
                </c:pt>
                <c:pt idx="126">
                  <c:v>674</c:v>
                </c:pt>
                <c:pt idx="127">
                  <c:v>679</c:v>
                </c:pt>
                <c:pt idx="128">
                  <c:v>686</c:v>
                </c:pt>
                <c:pt idx="129">
                  <c:v>693</c:v>
                </c:pt>
                <c:pt idx="130">
                  <c:v>707</c:v>
                </c:pt>
                <c:pt idx="131">
                  <c:v>721</c:v>
                </c:pt>
                <c:pt idx="132">
                  <c:v>735</c:v>
                </c:pt>
                <c:pt idx="133">
                  <c:v>756</c:v>
                </c:pt>
                <c:pt idx="134">
                  <c:v>772</c:v>
                </c:pt>
              </c:numCache>
            </c:numRef>
          </c:xVal>
          <c:yVal>
            <c:numRef>
              <c:f>'T1'!$O$11:$O$145</c:f>
              <c:numCache>
                <c:formatCode>0.00</c:formatCode>
                <c:ptCount val="135"/>
                <c:pt idx="0">
                  <c:v>3.32</c:v>
                </c:pt>
                <c:pt idx="2">
                  <c:v>2.9577777777777778</c:v>
                </c:pt>
                <c:pt idx="3">
                  <c:v>2.1800000000000002</c:v>
                </c:pt>
                <c:pt idx="4">
                  <c:v>3.0944444444444446</c:v>
                </c:pt>
                <c:pt idx="5">
                  <c:v>3.5177777777777779</c:v>
                </c:pt>
                <c:pt idx="6">
                  <c:v>4.2555555555555555</c:v>
                </c:pt>
                <c:pt idx="7">
                  <c:v>3.3788888888888891</c:v>
                </c:pt>
                <c:pt idx="8">
                  <c:v>3.5455555555555556</c:v>
                </c:pt>
                <c:pt idx="9">
                  <c:v>2.6888888888888891</c:v>
                </c:pt>
                <c:pt idx="10">
                  <c:v>2.7355555555555555</c:v>
                </c:pt>
                <c:pt idx="11">
                  <c:v>2.8288888888888888</c:v>
                </c:pt>
                <c:pt idx="12">
                  <c:v>2.7588888888888889</c:v>
                </c:pt>
                <c:pt idx="13">
                  <c:v>3.0011111111111113</c:v>
                </c:pt>
                <c:pt idx="14">
                  <c:v>2.4944444444444445</c:v>
                </c:pt>
                <c:pt idx="15">
                  <c:v>2.3266666666666667</c:v>
                </c:pt>
                <c:pt idx="16">
                  <c:v>2.5177777777777779</c:v>
                </c:pt>
                <c:pt idx="17">
                  <c:v>2.7433333333333332</c:v>
                </c:pt>
                <c:pt idx="18">
                  <c:v>2.4855555555555555</c:v>
                </c:pt>
                <c:pt idx="19">
                  <c:v>2.7033333333333331</c:v>
                </c:pt>
                <c:pt idx="20">
                  <c:v>3.6166666666666667</c:v>
                </c:pt>
                <c:pt idx="21">
                  <c:v>2.6844444444444444</c:v>
                </c:pt>
                <c:pt idx="22">
                  <c:v>3.1022222222222222</c:v>
                </c:pt>
                <c:pt idx="23">
                  <c:v>2.4411111111111112</c:v>
                </c:pt>
                <c:pt idx="24">
                  <c:v>2.0333333333333332</c:v>
                </c:pt>
                <c:pt idx="25">
                  <c:v>2.2000000000000002</c:v>
                </c:pt>
                <c:pt idx="26">
                  <c:v>2.1577777777777776</c:v>
                </c:pt>
                <c:pt idx="27">
                  <c:v>2.0066666666666668</c:v>
                </c:pt>
                <c:pt idx="28">
                  <c:v>2.2655555555555558</c:v>
                </c:pt>
                <c:pt idx="29">
                  <c:v>2.5211111111111113</c:v>
                </c:pt>
                <c:pt idx="30">
                  <c:v>2.12</c:v>
                </c:pt>
                <c:pt idx="31">
                  <c:v>2.1533333333333333</c:v>
                </c:pt>
                <c:pt idx="32">
                  <c:v>2.0166666666666666</c:v>
                </c:pt>
                <c:pt idx="34">
                  <c:v>1.7244444444444444</c:v>
                </c:pt>
                <c:pt idx="35">
                  <c:v>1.8611111111111112</c:v>
                </c:pt>
                <c:pt idx="36">
                  <c:v>1.9722222222222223</c:v>
                </c:pt>
                <c:pt idx="37">
                  <c:v>1.9644444444444444</c:v>
                </c:pt>
                <c:pt idx="38">
                  <c:v>1.8855555555555557</c:v>
                </c:pt>
                <c:pt idx="39">
                  <c:v>2.2533333333333334</c:v>
                </c:pt>
                <c:pt idx="40">
                  <c:v>1.98</c:v>
                </c:pt>
                <c:pt idx="41">
                  <c:v>2.3644444444444446</c:v>
                </c:pt>
                <c:pt idx="43">
                  <c:v>2.2799999999999998</c:v>
                </c:pt>
                <c:pt idx="44">
                  <c:v>1.8</c:v>
                </c:pt>
                <c:pt idx="45">
                  <c:v>1.79</c:v>
                </c:pt>
                <c:pt idx="47">
                  <c:v>1.84</c:v>
                </c:pt>
                <c:pt idx="49">
                  <c:v>1.9088888888888889</c:v>
                </c:pt>
                <c:pt idx="50">
                  <c:v>1.8033333333333332</c:v>
                </c:pt>
                <c:pt idx="51">
                  <c:v>1.7844444444444445</c:v>
                </c:pt>
                <c:pt idx="53">
                  <c:v>1.7433333333333334</c:v>
                </c:pt>
                <c:pt idx="54">
                  <c:v>1.7855555555555556</c:v>
                </c:pt>
                <c:pt idx="55">
                  <c:v>1.8388888888888888</c:v>
                </c:pt>
                <c:pt idx="56">
                  <c:v>1.46</c:v>
                </c:pt>
                <c:pt idx="57">
                  <c:v>1.481111111111111</c:v>
                </c:pt>
                <c:pt idx="58">
                  <c:v>1.2877777777777777</c:v>
                </c:pt>
                <c:pt idx="59">
                  <c:v>1.2533333333333334</c:v>
                </c:pt>
                <c:pt idx="60">
                  <c:v>1.3355555555555556</c:v>
                </c:pt>
                <c:pt idx="61">
                  <c:v>1.4177777777777778</c:v>
                </c:pt>
                <c:pt idx="62">
                  <c:v>1.2022222222222223</c:v>
                </c:pt>
                <c:pt idx="63">
                  <c:v>1.27</c:v>
                </c:pt>
                <c:pt idx="64">
                  <c:v>1.3933333333333333</c:v>
                </c:pt>
                <c:pt idx="65">
                  <c:v>1.1611111111111112</c:v>
                </c:pt>
                <c:pt idx="67">
                  <c:v>1.18</c:v>
                </c:pt>
                <c:pt idx="68">
                  <c:v>1.2188888888888889</c:v>
                </c:pt>
                <c:pt idx="69">
                  <c:v>1.1433333333333333</c:v>
                </c:pt>
                <c:pt idx="70">
                  <c:v>1.1488888888888888</c:v>
                </c:pt>
                <c:pt idx="71">
                  <c:v>1.3355555555555556</c:v>
                </c:pt>
                <c:pt idx="72">
                  <c:v>1.2755555555555556</c:v>
                </c:pt>
                <c:pt idx="73">
                  <c:v>1.3577777777777778</c:v>
                </c:pt>
                <c:pt idx="74">
                  <c:v>1.21</c:v>
                </c:pt>
                <c:pt idx="75">
                  <c:v>1.2322222222222223</c:v>
                </c:pt>
                <c:pt idx="77">
                  <c:v>0.97666666666666668</c:v>
                </c:pt>
                <c:pt idx="79">
                  <c:v>1.07</c:v>
                </c:pt>
                <c:pt idx="80">
                  <c:v>1.1255555555555556</c:v>
                </c:pt>
                <c:pt idx="82">
                  <c:v>1.1133333333333333</c:v>
                </c:pt>
                <c:pt idx="84">
                  <c:v>1.1344444444444444</c:v>
                </c:pt>
                <c:pt idx="86">
                  <c:v>1.26</c:v>
                </c:pt>
                <c:pt idx="88">
                  <c:v>1.038888888888889</c:v>
                </c:pt>
                <c:pt idx="90">
                  <c:v>1.0244444444444445</c:v>
                </c:pt>
                <c:pt idx="92">
                  <c:v>1.0155555555555555</c:v>
                </c:pt>
                <c:pt idx="98">
                  <c:v>0.68092566619915851</c:v>
                </c:pt>
                <c:pt idx="100">
                  <c:v>0.73281907433380089</c:v>
                </c:pt>
                <c:pt idx="102">
                  <c:v>0.79242636746143058</c:v>
                </c:pt>
                <c:pt idx="104">
                  <c:v>0.76928471248246844</c:v>
                </c:pt>
                <c:pt idx="114">
                  <c:v>1.3450210378681626</c:v>
                </c:pt>
                <c:pt idx="116">
                  <c:v>1.7657784011220197</c:v>
                </c:pt>
                <c:pt idx="117">
                  <c:v>2.26507713884993</c:v>
                </c:pt>
                <c:pt idx="122">
                  <c:v>3.1444600280504909</c:v>
                </c:pt>
              </c:numCache>
            </c:numRef>
          </c:yVal>
          <c:smooth val="0"/>
        </c:ser>
        <c:ser>
          <c:idx val="3"/>
          <c:order val="3"/>
          <c:tx>
            <c:v>UniCel DxI 800</c:v>
          </c:tx>
          <c:spPr>
            <a:ln w="38100" cap="rnd">
              <a:solidFill>
                <a:srgbClr val="0000FF">
                  <a:alpha val="25000"/>
                </a:srgbClr>
              </a:solidFill>
              <a:round/>
            </a:ln>
            <a:effectLst/>
          </c:spPr>
          <c:marker>
            <c:symbol val="none"/>
          </c:marker>
          <c:xVal>
            <c:numRef>
              <c:f>'T1'!$A$11:$A$145</c:f>
              <c:numCache>
                <c:formatCode>General</c:formatCode>
                <c:ptCount val="135"/>
                <c:pt idx="0">
                  <c:v>-20</c:v>
                </c:pt>
                <c:pt idx="1">
                  <c:v>-14</c:v>
                </c:pt>
                <c:pt idx="2">
                  <c:v>-7</c:v>
                </c:pt>
                <c:pt idx="3">
                  <c:v>0</c:v>
                </c:pt>
                <c:pt idx="4">
                  <c:v>7</c:v>
                </c:pt>
                <c:pt idx="5">
                  <c:v>14</c:v>
                </c:pt>
                <c:pt idx="6">
                  <c:v>22</c:v>
                </c:pt>
                <c:pt idx="7">
                  <c:v>28</c:v>
                </c:pt>
                <c:pt idx="8">
                  <c:v>36</c:v>
                </c:pt>
                <c:pt idx="9">
                  <c:v>42</c:v>
                </c:pt>
                <c:pt idx="10">
                  <c:v>49</c:v>
                </c:pt>
                <c:pt idx="11">
                  <c:v>56</c:v>
                </c:pt>
                <c:pt idx="12">
                  <c:v>63</c:v>
                </c:pt>
                <c:pt idx="13">
                  <c:v>70</c:v>
                </c:pt>
                <c:pt idx="14">
                  <c:v>77</c:v>
                </c:pt>
                <c:pt idx="15">
                  <c:v>84</c:v>
                </c:pt>
                <c:pt idx="16">
                  <c:v>91</c:v>
                </c:pt>
                <c:pt idx="17">
                  <c:v>98</c:v>
                </c:pt>
                <c:pt idx="18">
                  <c:v>105</c:v>
                </c:pt>
                <c:pt idx="19">
                  <c:v>112</c:v>
                </c:pt>
                <c:pt idx="20">
                  <c:v>119</c:v>
                </c:pt>
                <c:pt idx="21">
                  <c:v>126</c:v>
                </c:pt>
                <c:pt idx="22">
                  <c:v>133</c:v>
                </c:pt>
                <c:pt idx="23">
                  <c:v>140</c:v>
                </c:pt>
                <c:pt idx="24">
                  <c:v>147</c:v>
                </c:pt>
                <c:pt idx="25">
                  <c:v>154</c:v>
                </c:pt>
                <c:pt idx="26">
                  <c:v>161</c:v>
                </c:pt>
                <c:pt idx="27">
                  <c:v>168</c:v>
                </c:pt>
                <c:pt idx="28">
                  <c:v>175</c:v>
                </c:pt>
                <c:pt idx="29">
                  <c:v>182</c:v>
                </c:pt>
                <c:pt idx="30">
                  <c:v>189</c:v>
                </c:pt>
                <c:pt idx="31">
                  <c:v>196</c:v>
                </c:pt>
                <c:pt idx="32">
                  <c:v>203</c:v>
                </c:pt>
                <c:pt idx="33">
                  <c:v>205</c:v>
                </c:pt>
                <c:pt idx="34">
                  <c:v>210</c:v>
                </c:pt>
                <c:pt idx="35">
                  <c:v>219</c:v>
                </c:pt>
                <c:pt idx="36">
                  <c:v>225</c:v>
                </c:pt>
                <c:pt idx="37">
                  <c:v>231</c:v>
                </c:pt>
                <c:pt idx="38">
                  <c:v>238</c:v>
                </c:pt>
                <c:pt idx="39">
                  <c:v>245</c:v>
                </c:pt>
                <c:pt idx="40">
                  <c:v>252</c:v>
                </c:pt>
                <c:pt idx="41">
                  <c:v>259</c:v>
                </c:pt>
                <c:pt idx="42">
                  <c:v>261</c:v>
                </c:pt>
                <c:pt idx="43">
                  <c:v>266</c:v>
                </c:pt>
                <c:pt idx="44">
                  <c:v>273</c:v>
                </c:pt>
                <c:pt idx="45">
                  <c:v>280</c:v>
                </c:pt>
                <c:pt idx="46">
                  <c:v>282</c:v>
                </c:pt>
                <c:pt idx="47">
                  <c:v>287</c:v>
                </c:pt>
                <c:pt idx="48">
                  <c:v>294</c:v>
                </c:pt>
                <c:pt idx="49">
                  <c:v>295</c:v>
                </c:pt>
                <c:pt idx="50">
                  <c:v>301</c:v>
                </c:pt>
                <c:pt idx="51">
                  <c:v>308</c:v>
                </c:pt>
                <c:pt idx="52">
                  <c:v>310</c:v>
                </c:pt>
                <c:pt idx="53">
                  <c:v>315</c:v>
                </c:pt>
                <c:pt idx="54">
                  <c:v>323</c:v>
                </c:pt>
                <c:pt idx="55">
                  <c:v>329</c:v>
                </c:pt>
                <c:pt idx="56">
                  <c:v>336</c:v>
                </c:pt>
                <c:pt idx="57">
                  <c:v>343</c:v>
                </c:pt>
                <c:pt idx="58">
                  <c:v>351</c:v>
                </c:pt>
                <c:pt idx="59">
                  <c:v>357</c:v>
                </c:pt>
                <c:pt idx="60">
                  <c:v>364</c:v>
                </c:pt>
                <c:pt idx="61">
                  <c:v>371</c:v>
                </c:pt>
                <c:pt idx="62">
                  <c:v>378</c:v>
                </c:pt>
                <c:pt idx="63">
                  <c:v>386</c:v>
                </c:pt>
                <c:pt idx="64">
                  <c:v>392</c:v>
                </c:pt>
                <c:pt idx="65">
                  <c:v>399</c:v>
                </c:pt>
                <c:pt idx="66">
                  <c:v>402</c:v>
                </c:pt>
                <c:pt idx="67">
                  <c:v>406</c:v>
                </c:pt>
                <c:pt idx="68">
                  <c:v>413</c:v>
                </c:pt>
                <c:pt idx="69">
                  <c:v>420</c:v>
                </c:pt>
                <c:pt idx="70">
                  <c:v>427</c:v>
                </c:pt>
                <c:pt idx="71">
                  <c:v>434</c:v>
                </c:pt>
                <c:pt idx="72">
                  <c:v>441</c:v>
                </c:pt>
                <c:pt idx="73">
                  <c:v>448</c:v>
                </c:pt>
                <c:pt idx="74">
                  <c:v>455</c:v>
                </c:pt>
                <c:pt idx="75">
                  <c:v>462</c:v>
                </c:pt>
                <c:pt idx="76">
                  <c:v>465</c:v>
                </c:pt>
                <c:pt idx="77">
                  <c:v>469</c:v>
                </c:pt>
                <c:pt idx="78">
                  <c:v>472</c:v>
                </c:pt>
                <c:pt idx="79">
                  <c:v>476</c:v>
                </c:pt>
                <c:pt idx="80">
                  <c:v>483</c:v>
                </c:pt>
                <c:pt idx="81">
                  <c:v>485</c:v>
                </c:pt>
                <c:pt idx="82">
                  <c:v>490</c:v>
                </c:pt>
                <c:pt idx="83">
                  <c:v>494</c:v>
                </c:pt>
                <c:pt idx="84">
                  <c:v>498</c:v>
                </c:pt>
                <c:pt idx="85">
                  <c:v>501</c:v>
                </c:pt>
                <c:pt idx="86">
                  <c:v>504</c:v>
                </c:pt>
                <c:pt idx="87">
                  <c:v>508</c:v>
                </c:pt>
                <c:pt idx="88">
                  <c:v>511</c:v>
                </c:pt>
                <c:pt idx="89">
                  <c:v>515</c:v>
                </c:pt>
                <c:pt idx="90">
                  <c:v>518</c:v>
                </c:pt>
                <c:pt idx="91">
                  <c:v>522</c:v>
                </c:pt>
                <c:pt idx="92">
                  <c:v>525</c:v>
                </c:pt>
                <c:pt idx="93">
                  <c:v>529</c:v>
                </c:pt>
                <c:pt idx="94">
                  <c:v>532</c:v>
                </c:pt>
                <c:pt idx="95">
                  <c:v>536</c:v>
                </c:pt>
                <c:pt idx="96">
                  <c:v>539</c:v>
                </c:pt>
                <c:pt idx="97">
                  <c:v>543</c:v>
                </c:pt>
                <c:pt idx="98">
                  <c:v>546</c:v>
                </c:pt>
                <c:pt idx="99">
                  <c:v>550</c:v>
                </c:pt>
                <c:pt idx="100">
                  <c:v>553</c:v>
                </c:pt>
                <c:pt idx="101">
                  <c:v>557</c:v>
                </c:pt>
                <c:pt idx="102">
                  <c:v>560</c:v>
                </c:pt>
                <c:pt idx="103">
                  <c:v>564</c:v>
                </c:pt>
                <c:pt idx="104">
                  <c:v>567</c:v>
                </c:pt>
                <c:pt idx="105">
                  <c:v>571</c:v>
                </c:pt>
                <c:pt idx="106">
                  <c:v>574</c:v>
                </c:pt>
                <c:pt idx="107">
                  <c:v>575</c:v>
                </c:pt>
                <c:pt idx="108">
                  <c:v>578</c:v>
                </c:pt>
                <c:pt idx="109">
                  <c:v>581</c:v>
                </c:pt>
                <c:pt idx="110">
                  <c:v>585</c:v>
                </c:pt>
                <c:pt idx="111">
                  <c:v>588</c:v>
                </c:pt>
                <c:pt idx="112">
                  <c:v>590</c:v>
                </c:pt>
                <c:pt idx="113">
                  <c:v>592</c:v>
                </c:pt>
                <c:pt idx="114">
                  <c:v>595</c:v>
                </c:pt>
                <c:pt idx="115">
                  <c:v>599</c:v>
                </c:pt>
                <c:pt idx="116">
                  <c:v>602</c:v>
                </c:pt>
                <c:pt idx="117">
                  <c:v>609</c:v>
                </c:pt>
                <c:pt idx="118">
                  <c:v>617</c:v>
                </c:pt>
                <c:pt idx="119">
                  <c:v>623</c:v>
                </c:pt>
                <c:pt idx="120">
                  <c:v>630</c:v>
                </c:pt>
                <c:pt idx="121">
                  <c:v>637</c:v>
                </c:pt>
                <c:pt idx="122">
                  <c:v>644</c:v>
                </c:pt>
                <c:pt idx="123">
                  <c:v>651</c:v>
                </c:pt>
                <c:pt idx="124">
                  <c:v>658</c:v>
                </c:pt>
                <c:pt idx="125">
                  <c:v>665</c:v>
                </c:pt>
                <c:pt idx="126">
                  <c:v>674</c:v>
                </c:pt>
                <c:pt idx="127">
                  <c:v>679</c:v>
                </c:pt>
                <c:pt idx="128">
                  <c:v>686</c:v>
                </c:pt>
                <c:pt idx="129">
                  <c:v>693</c:v>
                </c:pt>
                <c:pt idx="130">
                  <c:v>707</c:v>
                </c:pt>
                <c:pt idx="131">
                  <c:v>721</c:v>
                </c:pt>
                <c:pt idx="132">
                  <c:v>735</c:v>
                </c:pt>
                <c:pt idx="133">
                  <c:v>756</c:v>
                </c:pt>
                <c:pt idx="134">
                  <c:v>772</c:v>
                </c:pt>
              </c:numCache>
            </c:numRef>
          </c:xVal>
          <c:yVal>
            <c:numRef>
              <c:f>'T1'!$P$11:$P$145</c:f>
              <c:numCache>
                <c:formatCode>0.00</c:formatCode>
                <c:ptCount val="135"/>
                <c:pt idx="0">
                  <c:v>2.38</c:v>
                </c:pt>
                <c:pt idx="1">
                  <c:v>2.6277777777777778</c:v>
                </c:pt>
                <c:pt idx="2">
                  <c:v>2.2388888888888889</c:v>
                </c:pt>
                <c:pt idx="3">
                  <c:v>2.0822222222222222</c:v>
                </c:pt>
                <c:pt idx="4">
                  <c:v>2.4644444444444447</c:v>
                </c:pt>
                <c:pt idx="5">
                  <c:v>2.36</c:v>
                </c:pt>
                <c:pt idx="6">
                  <c:v>2.0511111111111111</c:v>
                </c:pt>
                <c:pt idx="7">
                  <c:v>2.4188888888888891</c:v>
                </c:pt>
                <c:pt idx="8">
                  <c:v>2.4033333333333333</c:v>
                </c:pt>
                <c:pt idx="9">
                  <c:v>2.0988888888888888</c:v>
                </c:pt>
                <c:pt idx="10">
                  <c:v>2.097777777777778</c:v>
                </c:pt>
                <c:pt idx="11">
                  <c:v>2.1333333333333333</c:v>
                </c:pt>
                <c:pt idx="12">
                  <c:v>1.8455555555555556</c:v>
                </c:pt>
                <c:pt idx="13">
                  <c:v>2.0588888888888888</c:v>
                </c:pt>
                <c:pt idx="14">
                  <c:v>2.2877777777777779</c:v>
                </c:pt>
                <c:pt idx="15">
                  <c:v>1.9155555555555555</c:v>
                </c:pt>
                <c:pt idx="16">
                  <c:v>1.9233333333333333</c:v>
                </c:pt>
                <c:pt idx="17">
                  <c:v>1.8022222222222222</c:v>
                </c:pt>
                <c:pt idx="18">
                  <c:v>1.9722222222222223</c:v>
                </c:pt>
                <c:pt idx="19">
                  <c:v>1.7655555555555555</c:v>
                </c:pt>
                <c:pt idx="20">
                  <c:v>1.86</c:v>
                </c:pt>
                <c:pt idx="21">
                  <c:v>1.8255555555555556</c:v>
                </c:pt>
                <c:pt idx="22">
                  <c:v>1.6866666666666668</c:v>
                </c:pt>
                <c:pt idx="23">
                  <c:v>1.6533333333333333</c:v>
                </c:pt>
                <c:pt idx="24">
                  <c:v>1.7933333333333332</c:v>
                </c:pt>
                <c:pt idx="25">
                  <c:v>1.7577777777777779</c:v>
                </c:pt>
                <c:pt idx="26">
                  <c:v>1.6188888888888888</c:v>
                </c:pt>
                <c:pt idx="27">
                  <c:v>1.558888888888889</c:v>
                </c:pt>
                <c:pt idx="28">
                  <c:v>1.4277777777777778</c:v>
                </c:pt>
                <c:pt idx="29">
                  <c:v>1.49</c:v>
                </c:pt>
                <c:pt idx="30">
                  <c:v>1.5411111111111111</c:v>
                </c:pt>
                <c:pt idx="31">
                  <c:v>1.5677777777777777</c:v>
                </c:pt>
                <c:pt idx="32">
                  <c:v>1.3611111111111112</c:v>
                </c:pt>
                <c:pt idx="34">
                  <c:v>1.7744444444444445</c:v>
                </c:pt>
                <c:pt idx="35">
                  <c:v>1.6488888888888888</c:v>
                </c:pt>
                <c:pt idx="36">
                  <c:v>1.4622222222222223</c:v>
                </c:pt>
                <c:pt idx="37">
                  <c:v>1.4433333333333334</c:v>
                </c:pt>
                <c:pt idx="38">
                  <c:v>1.5755555555555556</c:v>
                </c:pt>
                <c:pt idx="39">
                  <c:v>1.6277777777777778</c:v>
                </c:pt>
                <c:pt idx="40">
                  <c:v>1.4788888888888889</c:v>
                </c:pt>
                <c:pt idx="41">
                  <c:v>1.44</c:v>
                </c:pt>
                <c:pt idx="43">
                  <c:v>1.2366666666666666</c:v>
                </c:pt>
                <c:pt idx="44">
                  <c:v>1.2811111111111111</c:v>
                </c:pt>
                <c:pt idx="45">
                  <c:v>1.1111111111111112</c:v>
                </c:pt>
                <c:pt idx="47">
                  <c:v>1.1355555555555557</c:v>
                </c:pt>
                <c:pt idx="48">
                  <c:v>1.0622222222222222</c:v>
                </c:pt>
                <c:pt idx="50">
                  <c:v>1.2244444444444444</c:v>
                </c:pt>
                <c:pt idx="51">
                  <c:v>0.97777777777777775</c:v>
                </c:pt>
                <c:pt idx="53">
                  <c:v>1.0622222222222222</c:v>
                </c:pt>
                <c:pt idx="54">
                  <c:v>1.0333333333333334</c:v>
                </c:pt>
                <c:pt idx="55">
                  <c:v>0.9588888888888889</c:v>
                </c:pt>
                <c:pt idx="56">
                  <c:v>0.93333333333333335</c:v>
                </c:pt>
                <c:pt idx="57">
                  <c:v>0.90666666666666662</c:v>
                </c:pt>
                <c:pt idx="58">
                  <c:v>0.86555555555555552</c:v>
                </c:pt>
                <c:pt idx="59">
                  <c:v>0.93333333333333335</c:v>
                </c:pt>
                <c:pt idx="60">
                  <c:v>0.85222222222222221</c:v>
                </c:pt>
                <c:pt idx="61">
                  <c:v>0.80333333333333334</c:v>
                </c:pt>
                <c:pt idx="62">
                  <c:v>0.83444444444444443</c:v>
                </c:pt>
                <c:pt idx="63">
                  <c:v>0.80111111111111111</c:v>
                </c:pt>
                <c:pt idx="64">
                  <c:v>0.85222222222222221</c:v>
                </c:pt>
                <c:pt idx="65">
                  <c:v>0.73555555555555552</c:v>
                </c:pt>
                <c:pt idx="67">
                  <c:v>0.77666666666666662</c:v>
                </c:pt>
                <c:pt idx="68">
                  <c:v>0.86111111111111116</c:v>
                </c:pt>
                <c:pt idx="69">
                  <c:v>0.71666666666666667</c:v>
                </c:pt>
                <c:pt idx="70">
                  <c:v>0.70666666666666667</c:v>
                </c:pt>
                <c:pt idx="71">
                  <c:v>0.77</c:v>
                </c:pt>
                <c:pt idx="72">
                  <c:v>0.77222222222222225</c:v>
                </c:pt>
                <c:pt idx="73">
                  <c:v>0.80666666666666664</c:v>
                </c:pt>
                <c:pt idx="74">
                  <c:v>0.74222222222222223</c:v>
                </c:pt>
                <c:pt idx="75">
                  <c:v>0.77222222222222225</c:v>
                </c:pt>
                <c:pt idx="77">
                  <c:v>0.70666666666666667</c:v>
                </c:pt>
                <c:pt idx="79">
                  <c:v>0.66888888888888887</c:v>
                </c:pt>
                <c:pt idx="80">
                  <c:v>0.83666666666666667</c:v>
                </c:pt>
                <c:pt idx="82">
                  <c:v>0.86111111111111116</c:v>
                </c:pt>
                <c:pt idx="84">
                  <c:v>0.85111111111111115</c:v>
                </c:pt>
                <c:pt idx="86">
                  <c:v>0.92555555555555558</c:v>
                </c:pt>
                <c:pt idx="88">
                  <c:v>0.81</c:v>
                </c:pt>
                <c:pt idx="90">
                  <c:v>0.8455555555555555</c:v>
                </c:pt>
                <c:pt idx="92">
                  <c:v>0.59444444444444444</c:v>
                </c:pt>
                <c:pt idx="94">
                  <c:v>0.94111111111111112</c:v>
                </c:pt>
                <c:pt idx="95">
                  <c:v>0.82222222222222219</c:v>
                </c:pt>
                <c:pt idx="96">
                  <c:v>0.84</c:v>
                </c:pt>
                <c:pt idx="98">
                  <c:v>0.9</c:v>
                </c:pt>
                <c:pt idx="100">
                  <c:v>1.0333333333333334</c:v>
                </c:pt>
                <c:pt idx="102">
                  <c:v>0.98555555555555552</c:v>
                </c:pt>
                <c:pt idx="104">
                  <c:v>0.98555555555555552</c:v>
                </c:pt>
                <c:pt idx="106">
                  <c:v>0.70111111111111113</c:v>
                </c:pt>
                <c:pt idx="108">
                  <c:v>0.79888888888888887</c:v>
                </c:pt>
                <c:pt idx="109">
                  <c:v>0.74222222222222223</c:v>
                </c:pt>
                <c:pt idx="110">
                  <c:v>0.88222222222222224</c:v>
                </c:pt>
                <c:pt idx="111">
                  <c:v>0.85444444444444445</c:v>
                </c:pt>
                <c:pt idx="114">
                  <c:v>1.808888888888889</c:v>
                </c:pt>
                <c:pt idx="116">
                  <c:v>2.35888888888888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986936"/>
        <c:axId val="163986544"/>
      </c:scatterChart>
      <c:valAx>
        <c:axId val="163986936"/>
        <c:scaling>
          <c:orientation val="minMax"/>
          <c:max val="784"/>
          <c:min val="-56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rgbClr val="000000"/>
                    </a:solidFill>
                    <a:effectLst/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AU" sz="2000" b="1" i="0" baseline="0">
                    <a:latin typeface="Arial" panose="020B0604020202020204" pitchFamily="34" charset="0"/>
                  </a:rPr>
                  <a:t>Time (day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rgbClr val="000000"/>
                  </a:solidFill>
                  <a:effectLst/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 w="25400" cap="flat" cmpd="sng" algn="ctr">
            <a:solidFill>
              <a:srgbClr val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spc="-10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63986544"/>
        <c:crossesAt val="0"/>
        <c:crossBetween val="midCat"/>
        <c:majorUnit val="56"/>
        <c:minorUnit val="56"/>
      </c:valAx>
      <c:valAx>
        <c:axId val="16398654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rgbClr val="000000"/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AU" sz="2000" b="1" i="0" baseline="0">
                    <a:latin typeface="Arial" panose="020B0604020202020204" pitchFamily="34" charset="0"/>
                  </a:rPr>
                  <a:t>Ratio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rgbClr val="000000"/>
                  </a:solidFill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" sourceLinked="0"/>
        <c:majorTickMark val="in"/>
        <c:minorTickMark val="none"/>
        <c:tickLblPos val="nextTo"/>
        <c:spPr>
          <a:noFill/>
          <a:ln w="25400">
            <a:solidFill>
              <a:srgbClr val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spc="-10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63986936"/>
        <c:crossesAt val="-56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0"/>
        <c:delete val="1"/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solidFill>
                <a:srgbClr val="000000"/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en-US"/>
        </a:p>
      </c:txPr>
    </c:legend>
    <c:plotVisOnly val="1"/>
    <c:dispBlanksAs val="span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1" i="0" u="none" strike="noStrike" kern="1200" spc="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r>
              <a:rPr lang="en-AU" sz="3600" b="1" i="0" baseline="0">
                <a:latin typeface="Arial" panose="020B0604020202020204" pitchFamily="34" charset="0"/>
              </a:rPr>
              <a:t>A</a:t>
            </a:r>
            <a:r>
              <a:rPr lang="en-AU" sz="2400" b="1" i="0" baseline="0">
                <a:latin typeface="Arial" panose="020B0604020202020204" pitchFamily="34" charset="0"/>
              </a:rPr>
              <a:t>  Elecsys 2010 vs Advia Centaur</a:t>
            </a:r>
          </a:p>
        </c:rich>
      </c:tx>
      <c:layout>
        <c:manualLayout>
          <c:xMode val="edge"/>
          <c:yMode val="edge"/>
          <c:x val="2.0842862125918193E-4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1" i="0" u="none" strike="noStrike" kern="1200" spc="0" baseline="0">
              <a:solidFill>
                <a:srgbClr val="000000"/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2"/>
          <c:order val="0"/>
          <c:tx>
            <c:v>Elecsys 2010 vs Advia Centaur</c:v>
          </c:tx>
          <c:spPr>
            <a:ln w="28575" cap="rnd">
              <a:noFill/>
              <a:round/>
            </a:ln>
            <a:effectLst/>
          </c:spPr>
          <c:marker>
            <c:symbol val="x"/>
            <c:size val="7"/>
            <c:spPr>
              <a:noFill/>
              <a:ln w="25400">
                <a:solidFill>
                  <a:srgbClr val="0000FF"/>
                </a:solidFill>
              </a:ln>
              <a:effectLst/>
            </c:spPr>
          </c:marker>
          <c:trendline>
            <c:spPr>
              <a:ln w="38100" cap="rnd">
                <a:solidFill>
                  <a:srgbClr val="0000FF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4038344846712518"/>
                  <c:y val="7.1753562971457227E-2"/>
                </c:manualLayout>
              </c:layout>
              <c:numFmt formatCode="#,##0.00" sourceLinked="0"/>
              <c:spPr>
                <a:noFill/>
                <a:ln w="25400">
                  <a:solidFill>
                    <a:srgbClr val="000000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1" i="0" u="none" strike="noStrike" kern="1200" baseline="0">
                      <a:solidFill>
                        <a:srgbClr val="000000"/>
                      </a:solidFill>
                      <a:latin typeface="Arial" panose="020B0604020202020204" pitchFamily="34" charset="0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2'!$C$11:$C$145</c:f>
              <c:numCache>
                <c:formatCode>General</c:formatCode>
                <c:ptCount val="135"/>
                <c:pt idx="0">
                  <c:v>1129</c:v>
                </c:pt>
                <c:pt idx="1">
                  <c:v>967</c:v>
                </c:pt>
                <c:pt idx="2">
                  <c:v>774</c:v>
                </c:pt>
                <c:pt idx="3">
                  <c:v>1082</c:v>
                </c:pt>
                <c:pt idx="4">
                  <c:v>1336</c:v>
                </c:pt>
                <c:pt idx="5">
                  <c:v>910</c:v>
                </c:pt>
                <c:pt idx="6">
                  <c:v>1147</c:v>
                </c:pt>
                <c:pt idx="7">
                  <c:v>1005</c:v>
                </c:pt>
                <c:pt idx="8">
                  <c:v>856</c:v>
                </c:pt>
                <c:pt idx="9">
                  <c:v>938</c:v>
                </c:pt>
                <c:pt idx="10">
                  <c:v>833</c:v>
                </c:pt>
                <c:pt idx="11" formatCode="0">
                  <c:v>869</c:v>
                </c:pt>
                <c:pt idx="12" formatCode="0">
                  <c:v>806</c:v>
                </c:pt>
                <c:pt idx="13" formatCode="0">
                  <c:v>783</c:v>
                </c:pt>
                <c:pt idx="14" formatCode="0">
                  <c:v>732</c:v>
                </c:pt>
                <c:pt idx="15" formatCode="0">
                  <c:v>882</c:v>
                </c:pt>
                <c:pt idx="16" formatCode="0">
                  <c:v>867</c:v>
                </c:pt>
                <c:pt idx="17" formatCode="0">
                  <c:v>1084</c:v>
                </c:pt>
                <c:pt idx="18" formatCode="0">
                  <c:v>897</c:v>
                </c:pt>
                <c:pt idx="19" formatCode="0">
                  <c:v>827</c:v>
                </c:pt>
                <c:pt idx="20" formatCode="0">
                  <c:v>849</c:v>
                </c:pt>
                <c:pt idx="21" formatCode="0">
                  <c:v>879</c:v>
                </c:pt>
                <c:pt idx="22" formatCode="0">
                  <c:v>1119</c:v>
                </c:pt>
                <c:pt idx="23" formatCode="0">
                  <c:v>1066</c:v>
                </c:pt>
                <c:pt idx="24" formatCode="0">
                  <c:v>867</c:v>
                </c:pt>
                <c:pt idx="25" formatCode="0">
                  <c:v>931</c:v>
                </c:pt>
                <c:pt idx="26" formatCode="0">
                  <c:v>874</c:v>
                </c:pt>
                <c:pt idx="27" formatCode="0">
                  <c:v>978</c:v>
                </c:pt>
                <c:pt idx="28" formatCode="0">
                  <c:v>819</c:v>
                </c:pt>
                <c:pt idx="29" formatCode="0">
                  <c:v>988</c:v>
                </c:pt>
                <c:pt idx="30" formatCode="0">
                  <c:v>868</c:v>
                </c:pt>
                <c:pt idx="31" formatCode="0">
                  <c:v>917</c:v>
                </c:pt>
                <c:pt idx="32" formatCode="0">
                  <c:v>1044</c:v>
                </c:pt>
                <c:pt idx="34" formatCode="0">
                  <c:v>976</c:v>
                </c:pt>
                <c:pt idx="35" formatCode="0">
                  <c:v>805</c:v>
                </c:pt>
                <c:pt idx="36" formatCode="0">
                  <c:v>983</c:v>
                </c:pt>
                <c:pt idx="37" formatCode="0">
                  <c:v>967</c:v>
                </c:pt>
                <c:pt idx="38" formatCode="0">
                  <c:v>1236</c:v>
                </c:pt>
                <c:pt idx="39" formatCode="0">
                  <c:v>1086</c:v>
                </c:pt>
                <c:pt idx="40" formatCode="0">
                  <c:v>933</c:v>
                </c:pt>
                <c:pt idx="41" formatCode="0">
                  <c:v>1214</c:v>
                </c:pt>
                <c:pt idx="43" formatCode="0">
                  <c:v>945</c:v>
                </c:pt>
                <c:pt idx="44" formatCode="0">
                  <c:v>1056</c:v>
                </c:pt>
                <c:pt idx="45" formatCode="0">
                  <c:v>978</c:v>
                </c:pt>
                <c:pt idx="47" formatCode="0">
                  <c:v>845</c:v>
                </c:pt>
                <c:pt idx="48" formatCode="0">
                  <c:v>925</c:v>
                </c:pt>
                <c:pt idx="50" formatCode="0">
                  <c:v>719</c:v>
                </c:pt>
                <c:pt idx="51" formatCode="0">
                  <c:v>847</c:v>
                </c:pt>
                <c:pt idx="53" formatCode="0">
                  <c:v>789</c:v>
                </c:pt>
                <c:pt idx="54" formatCode="0">
                  <c:v>914</c:v>
                </c:pt>
                <c:pt idx="55" formatCode="0">
                  <c:v>1046</c:v>
                </c:pt>
                <c:pt idx="56" formatCode="0">
                  <c:v>831</c:v>
                </c:pt>
                <c:pt idx="57" formatCode="0">
                  <c:v>968</c:v>
                </c:pt>
                <c:pt idx="58" formatCode="0">
                  <c:v>686</c:v>
                </c:pt>
                <c:pt idx="59" formatCode="0">
                  <c:v>586</c:v>
                </c:pt>
                <c:pt idx="60" formatCode="0">
                  <c:v>518</c:v>
                </c:pt>
                <c:pt idx="61" formatCode="0">
                  <c:v>611</c:v>
                </c:pt>
                <c:pt idx="62" formatCode="0">
                  <c:v>453</c:v>
                </c:pt>
                <c:pt idx="63" formatCode="0">
                  <c:v>514</c:v>
                </c:pt>
                <c:pt idx="64" formatCode="0">
                  <c:v>353</c:v>
                </c:pt>
                <c:pt idx="65" formatCode="0">
                  <c:v>387</c:v>
                </c:pt>
                <c:pt idx="67" formatCode="0">
                  <c:v>430</c:v>
                </c:pt>
                <c:pt idx="68" formatCode="0">
                  <c:v>366</c:v>
                </c:pt>
                <c:pt idx="69" formatCode="0">
                  <c:v>281</c:v>
                </c:pt>
                <c:pt idx="70" formatCode="0">
                  <c:v>246</c:v>
                </c:pt>
                <c:pt idx="71" formatCode="0">
                  <c:v>235</c:v>
                </c:pt>
                <c:pt idx="72" formatCode="0">
                  <c:v>192</c:v>
                </c:pt>
                <c:pt idx="73" formatCode="0">
                  <c:v>203</c:v>
                </c:pt>
                <c:pt idx="74" formatCode="0">
                  <c:v>121</c:v>
                </c:pt>
                <c:pt idx="75" formatCode="0">
                  <c:v>214</c:v>
                </c:pt>
                <c:pt idx="77" formatCode="0">
                  <c:v>113</c:v>
                </c:pt>
                <c:pt idx="79" formatCode="0">
                  <c:v>91</c:v>
                </c:pt>
                <c:pt idx="80" formatCode="0">
                  <c:v>58</c:v>
                </c:pt>
                <c:pt idx="82" formatCode="0">
                  <c:v>84</c:v>
                </c:pt>
                <c:pt idx="84" formatCode="0">
                  <c:v>74</c:v>
                </c:pt>
                <c:pt idx="86" formatCode="0">
                  <c:v>30</c:v>
                </c:pt>
                <c:pt idx="88" formatCode="0">
                  <c:v>47</c:v>
                </c:pt>
                <c:pt idx="90" formatCode="0">
                  <c:v>34</c:v>
                </c:pt>
                <c:pt idx="92" formatCode="0">
                  <c:v>49</c:v>
                </c:pt>
                <c:pt idx="94" formatCode="0">
                  <c:v>40</c:v>
                </c:pt>
                <c:pt idx="96" formatCode="0">
                  <c:v>40</c:v>
                </c:pt>
                <c:pt idx="98" formatCode="0">
                  <c:v>40</c:v>
                </c:pt>
                <c:pt idx="100" formatCode="0">
                  <c:v>92</c:v>
                </c:pt>
                <c:pt idx="102" formatCode="0">
                  <c:v>131</c:v>
                </c:pt>
                <c:pt idx="104" formatCode="0">
                  <c:v>75</c:v>
                </c:pt>
                <c:pt idx="106" formatCode="0">
                  <c:v>0</c:v>
                </c:pt>
                <c:pt idx="108" formatCode="0">
                  <c:v>16</c:v>
                </c:pt>
                <c:pt idx="110" formatCode="0">
                  <c:v>0</c:v>
                </c:pt>
                <c:pt idx="111" formatCode="0">
                  <c:v>32</c:v>
                </c:pt>
                <c:pt idx="114" formatCode="0">
                  <c:v>1090</c:v>
                </c:pt>
                <c:pt idx="116" formatCode="0">
                  <c:v>1788</c:v>
                </c:pt>
                <c:pt idx="117" formatCode="0">
                  <c:v>2046</c:v>
                </c:pt>
                <c:pt idx="118" formatCode="0">
                  <c:v>1652</c:v>
                </c:pt>
                <c:pt idx="119" formatCode="0">
                  <c:v>2138</c:v>
                </c:pt>
                <c:pt idx="120" formatCode="0">
                  <c:v>1828</c:v>
                </c:pt>
                <c:pt idx="121" formatCode="0">
                  <c:v>1903</c:v>
                </c:pt>
                <c:pt idx="122" formatCode="0">
                  <c:v>1581</c:v>
                </c:pt>
                <c:pt idx="123" formatCode="0">
                  <c:v>1438</c:v>
                </c:pt>
                <c:pt idx="124" formatCode="0">
                  <c:v>1352</c:v>
                </c:pt>
                <c:pt idx="125" formatCode="0">
                  <c:v>1469</c:v>
                </c:pt>
                <c:pt idx="126" formatCode="0">
                  <c:v>1169</c:v>
                </c:pt>
                <c:pt idx="128" formatCode="0">
                  <c:v>995</c:v>
                </c:pt>
                <c:pt idx="129" formatCode="0">
                  <c:v>1405</c:v>
                </c:pt>
                <c:pt idx="130" formatCode="0">
                  <c:v>805</c:v>
                </c:pt>
                <c:pt idx="131" formatCode="0">
                  <c:v>1125</c:v>
                </c:pt>
                <c:pt idx="132" formatCode="0">
                  <c:v>1105</c:v>
                </c:pt>
                <c:pt idx="133" formatCode="0">
                  <c:v>1296</c:v>
                </c:pt>
                <c:pt idx="134" formatCode="0">
                  <c:v>1010</c:v>
                </c:pt>
              </c:numCache>
            </c:numRef>
          </c:xVal>
          <c:yVal>
            <c:numRef>
              <c:f>'T2'!$D$11:$D$145</c:f>
              <c:numCache>
                <c:formatCode>0</c:formatCode>
                <c:ptCount val="135"/>
                <c:pt idx="0">
                  <c:v>2988</c:v>
                </c:pt>
                <c:pt idx="2">
                  <c:v>2662</c:v>
                </c:pt>
                <c:pt idx="3">
                  <c:v>1962</c:v>
                </c:pt>
                <c:pt idx="4">
                  <c:v>2785</c:v>
                </c:pt>
                <c:pt idx="5">
                  <c:v>3166</c:v>
                </c:pt>
                <c:pt idx="6">
                  <c:v>3830</c:v>
                </c:pt>
                <c:pt idx="7">
                  <c:v>3041</c:v>
                </c:pt>
                <c:pt idx="8">
                  <c:v>3191</c:v>
                </c:pt>
                <c:pt idx="9">
                  <c:v>2420</c:v>
                </c:pt>
                <c:pt idx="10">
                  <c:v>2462</c:v>
                </c:pt>
                <c:pt idx="11">
                  <c:v>2546</c:v>
                </c:pt>
                <c:pt idx="12" formatCode="General">
                  <c:v>2483</c:v>
                </c:pt>
                <c:pt idx="13">
                  <c:v>2701</c:v>
                </c:pt>
                <c:pt idx="14" formatCode="General">
                  <c:v>2245</c:v>
                </c:pt>
                <c:pt idx="15" formatCode="General">
                  <c:v>2094</c:v>
                </c:pt>
                <c:pt idx="16" formatCode="General">
                  <c:v>2266</c:v>
                </c:pt>
                <c:pt idx="17" formatCode="General">
                  <c:v>2469</c:v>
                </c:pt>
                <c:pt idx="18" formatCode="General">
                  <c:v>2237</c:v>
                </c:pt>
                <c:pt idx="19" formatCode="General">
                  <c:v>2433</c:v>
                </c:pt>
                <c:pt idx="20" formatCode="General">
                  <c:v>3255</c:v>
                </c:pt>
                <c:pt idx="21" formatCode="General">
                  <c:v>2416</c:v>
                </c:pt>
                <c:pt idx="22" formatCode="General">
                  <c:v>2792</c:v>
                </c:pt>
                <c:pt idx="23" formatCode="General">
                  <c:v>2197</c:v>
                </c:pt>
                <c:pt idx="24" formatCode="General">
                  <c:v>1830</c:v>
                </c:pt>
                <c:pt idx="25" formatCode="General">
                  <c:v>1980</c:v>
                </c:pt>
                <c:pt idx="26" formatCode="General">
                  <c:v>1942</c:v>
                </c:pt>
                <c:pt idx="27" formatCode="General">
                  <c:v>1806</c:v>
                </c:pt>
                <c:pt idx="28" formatCode="General">
                  <c:v>2039</c:v>
                </c:pt>
                <c:pt idx="29" formatCode="General">
                  <c:v>2269</c:v>
                </c:pt>
                <c:pt idx="30" formatCode="General">
                  <c:v>1908</c:v>
                </c:pt>
                <c:pt idx="31" formatCode="General">
                  <c:v>1938</c:v>
                </c:pt>
                <c:pt idx="32" formatCode="General">
                  <c:v>1815</c:v>
                </c:pt>
                <c:pt idx="34" formatCode="General">
                  <c:v>1552</c:v>
                </c:pt>
                <c:pt idx="35" formatCode="General">
                  <c:v>1675</c:v>
                </c:pt>
                <c:pt idx="36" formatCode="General">
                  <c:v>1775</c:v>
                </c:pt>
                <c:pt idx="37" formatCode="General">
                  <c:v>1768</c:v>
                </c:pt>
                <c:pt idx="38" formatCode="General">
                  <c:v>1697</c:v>
                </c:pt>
                <c:pt idx="39" formatCode="General">
                  <c:v>2028</c:v>
                </c:pt>
                <c:pt idx="40" formatCode="General">
                  <c:v>1782</c:v>
                </c:pt>
                <c:pt idx="41" formatCode="General">
                  <c:v>2128</c:v>
                </c:pt>
                <c:pt idx="43" formatCode="General">
                  <c:v>2052</c:v>
                </c:pt>
                <c:pt idx="44" formatCode="General">
                  <c:v>1620</c:v>
                </c:pt>
                <c:pt idx="45" formatCode="General">
                  <c:v>1611</c:v>
                </c:pt>
                <c:pt idx="47" formatCode="General">
                  <c:v>1656</c:v>
                </c:pt>
                <c:pt idx="49" formatCode="General">
                  <c:v>1718</c:v>
                </c:pt>
                <c:pt idx="50" formatCode="General">
                  <c:v>1623</c:v>
                </c:pt>
                <c:pt idx="51" formatCode="General">
                  <c:v>1606</c:v>
                </c:pt>
                <c:pt idx="53" formatCode="General">
                  <c:v>1569</c:v>
                </c:pt>
                <c:pt idx="54" formatCode="General">
                  <c:v>1607</c:v>
                </c:pt>
                <c:pt idx="55" formatCode="General">
                  <c:v>1655</c:v>
                </c:pt>
                <c:pt idx="56" formatCode="General">
                  <c:v>1314</c:v>
                </c:pt>
                <c:pt idx="57" formatCode="General">
                  <c:v>1333</c:v>
                </c:pt>
                <c:pt idx="58" formatCode="General">
                  <c:v>1159</c:v>
                </c:pt>
                <c:pt idx="59" formatCode="General">
                  <c:v>1128</c:v>
                </c:pt>
                <c:pt idx="60" formatCode="General">
                  <c:v>1202</c:v>
                </c:pt>
                <c:pt idx="61" formatCode="General">
                  <c:v>1276</c:v>
                </c:pt>
                <c:pt idx="62" formatCode="General">
                  <c:v>1082</c:v>
                </c:pt>
                <c:pt idx="63" formatCode="General">
                  <c:v>1143</c:v>
                </c:pt>
                <c:pt idx="64" formatCode="General">
                  <c:v>1254</c:v>
                </c:pt>
                <c:pt idx="65" formatCode="General">
                  <c:v>1045</c:v>
                </c:pt>
                <c:pt idx="67" formatCode="General">
                  <c:v>1062</c:v>
                </c:pt>
                <c:pt idx="68" formatCode="General">
                  <c:v>1097</c:v>
                </c:pt>
                <c:pt idx="69" formatCode="General">
                  <c:v>1029</c:v>
                </c:pt>
                <c:pt idx="70" formatCode="General">
                  <c:v>1034</c:v>
                </c:pt>
                <c:pt idx="71" formatCode="General">
                  <c:v>1202</c:v>
                </c:pt>
                <c:pt idx="72" formatCode="General">
                  <c:v>1148</c:v>
                </c:pt>
                <c:pt idx="73" formatCode="General">
                  <c:v>1222</c:v>
                </c:pt>
                <c:pt idx="74" formatCode="General">
                  <c:v>1089</c:v>
                </c:pt>
                <c:pt idx="75" formatCode="General">
                  <c:v>1109</c:v>
                </c:pt>
                <c:pt idx="77" formatCode="General">
                  <c:v>879</c:v>
                </c:pt>
                <c:pt idx="79" formatCode="General">
                  <c:v>963</c:v>
                </c:pt>
                <c:pt idx="80" formatCode="General">
                  <c:v>1013</c:v>
                </c:pt>
                <c:pt idx="82" formatCode="General">
                  <c:v>1002</c:v>
                </c:pt>
                <c:pt idx="84" formatCode="General">
                  <c:v>1021</c:v>
                </c:pt>
                <c:pt idx="86" formatCode="General">
                  <c:v>1134</c:v>
                </c:pt>
                <c:pt idx="88" formatCode="General">
                  <c:v>935</c:v>
                </c:pt>
                <c:pt idx="90" formatCode="General">
                  <c:v>922</c:v>
                </c:pt>
                <c:pt idx="92" formatCode="General">
                  <c:v>914</c:v>
                </c:pt>
                <c:pt idx="98" formatCode="General">
                  <c:v>971</c:v>
                </c:pt>
                <c:pt idx="100" formatCode="General">
                  <c:v>1045</c:v>
                </c:pt>
                <c:pt idx="102" formatCode="General">
                  <c:v>1130</c:v>
                </c:pt>
                <c:pt idx="104" formatCode="General">
                  <c:v>1097</c:v>
                </c:pt>
                <c:pt idx="114" formatCode="General">
                  <c:v>1918</c:v>
                </c:pt>
                <c:pt idx="116" formatCode="General">
                  <c:v>2518</c:v>
                </c:pt>
                <c:pt idx="117" formatCode="General">
                  <c:v>3230</c:v>
                </c:pt>
                <c:pt idx="122" formatCode="General">
                  <c:v>4484</c:v>
                </c:pt>
              </c:numCache>
            </c:numRef>
          </c:yVal>
          <c:smooth val="0"/>
        </c:ser>
        <c:ser>
          <c:idx val="0"/>
          <c:order val="1"/>
          <c:tx>
            <c:v>Equality</c:v>
          </c:tx>
          <c:spPr>
            <a:ln w="38100" cap="rnd">
              <a:solidFill>
                <a:srgbClr val="FF0000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T2'!$K$11:$K$46</c:f>
              <c:numCache>
                <c:formatCode>General</c:formatCode>
                <c:ptCount val="36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>
                  <c:v>2000</c:v>
                </c:pt>
                <c:pt idx="21">
                  <c:v>2100</c:v>
                </c:pt>
                <c:pt idx="22">
                  <c:v>2200</c:v>
                </c:pt>
                <c:pt idx="23">
                  <c:v>2300</c:v>
                </c:pt>
                <c:pt idx="24">
                  <c:v>2400</c:v>
                </c:pt>
                <c:pt idx="25">
                  <c:v>2500</c:v>
                </c:pt>
                <c:pt idx="26">
                  <c:v>2600</c:v>
                </c:pt>
                <c:pt idx="27">
                  <c:v>2700</c:v>
                </c:pt>
                <c:pt idx="28">
                  <c:v>2800</c:v>
                </c:pt>
                <c:pt idx="29">
                  <c:v>2900</c:v>
                </c:pt>
                <c:pt idx="30">
                  <c:v>3000</c:v>
                </c:pt>
                <c:pt idx="31">
                  <c:v>3100</c:v>
                </c:pt>
                <c:pt idx="32">
                  <c:v>3200</c:v>
                </c:pt>
                <c:pt idx="33">
                  <c:v>3300</c:v>
                </c:pt>
                <c:pt idx="34">
                  <c:v>3400</c:v>
                </c:pt>
                <c:pt idx="35">
                  <c:v>3500</c:v>
                </c:pt>
              </c:numCache>
            </c:numRef>
          </c:xVal>
          <c:yVal>
            <c:numRef>
              <c:f>'T2'!$K$11:$K$46</c:f>
              <c:numCache>
                <c:formatCode>General</c:formatCode>
                <c:ptCount val="36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>
                  <c:v>2000</c:v>
                </c:pt>
                <c:pt idx="21">
                  <c:v>2100</c:v>
                </c:pt>
                <c:pt idx="22">
                  <c:v>2200</c:v>
                </c:pt>
                <c:pt idx="23">
                  <c:v>2300</c:v>
                </c:pt>
                <c:pt idx="24">
                  <c:v>2400</c:v>
                </c:pt>
                <c:pt idx="25">
                  <c:v>2500</c:v>
                </c:pt>
                <c:pt idx="26">
                  <c:v>2600</c:v>
                </c:pt>
                <c:pt idx="27">
                  <c:v>2700</c:v>
                </c:pt>
                <c:pt idx="28">
                  <c:v>2800</c:v>
                </c:pt>
                <c:pt idx="29">
                  <c:v>2900</c:v>
                </c:pt>
                <c:pt idx="30">
                  <c:v>3000</c:v>
                </c:pt>
                <c:pt idx="31">
                  <c:v>3100</c:v>
                </c:pt>
                <c:pt idx="32">
                  <c:v>3200</c:v>
                </c:pt>
                <c:pt idx="33">
                  <c:v>3300</c:v>
                </c:pt>
                <c:pt idx="34">
                  <c:v>3400</c:v>
                </c:pt>
                <c:pt idx="35">
                  <c:v>3500</c:v>
                </c:pt>
              </c:numCache>
            </c:numRef>
          </c:yVal>
          <c:smooth val="0"/>
        </c:ser>
        <c:ser>
          <c:idx val="1"/>
          <c:order val="2"/>
          <c:tx>
            <c:v>95% -</c:v>
          </c:tx>
          <c:spPr>
            <a:ln w="38100" cap="rnd">
              <a:solidFill>
                <a:srgbClr val="FF0000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T2'!$S$11:$S$46</c:f>
              <c:numCache>
                <c:formatCode>General</c:formatCode>
                <c:ptCount val="36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>
                  <c:v>2000</c:v>
                </c:pt>
                <c:pt idx="21">
                  <c:v>2100</c:v>
                </c:pt>
                <c:pt idx="22">
                  <c:v>2200</c:v>
                </c:pt>
                <c:pt idx="23">
                  <c:v>2300</c:v>
                </c:pt>
                <c:pt idx="24">
                  <c:v>2400</c:v>
                </c:pt>
                <c:pt idx="25">
                  <c:v>2500</c:v>
                </c:pt>
                <c:pt idx="26">
                  <c:v>2600</c:v>
                </c:pt>
                <c:pt idx="27">
                  <c:v>2700</c:v>
                </c:pt>
                <c:pt idx="28">
                  <c:v>2800</c:v>
                </c:pt>
                <c:pt idx="29">
                  <c:v>2900</c:v>
                </c:pt>
                <c:pt idx="30">
                  <c:v>3000</c:v>
                </c:pt>
                <c:pt idx="31">
                  <c:v>3100</c:v>
                </c:pt>
                <c:pt idx="32">
                  <c:v>3200</c:v>
                </c:pt>
                <c:pt idx="33">
                  <c:v>3300</c:v>
                </c:pt>
                <c:pt idx="34">
                  <c:v>3400</c:v>
                </c:pt>
                <c:pt idx="35">
                  <c:v>3500</c:v>
                </c:pt>
              </c:numCache>
            </c:numRef>
          </c:xVal>
          <c:yVal>
            <c:numRef>
              <c:f>'T2'!$M$11:$M$46</c:f>
              <c:numCache>
                <c:formatCode>0</c:formatCode>
                <c:ptCount val="36"/>
                <c:pt idx="0">
                  <c:v>0</c:v>
                </c:pt>
                <c:pt idx="1">
                  <c:v>83.38</c:v>
                </c:pt>
                <c:pt idx="2">
                  <c:v>166.76</c:v>
                </c:pt>
                <c:pt idx="3">
                  <c:v>250.14</c:v>
                </c:pt>
                <c:pt idx="4">
                  <c:v>333.52</c:v>
                </c:pt>
                <c:pt idx="5">
                  <c:v>416.9</c:v>
                </c:pt>
                <c:pt idx="6">
                  <c:v>500.28</c:v>
                </c:pt>
                <c:pt idx="7">
                  <c:v>583.66</c:v>
                </c:pt>
                <c:pt idx="8">
                  <c:v>667.04</c:v>
                </c:pt>
                <c:pt idx="9">
                  <c:v>750.42</c:v>
                </c:pt>
                <c:pt idx="10">
                  <c:v>833.8</c:v>
                </c:pt>
                <c:pt idx="11">
                  <c:v>917.18000000000006</c:v>
                </c:pt>
                <c:pt idx="12">
                  <c:v>1000.56</c:v>
                </c:pt>
                <c:pt idx="13">
                  <c:v>1083.94</c:v>
                </c:pt>
                <c:pt idx="14">
                  <c:v>1167.32</c:v>
                </c:pt>
                <c:pt idx="15">
                  <c:v>1250.7</c:v>
                </c:pt>
                <c:pt idx="16">
                  <c:v>1334.08</c:v>
                </c:pt>
                <c:pt idx="17">
                  <c:v>1417.46</c:v>
                </c:pt>
                <c:pt idx="18">
                  <c:v>1500.84</c:v>
                </c:pt>
                <c:pt idx="19">
                  <c:v>1584.22</c:v>
                </c:pt>
                <c:pt idx="20">
                  <c:v>1667.6</c:v>
                </c:pt>
                <c:pt idx="21">
                  <c:v>1750.98</c:v>
                </c:pt>
                <c:pt idx="22">
                  <c:v>1834.3600000000001</c:v>
                </c:pt>
                <c:pt idx="23">
                  <c:v>1917.74</c:v>
                </c:pt>
                <c:pt idx="24">
                  <c:v>2001.12</c:v>
                </c:pt>
                <c:pt idx="25">
                  <c:v>2084.5</c:v>
                </c:pt>
                <c:pt idx="26">
                  <c:v>2167.88</c:v>
                </c:pt>
                <c:pt idx="27">
                  <c:v>2251.2600000000002</c:v>
                </c:pt>
                <c:pt idx="28">
                  <c:v>2334.64</c:v>
                </c:pt>
                <c:pt idx="29">
                  <c:v>2418.02</c:v>
                </c:pt>
                <c:pt idx="30">
                  <c:v>2501.4</c:v>
                </c:pt>
                <c:pt idx="31">
                  <c:v>2584.7799999999997</c:v>
                </c:pt>
                <c:pt idx="32">
                  <c:v>2668.16</c:v>
                </c:pt>
                <c:pt idx="33">
                  <c:v>2751.54</c:v>
                </c:pt>
                <c:pt idx="34">
                  <c:v>2834.92</c:v>
                </c:pt>
                <c:pt idx="35">
                  <c:v>2918.3</c:v>
                </c:pt>
              </c:numCache>
            </c:numRef>
          </c:yVal>
          <c:smooth val="0"/>
        </c:ser>
        <c:ser>
          <c:idx val="3"/>
          <c:order val="3"/>
          <c:tx>
            <c:v>95% +</c:v>
          </c:tx>
          <c:spPr>
            <a:ln w="38100" cap="rnd">
              <a:solidFill>
                <a:srgbClr val="C00000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T2'!$K$11:$K$46</c:f>
              <c:numCache>
                <c:formatCode>General</c:formatCode>
                <c:ptCount val="36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>
                  <c:v>2000</c:v>
                </c:pt>
                <c:pt idx="21">
                  <c:v>2100</c:v>
                </c:pt>
                <c:pt idx="22">
                  <c:v>2200</c:v>
                </c:pt>
                <c:pt idx="23">
                  <c:v>2300</c:v>
                </c:pt>
                <c:pt idx="24">
                  <c:v>2400</c:v>
                </c:pt>
                <c:pt idx="25">
                  <c:v>2500</c:v>
                </c:pt>
                <c:pt idx="26">
                  <c:v>2600</c:v>
                </c:pt>
                <c:pt idx="27">
                  <c:v>2700</c:v>
                </c:pt>
                <c:pt idx="28">
                  <c:v>2800</c:v>
                </c:pt>
                <c:pt idx="29">
                  <c:v>2900</c:v>
                </c:pt>
                <c:pt idx="30">
                  <c:v>3000</c:v>
                </c:pt>
                <c:pt idx="31">
                  <c:v>3100</c:v>
                </c:pt>
                <c:pt idx="32">
                  <c:v>3200</c:v>
                </c:pt>
                <c:pt idx="33">
                  <c:v>3300</c:v>
                </c:pt>
                <c:pt idx="34">
                  <c:v>3400</c:v>
                </c:pt>
                <c:pt idx="35">
                  <c:v>3500</c:v>
                </c:pt>
              </c:numCache>
            </c:numRef>
          </c:xVal>
          <c:yVal>
            <c:numRef>
              <c:f>'T2'!$N$11:$N$46</c:f>
              <c:numCache>
                <c:formatCode>0</c:formatCode>
                <c:ptCount val="36"/>
                <c:pt idx="0">
                  <c:v>0</c:v>
                </c:pt>
                <c:pt idx="1">
                  <c:v>116.62</c:v>
                </c:pt>
                <c:pt idx="2">
                  <c:v>233.24</c:v>
                </c:pt>
                <c:pt idx="3">
                  <c:v>349.86</c:v>
                </c:pt>
                <c:pt idx="4">
                  <c:v>466.48</c:v>
                </c:pt>
                <c:pt idx="5">
                  <c:v>583.1</c:v>
                </c:pt>
                <c:pt idx="6">
                  <c:v>699.72</c:v>
                </c:pt>
                <c:pt idx="7">
                  <c:v>816.34</c:v>
                </c:pt>
                <c:pt idx="8">
                  <c:v>932.96</c:v>
                </c:pt>
                <c:pt idx="9">
                  <c:v>1049.58</c:v>
                </c:pt>
                <c:pt idx="10">
                  <c:v>1166.2</c:v>
                </c:pt>
                <c:pt idx="11">
                  <c:v>1282.82</c:v>
                </c:pt>
                <c:pt idx="12">
                  <c:v>1399.44</c:v>
                </c:pt>
                <c:pt idx="13">
                  <c:v>1516.06</c:v>
                </c:pt>
                <c:pt idx="14">
                  <c:v>1632.68</c:v>
                </c:pt>
                <c:pt idx="15">
                  <c:v>1749.3</c:v>
                </c:pt>
                <c:pt idx="16">
                  <c:v>1865.92</c:v>
                </c:pt>
                <c:pt idx="17">
                  <c:v>1982.54</c:v>
                </c:pt>
                <c:pt idx="18">
                  <c:v>2099.16</c:v>
                </c:pt>
                <c:pt idx="19">
                  <c:v>2215.7800000000002</c:v>
                </c:pt>
                <c:pt idx="20">
                  <c:v>2332.4</c:v>
                </c:pt>
                <c:pt idx="21">
                  <c:v>2449.02</c:v>
                </c:pt>
                <c:pt idx="22">
                  <c:v>2565.64</c:v>
                </c:pt>
                <c:pt idx="23">
                  <c:v>2682.26</c:v>
                </c:pt>
                <c:pt idx="24">
                  <c:v>2798.88</c:v>
                </c:pt>
                <c:pt idx="25">
                  <c:v>2915.5</c:v>
                </c:pt>
                <c:pt idx="26">
                  <c:v>3032.12</c:v>
                </c:pt>
                <c:pt idx="27">
                  <c:v>3148.74</c:v>
                </c:pt>
                <c:pt idx="28">
                  <c:v>3265.36</c:v>
                </c:pt>
                <c:pt idx="29">
                  <c:v>3381.98</c:v>
                </c:pt>
                <c:pt idx="30">
                  <c:v>3498.6</c:v>
                </c:pt>
                <c:pt idx="31">
                  <c:v>3615.2200000000003</c:v>
                </c:pt>
                <c:pt idx="32">
                  <c:v>3731.84</c:v>
                </c:pt>
                <c:pt idx="33">
                  <c:v>3848.46</c:v>
                </c:pt>
                <c:pt idx="34">
                  <c:v>3965.08</c:v>
                </c:pt>
                <c:pt idx="35">
                  <c:v>4081.7</c:v>
                </c:pt>
              </c:numCache>
            </c:numRef>
          </c:yVal>
          <c:smooth val="0"/>
        </c:ser>
        <c:ser>
          <c:idx val="4"/>
          <c:order val="4"/>
          <c:tx>
            <c:v>99.9% -</c:v>
          </c:tx>
          <c:spPr>
            <a:ln w="38100" cap="rnd">
              <a:solidFill>
                <a:srgbClr val="FF0000"/>
              </a:solidFill>
              <a:prstDash val="lgDashDot"/>
              <a:round/>
            </a:ln>
            <a:effectLst/>
          </c:spPr>
          <c:marker>
            <c:symbol val="none"/>
          </c:marker>
          <c:xVal>
            <c:numRef>
              <c:f>'T2'!$K$11:$K$46</c:f>
              <c:numCache>
                <c:formatCode>General</c:formatCode>
                <c:ptCount val="36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>
                  <c:v>2000</c:v>
                </c:pt>
                <c:pt idx="21">
                  <c:v>2100</c:v>
                </c:pt>
                <c:pt idx="22">
                  <c:v>2200</c:v>
                </c:pt>
                <c:pt idx="23">
                  <c:v>2300</c:v>
                </c:pt>
                <c:pt idx="24">
                  <c:v>2400</c:v>
                </c:pt>
                <c:pt idx="25">
                  <c:v>2500</c:v>
                </c:pt>
                <c:pt idx="26">
                  <c:v>2600</c:v>
                </c:pt>
                <c:pt idx="27">
                  <c:v>2700</c:v>
                </c:pt>
                <c:pt idx="28">
                  <c:v>2800</c:v>
                </c:pt>
                <c:pt idx="29">
                  <c:v>2900</c:v>
                </c:pt>
                <c:pt idx="30">
                  <c:v>3000</c:v>
                </c:pt>
                <c:pt idx="31">
                  <c:v>3100</c:v>
                </c:pt>
                <c:pt idx="32">
                  <c:v>3200</c:v>
                </c:pt>
                <c:pt idx="33">
                  <c:v>3300</c:v>
                </c:pt>
                <c:pt idx="34">
                  <c:v>3400</c:v>
                </c:pt>
                <c:pt idx="35">
                  <c:v>3500</c:v>
                </c:pt>
              </c:numCache>
            </c:numRef>
          </c:xVal>
          <c:yVal>
            <c:numRef>
              <c:f>'T2'!$U$11:$U$46</c:f>
              <c:numCache>
                <c:formatCode>0</c:formatCode>
                <c:ptCount val="36"/>
                <c:pt idx="0">
                  <c:v>0</c:v>
                </c:pt>
                <c:pt idx="1">
                  <c:v>72.099999999999994</c:v>
                </c:pt>
                <c:pt idx="2">
                  <c:v>144.19999999999999</c:v>
                </c:pt>
                <c:pt idx="3">
                  <c:v>216.3</c:v>
                </c:pt>
                <c:pt idx="4">
                  <c:v>288.39999999999998</c:v>
                </c:pt>
                <c:pt idx="5">
                  <c:v>360.5</c:v>
                </c:pt>
                <c:pt idx="6">
                  <c:v>432.6</c:v>
                </c:pt>
                <c:pt idx="7">
                  <c:v>504.7</c:v>
                </c:pt>
                <c:pt idx="8">
                  <c:v>576.79999999999995</c:v>
                </c:pt>
                <c:pt idx="9">
                  <c:v>648.9</c:v>
                </c:pt>
                <c:pt idx="10">
                  <c:v>721</c:v>
                </c:pt>
                <c:pt idx="11">
                  <c:v>793.09999999999991</c:v>
                </c:pt>
                <c:pt idx="12">
                  <c:v>865.2</c:v>
                </c:pt>
                <c:pt idx="13">
                  <c:v>937.3</c:v>
                </c:pt>
                <c:pt idx="14">
                  <c:v>1009.4</c:v>
                </c:pt>
                <c:pt idx="15">
                  <c:v>1081.5</c:v>
                </c:pt>
                <c:pt idx="16">
                  <c:v>1153.5999999999999</c:v>
                </c:pt>
                <c:pt idx="17">
                  <c:v>1225.7</c:v>
                </c:pt>
                <c:pt idx="18">
                  <c:v>1297.8</c:v>
                </c:pt>
                <c:pt idx="19">
                  <c:v>1369.9</c:v>
                </c:pt>
                <c:pt idx="20">
                  <c:v>1442</c:v>
                </c:pt>
                <c:pt idx="21">
                  <c:v>1514.1</c:v>
                </c:pt>
                <c:pt idx="22">
                  <c:v>1586.1999999999998</c:v>
                </c:pt>
                <c:pt idx="23">
                  <c:v>1658.3</c:v>
                </c:pt>
                <c:pt idx="24">
                  <c:v>1730.4</c:v>
                </c:pt>
                <c:pt idx="25">
                  <c:v>1802.5</c:v>
                </c:pt>
                <c:pt idx="26">
                  <c:v>1874.6</c:v>
                </c:pt>
                <c:pt idx="27">
                  <c:v>1946.7</c:v>
                </c:pt>
                <c:pt idx="28">
                  <c:v>2018.8</c:v>
                </c:pt>
                <c:pt idx="29">
                  <c:v>2090.9</c:v>
                </c:pt>
                <c:pt idx="30">
                  <c:v>2163</c:v>
                </c:pt>
                <c:pt idx="31">
                  <c:v>2235.1</c:v>
                </c:pt>
                <c:pt idx="32">
                  <c:v>2307.1999999999998</c:v>
                </c:pt>
                <c:pt idx="33">
                  <c:v>2379.3000000000002</c:v>
                </c:pt>
                <c:pt idx="34">
                  <c:v>2451.4</c:v>
                </c:pt>
                <c:pt idx="35">
                  <c:v>2523.5</c:v>
                </c:pt>
              </c:numCache>
            </c:numRef>
          </c:yVal>
          <c:smooth val="0"/>
        </c:ser>
        <c:ser>
          <c:idx val="5"/>
          <c:order val="5"/>
          <c:tx>
            <c:v>99.9% +</c:v>
          </c:tx>
          <c:spPr>
            <a:ln w="38100" cap="rnd">
              <a:solidFill>
                <a:srgbClr val="FF0000"/>
              </a:solidFill>
              <a:prstDash val="lgDashDot"/>
              <a:round/>
            </a:ln>
            <a:effectLst/>
          </c:spPr>
          <c:marker>
            <c:symbol val="none"/>
          </c:marker>
          <c:xVal>
            <c:numRef>
              <c:f>'T2'!$S$11:$S$46</c:f>
              <c:numCache>
                <c:formatCode>General</c:formatCode>
                <c:ptCount val="36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>
                  <c:v>2000</c:v>
                </c:pt>
                <c:pt idx="21">
                  <c:v>2100</c:v>
                </c:pt>
                <c:pt idx="22">
                  <c:v>2200</c:v>
                </c:pt>
                <c:pt idx="23">
                  <c:v>2300</c:v>
                </c:pt>
                <c:pt idx="24">
                  <c:v>2400</c:v>
                </c:pt>
                <c:pt idx="25">
                  <c:v>2500</c:v>
                </c:pt>
                <c:pt idx="26">
                  <c:v>2600</c:v>
                </c:pt>
                <c:pt idx="27">
                  <c:v>2700</c:v>
                </c:pt>
                <c:pt idx="28">
                  <c:v>2800</c:v>
                </c:pt>
                <c:pt idx="29">
                  <c:v>2900</c:v>
                </c:pt>
                <c:pt idx="30">
                  <c:v>3000</c:v>
                </c:pt>
                <c:pt idx="31">
                  <c:v>3100</c:v>
                </c:pt>
                <c:pt idx="32">
                  <c:v>3200</c:v>
                </c:pt>
                <c:pt idx="33">
                  <c:v>3300</c:v>
                </c:pt>
                <c:pt idx="34">
                  <c:v>3400</c:v>
                </c:pt>
                <c:pt idx="35">
                  <c:v>3500</c:v>
                </c:pt>
              </c:numCache>
            </c:numRef>
          </c:xVal>
          <c:yVal>
            <c:numRef>
              <c:f>'T2'!$V$11:$V$46</c:f>
              <c:numCache>
                <c:formatCode>0</c:formatCode>
                <c:ptCount val="36"/>
                <c:pt idx="0">
                  <c:v>0</c:v>
                </c:pt>
                <c:pt idx="1">
                  <c:v>127.9</c:v>
                </c:pt>
                <c:pt idx="2">
                  <c:v>255.8</c:v>
                </c:pt>
                <c:pt idx="3">
                  <c:v>383.7</c:v>
                </c:pt>
                <c:pt idx="4">
                  <c:v>511.6</c:v>
                </c:pt>
                <c:pt idx="5">
                  <c:v>639.5</c:v>
                </c:pt>
                <c:pt idx="6">
                  <c:v>767.4</c:v>
                </c:pt>
                <c:pt idx="7">
                  <c:v>895.3</c:v>
                </c:pt>
                <c:pt idx="8">
                  <c:v>1023.2</c:v>
                </c:pt>
                <c:pt idx="9">
                  <c:v>1151.0999999999999</c:v>
                </c:pt>
                <c:pt idx="10">
                  <c:v>1279</c:v>
                </c:pt>
                <c:pt idx="11">
                  <c:v>1406.9</c:v>
                </c:pt>
                <c:pt idx="12">
                  <c:v>1534.8</c:v>
                </c:pt>
                <c:pt idx="13">
                  <c:v>1662.7</c:v>
                </c:pt>
                <c:pt idx="14">
                  <c:v>1790.6</c:v>
                </c:pt>
                <c:pt idx="15">
                  <c:v>1918.5</c:v>
                </c:pt>
                <c:pt idx="16">
                  <c:v>2046.4</c:v>
                </c:pt>
                <c:pt idx="17">
                  <c:v>2174.3000000000002</c:v>
                </c:pt>
                <c:pt idx="18">
                  <c:v>2302.1999999999998</c:v>
                </c:pt>
                <c:pt idx="19">
                  <c:v>2430.1</c:v>
                </c:pt>
                <c:pt idx="20">
                  <c:v>2558</c:v>
                </c:pt>
                <c:pt idx="21">
                  <c:v>2685.9</c:v>
                </c:pt>
                <c:pt idx="22">
                  <c:v>2813.8</c:v>
                </c:pt>
                <c:pt idx="23">
                  <c:v>2941.7</c:v>
                </c:pt>
                <c:pt idx="24">
                  <c:v>3069.6</c:v>
                </c:pt>
                <c:pt idx="25">
                  <c:v>3197.5</c:v>
                </c:pt>
                <c:pt idx="26">
                  <c:v>3325.4</c:v>
                </c:pt>
                <c:pt idx="27">
                  <c:v>3453.3</c:v>
                </c:pt>
                <c:pt idx="28">
                  <c:v>3581.2</c:v>
                </c:pt>
                <c:pt idx="29">
                  <c:v>3709.1</c:v>
                </c:pt>
                <c:pt idx="30">
                  <c:v>3837</c:v>
                </c:pt>
                <c:pt idx="31">
                  <c:v>3964.9</c:v>
                </c:pt>
                <c:pt idx="32">
                  <c:v>4092.8</c:v>
                </c:pt>
                <c:pt idx="33">
                  <c:v>4220.7</c:v>
                </c:pt>
                <c:pt idx="34">
                  <c:v>4348.6000000000004</c:v>
                </c:pt>
                <c:pt idx="35">
                  <c:v>4476.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985760"/>
        <c:axId val="164557488"/>
      </c:scatterChart>
      <c:valAx>
        <c:axId val="163985760"/>
        <c:scaling>
          <c:orientation val="minMax"/>
          <c:max val="2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rgbClr val="000000"/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AU" sz="2000" b="1" i="0" baseline="0">
                    <a:latin typeface="Arial" panose="020B0604020202020204" pitchFamily="34" charset="0"/>
                  </a:rPr>
                  <a:t>Advia Centaur red-cell folate (nmol/L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rgbClr val="000000"/>
                  </a:solidFill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 w="25400" cap="flat" cmpd="sng" algn="ctr">
            <a:solidFill>
              <a:srgbClr val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spc="-10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64557488"/>
        <c:crossesAt val="-50"/>
        <c:crossBetween val="midCat"/>
      </c:valAx>
      <c:valAx>
        <c:axId val="164557488"/>
        <c:scaling>
          <c:orientation val="minMax"/>
          <c:max val="45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rgbClr val="000000"/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AU" sz="2000" b="1" i="0" baseline="0">
                    <a:latin typeface="Arial" panose="020B0604020202020204" pitchFamily="34" charset="0"/>
                  </a:rPr>
                  <a:t>Elecsys 2010 red-cell folate (nmol/L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rgbClr val="000000"/>
                  </a:solidFill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in"/>
        <c:minorTickMark val="none"/>
        <c:tickLblPos val="nextTo"/>
        <c:spPr>
          <a:noFill/>
          <a:ln w="25400">
            <a:solidFill>
              <a:srgbClr val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spc="-10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639857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span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1" i="0" u="none" strike="noStrike" kern="1200" spc="0" baseline="0">
                <a:solidFill>
                  <a:srgbClr val="000000"/>
                </a:solidFill>
                <a:effectLst/>
                <a:latin typeface="Arial" panose="020B0604020202020204" pitchFamily="34" charset="0"/>
                <a:ea typeface="+mn-ea"/>
                <a:cs typeface="+mn-cs"/>
              </a:defRPr>
            </a:pPr>
            <a:r>
              <a:rPr lang="en-US" sz="3600" b="1" i="0" baseline="0">
                <a:latin typeface="Arial" panose="020B0604020202020204" pitchFamily="34" charset="0"/>
              </a:rPr>
              <a:t>B</a:t>
            </a:r>
            <a:r>
              <a:rPr lang="en-US" sz="2400" b="1" i="0" baseline="0">
                <a:latin typeface="Arial" panose="020B0604020202020204" pitchFamily="34" charset="0"/>
              </a:rPr>
              <a:t>  </a:t>
            </a:r>
            <a:r>
              <a:rPr lang="en-AU" sz="2400" b="1" i="0" baseline="0">
                <a:latin typeface="Arial" panose="020B0604020202020204" pitchFamily="34" charset="0"/>
              </a:rPr>
              <a:t>UniCel DxI 800 vs Advia Centaur</a:t>
            </a:r>
          </a:p>
        </c:rich>
      </c:tx>
      <c:layout>
        <c:manualLayout>
          <c:xMode val="edge"/>
          <c:yMode val="edge"/>
          <c:x val="2.0842862125918193E-4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1" i="0" u="none" strike="noStrike" kern="1200" spc="0" baseline="0">
              <a:solidFill>
                <a:srgbClr val="000000"/>
              </a:solidFill>
              <a:effectLst/>
              <a:latin typeface="Arial" panose="020B0604020202020204" pitchFamily="34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2"/>
          <c:order val="0"/>
          <c:tx>
            <c:v>UniCel DxI 800 vs Advia Centaur</c:v>
          </c:tx>
          <c:spPr>
            <a:ln w="25400" cap="rnd">
              <a:noFill/>
              <a:round/>
            </a:ln>
            <a:effectLst/>
          </c:spPr>
          <c:marker>
            <c:symbol val="x"/>
            <c:size val="7"/>
            <c:spPr>
              <a:noFill/>
              <a:ln w="25400">
                <a:solidFill>
                  <a:srgbClr val="0000FF"/>
                </a:solidFill>
              </a:ln>
              <a:effectLst/>
            </c:spPr>
          </c:marker>
          <c:trendline>
            <c:spPr>
              <a:ln w="38100" cap="rnd">
                <a:solidFill>
                  <a:srgbClr val="0000FF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3901828936965659"/>
                  <c:y val="-0.1252806138777724"/>
                </c:manualLayout>
              </c:layout>
              <c:numFmt formatCode="#,##0.00" sourceLinked="0"/>
              <c:spPr>
                <a:noFill/>
                <a:ln w="25400">
                  <a:solidFill>
                    <a:srgbClr val="000000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1" i="0" u="none" strike="noStrike" kern="1200" baseline="0">
                      <a:solidFill>
                        <a:srgbClr val="000000"/>
                      </a:solidFill>
                      <a:latin typeface="Arial" panose="020B0604020202020204" pitchFamily="34" charset="0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2'!$C$11:$C$145</c:f>
              <c:numCache>
                <c:formatCode>General</c:formatCode>
                <c:ptCount val="135"/>
                <c:pt idx="0">
                  <c:v>1129</c:v>
                </c:pt>
                <c:pt idx="1">
                  <c:v>967</c:v>
                </c:pt>
                <c:pt idx="2">
                  <c:v>774</c:v>
                </c:pt>
                <c:pt idx="3">
                  <c:v>1082</c:v>
                </c:pt>
                <c:pt idx="4">
                  <c:v>1336</c:v>
                </c:pt>
                <c:pt idx="5">
                  <c:v>910</c:v>
                </c:pt>
                <c:pt idx="6">
                  <c:v>1147</c:v>
                </c:pt>
                <c:pt idx="7">
                  <c:v>1005</c:v>
                </c:pt>
                <c:pt idx="8">
                  <c:v>856</c:v>
                </c:pt>
                <c:pt idx="9">
                  <c:v>938</c:v>
                </c:pt>
                <c:pt idx="10">
                  <c:v>833</c:v>
                </c:pt>
                <c:pt idx="11" formatCode="0">
                  <c:v>869</c:v>
                </c:pt>
                <c:pt idx="12" formatCode="0">
                  <c:v>806</c:v>
                </c:pt>
                <c:pt idx="13" formatCode="0">
                  <c:v>783</c:v>
                </c:pt>
                <c:pt idx="14" formatCode="0">
                  <c:v>732</c:v>
                </c:pt>
                <c:pt idx="15" formatCode="0">
                  <c:v>882</c:v>
                </c:pt>
                <c:pt idx="16" formatCode="0">
                  <c:v>867</c:v>
                </c:pt>
                <c:pt idx="17" formatCode="0">
                  <c:v>1084</c:v>
                </c:pt>
                <c:pt idx="18" formatCode="0">
                  <c:v>897</c:v>
                </c:pt>
                <c:pt idx="19" formatCode="0">
                  <c:v>827</c:v>
                </c:pt>
                <c:pt idx="20" formatCode="0">
                  <c:v>849</c:v>
                </c:pt>
                <c:pt idx="21" formatCode="0">
                  <c:v>879</c:v>
                </c:pt>
                <c:pt idx="22" formatCode="0">
                  <c:v>1119</c:v>
                </c:pt>
                <c:pt idx="23" formatCode="0">
                  <c:v>1066</c:v>
                </c:pt>
                <c:pt idx="24" formatCode="0">
                  <c:v>867</c:v>
                </c:pt>
                <c:pt idx="25" formatCode="0">
                  <c:v>931</c:v>
                </c:pt>
                <c:pt idx="26" formatCode="0">
                  <c:v>874</c:v>
                </c:pt>
                <c:pt idx="27" formatCode="0">
                  <c:v>978</c:v>
                </c:pt>
                <c:pt idx="28" formatCode="0">
                  <c:v>819</c:v>
                </c:pt>
                <c:pt idx="29" formatCode="0">
                  <c:v>988</c:v>
                </c:pt>
                <c:pt idx="30" formatCode="0">
                  <c:v>868</c:v>
                </c:pt>
                <c:pt idx="31" formatCode="0">
                  <c:v>917</c:v>
                </c:pt>
                <c:pt idx="32" formatCode="0">
                  <c:v>1044</c:v>
                </c:pt>
                <c:pt idx="34" formatCode="0">
                  <c:v>976</c:v>
                </c:pt>
                <c:pt idx="35" formatCode="0">
                  <c:v>805</c:v>
                </c:pt>
                <c:pt idx="36" formatCode="0">
                  <c:v>983</c:v>
                </c:pt>
                <c:pt idx="37" formatCode="0">
                  <c:v>967</c:v>
                </c:pt>
                <c:pt idx="38" formatCode="0">
                  <c:v>1236</c:v>
                </c:pt>
                <c:pt idx="39" formatCode="0">
                  <c:v>1086</c:v>
                </c:pt>
                <c:pt idx="40" formatCode="0">
                  <c:v>933</c:v>
                </c:pt>
                <c:pt idx="41" formatCode="0">
                  <c:v>1214</c:v>
                </c:pt>
                <c:pt idx="43" formatCode="0">
                  <c:v>945</c:v>
                </c:pt>
                <c:pt idx="44" formatCode="0">
                  <c:v>1056</c:v>
                </c:pt>
                <c:pt idx="45" formatCode="0">
                  <c:v>978</c:v>
                </c:pt>
                <c:pt idx="47" formatCode="0">
                  <c:v>845</c:v>
                </c:pt>
                <c:pt idx="48" formatCode="0">
                  <c:v>925</c:v>
                </c:pt>
                <c:pt idx="50" formatCode="0">
                  <c:v>719</c:v>
                </c:pt>
                <c:pt idx="51" formatCode="0">
                  <c:v>847</c:v>
                </c:pt>
                <c:pt idx="53" formatCode="0">
                  <c:v>789</c:v>
                </c:pt>
                <c:pt idx="54" formatCode="0">
                  <c:v>914</c:v>
                </c:pt>
                <c:pt idx="55" formatCode="0">
                  <c:v>1046</c:v>
                </c:pt>
                <c:pt idx="56" formatCode="0">
                  <c:v>831</c:v>
                </c:pt>
                <c:pt idx="57" formatCode="0">
                  <c:v>968</c:v>
                </c:pt>
                <c:pt idx="58" formatCode="0">
                  <c:v>686</c:v>
                </c:pt>
                <c:pt idx="59" formatCode="0">
                  <c:v>586</c:v>
                </c:pt>
                <c:pt idx="60" formatCode="0">
                  <c:v>518</c:v>
                </c:pt>
                <c:pt idx="61" formatCode="0">
                  <c:v>611</c:v>
                </c:pt>
                <c:pt idx="62" formatCode="0">
                  <c:v>453</c:v>
                </c:pt>
                <c:pt idx="63" formatCode="0">
                  <c:v>514</c:v>
                </c:pt>
                <c:pt idx="64" formatCode="0">
                  <c:v>353</c:v>
                </c:pt>
                <c:pt idx="65" formatCode="0">
                  <c:v>387</c:v>
                </c:pt>
                <c:pt idx="67" formatCode="0">
                  <c:v>430</c:v>
                </c:pt>
                <c:pt idx="68" formatCode="0">
                  <c:v>366</c:v>
                </c:pt>
                <c:pt idx="69" formatCode="0">
                  <c:v>281</c:v>
                </c:pt>
                <c:pt idx="70" formatCode="0">
                  <c:v>246</c:v>
                </c:pt>
                <c:pt idx="71" formatCode="0">
                  <c:v>235</c:v>
                </c:pt>
                <c:pt idx="72" formatCode="0">
                  <c:v>192</c:v>
                </c:pt>
                <c:pt idx="73" formatCode="0">
                  <c:v>203</c:v>
                </c:pt>
                <c:pt idx="74" formatCode="0">
                  <c:v>121</c:v>
                </c:pt>
                <c:pt idx="75" formatCode="0">
                  <c:v>214</c:v>
                </c:pt>
                <c:pt idx="77" formatCode="0">
                  <c:v>113</c:v>
                </c:pt>
                <c:pt idx="79" formatCode="0">
                  <c:v>91</c:v>
                </c:pt>
                <c:pt idx="80" formatCode="0">
                  <c:v>58</c:v>
                </c:pt>
                <c:pt idx="82" formatCode="0">
                  <c:v>84</c:v>
                </c:pt>
                <c:pt idx="84" formatCode="0">
                  <c:v>74</c:v>
                </c:pt>
                <c:pt idx="86" formatCode="0">
                  <c:v>30</c:v>
                </c:pt>
                <c:pt idx="88" formatCode="0">
                  <c:v>47</c:v>
                </c:pt>
                <c:pt idx="90" formatCode="0">
                  <c:v>34</c:v>
                </c:pt>
                <c:pt idx="92" formatCode="0">
                  <c:v>49</c:v>
                </c:pt>
                <c:pt idx="94" formatCode="0">
                  <c:v>40</c:v>
                </c:pt>
                <c:pt idx="96" formatCode="0">
                  <c:v>40</c:v>
                </c:pt>
                <c:pt idx="98" formatCode="0">
                  <c:v>40</c:v>
                </c:pt>
                <c:pt idx="100" formatCode="0">
                  <c:v>92</c:v>
                </c:pt>
                <c:pt idx="102" formatCode="0">
                  <c:v>131</c:v>
                </c:pt>
                <c:pt idx="104" formatCode="0">
                  <c:v>75</c:v>
                </c:pt>
                <c:pt idx="106" formatCode="0">
                  <c:v>0</c:v>
                </c:pt>
                <c:pt idx="108" formatCode="0">
                  <c:v>16</c:v>
                </c:pt>
                <c:pt idx="110" formatCode="0">
                  <c:v>0</c:v>
                </c:pt>
                <c:pt idx="111" formatCode="0">
                  <c:v>32</c:v>
                </c:pt>
                <c:pt idx="114" formatCode="0">
                  <c:v>1090</c:v>
                </c:pt>
                <c:pt idx="116" formatCode="0">
                  <c:v>1788</c:v>
                </c:pt>
                <c:pt idx="117" formatCode="0">
                  <c:v>2046</c:v>
                </c:pt>
                <c:pt idx="118" formatCode="0">
                  <c:v>1652</c:v>
                </c:pt>
                <c:pt idx="119" formatCode="0">
                  <c:v>2138</c:v>
                </c:pt>
                <c:pt idx="120" formatCode="0">
                  <c:v>1828</c:v>
                </c:pt>
                <c:pt idx="121" formatCode="0">
                  <c:v>1903</c:v>
                </c:pt>
                <c:pt idx="122" formatCode="0">
                  <c:v>1581</c:v>
                </c:pt>
                <c:pt idx="123" formatCode="0">
                  <c:v>1438</c:v>
                </c:pt>
                <c:pt idx="124" formatCode="0">
                  <c:v>1352</c:v>
                </c:pt>
                <c:pt idx="125" formatCode="0">
                  <c:v>1469</c:v>
                </c:pt>
                <c:pt idx="126" formatCode="0">
                  <c:v>1169</c:v>
                </c:pt>
                <c:pt idx="128" formatCode="0">
                  <c:v>995</c:v>
                </c:pt>
                <c:pt idx="129" formatCode="0">
                  <c:v>1405</c:v>
                </c:pt>
                <c:pt idx="130" formatCode="0">
                  <c:v>805</c:v>
                </c:pt>
                <c:pt idx="131" formatCode="0">
                  <c:v>1125</c:v>
                </c:pt>
                <c:pt idx="132" formatCode="0">
                  <c:v>1105</c:v>
                </c:pt>
                <c:pt idx="133" formatCode="0">
                  <c:v>1296</c:v>
                </c:pt>
                <c:pt idx="134" formatCode="0">
                  <c:v>1010</c:v>
                </c:pt>
              </c:numCache>
            </c:numRef>
          </c:xVal>
          <c:yVal>
            <c:numRef>
              <c:f>'T2'!$E$11:$E$145</c:f>
              <c:numCache>
                <c:formatCode>0</c:formatCode>
                <c:ptCount val="135"/>
                <c:pt idx="0">
                  <c:v>2142</c:v>
                </c:pt>
                <c:pt idx="1">
                  <c:v>2365</c:v>
                </c:pt>
                <c:pt idx="2">
                  <c:v>2015</c:v>
                </c:pt>
                <c:pt idx="3">
                  <c:v>1874</c:v>
                </c:pt>
                <c:pt idx="4">
                  <c:v>2218</c:v>
                </c:pt>
                <c:pt idx="5">
                  <c:v>2124</c:v>
                </c:pt>
                <c:pt idx="6">
                  <c:v>1846</c:v>
                </c:pt>
                <c:pt idx="7">
                  <c:v>2177</c:v>
                </c:pt>
                <c:pt idx="8">
                  <c:v>2163</c:v>
                </c:pt>
                <c:pt idx="9">
                  <c:v>1889</c:v>
                </c:pt>
                <c:pt idx="10">
                  <c:v>1888</c:v>
                </c:pt>
                <c:pt idx="11">
                  <c:v>1920</c:v>
                </c:pt>
                <c:pt idx="12">
                  <c:v>1661</c:v>
                </c:pt>
                <c:pt idx="13">
                  <c:v>1853</c:v>
                </c:pt>
                <c:pt idx="14">
                  <c:v>2059</c:v>
                </c:pt>
                <c:pt idx="15">
                  <c:v>1724</c:v>
                </c:pt>
                <c:pt idx="16">
                  <c:v>1731</c:v>
                </c:pt>
                <c:pt idx="17">
                  <c:v>1622</c:v>
                </c:pt>
                <c:pt idx="18">
                  <c:v>1775</c:v>
                </c:pt>
                <c:pt idx="19">
                  <c:v>1589</c:v>
                </c:pt>
                <c:pt idx="20">
                  <c:v>1674</c:v>
                </c:pt>
                <c:pt idx="21">
                  <c:v>1643</c:v>
                </c:pt>
                <c:pt idx="22">
                  <c:v>1518</c:v>
                </c:pt>
                <c:pt idx="23">
                  <c:v>1488</c:v>
                </c:pt>
                <c:pt idx="24">
                  <c:v>1614</c:v>
                </c:pt>
                <c:pt idx="25">
                  <c:v>1582</c:v>
                </c:pt>
                <c:pt idx="26">
                  <c:v>1457</c:v>
                </c:pt>
                <c:pt idx="27">
                  <c:v>1403</c:v>
                </c:pt>
                <c:pt idx="28">
                  <c:v>1285</c:v>
                </c:pt>
                <c:pt idx="29">
                  <c:v>1341</c:v>
                </c:pt>
                <c:pt idx="30">
                  <c:v>1387</c:v>
                </c:pt>
                <c:pt idx="31">
                  <c:v>1411</c:v>
                </c:pt>
                <c:pt idx="32">
                  <c:v>1225</c:v>
                </c:pt>
                <c:pt idx="34">
                  <c:v>1597</c:v>
                </c:pt>
                <c:pt idx="35">
                  <c:v>1484</c:v>
                </c:pt>
                <c:pt idx="36">
                  <c:v>1316</c:v>
                </c:pt>
                <c:pt idx="37">
                  <c:v>1299</c:v>
                </c:pt>
                <c:pt idx="38">
                  <c:v>1418</c:v>
                </c:pt>
                <c:pt idx="39">
                  <c:v>1465</c:v>
                </c:pt>
                <c:pt idx="40">
                  <c:v>1331</c:v>
                </c:pt>
                <c:pt idx="41">
                  <c:v>1296</c:v>
                </c:pt>
                <c:pt idx="43">
                  <c:v>1113</c:v>
                </c:pt>
                <c:pt idx="44">
                  <c:v>1153</c:v>
                </c:pt>
                <c:pt idx="45">
                  <c:v>1000</c:v>
                </c:pt>
                <c:pt idx="47">
                  <c:v>1022</c:v>
                </c:pt>
                <c:pt idx="48">
                  <c:v>956</c:v>
                </c:pt>
                <c:pt idx="50">
                  <c:v>1102</c:v>
                </c:pt>
                <c:pt idx="51">
                  <c:v>880</c:v>
                </c:pt>
                <c:pt idx="53">
                  <c:v>956</c:v>
                </c:pt>
                <c:pt idx="54">
                  <c:v>930</c:v>
                </c:pt>
                <c:pt idx="55">
                  <c:v>863</c:v>
                </c:pt>
                <c:pt idx="56">
                  <c:v>840</c:v>
                </c:pt>
                <c:pt idx="57">
                  <c:v>816</c:v>
                </c:pt>
                <c:pt idx="58">
                  <c:v>779</c:v>
                </c:pt>
                <c:pt idx="59">
                  <c:v>840</c:v>
                </c:pt>
                <c:pt idx="60">
                  <c:v>767</c:v>
                </c:pt>
                <c:pt idx="61">
                  <c:v>723</c:v>
                </c:pt>
                <c:pt idx="62">
                  <c:v>751</c:v>
                </c:pt>
                <c:pt idx="63">
                  <c:v>721</c:v>
                </c:pt>
                <c:pt idx="64">
                  <c:v>767</c:v>
                </c:pt>
                <c:pt idx="65">
                  <c:v>662</c:v>
                </c:pt>
                <c:pt idx="67">
                  <c:v>699</c:v>
                </c:pt>
                <c:pt idx="68">
                  <c:v>775</c:v>
                </c:pt>
                <c:pt idx="69">
                  <c:v>645</c:v>
                </c:pt>
                <c:pt idx="70">
                  <c:v>636</c:v>
                </c:pt>
                <c:pt idx="71">
                  <c:v>693</c:v>
                </c:pt>
                <c:pt idx="72">
                  <c:v>695</c:v>
                </c:pt>
                <c:pt idx="73">
                  <c:v>726</c:v>
                </c:pt>
                <c:pt idx="74">
                  <c:v>668</c:v>
                </c:pt>
                <c:pt idx="75">
                  <c:v>695</c:v>
                </c:pt>
                <c:pt idx="77">
                  <c:v>636</c:v>
                </c:pt>
                <c:pt idx="79">
                  <c:v>602</c:v>
                </c:pt>
                <c:pt idx="80">
                  <c:v>753</c:v>
                </c:pt>
                <c:pt idx="82">
                  <c:v>775</c:v>
                </c:pt>
                <c:pt idx="84">
                  <c:v>766</c:v>
                </c:pt>
                <c:pt idx="86">
                  <c:v>833</c:v>
                </c:pt>
                <c:pt idx="88">
                  <c:v>729</c:v>
                </c:pt>
                <c:pt idx="90">
                  <c:v>761</c:v>
                </c:pt>
                <c:pt idx="92">
                  <c:v>535</c:v>
                </c:pt>
                <c:pt idx="94">
                  <c:v>847</c:v>
                </c:pt>
                <c:pt idx="95">
                  <c:v>740</c:v>
                </c:pt>
                <c:pt idx="96">
                  <c:v>756</c:v>
                </c:pt>
                <c:pt idx="98">
                  <c:v>810</c:v>
                </c:pt>
                <c:pt idx="100">
                  <c:v>930</c:v>
                </c:pt>
                <c:pt idx="102">
                  <c:v>887</c:v>
                </c:pt>
                <c:pt idx="104">
                  <c:v>887</c:v>
                </c:pt>
                <c:pt idx="106">
                  <c:v>631</c:v>
                </c:pt>
                <c:pt idx="108">
                  <c:v>719</c:v>
                </c:pt>
                <c:pt idx="109">
                  <c:v>668</c:v>
                </c:pt>
                <c:pt idx="110">
                  <c:v>794</c:v>
                </c:pt>
                <c:pt idx="111">
                  <c:v>769</c:v>
                </c:pt>
                <c:pt idx="114">
                  <c:v>1628</c:v>
                </c:pt>
                <c:pt idx="116">
                  <c:v>2123</c:v>
                </c:pt>
              </c:numCache>
            </c:numRef>
          </c:yVal>
          <c:smooth val="0"/>
        </c:ser>
        <c:ser>
          <c:idx val="0"/>
          <c:order val="1"/>
          <c:tx>
            <c:v>Equality</c:v>
          </c:tx>
          <c:spPr>
            <a:ln w="38100" cap="rnd">
              <a:solidFill>
                <a:srgbClr val="FF0000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T2'!$K$11:$K$46</c:f>
              <c:numCache>
                <c:formatCode>General</c:formatCode>
                <c:ptCount val="36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>
                  <c:v>2000</c:v>
                </c:pt>
                <c:pt idx="21">
                  <c:v>2100</c:v>
                </c:pt>
                <c:pt idx="22">
                  <c:v>2200</c:v>
                </c:pt>
                <c:pt idx="23">
                  <c:v>2300</c:v>
                </c:pt>
                <c:pt idx="24">
                  <c:v>2400</c:v>
                </c:pt>
                <c:pt idx="25">
                  <c:v>2500</c:v>
                </c:pt>
                <c:pt idx="26">
                  <c:v>2600</c:v>
                </c:pt>
                <c:pt idx="27">
                  <c:v>2700</c:v>
                </c:pt>
                <c:pt idx="28">
                  <c:v>2800</c:v>
                </c:pt>
                <c:pt idx="29">
                  <c:v>2900</c:v>
                </c:pt>
                <c:pt idx="30">
                  <c:v>3000</c:v>
                </c:pt>
                <c:pt idx="31">
                  <c:v>3100</c:v>
                </c:pt>
                <c:pt idx="32">
                  <c:v>3200</c:v>
                </c:pt>
                <c:pt idx="33">
                  <c:v>3300</c:v>
                </c:pt>
                <c:pt idx="34">
                  <c:v>3400</c:v>
                </c:pt>
                <c:pt idx="35">
                  <c:v>3500</c:v>
                </c:pt>
              </c:numCache>
            </c:numRef>
          </c:xVal>
          <c:yVal>
            <c:numRef>
              <c:f>'T2'!$K$11:$K$46</c:f>
              <c:numCache>
                <c:formatCode>General</c:formatCode>
                <c:ptCount val="36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>
                  <c:v>2000</c:v>
                </c:pt>
                <c:pt idx="21">
                  <c:v>2100</c:v>
                </c:pt>
                <c:pt idx="22">
                  <c:v>2200</c:v>
                </c:pt>
                <c:pt idx="23">
                  <c:v>2300</c:v>
                </c:pt>
                <c:pt idx="24">
                  <c:v>2400</c:v>
                </c:pt>
                <c:pt idx="25">
                  <c:v>2500</c:v>
                </c:pt>
                <c:pt idx="26">
                  <c:v>2600</c:v>
                </c:pt>
                <c:pt idx="27">
                  <c:v>2700</c:v>
                </c:pt>
                <c:pt idx="28">
                  <c:v>2800</c:v>
                </c:pt>
                <c:pt idx="29">
                  <c:v>2900</c:v>
                </c:pt>
                <c:pt idx="30">
                  <c:v>3000</c:v>
                </c:pt>
                <c:pt idx="31">
                  <c:v>3100</c:v>
                </c:pt>
                <c:pt idx="32">
                  <c:v>3200</c:v>
                </c:pt>
                <c:pt idx="33">
                  <c:v>3300</c:v>
                </c:pt>
                <c:pt idx="34">
                  <c:v>3400</c:v>
                </c:pt>
                <c:pt idx="35">
                  <c:v>3500</c:v>
                </c:pt>
              </c:numCache>
            </c:numRef>
          </c:yVal>
          <c:smooth val="0"/>
        </c:ser>
        <c:ser>
          <c:idx val="1"/>
          <c:order val="2"/>
          <c:tx>
            <c:v>95% -</c:v>
          </c:tx>
          <c:spPr>
            <a:ln w="38100" cap="rnd">
              <a:solidFill>
                <a:srgbClr val="FF0000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T2'!$S$11:$S$46</c:f>
              <c:numCache>
                <c:formatCode>General</c:formatCode>
                <c:ptCount val="36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>
                  <c:v>2000</c:v>
                </c:pt>
                <c:pt idx="21">
                  <c:v>2100</c:v>
                </c:pt>
                <c:pt idx="22">
                  <c:v>2200</c:v>
                </c:pt>
                <c:pt idx="23">
                  <c:v>2300</c:v>
                </c:pt>
                <c:pt idx="24">
                  <c:v>2400</c:v>
                </c:pt>
                <c:pt idx="25">
                  <c:v>2500</c:v>
                </c:pt>
                <c:pt idx="26">
                  <c:v>2600</c:v>
                </c:pt>
                <c:pt idx="27">
                  <c:v>2700</c:v>
                </c:pt>
                <c:pt idx="28">
                  <c:v>2800</c:v>
                </c:pt>
                <c:pt idx="29">
                  <c:v>2900</c:v>
                </c:pt>
                <c:pt idx="30">
                  <c:v>3000</c:v>
                </c:pt>
                <c:pt idx="31">
                  <c:v>3100</c:v>
                </c:pt>
                <c:pt idx="32">
                  <c:v>3200</c:v>
                </c:pt>
                <c:pt idx="33">
                  <c:v>3300</c:v>
                </c:pt>
                <c:pt idx="34">
                  <c:v>3400</c:v>
                </c:pt>
                <c:pt idx="35">
                  <c:v>3500</c:v>
                </c:pt>
              </c:numCache>
            </c:numRef>
          </c:xVal>
          <c:yVal>
            <c:numRef>
              <c:f>'T2'!$M$11:$M$46</c:f>
              <c:numCache>
                <c:formatCode>0</c:formatCode>
                <c:ptCount val="36"/>
                <c:pt idx="0">
                  <c:v>0</c:v>
                </c:pt>
                <c:pt idx="1">
                  <c:v>83.38</c:v>
                </c:pt>
                <c:pt idx="2">
                  <c:v>166.76</c:v>
                </c:pt>
                <c:pt idx="3">
                  <c:v>250.14</c:v>
                </c:pt>
                <c:pt idx="4">
                  <c:v>333.52</c:v>
                </c:pt>
                <c:pt idx="5">
                  <c:v>416.9</c:v>
                </c:pt>
                <c:pt idx="6">
                  <c:v>500.28</c:v>
                </c:pt>
                <c:pt idx="7">
                  <c:v>583.66</c:v>
                </c:pt>
                <c:pt idx="8">
                  <c:v>667.04</c:v>
                </c:pt>
                <c:pt idx="9">
                  <c:v>750.42</c:v>
                </c:pt>
                <c:pt idx="10">
                  <c:v>833.8</c:v>
                </c:pt>
                <c:pt idx="11">
                  <c:v>917.18000000000006</c:v>
                </c:pt>
                <c:pt idx="12">
                  <c:v>1000.56</c:v>
                </c:pt>
                <c:pt idx="13">
                  <c:v>1083.94</c:v>
                </c:pt>
                <c:pt idx="14">
                  <c:v>1167.32</c:v>
                </c:pt>
                <c:pt idx="15">
                  <c:v>1250.7</c:v>
                </c:pt>
                <c:pt idx="16">
                  <c:v>1334.08</c:v>
                </c:pt>
                <c:pt idx="17">
                  <c:v>1417.46</c:v>
                </c:pt>
                <c:pt idx="18">
                  <c:v>1500.84</c:v>
                </c:pt>
                <c:pt idx="19">
                  <c:v>1584.22</c:v>
                </c:pt>
                <c:pt idx="20">
                  <c:v>1667.6</c:v>
                </c:pt>
                <c:pt idx="21">
                  <c:v>1750.98</c:v>
                </c:pt>
                <c:pt idx="22">
                  <c:v>1834.3600000000001</c:v>
                </c:pt>
                <c:pt idx="23">
                  <c:v>1917.74</c:v>
                </c:pt>
                <c:pt idx="24">
                  <c:v>2001.12</c:v>
                </c:pt>
                <c:pt idx="25">
                  <c:v>2084.5</c:v>
                </c:pt>
                <c:pt idx="26">
                  <c:v>2167.88</c:v>
                </c:pt>
                <c:pt idx="27">
                  <c:v>2251.2600000000002</c:v>
                </c:pt>
                <c:pt idx="28">
                  <c:v>2334.64</c:v>
                </c:pt>
                <c:pt idx="29">
                  <c:v>2418.02</c:v>
                </c:pt>
                <c:pt idx="30">
                  <c:v>2501.4</c:v>
                </c:pt>
                <c:pt idx="31">
                  <c:v>2584.7799999999997</c:v>
                </c:pt>
                <c:pt idx="32">
                  <c:v>2668.16</c:v>
                </c:pt>
                <c:pt idx="33">
                  <c:v>2751.54</c:v>
                </c:pt>
                <c:pt idx="34">
                  <c:v>2834.92</c:v>
                </c:pt>
                <c:pt idx="35">
                  <c:v>2918.3</c:v>
                </c:pt>
              </c:numCache>
            </c:numRef>
          </c:yVal>
          <c:smooth val="0"/>
        </c:ser>
        <c:ser>
          <c:idx val="3"/>
          <c:order val="3"/>
          <c:tx>
            <c:v>95% +</c:v>
          </c:tx>
          <c:spPr>
            <a:ln w="38100" cap="rnd">
              <a:solidFill>
                <a:srgbClr val="FF0000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T2'!$K$11:$K$46</c:f>
              <c:numCache>
                <c:formatCode>General</c:formatCode>
                <c:ptCount val="36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>
                  <c:v>2000</c:v>
                </c:pt>
                <c:pt idx="21">
                  <c:v>2100</c:v>
                </c:pt>
                <c:pt idx="22">
                  <c:v>2200</c:v>
                </c:pt>
                <c:pt idx="23">
                  <c:v>2300</c:v>
                </c:pt>
                <c:pt idx="24">
                  <c:v>2400</c:v>
                </c:pt>
                <c:pt idx="25">
                  <c:v>2500</c:v>
                </c:pt>
                <c:pt idx="26">
                  <c:v>2600</c:v>
                </c:pt>
                <c:pt idx="27">
                  <c:v>2700</c:v>
                </c:pt>
                <c:pt idx="28">
                  <c:v>2800</c:v>
                </c:pt>
                <c:pt idx="29">
                  <c:v>2900</c:v>
                </c:pt>
                <c:pt idx="30">
                  <c:v>3000</c:v>
                </c:pt>
                <c:pt idx="31">
                  <c:v>3100</c:v>
                </c:pt>
                <c:pt idx="32">
                  <c:v>3200</c:v>
                </c:pt>
                <c:pt idx="33">
                  <c:v>3300</c:v>
                </c:pt>
                <c:pt idx="34">
                  <c:v>3400</c:v>
                </c:pt>
                <c:pt idx="35">
                  <c:v>3500</c:v>
                </c:pt>
              </c:numCache>
            </c:numRef>
          </c:xVal>
          <c:yVal>
            <c:numRef>
              <c:f>'T2'!$N$11:$N$46</c:f>
              <c:numCache>
                <c:formatCode>0</c:formatCode>
                <c:ptCount val="36"/>
                <c:pt idx="0">
                  <c:v>0</c:v>
                </c:pt>
                <c:pt idx="1">
                  <c:v>116.62</c:v>
                </c:pt>
                <c:pt idx="2">
                  <c:v>233.24</c:v>
                </c:pt>
                <c:pt idx="3">
                  <c:v>349.86</c:v>
                </c:pt>
                <c:pt idx="4">
                  <c:v>466.48</c:v>
                </c:pt>
                <c:pt idx="5">
                  <c:v>583.1</c:v>
                </c:pt>
                <c:pt idx="6">
                  <c:v>699.72</c:v>
                </c:pt>
                <c:pt idx="7">
                  <c:v>816.34</c:v>
                </c:pt>
                <c:pt idx="8">
                  <c:v>932.96</c:v>
                </c:pt>
                <c:pt idx="9">
                  <c:v>1049.58</c:v>
                </c:pt>
                <c:pt idx="10">
                  <c:v>1166.2</c:v>
                </c:pt>
                <c:pt idx="11">
                  <c:v>1282.82</c:v>
                </c:pt>
                <c:pt idx="12">
                  <c:v>1399.44</c:v>
                </c:pt>
                <c:pt idx="13">
                  <c:v>1516.06</c:v>
                </c:pt>
                <c:pt idx="14">
                  <c:v>1632.68</c:v>
                </c:pt>
                <c:pt idx="15">
                  <c:v>1749.3</c:v>
                </c:pt>
                <c:pt idx="16">
                  <c:v>1865.92</c:v>
                </c:pt>
                <c:pt idx="17">
                  <c:v>1982.54</c:v>
                </c:pt>
                <c:pt idx="18">
                  <c:v>2099.16</c:v>
                </c:pt>
                <c:pt idx="19">
                  <c:v>2215.7800000000002</c:v>
                </c:pt>
                <c:pt idx="20">
                  <c:v>2332.4</c:v>
                </c:pt>
                <c:pt idx="21">
                  <c:v>2449.02</c:v>
                </c:pt>
                <c:pt idx="22">
                  <c:v>2565.64</c:v>
                </c:pt>
                <c:pt idx="23">
                  <c:v>2682.26</c:v>
                </c:pt>
                <c:pt idx="24">
                  <c:v>2798.88</c:v>
                </c:pt>
                <c:pt idx="25">
                  <c:v>2915.5</c:v>
                </c:pt>
                <c:pt idx="26">
                  <c:v>3032.12</c:v>
                </c:pt>
                <c:pt idx="27">
                  <c:v>3148.74</c:v>
                </c:pt>
                <c:pt idx="28">
                  <c:v>3265.36</c:v>
                </c:pt>
                <c:pt idx="29">
                  <c:v>3381.98</c:v>
                </c:pt>
                <c:pt idx="30">
                  <c:v>3498.6</c:v>
                </c:pt>
                <c:pt idx="31">
                  <c:v>3615.2200000000003</c:v>
                </c:pt>
                <c:pt idx="32">
                  <c:v>3731.84</c:v>
                </c:pt>
                <c:pt idx="33">
                  <c:v>3848.46</c:v>
                </c:pt>
                <c:pt idx="34">
                  <c:v>3965.08</c:v>
                </c:pt>
                <c:pt idx="35">
                  <c:v>4081.7</c:v>
                </c:pt>
              </c:numCache>
            </c:numRef>
          </c:yVal>
          <c:smooth val="0"/>
        </c:ser>
        <c:ser>
          <c:idx val="4"/>
          <c:order val="4"/>
          <c:tx>
            <c:v>99.9% -</c:v>
          </c:tx>
          <c:spPr>
            <a:ln w="38100" cap="rnd">
              <a:solidFill>
                <a:srgbClr val="FF0000"/>
              </a:solidFill>
              <a:prstDash val="lgDashDot"/>
              <a:round/>
            </a:ln>
            <a:effectLst/>
          </c:spPr>
          <c:marker>
            <c:symbol val="none"/>
          </c:marker>
          <c:xVal>
            <c:numRef>
              <c:f>'T2'!$K$11:$K$46</c:f>
              <c:numCache>
                <c:formatCode>General</c:formatCode>
                <c:ptCount val="36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>
                  <c:v>2000</c:v>
                </c:pt>
                <c:pt idx="21">
                  <c:v>2100</c:v>
                </c:pt>
                <c:pt idx="22">
                  <c:v>2200</c:v>
                </c:pt>
                <c:pt idx="23">
                  <c:v>2300</c:v>
                </c:pt>
                <c:pt idx="24">
                  <c:v>2400</c:v>
                </c:pt>
                <c:pt idx="25">
                  <c:v>2500</c:v>
                </c:pt>
                <c:pt idx="26">
                  <c:v>2600</c:v>
                </c:pt>
                <c:pt idx="27">
                  <c:v>2700</c:v>
                </c:pt>
                <c:pt idx="28">
                  <c:v>2800</c:v>
                </c:pt>
                <c:pt idx="29">
                  <c:v>2900</c:v>
                </c:pt>
                <c:pt idx="30">
                  <c:v>3000</c:v>
                </c:pt>
                <c:pt idx="31">
                  <c:v>3100</c:v>
                </c:pt>
                <c:pt idx="32">
                  <c:v>3200</c:v>
                </c:pt>
                <c:pt idx="33">
                  <c:v>3300</c:v>
                </c:pt>
                <c:pt idx="34">
                  <c:v>3400</c:v>
                </c:pt>
                <c:pt idx="35">
                  <c:v>3500</c:v>
                </c:pt>
              </c:numCache>
            </c:numRef>
          </c:xVal>
          <c:yVal>
            <c:numRef>
              <c:f>'T2'!$U$11:$U$46</c:f>
              <c:numCache>
                <c:formatCode>0</c:formatCode>
                <c:ptCount val="36"/>
                <c:pt idx="0">
                  <c:v>0</c:v>
                </c:pt>
                <c:pt idx="1">
                  <c:v>72.099999999999994</c:v>
                </c:pt>
                <c:pt idx="2">
                  <c:v>144.19999999999999</c:v>
                </c:pt>
                <c:pt idx="3">
                  <c:v>216.3</c:v>
                </c:pt>
                <c:pt idx="4">
                  <c:v>288.39999999999998</c:v>
                </c:pt>
                <c:pt idx="5">
                  <c:v>360.5</c:v>
                </c:pt>
                <c:pt idx="6">
                  <c:v>432.6</c:v>
                </c:pt>
                <c:pt idx="7">
                  <c:v>504.7</c:v>
                </c:pt>
                <c:pt idx="8">
                  <c:v>576.79999999999995</c:v>
                </c:pt>
                <c:pt idx="9">
                  <c:v>648.9</c:v>
                </c:pt>
                <c:pt idx="10">
                  <c:v>721</c:v>
                </c:pt>
                <c:pt idx="11">
                  <c:v>793.09999999999991</c:v>
                </c:pt>
                <c:pt idx="12">
                  <c:v>865.2</c:v>
                </c:pt>
                <c:pt idx="13">
                  <c:v>937.3</c:v>
                </c:pt>
                <c:pt idx="14">
                  <c:v>1009.4</c:v>
                </c:pt>
                <c:pt idx="15">
                  <c:v>1081.5</c:v>
                </c:pt>
                <c:pt idx="16">
                  <c:v>1153.5999999999999</c:v>
                </c:pt>
                <c:pt idx="17">
                  <c:v>1225.7</c:v>
                </c:pt>
                <c:pt idx="18">
                  <c:v>1297.8</c:v>
                </c:pt>
                <c:pt idx="19">
                  <c:v>1369.9</c:v>
                </c:pt>
                <c:pt idx="20">
                  <c:v>1442</c:v>
                </c:pt>
                <c:pt idx="21">
                  <c:v>1514.1</c:v>
                </c:pt>
                <c:pt idx="22">
                  <c:v>1586.1999999999998</c:v>
                </c:pt>
                <c:pt idx="23">
                  <c:v>1658.3</c:v>
                </c:pt>
                <c:pt idx="24">
                  <c:v>1730.4</c:v>
                </c:pt>
                <c:pt idx="25">
                  <c:v>1802.5</c:v>
                </c:pt>
                <c:pt idx="26">
                  <c:v>1874.6</c:v>
                </c:pt>
                <c:pt idx="27">
                  <c:v>1946.7</c:v>
                </c:pt>
                <c:pt idx="28">
                  <c:v>2018.8</c:v>
                </c:pt>
                <c:pt idx="29">
                  <c:v>2090.9</c:v>
                </c:pt>
                <c:pt idx="30">
                  <c:v>2163</c:v>
                </c:pt>
                <c:pt idx="31">
                  <c:v>2235.1</c:v>
                </c:pt>
                <c:pt idx="32">
                  <c:v>2307.1999999999998</c:v>
                </c:pt>
                <c:pt idx="33">
                  <c:v>2379.3000000000002</c:v>
                </c:pt>
                <c:pt idx="34">
                  <c:v>2451.4</c:v>
                </c:pt>
                <c:pt idx="35">
                  <c:v>2523.5</c:v>
                </c:pt>
              </c:numCache>
            </c:numRef>
          </c:yVal>
          <c:smooth val="0"/>
        </c:ser>
        <c:ser>
          <c:idx val="5"/>
          <c:order val="5"/>
          <c:tx>
            <c:v>99.9% +</c:v>
          </c:tx>
          <c:spPr>
            <a:ln w="38100" cap="rnd">
              <a:solidFill>
                <a:srgbClr val="FF0000"/>
              </a:solidFill>
              <a:prstDash val="lgDashDot"/>
              <a:round/>
            </a:ln>
            <a:effectLst/>
          </c:spPr>
          <c:marker>
            <c:symbol val="none"/>
          </c:marker>
          <c:xVal>
            <c:numRef>
              <c:f>'T2'!$S$11:$S$46</c:f>
              <c:numCache>
                <c:formatCode>General</c:formatCode>
                <c:ptCount val="36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>
                  <c:v>2000</c:v>
                </c:pt>
                <c:pt idx="21">
                  <c:v>2100</c:v>
                </c:pt>
                <c:pt idx="22">
                  <c:v>2200</c:v>
                </c:pt>
                <c:pt idx="23">
                  <c:v>2300</c:v>
                </c:pt>
                <c:pt idx="24">
                  <c:v>2400</c:v>
                </c:pt>
                <c:pt idx="25">
                  <c:v>2500</c:v>
                </c:pt>
                <c:pt idx="26">
                  <c:v>2600</c:v>
                </c:pt>
                <c:pt idx="27">
                  <c:v>2700</c:v>
                </c:pt>
                <c:pt idx="28">
                  <c:v>2800</c:v>
                </c:pt>
                <c:pt idx="29">
                  <c:v>2900</c:v>
                </c:pt>
                <c:pt idx="30">
                  <c:v>3000</c:v>
                </c:pt>
                <c:pt idx="31">
                  <c:v>3100</c:v>
                </c:pt>
                <c:pt idx="32">
                  <c:v>3200</c:v>
                </c:pt>
                <c:pt idx="33">
                  <c:v>3300</c:v>
                </c:pt>
                <c:pt idx="34">
                  <c:v>3400</c:v>
                </c:pt>
                <c:pt idx="35">
                  <c:v>3500</c:v>
                </c:pt>
              </c:numCache>
            </c:numRef>
          </c:xVal>
          <c:yVal>
            <c:numRef>
              <c:f>'T2'!$V$11:$V$46</c:f>
              <c:numCache>
                <c:formatCode>0</c:formatCode>
                <c:ptCount val="36"/>
                <c:pt idx="0">
                  <c:v>0</c:v>
                </c:pt>
                <c:pt idx="1">
                  <c:v>127.9</c:v>
                </c:pt>
                <c:pt idx="2">
                  <c:v>255.8</c:v>
                </c:pt>
                <c:pt idx="3">
                  <c:v>383.7</c:v>
                </c:pt>
                <c:pt idx="4">
                  <c:v>511.6</c:v>
                </c:pt>
                <c:pt idx="5">
                  <c:v>639.5</c:v>
                </c:pt>
                <c:pt idx="6">
                  <c:v>767.4</c:v>
                </c:pt>
                <c:pt idx="7">
                  <c:v>895.3</c:v>
                </c:pt>
                <c:pt idx="8">
                  <c:v>1023.2</c:v>
                </c:pt>
                <c:pt idx="9">
                  <c:v>1151.0999999999999</c:v>
                </c:pt>
                <c:pt idx="10">
                  <c:v>1279</c:v>
                </c:pt>
                <c:pt idx="11">
                  <c:v>1406.9</c:v>
                </c:pt>
                <c:pt idx="12">
                  <c:v>1534.8</c:v>
                </c:pt>
                <c:pt idx="13">
                  <c:v>1662.7</c:v>
                </c:pt>
                <c:pt idx="14">
                  <c:v>1790.6</c:v>
                </c:pt>
                <c:pt idx="15">
                  <c:v>1918.5</c:v>
                </c:pt>
                <c:pt idx="16">
                  <c:v>2046.4</c:v>
                </c:pt>
                <c:pt idx="17">
                  <c:v>2174.3000000000002</c:v>
                </c:pt>
                <c:pt idx="18">
                  <c:v>2302.1999999999998</c:v>
                </c:pt>
                <c:pt idx="19">
                  <c:v>2430.1</c:v>
                </c:pt>
                <c:pt idx="20">
                  <c:v>2558</c:v>
                </c:pt>
                <c:pt idx="21">
                  <c:v>2685.9</c:v>
                </c:pt>
                <c:pt idx="22">
                  <c:v>2813.8</c:v>
                </c:pt>
                <c:pt idx="23">
                  <c:v>2941.7</c:v>
                </c:pt>
                <c:pt idx="24">
                  <c:v>3069.6</c:v>
                </c:pt>
                <c:pt idx="25">
                  <c:v>3197.5</c:v>
                </c:pt>
                <c:pt idx="26">
                  <c:v>3325.4</c:v>
                </c:pt>
                <c:pt idx="27">
                  <c:v>3453.3</c:v>
                </c:pt>
                <c:pt idx="28">
                  <c:v>3581.2</c:v>
                </c:pt>
                <c:pt idx="29">
                  <c:v>3709.1</c:v>
                </c:pt>
                <c:pt idx="30">
                  <c:v>3837</c:v>
                </c:pt>
                <c:pt idx="31">
                  <c:v>3964.9</c:v>
                </c:pt>
                <c:pt idx="32">
                  <c:v>4092.8</c:v>
                </c:pt>
                <c:pt idx="33">
                  <c:v>4220.7</c:v>
                </c:pt>
                <c:pt idx="34">
                  <c:v>4348.6000000000004</c:v>
                </c:pt>
                <c:pt idx="35">
                  <c:v>4476.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558272"/>
        <c:axId val="164558664"/>
      </c:scatterChart>
      <c:valAx>
        <c:axId val="164558272"/>
        <c:scaling>
          <c:orientation val="minMax"/>
          <c:max val="2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rgbClr val="000000"/>
                    </a:solidFill>
                    <a:effectLst/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AU" sz="2000" b="1" i="0" baseline="0">
                    <a:latin typeface="Arial" panose="020B0604020202020204" pitchFamily="34" charset="0"/>
                  </a:rPr>
                  <a:t>Advia centaur red-cell folate (nmol/L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rgbClr val="000000"/>
                  </a:solidFill>
                  <a:effectLst/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 w="25400" cap="flat" cmpd="sng" algn="ctr">
            <a:solidFill>
              <a:srgbClr val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spc="-10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64558664"/>
        <c:crossesAt val="-50"/>
        <c:crossBetween val="midCat"/>
      </c:valAx>
      <c:valAx>
        <c:axId val="164558664"/>
        <c:scaling>
          <c:orientation val="minMax"/>
          <c:max val="45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rgbClr val="000000"/>
                    </a:solidFill>
                    <a:effectLst/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AU" sz="2000" b="1" i="0" baseline="0">
                    <a:latin typeface="Arial" panose="020B0604020202020204" pitchFamily="34" charset="0"/>
                  </a:rPr>
                  <a:t>UniCel DxI 800 red-cell folate (nmol/L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rgbClr val="000000"/>
                  </a:solidFill>
                  <a:effectLst/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in"/>
        <c:minorTickMark val="none"/>
        <c:tickLblPos val="nextTo"/>
        <c:spPr>
          <a:noFill/>
          <a:ln w="25400">
            <a:solidFill>
              <a:srgbClr val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spc="-100" baseline="0">
                <a:solidFill>
                  <a:srgbClr val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645582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span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chart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chart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chart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chart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chart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chart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chart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chart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chart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chart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chart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chart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chart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chart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chart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chartsheets/sheet1.xml><?xml version="1.0" encoding="utf-8"?>
<chartsheet xmlns="http://schemas.openxmlformats.org/spreadsheetml/2006/main" xmlns:r="http://schemas.openxmlformats.org/officeDocument/2006/relationships">
  <sheetPr codeName="Chart11">
    <tabColor rgb="FFFFC000"/>
  </sheetPr>
  <sheetViews>
    <sheetView zoomScale="155" workbookViewId="0" zoomToFit="1"/>
  </sheetViews>
  <pageMargins left="0.7" right="0.7" top="0.75" bottom="0.75" header="0.3" footer="0.3"/>
  <drawing r:id="rId1"/>
</chartsheet>
</file>

<file path=xl/chartsheets/sheet10.xml><?xml version="1.0" encoding="utf-8"?>
<chartsheet xmlns="http://schemas.openxmlformats.org/spreadsheetml/2006/main" xmlns:r="http://schemas.openxmlformats.org/officeDocument/2006/relationships">
  <sheetPr codeName="Chart20">
    <tabColor theme="0" tint="-0.249977111117893"/>
  </sheetPr>
  <sheetViews>
    <sheetView zoomScale="155" workbookViewId="0" zoomToFit="1"/>
  </sheetViews>
  <pageMargins left="0.7" right="0.7" top="0.75" bottom="0.75" header="0.3" footer="0.3"/>
  <drawing r:id="rId1"/>
</chartsheet>
</file>

<file path=xl/chartsheets/sheet11.xml><?xml version="1.0" encoding="utf-8"?>
<chartsheet xmlns="http://schemas.openxmlformats.org/spreadsheetml/2006/main" xmlns:r="http://schemas.openxmlformats.org/officeDocument/2006/relationships">
  <sheetPr codeName="Chart21">
    <tabColor theme="0" tint="-0.249977111117893"/>
  </sheetPr>
  <sheetViews>
    <sheetView zoomScale="155" workbookViewId="0" zoomToFit="1"/>
  </sheetViews>
  <pageMargins left="0.7" right="0.7" top="0.75" bottom="0.75" header="0.3" footer="0.3"/>
  <drawing r:id="rId1"/>
</chartsheet>
</file>

<file path=xl/chartsheets/sheet12.xml><?xml version="1.0" encoding="utf-8"?>
<chartsheet xmlns="http://schemas.openxmlformats.org/spreadsheetml/2006/main" xmlns:r="http://schemas.openxmlformats.org/officeDocument/2006/relationships">
  <sheetPr codeName="Chart22">
    <tabColor theme="0" tint="-0.249977111117893"/>
  </sheetPr>
  <sheetViews>
    <sheetView zoomScale="155" workbookViewId="0" zoomToFit="1"/>
  </sheetViews>
  <pageMargins left="0.7" right="0.7" top="0.75" bottom="0.75" header="0.3" footer="0.3"/>
  <drawing r:id="rId1"/>
</chartsheet>
</file>

<file path=xl/chartsheets/sheet13.xml><?xml version="1.0" encoding="utf-8"?>
<chartsheet xmlns="http://schemas.openxmlformats.org/spreadsheetml/2006/main" xmlns:r="http://schemas.openxmlformats.org/officeDocument/2006/relationships">
  <sheetPr codeName="Chart23">
    <tabColor theme="5"/>
  </sheetPr>
  <sheetViews>
    <sheetView zoomScale="155" workbookViewId="0" zoomToFit="1"/>
  </sheetViews>
  <pageMargins left="0.7" right="0.7" top="0.75" bottom="0.75" header="0.3" footer="0.3"/>
  <drawing r:id="rId1"/>
</chartsheet>
</file>

<file path=xl/chartsheets/sheet14.xml><?xml version="1.0" encoding="utf-8"?>
<chartsheet xmlns="http://schemas.openxmlformats.org/spreadsheetml/2006/main" xmlns:r="http://schemas.openxmlformats.org/officeDocument/2006/relationships">
  <sheetPr codeName="Chart24">
    <tabColor theme="5"/>
  </sheetPr>
  <sheetViews>
    <sheetView zoomScale="155" workbookViewId="0" zoomToFit="1"/>
  </sheetViews>
  <pageMargins left="0.7" right="0.7" top="0.75" bottom="0.75" header="0.3" footer="0.3"/>
  <drawing r:id="rId1"/>
</chartsheet>
</file>

<file path=xl/chartsheets/sheet15.xml><?xml version="1.0" encoding="utf-8"?>
<chartsheet xmlns="http://schemas.openxmlformats.org/spreadsheetml/2006/main" xmlns:r="http://schemas.openxmlformats.org/officeDocument/2006/relationships">
  <sheetPr codeName="Chart25">
    <tabColor theme="5"/>
  </sheetPr>
  <sheetViews>
    <sheetView zoomScale="155" workbookViewId="0" zoomToFit="1"/>
  </sheetViews>
  <pageMargins left="0.7" right="0.7" top="0.75" bottom="0.75" header="0.3" footer="0.3"/>
  <drawing r:id="rId1"/>
</chartsheet>
</file>

<file path=xl/chartsheets/sheet16.xml><?xml version="1.0" encoding="utf-8"?>
<chartsheet xmlns="http://schemas.openxmlformats.org/spreadsheetml/2006/main" xmlns:r="http://schemas.openxmlformats.org/officeDocument/2006/relationships">
  <sheetPr codeName="Chart27">
    <tabColor rgb="FFFFCC99"/>
  </sheetPr>
  <sheetViews>
    <sheetView zoomScale="155" workbookViewId="0" zoomToFit="1"/>
  </sheetViews>
  <pageMargins left="0.7" right="0.7" top="0.75" bottom="0.75" header="0.3" footer="0.3"/>
  <drawing r:id="rId1"/>
</chartsheet>
</file>

<file path=xl/chartsheets/sheet2.xml><?xml version="1.0" encoding="utf-8"?>
<chartsheet xmlns="http://schemas.openxmlformats.org/spreadsheetml/2006/main" xmlns:r="http://schemas.openxmlformats.org/officeDocument/2006/relationships">
  <sheetPr codeName="Chart12">
    <tabColor rgb="FFFFC000"/>
  </sheetPr>
  <sheetViews>
    <sheetView zoomScale="155" workbookViewId="0" zoomToFit="1"/>
  </sheetViews>
  <pageMargins left="0.7" right="0.7" top="0.75" bottom="0.75" header="0.3" footer="0.3"/>
  <drawing r:id="rId1"/>
</chartsheet>
</file>

<file path=xl/chartsheets/sheet3.xml><?xml version="1.0" encoding="utf-8"?>
<chartsheet xmlns="http://schemas.openxmlformats.org/spreadsheetml/2006/main" xmlns:r="http://schemas.openxmlformats.org/officeDocument/2006/relationships">
  <sheetPr codeName="Chart13">
    <tabColor rgb="FFFFC000"/>
  </sheetPr>
  <sheetViews>
    <sheetView zoomScale="155" workbookViewId="0" zoomToFit="1"/>
  </sheetViews>
  <pageMargins left="0.7" right="0.7" top="0.75" bottom="0.75" header="0.3" footer="0.3"/>
  <drawing r:id="rId1"/>
</chartsheet>
</file>

<file path=xl/chartsheets/sheet4.xml><?xml version="1.0" encoding="utf-8"?>
<chartsheet xmlns="http://schemas.openxmlformats.org/spreadsheetml/2006/main" xmlns:r="http://schemas.openxmlformats.org/officeDocument/2006/relationships">
  <sheetPr codeName="Chart14">
    <tabColor rgb="FFFFC000"/>
  </sheetPr>
  <sheetViews>
    <sheetView zoomScale="155" workbookViewId="0" zoomToFit="1"/>
  </sheetViews>
  <pageMargins left="0.7" right="0.7" top="0.75" bottom="0.75" header="0.3" footer="0.3"/>
  <drawing r:id="rId1"/>
</chartsheet>
</file>

<file path=xl/chartsheets/sheet5.xml><?xml version="1.0" encoding="utf-8"?>
<chartsheet xmlns="http://schemas.openxmlformats.org/spreadsheetml/2006/main" xmlns:r="http://schemas.openxmlformats.org/officeDocument/2006/relationships">
  <sheetPr codeName="Chart15">
    <tabColor rgb="FF92D050"/>
  </sheetPr>
  <sheetViews>
    <sheetView zoomScale="155" workbookViewId="0" zoomToFit="1"/>
  </sheetViews>
  <pageMargins left="0.7" right="0.7" top="0.75" bottom="0.75" header="0.3" footer="0.3"/>
  <drawing r:id="rId1"/>
</chartsheet>
</file>

<file path=xl/chartsheets/sheet6.xml><?xml version="1.0" encoding="utf-8"?>
<chartsheet xmlns="http://schemas.openxmlformats.org/spreadsheetml/2006/main" xmlns:r="http://schemas.openxmlformats.org/officeDocument/2006/relationships">
  <sheetPr codeName="Chart16">
    <tabColor rgb="FF92D050"/>
  </sheetPr>
  <sheetViews>
    <sheetView zoomScale="155" workbookViewId="0" zoomToFit="1"/>
  </sheetViews>
  <pageMargins left="0.7" right="0.7" top="0.75" bottom="0.75" header="0.3" footer="0.3"/>
  <drawing r:id="rId1"/>
</chartsheet>
</file>

<file path=xl/chartsheets/sheet7.xml><?xml version="1.0" encoding="utf-8"?>
<chartsheet xmlns="http://schemas.openxmlformats.org/spreadsheetml/2006/main" xmlns:r="http://schemas.openxmlformats.org/officeDocument/2006/relationships">
  <sheetPr codeName="Chart17">
    <tabColor rgb="FF00B050"/>
  </sheetPr>
  <sheetViews>
    <sheetView zoomScale="155" workbookViewId="0" zoomToFit="1"/>
  </sheetViews>
  <pageMargins left="0.7" right="0.7" top="0.75" bottom="0.75" header="0.3" footer="0.3"/>
  <drawing r:id="rId1"/>
</chartsheet>
</file>

<file path=xl/chartsheets/sheet8.xml><?xml version="1.0" encoding="utf-8"?>
<chartsheet xmlns="http://schemas.openxmlformats.org/spreadsheetml/2006/main" xmlns:r="http://schemas.openxmlformats.org/officeDocument/2006/relationships">
  <sheetPr codeName="Chart18">
    <tabColor rgb="FF00B050"/>
  </sheetPr>
  <sheetViews>
    <sheetView zoomScale="155" workbookViewId="0" zoomToFit="1"/>
  </sheetViews>
  <pageMargins left="0.7" right="0.7" top="0.75" bottom="0.75" header="0.3" footer="0.3"/>
  <drawing r:id="rId1"/>
</chartsheet>
</file>

<file path=xl/chartsheets/sheet9.xml><?xml version="1.0" encoding="utf-8"?>
<chartsheet xmlns="http://schemas.openxmlformats.org/spreadsheetml/2006/main" xmlns:r="http://schemas.openxmlformats.org/officeDocument/2006/relationships">
  <sheetPr codeName="Chart19">
    <tabColor rgb="FF00B050"/>
  </sheetPr>
  <sheetViews>
    <sheetView zoomScale="155" workbookViewId="0" zoomToFit="1"/>
  </sheetViews>
  <pageMargins left="0.7" right="0.7" top="0.75" bottom="0.75" header="0.3" footer="0.3"/>
  <drawing r:id="rId1"/>
</chartsheet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gif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00075</xdr:colOff>
      <xdr:row>16</xdr:row>
      <xdr:rowOff>0</xdr:rowOff>
    </xdr:from>
    <xdr:to>
      <xdr:col>17</xdr:col>
      <xdr:colOff>0</xdr:colOff>
      <xdr:row>54</xdr:row>
      <xdr:rowOff>95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absoluteAnchor>
    <xdr:pos x="0" y="0"/>
    <xdr:ext cx="9297629" cy="6071419"/>
    <xdr:graphicFrame macro="">
      <xdr:nvGraphicFramePr>
        <xdr:cNvPr id="2" name="Chart 1"/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11.xml><?xml version="1.0" encoding="utf-8"?>
<xdr:wsDr xmlns:xdr="http://schemas.openxmlformats.org/drawingml/2006/spreadsheetDrawing" xmlns:a="http://schemas.openxmlformats.org/drawingml/2006/main">
  <xdr:absoluteAnchor>
    <xdr:pos x="0" y="0"/>
    <xdr:ext cx="9297629" cy="6071419"/>
    <xdr:graphicFrame macro="">
      <xdr:nvGraphicFramePr>
        <xdr:cNvPr id="2" name="Chart 1"/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12.xml><?xml version="1.0" encoding="utf-8"?>
<xdr:wsDr xmlns:xdr="http://schemas.openxmlformats.org/drawingml/2006/spreadsheetDrawing" xmlns:a="http://schemas.openxmlformats.org/drawingml/2006/main">
  <xdr:absoluteAnchor>
    <xdr:pos x="0" y="0"/>
    <xdr:ext cx="9297629" cy="6071419"/>
    <xdr:graphicFrame macro="">
      <xdr:nvGraphicFramePr>
        <xdr:cNvPr id="2" name="Chart 1"/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13.xml><?xml version="1.0" encoding="utf-8"?>
<xdr:wsDr xmlns:xdr="http://schemas.openxmlformats.org/drawingml/2006/spreadsheetDrawing" xmlns:a="http://schemas.openxmlformats.org/drawingml/2006/main">
  <xdr:absoluteAnchor>
    <xdr:pos x="0" y="0"/>
    <xdr:ext cx="9297629" cy="6071419"/>
    <xdr:graphicFrame macro="">
      <xdr:nvGraphicFramePr>
        <xdr:cNvPr id="2" name="Chart 1"/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14.xml><?xml version="1.0" encoding="utf-8"?>
<xdr:wsDr xmlns:xdr="http://schemas.openxmlformats.org/drawingml/2006/spreadsheetDrawing" xmlns:a="http://schemas.openxmlformats.org/drawingml/2006/main">
  <xdr:absoluteAnchor>
    <xdr:pos x="0" y="0"/>
    <xdr:ext cx="9297629" cy="6071419"/>
    <xdr:graphicFrame macro="">
      <xdr:nvGraphicFramePr>
        <xdr:cNvPr id="2" name="Chart 1"/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15.xml><?xml version="1.0" encoding="utf-8"?>
<xdr:wsDr xmlns:xdr="http://schemas.openxmlformats.org/drawingml/2006/spreadsheetDrawing" xmlns:a="http://schemas.openxmlformats.org/drawingml/2006/main">
  <xdr:absoluteAnchor>
    <xdr:pos x="0" y="0"/>
    <xdr:ext cx="9297629" cy="6071419"/>
    <xdr:graphicFrame macro="">
      <xdr:nvGraphicFramePr>
        <xdr:cNvPr id="2" name="Chart 1"/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16.xml><?xml version="1.0" encoding="utf-8"?>
<xdr:wsDr xmlns:xdr="http://schemas.openxmlformats.org/drawingml/2006/spreadsheetDrawing" xmlns:a="http://schemas.openxmlformats.org/drawingml/2006/main">
  <xdr:absoluteAnchor>
    <xdr:pos x="0" y="0"/>
    <xdr:ext cx="9297629" cy="6071419"/>
    <xdr:graphicFrame macro="">
      <xdr:nvGraphicFramePr>
        <xdr:cNvPr id="2" name="Chart 1"/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17.xml><?xml version="1.0" encoding="utf-8"?>
<xdr:wsDr xmlns:xdr="http://schemas.openxmlformats.org/drawingml/2006/spreadsheetDrawing" xmlns:a="http://schemas.openxmlformats.org/drawingml/2006/main">
  <xdr:absoluteAnchor>
    <xdr:pos x="0" y="0"/>
    <xdr:ext cx="9297629" cy="6071419"/>
    <xdr:graphicFrame macro="">
      <xdr:nvGraphicFramePr>
        <xdr:cNvPr id="2" name="Chart 1"/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18.xml><?xml version="1.0" encoding="utf-8"?>
<xdr:wsDr xmlns:xdr="http://schemas.openxmlformats.org/drawingml/2006/spreadsheetDrawing" xmlns:a="http://schemas.openxmlformats.org/drawingml/2006/main">
  <xdr:absoluteAnchor>
    <xdr:pos x="0" y="0"/>
    <xdr:ext cx="9297629" cy="6071419"/>
    <xdr:graphicFrame macro="">
      <xdr:nvGraphicFramePr>
        <xdr:cNvPr id="2" name="Chart 1"/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19.xml><?xml version="1.0" encoding="utf-8"?>
<xdr:wsDr xmlns:xdr="http://schemas.openxmlformats.org/drawingml/2006/spreadsheetDrawing" xmlns:a="http://schemas.openxmlformats.org/drawingml/2006/main">
  <xdr:absoluteAnchor>
    <xdr:pos x="0" y="0"/>
    <xdr:ext cx="9297629" cy="6071419"/>
    <xdr:graphicFrame macro="">
      <xdr:nvGraphicFramePr>
        <xdr:cNvPr id="2" name="Chart 1"/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</xdr:colOff>
      <xdr:row>31</xdr:row>
      <xdr:rowOff>0</xdr:rowOff>
    </xdr:from>
    <xdr:to>
      <xdr:col>8</xdr:col>
      <xdr:colOff>119028</xdr:colOff>
      <xdr:row>55</xdr:row>
      <xdr:rowOff>738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" y="5019675"/>
          <a:ext cx="4995827" cy="39600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</xdr:colOff>
      <xdr:row>42</xdr:row>
      <xdr:rowOff>0</xdr:rowOff>
    </xdr:from>
    <xdr:to>
      <xdr:col>8</xdr:col>
      <xdr:colOff>119029</xdr:colOff>
      <xdr:row>66</xdr:row>
      <xdr:rowOff>73800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" y="6800850"/>
          <a:ext cx="4995828" cy="396000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absoluteAnchor>
    <xdr:pos x="0" y="0"/>
    <xdr:ext cx="9297629" cy="6071419"/>
    <xdr:graphicFrame macro="">
      <xdr:nvGraphicFramePr>
        <xdr:cNvPr id="2" name="Chart 1"/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5.xml><?xml version="1.0" encoding="utf-8"?>
<xdr:wsDr xmlns:xdr="http://schemas.openxmlformats.org/drawingml/2006/spreadsheetDrawing" xmlns:a="http://schemas.openxmlformats.org/drawingml/2006/main">
  <xdr:absoluteAnchor>
    <xdr:pos x="0" y="0"/>
    <xdr:ext cx="9297629" cy="6071419"/>
    <xdr:graphicFrame macro="">
      <xdr:nvGraphicFramePr>
        <xdr:cNvPr id="2" name="Chart 1"/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6.xml><?xml version="1.0" encoding="utf-8"?>
<xdr:wsDr xmlns:xdr="http://schemas.openxmlformats.org/drawingml/2006/spreadsheetDrawing" xmlns:a="http://schemas.openxmlformats.org/drawingml/2006/main">
  <xdr:absoluteAnchor>
    <xdr:pos x="0" y="0"/>
    <xdr:ext cx="9297629" cy="6071419"/>
    <xdr:graphicFrame macro="">
      <xdr:nvGraphicFramePr>
        <xdr:cNvPr id="2" name="Chart 1"/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7.xml><?xml version="1.0" encoding="utf-8"?>
<xdr:wsDr xmlns:xdr="http://schemas.openxmlformats.org/drawingml/2006/spreadsheetDrawing" xmlns:a="http://schemas.openxmlformats.org/drawingml/2006/main">
  <xdr:absoluteAnchor>
    <xdr:pos x="0" y="0"/>
    <xdr:ext cx="9297629" cy="6071419"/>
    <xdr:graphicFrame macro="">
      <xdr:nvGraphicFramePr>
        <xdr:cNvPr id="2" name="Chart 1"/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8.xml><?xml version="1.0" encoding="utf-8"?>
<xdr:wsDr xmlns:xdr="http://schemas.openxmlformats.org/drawingml/2006/spreadsheetDrawing" xmlns:a="http://schemas.openxmlformats.org/drawingml/2006/main">
  <xdr:absoluteAnchor>
    <xdr:pos x="0" y="0"/>
    <xdr:ext cx="9297629" cy="6071419"/>
    <xdr:graphicFrame macro="">
      <xdr:nvGraphicFramePr>
        <xdr:cNvPr id="2" name="Chart 1"/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9.xml><?xml version="1.0" encoding="utf-8"?>
<xdr:wsDr xmlns:xdr="http://schemas.openxmlformats.org/drawingml/2006/spreadsheetDrawing" xmlns:a="http://schemas.openxmlformats.org/drawingml/2006/main">
  <xdr:absoluteAnchor>
    <xdr:pos x="0" y="0"/>
    <xdr:ext cx="9297629" cy="6071419"/>
    <xdr:graphicFrame macro="">
      <xdr:nvGraphicFramePr>
        <xdr:cNvPr id="2" name="Chart 1"/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hyperlink" Target="http://www.erndim.unibas.ch/pdf/control.pdf" TargetMode="Externa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://www.elsevierhealth.com.au/Medicine/specialty/book/9780702034084/Dacie-and-Lewis-Practical-Haematology/" TargetMode="External"/><Relationship Id="rId1" Type="http://schemas.openxmlformats.org/officeDocument/2006/relationships/hyperlink" Target="http://www.dach-liga-homocystein.org/EN/Fachlit/konsensus/cardio_eng.pdf" TargetMode="Externa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://www.rcpaqap.com.au/" TargetMode="Externa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3.bin"/><Relationship Id="rId2" Type="http://schemas.openxmlformats.org/officeDocument/2006/relationships/hyperlink" Target="http://www.erndim.unibas.ch/pdf/control.pdf" TargetMode="External"/><Relationship Id="rId1" Type="http://schemas.openxmlformats.org/officeDocument/2006/relationships/hyperlink" Target="http://www.rcpaqap.com.au/" TargetMode="Externa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4.bin"/><Relationship Id="rId2" Type="http://schemas.openxmlformats.org/officeDocument/2006/relationships/hyperlink" Target="http://www.erndim.unibas.ch/pdf/control.pdf" TargetMode="External"/><Relationship Id="rId1" Type="http://schemas.openxmlformats.org/officeDocument/2006/relationships/hyperlink" Target="http://www.rcpaqap.com.au/" TargetMode="Externa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5.bin"/><Relationship Id="rId1" Type="http://schemas.openxmlformats.org/officeDocument/2006/relationships/hyperlink" Target="http://www.rcpaqap.com.au/" TargetMode="Externa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6.bin"/><Relationship Id="rId1" Type="http://schemas.openxmlformats.org/officeDocument/2006/relationships/hyperlink" Target="http://mathworld.wolfram.com/ConfidenceInterval.html" TargetMode="Externa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2.xml"/><Relationship Id="rId2" Type="http://schemas.openxmlformats.org/officeDocument/2006/relationships/printerSettings" Target="../printerSettings/printerSettings7.bin"/><Relationship Id="rId1" Type="http://schemas.openxmlformats.org/officeDocument/2006/relationships/hyperlink" Target="http://mathworld.wolfram.com/ConfidenceInterval.html" TargetMode="External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3.xml"/><Relationship Id="rId2" Type="http://schemas.openxmlformats.org/officeDocument/2006/relationships/printerSettings" Target="../printerSettings/printerSettings8.bin"/><Relationship Id="rId1" Type="http://schemas.openxmlformats.org/officeDocument/2006/relationships/hyperlink" Target="http://mathworld.wolfram.com/ConfidenceInterval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>
    <tabColor rgb="FF00FF00"/>
  </sheetPr>
  <dimension ref="B1:F53"/>
  <sheetViews>
    <sheetView tabSelected="1" workbookViewId="0"/>
  </sheetViews>
  <sheetFormatPr defaultRowHeight="12.75" x14ac:dyDescent="0.2"/>
  <cols>
    <col min="2" max="2" width="50.42578125" bestFit="1" customWidth="1"/>
    <col min="5" max="5" width="45.5703125" bestFit="1" customWidth="1"/>
    <col min="6" max="6" width="85.28515625" bestFit="1" customWidth="1"/>
  </cols>
  <sheetData>
    <row r="1" spans="2:6" ht="13.5" thickBot="1" x14ac:dyDescent="0.25"/>
    <row r="2" spans="2:6" ht="13.5" thickTop="1" x14ac:dyDescent="0.2">
      <c r="B2" s="357"/>
      <c r="C2" s="358"/>
    </row>
    <row r="3" spans="2:6" x14ac:dyDescent="0.2">
      <c r="B3" s="359" t="s">
        <v>376</v>
      </c>
      <c r="C3" s="360"/>
    </row>
    <row r="4" spans="2:6" x14ac:dyDescent="0.2">
      <c r="B4" s="359"/>
      <c r="C4" s="360"/>
    </row>
    <row r="5" spans="2:6" x14ac:dyDescent="0.2">
      <c r="B5" s="359" t="s">
        <v>30</v>
      </c>
      <c r="C5" s="360"/>
    </row>
    <row r="6" spans="2:6" x14ac:dyDescent="0.2">
      <c r="B6" s="359"/>
      <c r="C6" s="360"/>
    </row>
    <row r="7" spans="2:6" x14ac:dyDescent="0.2">
      <c r="B7" s="361" t="s">
        <v>390</v>
      </c>
      <c r="C7" s="362"/>
    </row>
    <row r="8" spans="2:6" ht="13.5" thickBot="1" x14ac:dyDescent="0.25">
      <c r="B8" s="363"/>
      <c r="C8" s="364"/>
    </row>
    <row r="9" spans="2:6" ht="13.5" thickTop="1" x14ac:dyDescent="0.2"/>
    <row r="10" spans="2:6" ht="13.5" thickBot="1" x14ac:dyDescent="0.25"/>
    <row r="11" spans="2:6" ht="14.25" thickTop="1" thickBot="1" x14ac:dyDescent="0.25">
      <c r="B11" s="354" t="s">
        <v>31</v>
      </c>
      <c r="C11" s="356"/>
      <c r="D11" s="76"/>
      <c r="E11" s="76"/>
      <c r="F11" s="76"/>
    </row>
    <row r="12" spans="2:6" ht="14.25" thickTop="1" thickBot="1" x14ac:dyDescent="0.25">
      <c r="B12" s="88" t="s">
        <v>33</v>
      </c>
      <c r="C12" s="89" t="s">
        <v>34</v>
      </c>
      <c r="D12" s="76"/>
    </row>
    <row r="13" spans="2:6" ht="13.5" thickTop="1" x14ac:dyDescent="0.2">
      <c r="B13" s="77"/>
      <c r="C13" s="100"/>
      <c r="D13" s="76"/>
    </row>
    <row r="14" spans="2:6" x14ac:dyDescent="0.2">
      <c r="B14" s="78" t="s">
        <v>380</v>
      </c>
      <c r="C14" s="92" t="s">
        <v>17</v>
      </c>
      <c r="D14" s="76"/>
    </row>
    <row r="15" spans="2:6" x14ac:dyDescent="0.2">
      <c r="B15" s="78" t="s">
        <v>245</v>
      </c>
      <c r="C15" s="92" t="s">
        <v>18</v>
      </c>
      <c r="D15" s="76"/>
    </row>
    <row r="16" spans="2:6" x14ac:dyDescent="0.2">
      <c r="B16" s="78" t="s">
        <v>244</v>
      </c>
      <c r="C16" s="92" t="s">
        <v>19</v>
      </c>
      <c r="D16" s="76"/>
    </row>
    <row r="17" spans="2:6" x14ac:dyDescent="0.2">
      <c r="B17" s="78" t="s">
        <v>234</v>
      </c>
      <c r="C17" s="92" t="s">
        <v>20</v>
      </c>
      <c r="D17" s="76"/>
    </row>
    <row r="18" spans="2:6" x14ac:dyDescent="0.2">
      <c r="B18" s="78" t="s">
        <v>243</v>
      </c>
      <c r="C18" s="92" t="s">
        <v>232</v>
      </c>
      <c r="D18" s="76"/>
    </row>
    <row r="19" spans="2:6" x14ac:dyDescent="0.2">
      <c r="B19" s="78" t="s">
        <v>259</v>
      </c>
      <c r="C19" s="214" t="s">
        <v>233</v>
      </c>
      <c r="D19" s="76"/>
      <c r="E19" s="76"/>
      <c r="F19" s="76"/>
    </row>
    <row r="20" spans="2:6" x14ac:dyDescent="0.2">
      <c r="B20" s="78" t="s">
        <v>317</v>
      </c>
      <c r="C20" s="214" t="s">
        <v>258</v>
      </c>
      <c r="D20" s="76"/>
      <c r="E20" s="76"/>
      <c r="F20" s="76"/>
    </row>
    <row r="21" spans="2:6" x14ac:dyDescent="0.2">
      <c r="B21" s="78" t="s">
        <v>319</v>
      </c>
      <c r="C21" s="214" t="s">
        <v>315</v>
      </c>
      <c r="D21" s="76"/>
      <c r="E21" s="76"/>
      <c r="F21" s="76"/>
    </row>
    <row r="22" spans="2:6" x14ac:dyDescent="0.2">
      <c r="B22" s="78" t="s">
        <v>298</v>
      </c>
      <c r="C22" s="214" t="s">
        <v>316</v>
      </c>
      <c r="D22" s="76"/>
      <c r="E22" s="76"/>
      <c r="F22" s="76"/>
    </row>
    <row r="23" spans="2:6" ht="13.5" thickBot="1" x14ac:dyDescent="0.25">
      <c r="B23" s="80"/>
      <c r="C23" s="81"/>
      <c r="F23" s="76"/>
    </row>
    <row r="24" spans="2:6" ht="13.5" thickTop="1" x14ac:dyDescent="0.2">
      <c r="B24" s="76"/>
      <c r="C24" s="76"/>
      <c r="F24" s="76"/>
    </row>
    <row r="25" spans="2:6" ht="13.5" thickBot="1" x14ac:dyDescent="0.25">
      <c r="B25" s="76"/>
      <c r="C25" s="76"/>
      <c r="F25" s="76"/>
    </row>
    <row r="26" spans="2:6" ht="14.25" thickTop="1" thickBot="1" x14ac:dyDescent="0.25">
      <c r="B26" s="354" t="s">
        <v>32</v>
      </c>
      <c r="C26" s="355"/>
      <c r="D26" s="355"/>
      <c r="E26" s="356"/>
      <c r="F26" s="89" t="s">
        <v>177</v>
      </c>
    </row>
    <row r="27" spans="2:6" ht="14.25" thickTop="1" thickBot="1" x14ac:dyDescent="0.25">
      <c r="B27" s="88" t="s">
        <v>33</v>
      </c>
      <c r="C27" s="89" t="s">
        <v>34</v>
      </c>
      <c r="D27" s="89" t="s">
        <v>35</v>
      </c>
      <c r="E27" s="90" t="s">
        <v>176</v>
      </c>
      <c r="F27" s="89" t="s">
        <v>178</v>
      </c>
    </row>
    <row r="28" spans="2:6" ht="13.5" thickTop="1" x14ac:dyDescent="0.2">
      <c r="B28" s="78"/>
      <c r="C28" s="79"/>
      <c r="D28" s="85"/>
      <c r="E28" s="86"/>
      <c r="F28" s="101"/>
    </row>
    <row r="29" spans="2:6" x14ac:dyDescent="0.2">
      <c r="B29" s="78" t="s">
        <v>339</v>
      </c>
      <c r="C29" s="93" t="s">
        <v>21</v>
      </c>
      <c r="D29" s="79" t="s">
        <v>240</v>
      </c>
      <c r="E29" s="84" t="s">
        <v>358</v>
      </c>
      <c r="F29" s="102" t="s">
        <v>181</v>
      </c>
    </row>
    <row r="30" spans="2:6" x14ac:dyDescent="0.2">
      <c r="B30" s="78"/>
      <c r="C30" s="93"/>
      <c r="D30" s="79"/>
      <c r="E30" s="84"/>
      <c r="F30" s="102" t="s">
        <v>180</v>
      </c>
    </row>
    <row r="31" spans="2:6" x14ac:dyDescent="0.2">
      <c r="B31" s="78"/>
      <c r="C31" s="93" t="s">
        <v>22</v>
      </c>
      <c r="D31" s="79" t="s">
        <v>240</v>
      </c>
      <c r="E31" s="84" t="s">
        <v>359</v>
      </c>
      <c r="F31" s="102" t="s">
        <v>353</v>
      </c>
    </row>
    <row r="32" spans="2:6" x14ac:dyDescent="0.2">
      <c r="B32" s="78"/>
      <c r="C32" s="93" t="s">
        <v>23</v>
      </c>
      <c r="D32" s="79" t="s">
        <v>240</v>
      </c>
      <c r="E32" s="84" t="s">
        <v>360</v>
      </c>
      <c r="F32" s="102" t="s">
        <v>179</v>
      </c>
    </row>
    <row r="33" spans="2:6" x14ac:dyDescent="0.2">
      <c r="B33" s="78"/>
      <c r="C33" s="93" t="s">
        <v>193</v>
      </c>
      <c r="D33" s="79" t="s">
        <v>240</v>
      </c>
      <c r="E33" s="84" t="s">
        <v>361</v>
      </c>
      <c r="F33" s="102" t="s">
        <v>179</v>
      </c>
    </row>
    <row r="34" spans="2:6" x14ac:dyDescent="0.2">
      <c r="B34" s="78"/>
      <c r="C34" s="353"/>
      <c r="D34" s="79"/>
      <c r="E34" s="84"/>
      <c r="F34" s="102"/>
    </row>
    <row r="35" spans="2:6" x14ac:dyDescent="0.2">
      <c r="B35" s="78" t="s">
        <v>388</v>
      </c>
      <c r="C35" s="352" t="s">
        <v>24</v>
      </c>
      <c r="D35" s="79" t="s">
        <v>36</v>
      </c>
      <c r="E35" s="84" t="s">
        <v>382</v>
      </c>
      <c r="F35" s="102"/>
    </row>
    <row r="36" spans="2:6" x14ac:dyDescent="0.2">
      <c r="B36" s="78" t="s">
        <v>389</v>
      </c>
      <c r="C36" s="352" t="s">
        <v>25</v>
      </c>
      <c r="D36" s="79" t="s">
        <v>36</v>
      </c>
      <c r="E36" s="84" t="s">
        <v>383</v>
      </c>
      <c r="F36" s="102"/>
    </row>
    <row r="37" spans="2:6" x14ac:dyDescent="0.2">
      <c r="B37" s="78"/>
      <c r="C37" s="79"/>
      <c r="D37" s="79"/>
      <c r="E37" s="84"/>
      <c r="F37" s="101"/>
    </row>
    <row r="38" spans="2:6" x14ac:dyDescent="0.2">
      <c r="B38" s="78" t="s">
        <v>336</v>
      </c>
      <c r="C38" s="94" t="s">
        <v>27</v>
      </c>
      <c r="D38" s="79" t="s">
        <v>37</v>
      </c>
      <c r="E38" s="84" t="s">
        <v>223</v>
      </c>
      <c r="F38" s="102" t="s">
        <v>225</v>
      </c>
    </row>
    <row r="39" spans="2:6" x14ac:dyDescent="0.2">
      <c r="B39" s="78"/>
      <c r="C39" s="94" t="s">
        <v>28</v>
      </c>
      <c r="D39" s="79" t="s">
        <v>37</v>
      </c>
      <c r="E39" s="84" t="s">
        <v>364</v>
      </c>
      <c r="F39" s="102" t="s">
        <v>224</v>
      </c>
    </row>
    <row r="40" spans="2:6" x14ac:dyDescent="0.2">
      <c r="B40" s="78"/>
      <c r="C40" s="94" t="s">
        <v>29</v>
      </c>
      <c r="D40" s="79" t="s">
        <v>37</v>
      </c>
      <c r="E40" s="84" t="s">
        <v>365</v>
      </c>
      <c r="F40" s="102"/>
    </row>
    <row r="41" spans="2:6" x14ac:dyDescent="0.2">
      <c r="B41" s="78"/>
      <c r="C41" s="91"/>
      <c r="D41" s="79"/>
      <c r="E41" s="84"/>
      <c r="F41" s="102"/>
    </row>
    <row r="42" spans="2:6" x14ac:dyDescent="0.2">
      <c r="B42" s="78" t="s">
        <v>335</v>
      </c>
      <c r="C42" s="247" t="s">
        <v>236</v>
      </c>
      <c r="D42" s="79" t="s">
        <v>222</v>
      </c>
      <c r="E42" s="84" t="s">
        <v>242</v>
      </c>
      <c r="F42" s="102" t="s">
        <v>225</v>
      </c>
    </row>
    <row r="43" spans="2:6" x14ac:dyDescent="0.2">
      <c r="B43" s="78"/>
      <c r="C43" s="247" t="s">
        <v>237</v>
      </c>
      <c r="D43" s="79" t="s">
        <v>222</v>
      </c>
      <c r="E43" s="84" t="s">
        <v>363</v>
      </c>
      <c r="F43" s="102" t="s">
        <v>224</v>
      </c>
    </row>
    <row r="44" spans="2:6" x14ac:dyDescent="0.2">
      <c r="B44" s="78"/>
      <c r="C44" s="247" t="s">
        <v>238</v>
      </c>
      <c r="D44" s="79" t="s">
        <v>222</v>
      </c>
      <c r="E44" s="84" t="s">
        <v>362</v>
      </c>
      <c r="F44" s="102"/>
    </row>
    <row r="45" spans="2:6" x14ac:dyDescent="0.2">
      <c r="B45" s="78"/>
      <c r="C45" s="91"/>
      <c r="D45" s="79"/>
      <c r="E45" s="84"/>
      <c r="F45" s="102"/>
    </row>
    <row r="46" spans="2:6" x14ac:dyDescent="0.2">
      <c r="B46" s="78" t="s">
        <v>337</v>
      </c>
      <c r="C46" s="215" t="s">
        <v>384</v>
      </c>
      <c r="D46" s="79" t="s">
        <v>241</v>
      </c>
      <c r="E46" s="84" t="s">
        <v>242</v>
      </c>
      <c r="F46" s="102" t="s">
        <v>225</v>
      </c>
    </row>
    <row r="47" spans="2:6" x14ac:dyDescent="0.2">
      <c r="B47" s="78"/>
      <c r="C47" s="215" t="s">
        <v>385</v>
      </c>
      <c r="D47" s="79" t="s">
        <v>241</v>
      </c>
      <c r="E47" s="84" t="s">
        <v>363</v>
      </c>
      <c r="F47" s="102" t="s">
        <v>224</v>
      </c>
    </row>
    <row r="48" spans="2:6" x14ac:dyDescent="0.2">
      <c r="B48" s="78"/>
      <c r="C48" s="215" t="s">
        <v>386</v>
      </c>
      <c r="D48" s="79" t="s">
        <v>241</v>
      </c>
      <c r="E48" s="84" t="s">
        <v>362</v>
      </c>
      <c r="F48" s="102"/>
    </row>
    <row r="49" spans="2:6" x14ac:dyDescent="0.2">
      <c r="B49" s="78"/>
      <c r="C49" s="91"/>
      <c r="D49" s="79"/>
      <c r="E49" s="86"/>
      <c r="F49" s="4"/>
    </row>
    <row r="50" spans="2:6" x14ac:dyDescent="0.2">
      <c r="B50" s="78" t="s">
        <v>338</v>
      </c>
      <c r="C50" s="306" t="s">
        <v>387</v>
      </c>
      <c r="D50" s="79" t="s">
        <v>381</v>
      </c>
      <c r="E50" s="78" t="s">
        <v>38</v>
      </c>
      <c r="F50" s="216" t="s">
        <v>226</v>
      </c>
    </row>
    <row r="51" spans="2:6" ht="15" x14ac:dyDescent="0.25">
      <c r="B51" s="78"/>
      <c r="C51" s="246"/>
      <c r="D51" s="79"/>
      <c r="E51" s="217"/>
      <c r="F51" s="216" t="s">
        <v>227</v>
      </c>
    </row>
    <row r="52" spans="2:6" ht="13.5" thickBot="1" x14ac:dyDescent="0.25">
      <c r="B52" s="82"/>
      <c r="C52" s="83"/>
      <c r="D52" s="83"/>
      <c r="E52" s="87"/>
      <c r="F52" s="6"/>
    </row>
    <row r="53" spans="2:6" ht="13.5" thickTop="1" x14ac:dyDescent="0.2"/>
  </sheetData>
  <mergeCells count="9">
    <mergeCell ref="B26:E26"/>
    <mergeCell ref="B11:C11"/>
    <mergeCell ref="B2:C2"/>
    <mergeCell ref="B3:C3"/>
    <mergeCell ref="B4:C4"/>
    <mergeCell ref="B5:C5"/>
    <mergeCell ref="B6:C6"/>
    <mergeCell ref="B7:C7"/>
    <mergeCell ref="B8:C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>
    <tabColor rgb="FF00B0F0"/>
  </sheetPr>
  <dimension ref="A1:F35"/>
  <sheetViews>
    <sheetView workbookViewId="0"/>
  </sheetViews>
  <sheetFormatPr defaultRowHeight="12.75" x14ac:dyDescent="0.2"/>
  <cols>
    <col min="1" max="16384" width="9.140625" style="300"/>
  </cols>
  <sheetData>
    <row r="1" spans="1:1" x14ac:dyDescent="0.2">
      <c r="A1" s="301" t="s">
        <v>298</v>
      </c>
    </row>
    <row r="3" spans="1:1" x14ac:dyDescent="0.2">
      <c r="A3" s="301" t="s">
        <v>299</v>
      </c>
    </row>
    <row r="5" spans="1:1" x14ac:dyDescent="0.2">
      <c r="A5" s="301" t="s">
        <v>300</v>
      </c>
    </row>
    <row r="7" spans="1:1" x14ac:dyDescent="0.2">
      <c r="A7" s="300" t="s">
        <v>301</v>
      </c>
    </row>
    <row r="9" spans="1:1" x14ac:dyDescent="0.2">
      <c r="A9" s="300" t="s">
        <v>302</v>
      </c>
    </row>
    <row r="11" spans="1:1" x14ac:dyDescent="0.2">
      <c r="A11" s="301" t="s">
        <v>303</v>
      </c>
    </row>
    <row r="14" spans="1:1" x14ac:dyDescent="0.2">
      <c r="A14" s="301" t="s">
        <v>304</v>
      </c>
    </row>
    <row r="16" spans="1:1" x14ac:dyDescent="0.2">
      <c r="A16" s="301" t="s">
        <v>305</v>
      </c>
    </row>
    <row r="18" spans="1:6" x14ac:dyDescent="0.2">
      <c r="A18" s="300" t="s">
        <v>306</v>
      </c>
    </row>
    <row r="20" spans="1:6" x14ac:dyDescent="0.2">
      <c r="A20" s="300" t="s">
        <v>307</v>
      </c>
    </row>
    <row r="22" spans="1:6" x14ac:dyDescent="0.2">
      <c r="A22" s="303" t="s">
        <v>308</v>
      </c>
    </row>
    <row r="23" spans="1:6" x14ac:dyDescent="0.2">
      <c r="A23" s="303"/>
    </row>
    <row r="24" spans="1:6" x14ac:dyDescent="0.2">
      <c r="A24" s="303" t="s">
        <v>309</v>
      </c>
    </row>
    <row r="26" spans="1:6" x14ac:dyDescent="0.2">
      <c r="A26" s="300" t="s">
        <v>310</v>
      </c>
    </row>
    <row r="28" spans="1:6" x14ac:dyDescent="0.2">
      <c r="A28" s="301" t="s">
        <v>311</v>
      </c>
      <c r="B28" s="301"/>
      <c r="C28" s="301"/>
      <c r="D28" s="301"/>
      <c r="E28" s="301"/>
      <c r="F28" s="301"/>
    </row>
    <row r="31" spans="1:6" x14ac:dyDescent="0.2">
      <c r="A31" s="301" t="s">
        <v>39</v>
      </c>
    </row>
    <row r="33" spans="1:4" x14ac:dyDescent="0.2">
      <c r="A33" s="300" t="s">
        <v>314</v>
      </c>
    </row>
    <row r="34" spans="1:4" x14ac:dyDescent="0.2">
      <c r="A34" s="300" t="s">
        <v>313</v>
      </c>
    </row>
    <row r="35" spans="1:4" x14ac:dyDescent="0.2">
      <c r="A35" s="373" t="s">
        <v>312</v>
      </c>
      <c r="B35" s="373"/>
      <c r="C35" s="373"/>
      <c r="D35" s="373"/>
    </row>
  </sheetData>
  <mergeCells count="1">
    <mergeCell ref="A35:D35"/>
  </mergeCells>
  <hyperlinks>
    <hyperlink ref="A35:D35" r:id="rId1" display="http://www.erndim.unibas.ch/pdf/control.pdf"/>
  </hyperlinks>
  <pageMargins left="0.75" right="0.75" top="1" bottom="1" header="0.5" footer="0.5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>
    <tabColor indexed="49"/>
  </sheetPr>
  <dimension ref="A1:AC168"/>
  <sheetViews>
    <sheetView workbookViewId="0"/>
  </sheetViews>
  <sheetFormatPr defaultRowHeight="12.75" x14ac:dyDescent="0.2"/>
  <cols>
    <col min="1" max="1" width="8.7109375" customWidth="1"/>
    <col min="2" max="2" width="12" customWidth="1"/>
    <col min="3" max="3" width="8.42578125" customWidth="1"/>
    <col min="4" max="5" width="8.7109375" customWidth="1"/>
    <col min="6" max="6" width="6.5703125" customWidth="1"/>
    <col min="7" max="7" width="8.42578125" customWidth="1"/>
    <col min="8" max="8" width="6.5703125" customWidth="1"/>
    <col min="9" max="9" width="8.42578125" customWidth="1"/>
    <col min="10" max="10" width="6.5703125" customWidth="1"/>
    <col min="11" max="11" width="8.42578125" customWidth="1"/>
    <col min="12" max="20" width="6.5703125" customWidth="1"/>
    <col min="21" max="21" width="4.42578125" customWidth="1"/>
    <col min="22" max="23" width="4.5703125" customWidth="1"/>
    <col min="24" max="25" width="5.5703125" customWidth="1"/>
    <col min="26" max="26" width="6.5703125" customWidth="1"/>
    <col min="27" max="27" width="8.42578125" customWidth="1"/>
    <col min="28" max="29" width="6.5703125" customWidth="1"/>
  </cols>
  <sheetData>
    <row r="1" spans="1:29" x14ac:dyDescent="0.2">
      <c r="A1" s="2" t="s">
        <v>380</v>
      </c>
    </row>
    <row r="2" spans="1:29" x14ac:dyDescent="0.2">
      <c r="A2" s="2"/>
    </row>
    <row r="3" spans="1:29" x14ac:dyDescent="0.2">
      <c r="A3" s="2"/>
    </row>
    <row r="4" spans="1:29" ht="13.5" thickBot="1" x14ac:dyDescent="0.25"/>
    <row r="5" spans="1:29" ht="14.25" thickTop="1" thickBot="1" x14ac:dyDescent="0.25">
      <c r="A5" s="96" t="s">
        <v>0</v>
      </c>
      <c r="B5" s="96" t="s">
        <v>40</v>
      </c>
      <c r="C5" s="366" t="s">
        <v>16</v>
      </c>
      <c r="D5" s="366"/>
      <c r="E5" s="366"/>
      <c r="F5" s="366"/>
      <c r="G5" s="365" t="s">
        <v>189</v>
      </c>
      <c r="H5" s="366"/>
      <c r="I5" s="366"/>
      <c r="J5" s="366"/>
      <c r="K5" s="366"/>
      <c r="L5" s="366"/>
      <c r="M5" s="367"/>
      <c r="N5" s="368" t="s">
        <v>191</v>
      </c>
      <c r="O5" s="369"/>
      <c r="P5" s="370"/>
      <c r="Q5" s="365" t="s">
        <v>192</v>
      </c>
      <c r="R5" s="366"/>
      <c r="S5" s="366"/>
      <c r="T5" s="96" t="s">
        <v>194</v>
      </c>
      <c r="U5" s="365" t="s">
        <v>355</v>
      </c>
      <c r="V5" s="366"/>
      <c r="W5" s="366"/>
      <c r="X5" s="366"/>
      <c r="Y5" s="366"/>
      <c r="Z5" s="367"/>
      <c r="AA5" s="365" t="s">
        <v>350</v>
      </c>
      <c r="AB5" s="366"/>
      <c r="AC5" s="367"/>
    </row>
    <row r="6" spans="1:29" ht="13.5" thickTop="1" x14ac:dyDescent="0.2">
      <c r="A6" s="4"/>
      <c r="B6" s="4"/>
      <c r="C6" s="65" t="s">
        <v>15</v>
      </c>
      <c r="D6" s="59" t="s">
        <v>3</v>
      </c>
      <c r="E6" s="59" t="s">
        <v>15</v>
      </c>
      <c r="F6" s="59" t="s">
        <v>2</v>
      </c>
      <c r="G6" s="62" t="s">
        <v>15</v>
      </c>
      <c r="H6" s="59" t="s">
        <v>190</v>
      </c>
      <c r="I6" s="59" t="s">
        <v>15</v>
      </c>
      <c r="J6" s="59" t="s">
        <v>190</v>
      </c>
      <c r="K6" s="59" t="s">
        <v>15</v>
      </c>
      <c r="L6" s="59" t="s">
        <v>190</v>
      </c>
      <c r="M6" s="61" t="s">
        <v>2</v>
      </c>
      <c r="N6" s="140"/>
      <c r="O6" s="146"/>
      <c r="P6" s="40"/>
      <c r="Q6" s="123"/>
      <c r="R6" s="123"/>
      <c r="S6" s="123"/>
      <c r="T6" s="156"/>
      <c r="U6" s="341" t="s">
        <v>8</v>
      </c>
      <c r="V6" s="103" t="s">
        <v>10</v>
      </c>
      <c r="W6" s="340" t="s">
        <v>10</v>
      </c>
      <c r="X6" s="103" t="s">
        <v>11</v>
      </c>
      <c r="Y6" s="103" t="s">
        <v>11</v>
      </c>
      <c r="Z6" s="104" t="s">
        <v>11</v>
      </c>
      <c r="AA6" s="65" t="s">
        <v>15</v>
      </c>
      <c r="AB6" s="255" t="s">
        <v>6</v>
      </c>
      <c r="AC6" s="61" t="s">
        <v>6</v>
      </c>
    </row>
    <row r="7" spans="1:29" x14ac:dyDescent="0.2">
      <c r="A7" s="4"/>
      <c r="B7" s="4"/>
      <c r="C7" s="123" t="s">
        <v>185</v>
      </c>
      <c r="D7" s="60" t="s">
        <v>185</v>
      </c>
      <c r="E7" s="60" t="s">
        <v>186</v>
      </c>
      <c r="F7" s="60" t="s">
        <v>5</v>
      </c>
      <c r="G7" s="122" t="s">
        <v>185</v>
      </c>
      <c r="H7" s="60" t="s">
        <v>185</v>
      </c>
      <c r="I7" s="60" t="s">
        <v>186</v>
      </c>
      <c r="J7" s="60" t="s">
        <v>186</v>
      </c>
      <c r="K7" s="60" t="s">
        <v>187</v>
      </c>
      <c r="L7" s="60" t="s">
        <v>187</v>
      </c>
      <c r="M7" s="40" t="s">
        <v>5</v>
      </c>
      <c r="N7" s="140" t="s">
        <v>185</v>
      </c>
      <c r="O7" s="146" t="s">
        <v>186</v>
      </c>
      <c r="P7" s="40" t="s">
        <v>187</v>
      </c>
      <c r="Q7" s="140" t="s">
        <v>185</v>
      </c>
      <c r="R7" s="146" t="s">
        <v>186</v>
      </c>
      <c r="S7" s="60" t="s">
        <v>187</v>
      </c>
      <c r="T7" s="156"/>
      <c r="U7" s="341"/>
      <c r="V7" s="103" t="s">
        <v>2</v>
      </c>
      <c r="W7" s="340" t="s">
        <v>6</v>
      </c>
      <c r="X7" s="103" t="s">
        <v>12</v>
      </c>
      <c r="Y7" s="103" t="s">
        <v>13</v>
      </c>
      <c r="Z7" s="104" t="s">
        <v>14</v>
      </c>
      <c r="AA7" s="286" t="s">
        <v>185</v>
      </c>
      <c r="AB7" s="146" t="s">
        <v>351</v>
      </c>
      <c r="AC7" s="40" t="s">
        <v>351</v>
      </c>
    </row>
    <row r="8" spans="1:29" ht="13.5" thickBot="1" x14ac:dyDescent="0.25">
      <c r="A8" s="4"/>
      <c r="B8" s="4"/>
      <c r="C8" s="18"/>
      <c r="D8" s="17"/>
      <c r="E8" s="17"/>
      <c r="F8" s="17"/>
      <c r="G8" s="42"/>
      <c r="H8" s="17"/>
      <c r="I8" s="17"/>
      <c r="J8" s="17"/>
      <c r="K8" s="17"/>
      <c r="L8" s="17"/>
      <c r="M8" s="19"/>
      <c r="N8" s="147"/>
      <c r="O8" s="148"/>
      <c r="P8" s="19"/>
      <c r="Q8" s="18"/>
      <c r="R8" s="18"/>
      <c r="S8" s="18"/>
      <c r="T8" s="157"/>
      <c r="U8" s="137"/>
      <c r="V8" s="200"/>
      <c r="W8" s="200"/>
      <c r="X8" s="200"/>
      <c r="Y8" s="200"/>
      <c r="Z8" s="138"/>
      <c r="AA8" s="42"/>
      <c r="AC8" s="19"/>
    </row>
    <row r="9" spans="1:29" ht="14.25" thickTop="1" thickBot="1" x14ac:dyDescent="0.25">
      <c r="A9" s="6"/>
      <c r="B9" s="6"/>
      <c r="C9" s="97" t="s">
        <v>1</v>
      </c>
      <c r="D9" s="20" t="s">
        <v>1</v>
      </c>
      <c r="E9" s="20" t="s">
        <v>1</v>
      </c>
      <c r="F9" s="20" t="s">
        <v>1</v>
      </c>
      <c r="G9" s="41" t="s">
        <v>1</v>
      </c>
      <c r="H9" s="20" t="s">
        <v>1</v>
      </c>
      <c r="I9" s="20" t="s">
        <v>1</v>
      </c>
      <c r="J9" s="20" t="s">
        <v>1</v>
      </c>
      <c r="K9" s="20" t="s">
        <v>1</v>
      </c>
      <c r="L9" s="20" t="s">
        <v>1</v>
      </c>
      <c r="M9" s="21" t="s">
        <v>1</v>
      </c>
      <c r="N9" s="149"/>
      <c r="O9" s="150"/>
      <c r="P9" s="21"/>
      <c r="Q9" s="97"/>
      <c r="R9" s="97"/>
      <c r="S9" s="97"/>
      <c r="T9" s="158"/>
      <c r="U9" s="346" t="s">
        <v>9</v>
      </c>
      <c r="V9" s="195" t="s">
        <v>9</v>
      </c>
      <c r="W9" s="195" t="s">
        <v>9</v>
      </c>
      <c r="X9" s="195" t="s">
        <v>9</v>
      </c>
      <c r="Y9" s="195" t="s">
        <v>9</v>
      </c>
      <c r="Z9" s="196" t="s">
        <v>9</v>
      </c>
      <c r="AA9" s="149" t="s">
        <v>352</v>
      </c>
      <c r="AB9" s="150" t="s">
        <v>352</v>
      </c>
      <c r="AC9" s="21" t="s">
        <v>352</v>
      </c>
    </row>
    <row r="10" spans="1:29" ht="14.25" thickTop="1" thickBot="1" x14ac:dyDescent="0.25">
      <c r="A10" s="3"/>
      <c r="B10" s="3"/>
      <c r="C10" s="72" t="s">
        <v>21</v>
      </c>
      <c r="D10" s="71" t="s">
        <v>21</v>
      </c>
      <c r="E10" s="71" t="s">
        <v>21</v>
      </c>
      <c r="F10" s="71" t="s">
        <v>21</v>
      </c>
      <c r="G10" s="73" t="s">
        <v>22</v>
      </c>
      <c r="H10" s="71" t="s">
        <v>22</v>
      </c>
      <c r="I10" s="71" t="s">
        <v>22</v>
      </c>
      <c r="J10" s="71" t="s">
        <v>22</v>
      </c>
      <c r="K10" s="71" t="s">
        <v>22</v>
      </c>
      <c r="L10" s="71" t="s">
        <v>22</v>
      </c>
      <c r="M10" s="74" t="s">
        <v>22</v>
      </c>
      <c r="N10" s="151" t="s">
        <v>24</v>
      </c>
      <c r="O10" s="70" t="s">
        <v>24</v>
      </c>
      <c r="P10" s="74" t="s">
        <v>24</v>
      </c>
      <c r="Q10" s="72" t="s">
        <v>25</v>
      </c>
      <c r="R10" s="72" t="s">
        <v>25</v>
      </c>
      <c r="S10" s="72" t="s">
        <v>25</v>
      </c>
      <c r="T10" s="159" t="s">
        <v>25</v>
      </c>
      <c r="U10" s="342" t="s">
        <v>23</v>
      </c>
      <c r="V10" s="105" t="s">
        <v>23</v>
      </c>
      <c r="W10" s="105" t="s">
        <v>23</v>
      </c>
      <c r="X10" s="105" t="s">
        <v>23</v>
      </c>
      <c r="Y10" s="105" t="s">
        <v>23</v>
      </c>
      <c r="Z10" s="106" t="s">
        <v>23</v>
      </c>
      <c r="AA10" s="151" t="s">
        <v>193</v>
      </c>
      <c r="AB10" s="70" t="s">
        <v>193</v>
      </c>
      <c r="AC10" s="74" t="s">
        <v>193</v>
      </c>
    </row>
    <row r="11" spans="1:29" ht="13.5" thickTop="1" x14ac:dyDescent="0.2">
      <c r="A11" s="4">
        <v>-20</v>
      </c>
      <c r="B11" s="98" t="s">
        <v>41</v>
      </c>
      <c r="C11" s="66">
        <v>54</v>
      </c>
      <c r="D11" s="22">
        <v>54</v>
      </c>
      <c r="E11" s="24">
        <v>60.2</v>
      </c>
      <c r="F11" s="22">
        <v>6.8</v>
      </c>
      <c r="G11" s="63">
        <v>1129</v>
      </c>
      <c r="H11" s="23">
        <v>545</v>
      </c>
      <c r="I11" s="107">
        <v>2988</v>
      </c>
      <c r="J11" s="23">
        <v>900</v>
      </c>
      <c r="K11" s="23">
        <v>2142</v>
      </c>
      <c r="L11" s="23">
        <v>900</v>
      </c>
      <c r="M11" s="25">
        <v>360</v>
      </c>
      <c r="N11" s="152">
        <f>G11/H11</f>
        <v>2.071559633027523</v>
      </c>
      <c r="O11" s="153">
        <f>I11/J11</f>
        <v>3.32</v>
      </c>
      <c r="P11" s="154">
        <f>K11/L11</f>
        <v>2.38</v>
      </c>
      <c r="Q11" s="145">
        <f>G11/M11</f>
        <v>3.1361111111111111</v>
      </c>
      <c r="R11" s="145">
        <f>I11/M11</f>
        <v>8.3000000000000007</v>
      </c>
      <c r="S11" s="145">
        <f>K11/M11</f>
        <v>5.95</v>
      </c>
      <c r="T11" s="160">
        <v>1</v>
      </c>
      <c r="U11" s="75"/>
      <c r="V11" s="46">
        <v>130</v>
      </c>
      <c r="W11" s="46">
        <v>170</v>
      </c>
      <c r="X11" s="47">
        <v>130</v>
      </c>
      <c r="Y11" s="47">
        <v>110</v>
      </c>
      <c r="Z11" s="39">
        <v>80</v>
      </c>
      <c r="AA11" s="28"/>
      <c r="AB11" s="26">
        <v>10</v>
      </c>
      <c r="AC11" s="343">
        <v>12</v>
      </c>
    </row>
    <row r="12" spans="1:29" x14ac:dyDescent="0.2">
      <c r="A12" s="7">
        <v>-14</v>
      </c>
      <c r="B12" s="99" t="s">
        <v>42</v>
      </c>
      <c r="C12" s="67">
        <v>54</v>
      </c>
      <c r="D12" s="22">
        <v>54</v>
      </c>
      <c r="E12" s="124"/>
      <c r="F12" s="22">
        <v>6.8</v>
      </c>
      <c r="G12" s="49">
        <v>967</v>
      </c>
      <c r="H12" s="23">
        <v>545</v>
      </c>
      <c r="I12" s="113"/>
      <c r="J12" s="141">
        <v>900</v>
      </c>
      <c r="K12" s="107">
        <v>2365</v>
      </c>
      <c r="L12" s="23">
        <v>900</v>
      </c>
      <c r="M12" s="25">
        <v>360</v>
      </c>
      <c r="N12" s="152">
        <f t="shared" ref="N12:N75" si="0">G12/H12</f>
        <v>1.7743119266055045</v>
      </c>
      <c r="O12" s="153"/>
      <c r="P12" s="154">
        <f t="shared" ref="P12:P75" si="1">K12/L12</f>
        <v>2.6277777777777778</v>
      </c>
      <c r="Q12" s="145">
        <f t="shared" ref="Q12:Q43" si="2">G12/M12</f>
        <v>2.6861111111111109</v>
      </c>
      <c r="R12" s="145"/>
      <c r="S12" s="145">
        <f t="shared" ref="S12:S43" si="3">K12/M12</f>
        <v>6.5694444444444446</v>
      </c>
      <c r="T12" s="160">
        <v>1</v>
      </c>
      <c r="U12" s="75"/>
      <c r="V12" s="46">
        <v>130</v>
      </c>
      <c r="W12" s="46">
        <v>170</v>
      </c>
      <c r="X12" s="47">
        <v>130</v>
      </c>
      <c r="Y12" s="47">
        <v>110</v>
      </c>
      <c r="Z12" s="39">
        <v>80</v>
      </c>
      <c r="AA12" s="28"/>
      <c r="AB12" s="26">
        <v>10</v>
      </c>
      <c r="AC12" s="343">
        <v>12</v>
      </c>
    </row>
    <row r="13" spans="1:29" x14ac:dyDescent="0.2">
      <c r="A13" s="7">
        <v>-7</v>
      </c>
      <c r="B13" s="99" t="s">
        <v>43</v>
      </c>
      <c r="C13" s="67">
        <v>54</v>
      </c>
      <c r="D13" s="22">
        <v>54</v>
      </c>
      <c r="E13" s="24">
        <v>65.5</v>
      </c>
      <c r="F13" s="22">
        <v>6.8</v>
      </c>
      <c r="G13" s="49">
        <v>774</v>
      </c>
      <c r="H13" s="23">
        <v>545</v>
      </c>
      <c r="I13" s="107">
        <v>2662</v>
      </c>
      <c r="J13" s="23">
        <v>900</v>
      </c>
      <c r="K13" s="107">
        <v>2015</v>
      </c>
      <c r="L13" s="23">
        <v>900</v>
      </c>
      <c r="M13" s="25">
        <v>360</v>
      </c>
      <c r="N13" s="152">
        <f t="shared" si="0"/>
        <v>1.4201834862385321</v>
      </c>
      <c r="O13" s="153">
        <f t="shared" ref="O13:O75" si="4">I13/J13</f>
        <v>2.9577777777777778</v>
      </c>
      <c r="P13" s="154">
        <f t="shared" si="1"/>
        <v>2.2388888888888889</v>
      </c>
      <c r="Q13" s="145">
        <f t="shared" si="2"/>
        <v>2.15</v>
      </c>
      <c r="R13" s="145">
        <f t="shared" ref="R13:R43" si="5">I13/M13</f>
        <v>7.3944444444444448</v>
      </c>
      <c r="S13" s="145">
        <f t="shared" si="3"/>
        <v>5.5972222222222223</v>
      </c>
      <c r="T13" s="160">
        <v>1</v>
      </c>
      <c r="U13" s="75"/>
      <c r="V13" s="46">
        <v>130</v>
      </c>
      <c r="W13" s="46">
        <v>170</v>
      </c>
      <c r="X13" s="47">
        <v>130</v>
      </c>
      <c r="Y13" s="47">
        <v>110</v>
      </c>
      <c r="Z13" s="39">
        <v>80</v>
      </c>
      <c r="AA13" s="28"/>
      <c r="AB13" s="26">
        <v>10</v>
      </c>
      <c r="AC13" s="343">
        <v>12</v>
      </c>
    </row>
    <row r="14" spans="1:29" x14ac:dyDescent="0.2">
      <c r="A14" s="8">
        <v>0</v>
      </c>
      <c r="B14" s="99" t="s">
        <v>44</v>
      </c>
      <c r="C14" s="29">
        <v>35.1</v>
      </c>
      <c r="D14" s="22">
        <v>54</v>
      </c>
      <c r="E14" s="24">
        <v>33.700000000000003</v>
      </c>
      <c r="F14" s="22">
        <v>6.8</v>
      </c>
      <c r="G14" s="49">
        <v>1082</v>
      </c>
      <c r="H14" s="23">
        <v>545</v>
      </c>
      <c r="I14" s="107">
        <v>1962</v>
      </c>
      <c r="J14" s="23">
        <v>900</v>
      </c>
      <c r="K14" s="107">
        <v>1874</v>
      </c>
      <c r="L14" s="23">
        <v>900</v>
      </c>
      <c r="M14" s="25">
        <v>360</v>
      </c>
      <c r="N14" s="152">
        <f t="shared" si="0"/>
        <v>1.9853211009174312</v>
      </c>
      <c r="O14" s="153">
        <f t="shared" si="4"/>
        <v>2.1800000000000002</v>
      </c>
      <c r="P14" s="154">
        <f t="shared" si="1"/>
        <v>2.0822222222222222</v>
      </c>
      <c r="Q14" s="145">
        <f t="shared" si="2"/>
        <v>3.0055555555555555</v>
      </c>
      <c r="R14" s="145">
        <f t="shared" si="5"/>
        <v>5.45</v>
      </c>
      <c r="S14" s="145">
        <f t="shared" si="3"/>
        <v>5.2055555555555557</v>
      </c>
      <c r="T14" s="160">
        <v>1</v>
      </c>
      <c r="U14" s="75"/>
      <c r="V14" s="46">
        <v>130</v>
      </c>
      <c r="W14" s="46">
        <v>170</v>
      </c>
      <c r="X14" s="47">
        <v>130</v>
      </c>
      <c r="Y14" s="47">
        <v>110</v>
      </c>
      <c r="Z14" s="39">
        <v>80</v>
      </c>
      <c r="AA14" s="13">
        <v>9.9</v>
      </c>
      <c r="AB14" s="26">
        <v>10</v>
      </c>
      <c r="AC14" s="343">
        <v>12</v>
      </c>
    </row>
    <row r="15" spans="1:29" x14ac:dyDescent="0.2">
      <c r="A15" s="8">
        <v>7</v>
      </c>
      <c r="B15" s="99" t="s">
        <v>45</v>
      </c>
      <c r="C15" s="29">
        <v>40.799999999999997</v>
      </c>
      <c r="D15" s="22">
        <v>54</v>
      </c>
      <c r="E15" s="24">
        <v>36.5</v>
      </c>
      <c r="F15" s="22">
        <v>6.8</v>
      </c>
      <c r="G15" s="49">
        <v>1336</v>
      </c>
      <c r="H15" s="23">
        <v>545</v>
      </c>
      <c r="I15" s="107">
        <v>2785</v>
      </c>
      <c r="J15" s="23">
        <v>900</v>
      </c>
      <c r="K15" s="107">
        <v>2218</v>
      </c>
      <c r="L15" s="23">
        <v>900</v>
      </c>
      <c r="M15" s="25">
        <v>360</v>
      </c>
      <c r="N15" s="152">
        <f t="shared" si="0"/>
        <v>2.451376146788991</v>
      </c>
      <c r="O15" s="153">
        <f t="shared" si="4"/>
        <v>3.0944444444444446</v>
      </c>
      <c r="P15" s="154">
        <f t="shared" si="1"/>
        <v>2.4644444444444447</v>
      </c>
      <c r="Q15" s="145">
        <f t="shared" si="2"/>
        <v>3.7111111111111112</v>
      </c>
      <c r="R15" s="145">
        <f t="shared" si="5"/>
        <v>7.7361111111111107</v>
      </c>
      <c r="S15" s="145">
        <f t="shared" si="3"/>
        <v>6.1611111111111114</v>
      </c>
      <c r="T15" s="160">
        <v>1</v>
      </c>
      <c r="U15" s="75"/>
      <c r="V15" s="46">
        <v>130</v>
      </c>
      <c r="W15" s="46">
        <v>170</v>
      </c>
      <c r="X15" s="47">
        <v>130</v>
      </c>
      <c r="Y15" s="47">
        <v>110</v>
      </c>
      <c r="Z15" s="39">
        <v>80</v>
      </c>
      <c r="AA15" s="13">
        <v>10.8</v>
      </c>
      <c r="AB15" s="26">
        <v>10</v>
      </c>
      <c r="AC15" s="343">
        <v>12</v>
      </c>
    </row>
    <row r="16" spans="1:29" x14ac:dyDescent="0.2">
      <c r="A16" s="7">
        <v>14</v>
      </c>
      <c r="B16" s="99" t="s">
        <v>46</v>
      </c>
      <c r="C16" s="29">
        <v>24.2</v>
      </c>
      <c r="D16" s="22">
        <v>54</v>
      </c>
      <c r="E16" s="24">
        <v>28.5</v>
      </c>
      <c r="F16" s="22">
        <v>6.8</v>
      </c>
      <c r="G16" s="49">
        <v>910</v>
      </c>
      <c r="H16" s="23">
        <v>545</v>
      </c>
      <c r="I16" s="107">
        <v>3166</v>
      </c>
      <c r="J16" s="23">
        <v>900</v>
      </c>
      <c r="K16" s="107">
        <v>2124</v>
      </c>
      <c r="L16" s="23">
        <v>900</v>
      </c>
      <c r="M16" s="25">
        <v>360</v>
      </c>
      <c r="N16" s="152">
        <f t="shared" si="0"/>
        <v>1.6697247706422018</v>
      </c>
      <c r="O16" s="153">
        <f t="shared" si="4"/>
        <v>3.5177777777777779</v>
      </c>
      <c r="P16" s="154">
        <f t="shared" si="1"/>
        <v>2.36</v>
      </c>
      <c r="Q16" s="145">
        <f t="shared" si="2"/>
        <v>2.5277777777777777</v>
      </c>
      <c r="R16" s="145">
        <f t="shared" si="5"/>
        <v>8.7944444444444443</v>
      </c>
      <c r="S16" s="145">
        <f t="shared" si="3"/>
        <v>5.9</v>
      </c>
      <c r="T16" s="160">
        <v>1</v>
      </c>
      <c r="U16" s="45">
        <v>156</v>
      </c>
      <c r="V16" s="46">
        <v>130</v>
      </c>
      <c r="W16" s="46">
        <v>170</v>
      </c>
      <c r="X16" s="47">
        <v>130</v>
      </c>
      <c r="Y16" s="47">
        <v>110</v>
      </c>
      <c r="Z16" s="39">
        <v>80</v>
      </c>
      <c r="AA16" s="13">
        <v>8.6999999999999993</v>
      </c>
      <c r="AB16" s="26">
        <v>10</v>
      </c>
      <c r="AC16" s="343">
        <v>12</v>
      </c>
    </row>
    <row r="17" spans="1:29" x14ac:dyDescent="0.2">
      <c r="A17" s="7">
        <v>22</v>
      </c>
      <c r="B17" s="99" t="s">
        <v>47</v>
      </c>
      <c r="C17" s="29">
        <v>19.100000000000001</v>
      </c>
      <c r="D17" s="22">
        <v>54</v>
      </c>
      <c r="E17" s="24">
        <v>26.8</v>
      </c>
      <c r="F17" s="22">
        <v>6.8</v>
      </c>
      <c r="G17" s="49">
        <v>1147</v>
      </c>
      <c r="H17" s="23">
        <v>545</v>
      </c>
      <c r="I17" s="107">
        <v>3830</v>
      </c>
      <c r="J17" s="23">
        <v>900</v>
      </c>
      <c r="K17" s="107">
        <v>1846</v>
      </c>
      <c r="L17" s="23">
        <v>900</v>
      </c>
      <c r="M17" s="25">
        <v>360</v>
      </c>
      <c r="N17" s="152">
        <f t="shared" si="0"/>
        <v>2.1045871559633027</v>
      </c>
      <c r="O17" s="153">
        <f t="shared" si="4"/>
        <v>4.2555555555555555</v>
      </c>
      <c r="P17" s="154">
        <f t="shared" si="1"/>
        <v>2.0511111111111111</v>
      </c>
      <c r="Q17" s="145">
        <f t="shared" si="2"/>
        <v>3.1861111111111109</v>
      </c>
      <c r="R17" s="145">
        <f t="shared" si="5"/>
        <v>10.638888888888889</v>
      </c>
      <c r="S17" s="145">
        <f t="shared" si="3"/>
        <v>5.1277777777777782</v>
      </c>
      <c r="T17" s="160">
        <v>1</v>
      </c>
      <c r="U17" s="45">
        <v>153</v>
      </c>
      <c r="V17" s="46">
        <v>130</v>
      </c>
      <c r="W17" s="46">
        <v>170</v>
      </c>
      <c r="X17" s="47">
        <v>130</v>
      </c>
      <c r="Y17" s="47">
        <v>110</v>
      </c>
      <c r="Z17" s="39">
        <v>80</v>
      </c>
      <c r="AA17" s="13">
        <v>8</v>
      </c>
      <c r="AB17" s="26">
        <v>10</v>
      </c>
      <c r="AC17" s="343">
        <v>12</v>
      </c>
    </row>
    <row r="18" spans="1:29" x14ac:dyDescent="0.2">
      <c r="A18" s="8">
        <v>28</v>
      </c>
      <c r="B18" s="99" t="s">
        <v>48</v>
      </c>
      <c r="C18" s="29">
        <v>21.8</v>
      </c>
      <c r="D18" s="22">
        <v>54</v>
      </c>
      <c r="E18" s="24">
        <v>25.8</v>
      </c>
      <c r="F18" s="22">
        <v>6.8</v>
      </c>
      <c r="G18" s="49">
        <v>1005</v>
      </c>
      <c r="H18" s="23">
        <v>545</v>
      </c>
      <c r="I18" s="107">
        <v>3041</v>
      </c>
      <c r="J18" s="23">
        <v>900</v>
      </c>
      <c r="K18" s="107">
        <v>2177</v>
      </c>
      <c r="L18" s="23">
        <v>900</v>
      </c>
      <c r="M18" s="25">
        <v>360</v>
      </c>
      <c r="N18" s="152">
        <f t="shared" si="0"/>
        <v>1.8440366972477065</v>
      </c>
      <c r="O18" s="153">
        <f t="shared" si="4"/>
        <v>3.3788888888888891</v>
      </c>
      <c r="P18" s="154">
        <f t="shared" si="1"/>
        <v>2.4188888888888891</v>
      </c>
      <c r="Q18" s="145">
        <f t="shared" si="2"/>
        <v>2.7916666666666665</v>
      </c>
      <c r="R18" s="145">
        <f t="shared" si="5"/>
        <v>8.4472222222222229</v>
      </c>
      <c r="S18" s="145">
        <f t="shared" si="3"/>
        <v>6.0472222222222225</v>
      </c>
      <c r="T18" s="160">
        <v>1</v>
      </c>
      <c r="U18" s="45">
        <v>161</v>
      </c>
      <c r="V18" s="46">
        <v>130</v>
      </c>
      <c r="W18" s="46">
        <v>170</v>
      </c>
      <c r="X18" s="47">
        <v>130</v>
      </c>
      <c r="Y18" s="47">
        <v>110</v>
      </c>
      <c r="Z18" s="39">
        <v>80</v>
      </c>
      <c r="AA18" s="13">
        <v>9.9</v>
      </c>
      <c r="AB18" s="26">
        <v>10</v>
      </c>
      <c r="AC18" s="343">
        <v>12</v>
      </c>
    </row>
    <row r="19" spans="1:29" x14ac:dyDescent="0.2">
      <c r="A19" s="8">
        <v>36</v>
      </c>
      <c r="B19" s="99" t="s">
        <v>49</v>
      </c>
      <c r="C19" s="29">
        <v>17.100000000000001</v>
      </c>
      <c r="D19" s="22">
        <v>54</v>
      </c>
      <c r="E19" s="24">
        <v>29.9</v>
      </c>
      <c r="F19" s="22">
        <v>6.8</v>
      </c>
      <c r="G19" s="49">
        <v>856</v>
      </c>
      <c r="H19" s="23">
        <v>545</v>
      </c>
      <c r="I19" s="107">
        <v>3191</v>
      </c>
      <c r="J19" s="23">
        <v>900</v>
      </c>
      <c r="K19" s="107">
        <v>2163</v>
      </c>
      <c r="L19" s="23">
        <v>900</v>
      </c>
      <c r="M19" s="25">
        <v>360</v>
      </c>
      <c r="N19" s="152">
        <f t="shared" si="0"/>
        <v>1.5706422018348625</v>
      </c>
      <c r="O19" s="153">
        <f t="shared" si="4"/>
        <v>3.5455555555555556</v>
      </c>
      <c r="P19" s="154">
        <f t="shared" si="1"/>
        <v>2.4033333333333333</v>
      </c>
      <c r="Q19" s="145">
        <f t="shared" si="2"/>
        <v>2.3777777777777778</v>
      </c>
      <c r="R19" s="145">
        <f t="shared" si="5"/>
        <v>8.8638888888888889</v>
      </c>
      <c r="S19" s="145">
        <f t="shared" si="3"/>
        <v>6.0083333333333337</v>
      </c>
      <c r="T19" s="160">
        <v>1</v>
      </c>
      <c r="U19" s="45">
        <v>150</v>
      </c>
      <c r="V19" s="46">
        <v>130</v>
      </c>
      <c r="W19" s="46">
        <v>170</v>
      </c>
      <c r="X19" s="47">
        <v>130</v>
      </c>
      <c r="Y19" s="47">
        <v>110</v>
      </c>
      <c r="Z19" s="39">
        <v>80</v>
      </c>
      <c r="AA19" s="13">
        <v>11</v>
      </c>
      <c r="AB19" s="26">
        <v>10</v>
      </c>
      <c r="AC19" s="343">
        <v>12</v>
      </c>
    </row>
    <row r="20" spans="1:29" x14ac:dyDescent="0.2">
      <c r="A20" s="7">
        <v>42</v>
      </c>
      <c r="B20" s="99" t="s">
        <v>50</v>
      </c>
      <c r="C20" s="29">
        <v>15.6</v>
      </c>
      <c r="D20" s="22">
        <v>54</v>
      </c>
      <c r="E20" s="24">
        <v>17.5</v>
      </c>
      <c r="F20" s="22">
        <v>6.8</v>
      </c>
      <c r="G20" s="49">
        <v>938</v>
      </c>
      <c r="H20" s="23">
        <v>545</v>
      </c>
      <c r="I20" s="107">
        <v>2420</v>
      </c>
      <c r="J20" s="23">
        <v>900</v>
      </c>
      <c r="K20" s="107">
        <v>1889</v>
      </c>
      <c r="L20" s="23">
        <v>900</v>
      </c>
      <c r="M20" s="25">
        <v>360</v>
      </c>
      <c r="N20" s="152">
        <f t="shared" si="0"/>
        <v>1.7211009174311926</v>
      </c>
      <c r="O20" s="153">
        <f t="shared" si="4"/>
        <v>2.6888888888888891</v>
      </c>
      <c r="P20" s="154">
        <f t="shared" si="1"/>
        <v>2.0988888888888888</v>
      </c>
      <c r="Q20" s="145">
        <f t="shared" si="2"/>
        <v>2.6055555555555556</v>
      </c>
      <c r="R20" s="145">
        <f t="shared" si="5"/>
        <v>6.7222222222222223</v>
      </c>
      <c r="S20" s="145">
        <f t="shared" si="3"/>
        <v>5.2472222222222218</v>
      </c>
      <c r="T20" s="160">
        <v>1</v>
      </c>
      <c r="U20" s="45">
        <v>150</v>
      </c>
      <c r="V20" s="46">
        <v>130</v>
      </c>
      <c r="W20" s="46">
        <v>170</v>
      </c>
      <c r="X20" s="47">
        <v>130</v>
      </c>
      <c r="Y20" s="47">
        <v>110</v>
      </c>
      <c r="Z20" s="39">
        <v>80</v>
      </c>
      <c r="AA20" s="13">
        <v>10.199999999999999</v>
      </c>
      <c r="AB20" s="26">
        <v>10</v>
      </c>
      <c r="AC20" s="343">
        <v>12</v>
      </c>
    </row>
    <row r="21" spans="1:29" x14ac:dyDescent="0.2">
      <c r="A21" s="7">
        <v>49</v>
      </c>
      <c r="B21" s="99" t="s">
        <v>51</v>
      </c>
      <c r="C21" s="29">
        <v>12.3</v>
      </c>
      <c r="D21" s="22">
        <v>54</v>
      </c>
      <c r="E21" s="24">
        <v>18.7</v>
      </c>
      <c r="F21" s="22">
        <v>6.8</v>
      </c>
      <c r="G21" s="49">
        <v>833</v>
      </c>
      <c r="H21" s="23">
        <v>545</v>
      </c>
      <c r="I21" s="107">
        <v>2462</v>
      </c>
      <c r="J21" s="23">
        <v>900</v>
      </c>
      <c r="K21" s="107">
        <v>1888</v>
      </c>
      <c r="L21" s="23">
        <v>900</v>
      </c>
      <c r="M21" s="25">
        <v>360</v>
      </c>
      <c r="N21" s="152">
        <f t="shared" si="0"/>
        <v>1.5284403669724771</v>
      </c>
      <c r="O21" s="153">
        <f t="shared" si="4"/>
        <v>2.7355555555555555</v>
      </c>
      <c r="P21" s="154">
        <f t="shared" si="1"/>
        <v>2.097777777777778</v>
      </c>
      <c r="Q21" s="145">
        <f t="shared" si="2"/>
        <v>2.3138888888888891</v>
      </c>
      <c r="R21" s="145">
        <f t="shared" si="5"/>
        <v>6.8388888888888886</v>
      </c>
      <c r="S21" s="145">
        <f t="shared" si="3"/>
        <v>5.2444444444444445</v>
      </c>
      <c r="T21" s="160">
        <v>1</v>
      </c>
      <c r="U21" s="45">
        <v>148</v>
      </c>
      <c r="V21" s="46">
        <v>130</v>
      </c>
      <c r="W21" s="46">
        <v>170</v>
      </c>
      <c r="X21" s="47">
        <v>130</v>
      </c>
      <c r="Y21" s="47">
        <v>110</v>
      </c>
      <c r="Z21" s="39">
        <v>80</v>
      </c>
      <c r="AA21" s="13">
        <v>10.9</v>
      </c>
      <c r="AB21" s="26">
        <v>10</v>
      </c>
      <c r="AC21" s="343">
        <v>12</v>
      </c>
    </row>
    <row r="22" spans="1:29" x14ac:dyDescent="0.2">
      <c r="A22" s="7">
        <v>56</v>
      </c>
      <c r="B22" s="99" t="s">
        <v>52</v>
      </c>
      <c r="C22" s="29">
        <v>12</v>
      </c>
      <c r="D22" s="22">
        <v>54</v>
      </c>
      <c r="E22" s="125">
        <v>16.2</v>
      </c>
      <c r="F22" s="22">
        <v>6.8</v>
      </c>
      <c r="G22" s="64">
        <v>869</v>
      </c>
      <c r="H22" s="23">
        <v>545</v>
      </c>
      <c r="I22" s="107">
        <v>2546</v>
      </c>
      <c r="J22" s="23">
        <v>900</v>
      </c>
      <c r="K22" s="108">
        <v>1920</v>
      </c>
      <c r="L22" s="23">
        <v>900</v>
      </c>
      <c r="M22" s="25">
        <v>360</v>
      </c>
      <c r="N22" s="152">
        <f t="shared" si="0"/>
        <v>1.5944954128440367</v>
      </c>
      <c r="O22" s="153">
        <f t="shared" si="4"/>
        <v>2.8288888888888888</v>
      </c>
      <c r="P22" s="154">
        <f t="shared" si="1"/>
        <v>2.1333333333333333</v>
      </c>
      <c r="Q22" s="145">
        <f t="shared" si="2"/>
        <v>2.4138888888888888</v>
      </c>
      <c r="R22" s="145">
        <f t="shared" si="5"/>
        <v>7.072222222222222</v>
      </c>
      <c r="S22" s="145">
        <f t="shared" si="3"/>
        <v>5.333333333333333</v>
      </c>
      <c r="T22" s="160">
        <v>1</v>
      </c>
      <c r="U22" s="45">
        <v>147</v>
      </c>
      <c r="V22" s="46">
        <v>130</v>
      </c>
      <c r="W22" s="46">
        <v>170</v>
      </c>
      <c r="X22" s="47">
        <v>130</v>
      </c>
      <c r="Y22" s="47">
        <v>110</v>
      </c>
      <c r="Z22" s="39">
        <v>80</v>
      </c>
      <c r="AA22" s="13">
        <v>9.6999999999999993</v>
      </c>
      <c r="AB22" s="26">
        <v>10</v>
      </c>
      <c r="AC22" s="343">
        <v>12</v>
      </c>
    </row>
    <row r="23" spans="1:29" x14ac:dyDescent="0.2">
      <c r="A23" s="8">
        <v>63</v>
      </c>
      <c r="B23" s="99" t="s">
        <v>53</v>
      </c>
      <c r="C23" s="16">
        <v>13.2</v>
      </c>
      <c r="D23" s="22">
        <v>54</v>
      </c>
      <c r="E23" s="24">
        <v>17.2</v>
      </c>
      <c r="F23" s="22">
        <v>6.8</v>
      </c>
      <c r="G23" s="50">
        <v>806</v>
      </c>
      <c r="H23" s="23">
        <v>545</v>
      </c>
      <c r="I23" s="114">
        <v>2483</v>
      </c>
      <c r="J23" s="23">
        <v>900</v>
      </c>
      <c r="K23" s="108">
        <v>1661</v>
      </c>
      <c r="L23" s="23">
        <v>900</v>
      </c>
      <c r="M23" s="25">
        <v>360</v>
      </c>
      <c r="N23" s="152">
        <f t="shared" si="0"/>
        <v>1.4788990825688073</v>
      </c>
      <c r="O23" s="153">
        <f t="shared" si="4"/>
        <v>2.7588888888888889</v>
      </c>
      <c r="P23" s="154">
        <f t="shared" si="1"/>
        <v>1.8455555555555556</v>
      </c>
      <c r="Q23" s="145">
        <f t="shared" si="2"/>
        <v>2.2388888888888889</v>
      </c>
      <c r="R23" s="145">
        <f t="shared" si="5"/>
        <v>6.8972222222222221</v>
      </c>
      <c r="S23" s="145">
        <f t="shared" si="3"/>
        <v>4.6138888888888889</v>
      </c>
      <c r="T23" s="160">
        <v>1</v>
      </c>
      <c r="U23" s="45">
        <v>147</v>
      </c>
      <c r="V23" s="46">
        <v>130</v>
      </c>
      <c r="W23" s="46">
        <v>170</v>
      </c>
      <c r="X23" s="47">
        <v>130</v>
      </c>
      <c r="Y23" s="47">
        <v>110</v>
      </c>
      <c r="Z23" s="39">
        <v>80</v>
      </c>
      <c r="AA23" s="13">
        <v>11.4</v>
      </c>
      <c r="AB23" s="26">
        <v>10</v>
      </c>
      <c r="AC23" s="343">
        <v>12</v>
      </c>
    </row>
    <row r="24" spans="1:29" x14ac:dyDescent="0.2">
      <c r="A24" s="8">
        <v>70</v>
      </c>
      <c r="B24" s="99" t="s">
        <v>54</v>
      </c>
      <c r="C24" s="29">
        <v>12</v>
      </c>
      <c r="D24" s="22">
        <v>54</v>
      </c>
      <c r="E24" s="125">
        <v>16.3</v>
      </c>
      <c r="F24" s="22">
        <v>6.8</v>
      </c>
      <c r="G24" s="64">
        <v>783</v>
      </c>
      <c r="H24" s="23">
        <v>545</v>
      </c>
      <c r="I24" s="107">
        <v>2701</v>
      </c>
      <c r="J24" s="23">
        <v>900</v>
      </c>
      <c r="K24" s="108">
        <v>1853</v>
      </c>
      <c r="L24" s="23">
        <v>900</v>
      </c>
      <c r="M24" s="25">
        <v>360</v>
      </c>
      <c r="N24" s="152">
        <f t="shared" si="0"/>
        <v>1.4366972477064219</v>
      </c>
      <c r="O24" s="153">
        <f t="shared" si="4"/>
        <v>3.0011111111111113</v>
      </c>
      <c r="P24" s="154">
        <f t="shared" si="1"/>
        <v>2.0588888888888888</v>
      </c>
      <c r="Q24" s="145">
        <f t="shared" si="2"/>
        <v>2.1749999999999998</v>
      </c>
      <c r="R24" s="145">
        <f t="shared" si="5"/>
        <v>7.5027777777777782</v>
      </c>
      <c r="S24" s="145">
        <f t="shared" si="3"/>
        <v>5.1472222222222221</v>
      </c>
      <c r="T24" s="160">
        <v>1</v>
      </c>
      <c r="U24" s="45">
        <v>151</v>
      </c>
      <c r="V24" s="46">
        <v>130</v>
      </c>
      <c r="W24" s="46">
        <v>170</v>
      </c>
      <c r="X24" s="47">
        <v>130</v>
      </c>
      <c r="Y24" s="47">
        <v>110</v>
      </c>
      <c r="Z24" s="39">
        <v>80</v>
      </c>
      <c r="AA24" s="13">
        <v>10.6</v>
      </c>
      <c r="AB24" s="26">
        <v>10</v>
      </c>
      <c r="AC24" s="343">
        <v>12</v>
      </c>
    </row>
    <row r="25" spans="1:29" x14ac:dyDescent="0.2">
      <c r="A25" s="8">
        <v>77</v>
      </c>
      <c r="B25" s="99" t="s">
        <v>55</v>
      </c>
      <c r="C25" s="16">
        <v>10.9</v>
      </c>
      <c r="D25" s="22">
        <v>54</v>
      </c>
      <c r="E25" s="24">
        <v>15.1</v>
      </c>
      <c r="F25" s="22">
        <v>6.8</v>
      </c>
      <c r="G25" s="50">
        <v>732</v>
      </c>
      <c r="H25" s="23">
        <v>545</v>
      </c>
      <c r="I25" s="114">
        <v>2245</v>
      </c>
      <c r="J25" s="23">
        <v>900</v>
      </c>
      <c r="K25" s="108">
        <v>2059</v>
      </c>
      <c r="L25" s="23">
        <v>900</v>
      </c>
      <c r="M25" s="25">
        <v>360</v>
      </c>
      <c r="N25" s="152">
        <f t="shared" si="0"/>
        <v>1.3431192660550459</v>
      </c>
      <c r="O25" s="153">
        <f t="shared" si="4"/>
        <v>2.4944444444444445</v>
      </c>
      <c r="P25" s="154">
        <f t="shared" si="1"/>
        <v>2.2877777777777779</v>
      </c>
      <c r="Q25" s="145">
        <f t="shared" si="2"/>
        <v>2.0333333333333332</v>
      </c>
      <c r="R25" s="145">
        <f t="shared" si="5"/>
        <v>6.2361111111111107</v>
      </c>
      <c r="S25" s="145">
        <f t="shared" si="3"/>
        <v>5.7194444444444441</v>
      </c>
      <c r="T25" s="160">
        <v>1</v>
      </c>
      <c r="U25" s="45">
        <v>147</v>
      </c>
      <c r="V25" s="46">
        <v>130</v>
      </c>
      <c r="W25" s="46">
        <v>170</v>
      </c>
      <c r="X25" s="47">
        <v>130</v>
      </c>
      <c r="Y25" s="47">
        <v>110</v>
      </c>
      <c r="Z25" s="39">
        <v>80</v>
      </c>
      <c r="AA25" s="13">
        <v>11.8</v>
      </c>
      <c r="AB25" s="26">
        <v>10</v>
      </c>
      <c r="AC25" s="343">
        <v>12</v>
      </c>
    </row>
    <row r="26" spans="1:29" x14ac:dyDescent="0.2">
      <c r="A26" s="7">
        <v>84</v>
      </c>
      <c r="B26" s="99" t="s">
        <v>56</v>
      </c>
      <c r="C26" s="29">
        <v>10</v>
      </c>
      <c r="D26" s="22">
        <v>54</v>
      </c>
      <c r="E26" s="24">
        <v>13.7</v>
      </c>
      <c r="F26" s="22">
        <v>6.8</v>
      </c>
      <c r="G26" s="50">
        <v>882</v>
      </c>
      <c r="H26" s="23">
        <v>545</v>
      </c>
      <c r="I26" s="114">
        <v>2094</v>
      </c>
      <c r="J26" s="23">
        <v>900</v>
      </c>
      <c r="K26" s="108">
        <v>1724</v>
      </c>
      <c r="L26" s="23">
        <v>900</v>
      </c>
      <c r="M26" s="25">
        <v>360</v>
      </c>
      <c r="N26" s="152">
        <f t="shared" si="0"/>
        <v>1.618348623853211</v>
      </c>
      <c r="O26" s="153">
        <f t="shared" si="4"/>
        <v>2.3266666666666667</v>
      </c>
      <c r="P26" s="154">
        <f t="shared" si="1"/>
        <v>1.9155555555555555</v>
      </c>
      <c r="Q26" s="145">
        <f t="shared" si="2"/>
        <v>2.4500000000000002</v>
      </c>
      <c r="R26" s="145">
        <f t="shared" si="5"/>
        <v>5.8166666666666664</v>
      </c>
      <c r="S26" s="145">
        <f t="shared" si="3"/>
        <v>4.7888888888888888</v>
      </c>
      <c r="T26" s="160">
        <v>1</v>
      </c>
      <c r="U26" s="45">
        <v>145</v>
      </c>
      <c r="V26" s="46">
        <v>130</v>
      </c>
      <c r="W26" s="46">
        <v>170</v>
      </c>
      <c r="X26" s="47">
        <v>130</v>
      </c>
      <c r="Y26" s="47">
        <v>110</v>
      </c>
      <c r="Z26" s="39">
        <v>80</v>
      </c>
      <c r="AA26" s="13">
        <v>11.4</v>
      </c>
      <c r="AB26" s="26">
        <v>10</v>
      </c>
      <c r="AC26" s="343">
        <v>12</v>
      </c>
    </row>
    <row r="27" spans="1:29" x14ac:dyDescent="0.2">
      <c r="A27" s="7">
        <v>91</v>
      </c>
      <c r="B27" s="99" t="s">
        <v>57</v>
      </c>
      <c r="C27" s="48">
        <v>9.6</v>
      </c>
      <c r="D27" s="22">
        <v>54</v>
      </c>
      <c r="E27" s="24">
        <v>14.2</v>
      </c>
      <c r="F27" s="22">
        <v>6.8</v>
      </c>
      <c r="G27" s="50">
        <v>867</v>
      </c>
      <c r="H27" s="23">
        <v>545</v>
      </c>
      <c r="I27" s="114">
        <v>2266</v>
      </c>
      <c r="J27" s="23">
        <v>900</v>
      </c>
      <c r="K27" s="27">
        <v>1731</v>
      </c>
      <c r="L27" s="23">
        <v>900</v>
      </c>
      <c r="M27" s="25">
        <v>360</v>
      </c>
      <c r="N27" s="152">
        <f t="shared" si="0"/>
        <v>1.5908256880733944</v>
      </c>
      <c r="O27" s="153">
        <f t="shared" si="4"/>
        <v>2.5177777777777779</v>
      </c>
      <c r="P27" s="154">
        <f t="shared" si="1"/>
        <v>1.9233333333333333</v>
      </c>
      <c r="Q27" s="145">
        <f t="shared" si="2"/>
        <v>2.4083333333333332</v>
      </c>
      <c r="R27" s="145">
        <f t="shared" si="5"/>
        <v>6.2944444444444443</v>
      </c>
      <c r="S27" s="145">
        <f t="shared" si="3"/>
        <v>4.8083333333333336</v>
      </c>
      <c r="T27" s="160">
        <v>1</v>
      </c>
      <c r="U27" s="45">
        <v>146</v>
      </c>
      <c r="V27" s="46">
        <v>130</v>
      </c>
      <c r="W27" s="46">
        <v>170</v>
      </c>
      <c r="X27" s="47">
        <v>130</v>
      </c>
      <c r="Y27" s="47">
        <v>110</v>
      </c>
      <c r="Z27" s="39">
        <v>80</v>
      </c>
      <c r="AA27" s="13">
        <v>10.8</v>
      </c>
      <c r="AB27" s="26">
        <v>10</v>
      </c>
      <c r="AC27" s="343">
        <v>12</v>
      </c>
    </row>
    <row r="28" spans="1:29" x14ac:dyDescent="0.2">
      <c r="A28" s="8">
        <v>98</v>
      </c>
      <c r="B28" s="99" t="s">
        <v>58</v>
      </c>
      <c r="C28" s="29">
        <v>9.4</v>
      </c>
      <c r="D28" s="22">
        <v>54</v>
      </c>
      <c r="E28" s="125">
        <v>13</v>
      </c>
      <c r="F28" s="22">
        <v>6.8</v>
      </c>
      <c r="G28" s="50">
        <v>1084</v>
      </c>
      <c r="H28" s="23">
        <v>545</v>
      </c>
      <c r="I28" s="114">
        <v>2469</v>
      </c>
      <c r="J28" s="23">
        <v>900</v>
      </c>
      <c r="K28" s="108">
        <v>1622</v>
      </c>
      <c r="L28" s="23">
        <v>900</v>
      </c>
      <c r="M28" s="25">
        <v>360</v>
      </c>
      <c r="N28" s="152">
        <f t="shared" si="0"/>
        <v>1.9889908256880735</v>
      </c>
      <c r="O28" s="153">
        <f t="shared" si="4"/>
        <v>2.7433333333333332</v>
      </c>
      <c r="P28" s="154">
        <f t="shared" si="1"/>
        <v>1.8022222222222222</v>
      </c>
      <c r="Q28" s="145">
        <f t="shared" si="2"/>
        <v>3.0111111111111111</v>
      </c>
      <c r="R28" s="145">
        <f t="shared" si="5"/>
        <v>6.8583333333333334</v>
      </c>
      <c r="S28" s="145">
        <f t="shared" si="3"/>
        <v>4.5055555555555555</v>
      </c>
      <c r="T28" s="160">
        <v>1</v>
      </c>
      <c r="U28" s="45">
        <v>140</v>
      </c>
      <c r="V28" s="46">
        <v>130</v>
      </c>
      <c r="W28" s="46">
        <v>170</v>
      </c>
      <c r="X28" s="47">
        <v>130</v>
      </c>
      <c r="Y28" s="47">
        <v>110</v>
      </c>
      <c r="Z28" s="39">
        <v>80</v>
      </c>
      <c r="AA28" s="13">
        <v>10.199999999999999</v>
      </c>
      <c r="AB28" s="26">
        <v>10</v>
      </c>
      <c r="AC28" s="343">
        <v>12</v>
      </c>
    </row>
    <row r="29" spans="1:29" x14ac:dyDescent="0.2">
      <c r="A29" s="8">
        <v>105</v>
      </c>
      <c r="B29" s="99" t="s">
        <v>59</v>
      </c>
      <c r="C29" s="29">
        <v>9</v>
      </c>
      <c r="D29" s="22">
        <v>54</v>
      </c>
      <c r="E29" s="24">
        <v>13</v>
      </c>
      <c r="F29" s="22">
        <v>6.8</v>
      </c>
      <c r="G29" s="50">
        <v>897</v>
      </c>
      <c r="H29" s="23">
        <v>545</v>
      </c>
      <c r="I29" s="114">
        <v>2237</v>
      </c>
      <c r="J29" s="23">
        <v>900</v>
      </c>
      <c r="K29" s="27">
        <v>1775</v>
      </c>
      <c r="L29" s="23">
        <v>900</v>
      </c>
      <c r="M29" s="25">
        <v>360</v>
      </c>
      <c r="N29" s="152">
        <f t="shared" si="0"/>
        <v>1.6458715596330276</v>
      </c>
      <c r="O29" s="153">
        <f t="shared" si="4"/>
        <v>2.4855555555555555</v>
      </c>
      <c r="P29" s="154">
        <f t="shared" si="1"/>
        <v>1.9722222222222223</v>
      </c>
      <c r="Q29" s="145">
        <f t="shared" si="2"/>
        <v>2.4916666666666667</v>
      </c>
      <c r="R29" s="145">
        <f t="shared" si="5"/>
        <v>6.2138888888888886</v>
      </c>
      <c r="S29" s="145">
        <f t="shared" si="3"/>
        <v>4.9305555555555554</v>
      </c>
      <c r="T29" s="160">
        <v>1</v>
      </c>
      <c r="U29" s="45">
        <v>135</v>
      </c>
      <c r="V29" s="46">
        <v>130</v>
      </c>
      <c r="W29" s="46">
        <v>170</v>
      </c>
      <c r="X29" s="47">
        <v>130</v>
      </c>
      <c r="Y29" s="47">
        <v>110</v>
      </c>
      <c r="Z29" s="39">
        <v>80</v>
      </c>
      <c r="AA29" s="13">
        <v>9.6999999999999993</v>
      </c>
      <c r="AB29" s="26">
        <v>10</v>
      </c>
      <c r="AC29" s="343">
        <v>12</v>
      </c>
    </row>
    <row r="30" spans="1:29" x14ac:dyDescent="0.2">
      <c r="A30" s="8">
        <v>112</v>
      </c>
      <c r="B30" s="99" t="s">
        <v>60</v>
      </c>
      <c r="C30" s="29">
        <v>9.1</v>
      </c>
      <c r="D30" s="22">
        <v>54</v>
      </c>
      <c r="E30" s="125">
        <v>12</v>
      </c>
      <c r="F30" s="22">
        <v>6.8</v>
      </c>
      <c r="G30" s="50">
        <v>827</v>
      </c>
      <c r="H30" s="23">
        <v>545</v>
      </c>
      <c r="I30" s="114">
        <v>2433</v>
      </c>
      <c r="J30" s="23">
        <v>900</v>
      </c>
      <c r="K30" s="108">
        <v>1589</v>
      </c>
      <c r="L30" s="23">
        <v>900</v>
      </c>
      <c r="M30" s="25">
        <v>360</v>
      </c>
      <c r="N30" s="152">
        <f t="shared" si="0"/>
        <v>1.5174311926605504</v>
      </c>
      <c r="O30" s="153">
        <f t="shared" si="4"/>
        <v>2.7033333333333331</v>
      </c>
      <c r="P30" s="154">
        <f t="shared" si="1"/>
        <v>1.7655555555555555</v>
      </c>
      <c r="Q30" s="145">
        <f t="shared" si="2"/>
        <v>2.2972222222222221</v>
      </c>
      <c r="R30" s="145">
        <f t="shared" si="5"/>
        <v>6.7583333333333337</v>
      </c>
      <c r="S30" s="145">
        <f t="shared" si="3"/>
        <v>4.4138888888888888</v>
      </c>
      <c r="T30" s="160">
        <v>1</v>
      </c>
      <c r="U30" s="45">
        <v>143</v>
      </c>
      <c r="V30" s="46">
        <v>130</v>
      </c>
      <c r="W30" s="46">
        <v>170</v>
      </c>
      <c r="X30" s="47">
        <v>130</v>
      </c>
      <c r="Y30" s="47">
        <v>110</v>
      </c>
      <c r="Z30" s="39">
        <v>80</v>
      </c>
      <c r="AA30" s="13">
        <v>10.3</v>
      </c>
      <c r="AB30" s="26">
        <v>10</v>
      </c>
      <c r="AC30" s="343">
        <v>12</v>
      </c>
    </row>
    <row r="31" spans="1:29" x14ac:dyDescent="0.2">
      <c r="A31" s="8">
        <v>119</v>
      </c>
      <c r="B31" s="99" t="s">
        <v>61</v>
      </c>
      <c r="C31" s="29">
        <v>8</v>
      </c>
      <c r="D31" s="22">
        <v>54</v>
      </c>
      <c r="E31" s="24">
        <v>13.5</v>
      </c>
      <c r="F31" s="22">
        <v>6.8</v>
      </c>
      <c r="G31" s="50">
        <v>849</v>
      </c>
      <c r="H31" s="23">
        <v>545</v>
      </c>
      <c r="I31" s="114">
        <v>3255</v>
      </c>
      <c r="J31" s="23">
        <v>900</v>
      </c>
      <c r="K31" s="27">
        <v>1674</v>
      </c>
      <c r="L31" s="23">
        <v>900</v>
      </c>
      <c r="M31" s="25">
        <v>360</v>
      </c>
      <c r="N31" s="152">
        <f t="shared" si="0"/>
        <v>1.5577981651376147</v>
      </c>
      <c r="O31" s="153">
        <f t="shared" si="4"/>
        <v>3.6166666666666667</v>
      </c>
      <c r="P31" s="154">
        <f t="shared" si="1"/>
        <v>1.86</v>
      </c>
      <c r="Q31" s="145">
        <f t="shared" si="2"/>
        <v>2.3583333333333334</v>
      </c>
      <c r="R31" s="145">
        <f t="shared" si="5"/>
        <v>9.0416666666666661</v>
      </c>
      <c r="S31" s="145">
        <f t="shared" si="3"/>
        <v>4.6500000000000004</v>
      </c>
      <c r="T31" s="160">
        <v>1</v>
      </c>
      <c r="U31" s="45">
        <v>141</v>
      </c>
      <c r="V31" s="46">
        <v>130</v>
      </c>
      <c r="W31" s="46">
        <v>170</v>
      </c>
      <c r="X31" s="47">
        <v>130</v>
      </c>
      <c r="Y31" s="47">
        <v>110</v>
      </c>
      <c r="Z31" s="39">
        <v>80</v>
      </c>
      <c r="AA31" s="13">
        <v>10.9</v>
      </c>
      <c r="AB31" s="26">
        <v>10</v>
      </c>
      <c r="AC31" s="343">
        <v>12</v>
      </c>
    </row>
    <row r="32" spans="1:29" x14ac:dyDescent="0.2">
      <c r="A32" s="8">
        <v>126</v>
      </c>
      <c r="B32" s="99" t="s">
        <v>62</v>
      </c>
      <c r="C32" s="29">
        <v>8.3000000000000007</v>
      </c>
      <c r="D32" s="22">
        <v>54</v>
      </c>
      <c r="E32" s="125">
        <v>14.9</v>
      </c>
      <c r="F32" s="22">
        <v>6.8</v>
      </c>
      <c r="G32" s="50">
        <v>879</v>
      </c>
      <c r="H32" s="23">
        <v>545</v>
      </c>
      <c r="I32" s="114">
        <v>2416</v>
      </c>
      <c r="J32" s="23">
        <v>900</v>
      </c>
      <c r="K32" s="108">
        <v>1643</v>
      </c>
      <c r="L32" s="23">
        <v>900</v>
      </c>
      <c r="M32" s="25">
        <v>360</v>
      </c>
      <c r="N32" s="152">
        <f t="shared" si="0"/>
        <v>1.6128440366972476</v>
      </c>
      <c r="O32" s="153">
        <f t="shared" si="4"/>
        <v>2.6844444444444444</v>
      </c>
      <c r="P32" s="154">
        <f t="shared" si="1"/>
        <v>1.8255555555555556</v>
      </c>
      <c r="Q32" s="145">
        <f t="shared" si="2"/>
        <v>2.4416666666666669</v>
      </c>
      <c r="R32" s="145">
        <f t="shared" si="5"/>
        <v>6.7111111111111112</v>
      </c>
      <c r="S32" s="145">
        <f t="shared" si="3"/>
        <v>4.5638888888888891</v>
      </c>
      <c r="T32" s="160">
        <v>1</v>
      </c>
      <c r="U32" s="45">
        <v>142</v>
      </c>
      <c r="V32" s="46">
        <v>130</v>
      </c>
      <c r="W32" s="46">
        <v>170</v>
      </c>
      <c r="X32" s="47">
        <v>130</v>
      </c>
      <c r="Y32" s="47">
        <v>110</v>
      </c>
      <c r="Z32" s="39">
        <v>80</v>
      </c>
      <c r="AA32" s="13">
        <v>11</v>
      </c>
      <c r="AB32" s="26">
        <v>10</v>
      </c>
      <c r="AC32" s="343">
        <v>12</v>
      </c>
    </row>
    <row r="33" spans="1:29" x14ac:dyDescent="0.2">
      <c r="A33" s="8">
        <v>133</v>
      </c>
      <c r="B33" s="99" t="s">
        <v>63</v>
      </c>
      <c r="C33" s="29">
        <v>7.6</v>
      </c>
      <c r="D33" s="22">
        <v>54</v>
      </c>
      <c r="E33" s="125">
        <v>12.1</v>
      </c>
      <c r="F33" s="22">
        <v>6.8</v>
      </c>
      <c r="G33" s="50">
        <v>1119</v>
      </c>
      <c r="H33" s="23">
        <v>545</v>
      </c>
      <c r="I33" s="114">
        <v>2792</v>
      </c>
      <c r="J33" s="23">
        <v>900</v>
      </c>
      <c r="K33" s="108">
        <v>1518</v>
      </c>
      <c r="L33" s="23">
        <v>900</v>
      </c>
      <c r="M33" s="25">
        <v>360</v>
      </c>
      <c r="N33" s="152">
        <f t="shared" si="0"/>
        <v>2.0532110091743121</v>
      </c>
      <c r="O33" s="153">
        <f t="shared" si="4"/>
        <v>3.1022222222222222</v>
      </c>
      <c r="P33" s="154">
        <f t="shared" si="1"/>
        <v>1.6866666666666668</v>
      </c>
      <c r="Q33" s="145">
        <f t="shared" si="2"/>
        <v>3.1083333333333334</v>
      </c>
      <c r="R33" s="145">
        <f t="shared" si="5"/>
        <v>7.7555555555555555</v>
      </c>
      <c r="S33" s="145">
        <f t="shared" si="3"/>
        <v>4.2166666666666668</v>
      </c>
      <c r="T33" s="160">
        <v>1</v>
      </c>
      <c r="U33" s="45">
        <v>138</v>
      </c>
      <c r="V33" s="46">
        <v>130</v>
      </c>
      <c r="W33" s="46">
        <v>170</v>
      </c>
      <c r="X33" s="47">
        <v>130</v>
      </c>
      <c r="Y33" s="47">
        <v>110</v>
      </c>
      <c r="Z33" s="39">
        <v>80</v>
      </c>
      <c r="AA33" s="13">
        <v>11.5</v>
      </c>
      <c r="AB33" s="26">
        <v>10</v>
      </c>
      <c r="AC33" s="343">
        <v>12</v>
      </c>
    </row>
    <row r="34" spans="1:29" x14ac:dyDescent="0.2">
      <c r="A34" s="8">
        <v>140</v>
      </c>
      <c r="B34" s="99" t="s">
        <v>64</v>
      </c>
      <c r="C34" s="29">
        <v>7.2</v>
      </c>
      <c r="D34" s="22">
        <v>54</v>
      </c>
      <c r="E34" s="125">
        <v>10.3</v>
      </c>
      <c r="F34" s="22">
        <v>6.8</v>
      </c>
      <c r="G34" s="50">
        <v>1066</v>
      </c>
      <c r="H34" s="23">
        <v>545</v>
      </c>
      <c r="I34" s="114">
        <v>2197</v>
      </c>
      <c r="J34" s="23">
        <v>900</v>
      </c>
      <c r="K34" s="108">
        <v>1488</v>
      </c>
      <c r="L34" s="23">
        <v>900</v>
      </c>
      <c r="M34" s="25">
        <v>360</v>
      </c>
      <c r="N34" s="152">
        <f t="shared" si="0"/>
        <v>1.9559633027522936</v>
      </c>
      <c r="O34" s="153">
        <f t="shared" si="4"/>
        <v>2.4411111111111112</v>
      </c>
      <c r="P34" s="154">
        <f t="shared" si="1"/>
        <v>1.6533333333333333</v>
      </c>
      <c r="Q34" s="145">
        <f t="shared" si="2"/>
        <v>2.9611111111111112</v>
      </c>
      <c r="R34" s="145">
        <f t="shared" si="5"/>
        <v>6.1027777777777779</v>
      </c>
      <c r="S34" s="145">
        <f t="shared" si="3"/>
        <v>4.1333333333333337</v>
      </c>
      <c r="T34" s="160">
        <v>1</v>
      </c>
      <c r="U34" s="45">
        <v>139</v>
      </c>
      <c r="V34" s="46">
        <v>130</v>
      </c>
      <c r="W34" s="46">
        <v>170</v>
      </c>
      <c r="X34" s="47">
        <v>130</v>
      </c>
      <c r="Y34" s="47">
        <v>110</v>
      </c>
      <c r="Z34" s="39">
        <v>80</v>
      </c>
      <c r="AA34" s="13">
        <v>10.5</v>
      </c>
      <c r="AB34" s="26">
        <v>10</v>
      </c>
      <c r="AC34" s="343">
        <v>12</v>
      </c>
    </row>
    <row r="35" spans="1:29" x14ac:dyDescent="0.2">
      <c r="A35" s="8">
        <v>147</v>
      </c>
      <c r="B35" s="99" t="s">
        <v>65</v>
      </c>
      <c r="C35" s="29">
        <v>6.4</v>
      </c>
      <c r="D35" s="22">
        <v>54</v>
      </c>
      <c r="E35" s="125">
        <v>10.6</v>
      </c>
      <c r="F35" s="22">
        <v>6.8</v>
      </c>
      <c r="G35" s="50">
        <v>867</v>
      </c>
      <c r="H35" s="23">
        <v>545</v>
      </c>
      <c r="I35" s="114">
        <v>1830</v>
      </c>
      <c r="J35" s="23">
        <v>900</v>
      </c>
      <c r="K35" s="108">
        <v>1614</v>
      </c>
      <c r="L35" s="23">
        <v>900</v>
      </c>
      <c r="M35" s="25">
        <v>360</v>
      </c>
      <c r="N35" s="152">
        <f t="shared" si="0"/>
        <v>1.5908256880733944</v>
      </c>
      <c r="O35" s="153">
        <f t="shared" si="4"/>
        <v>2.0333333333333332</v>
      </c>
      <c r="P35" s="154">
        <f t="shared" si="1"/>
        <v>1.7933333333333332</v>
      </c>
      <c r="Q35" s="145">
        <f t="shared" si="2"/>
        <v>2.4083333333333332</v>
      </c>
      <c r="R35" s="145">
        <f t="shared" si="5"/>
        <v>5.083333333333333</v>
      </c>
      <c r="S35" s="145">
        <f t="shared" si="3"/>
        <v>4.4833333333333334</v>
      </c>
      <c r="T35" s="160">
        <v>1</v>
      </c>
      <c r="U35" s="45">
        <v>139</v>
      </c>
      <c r="V35" s="46">
        <v>130</v>
      </c>
      <c r="W35" s="46">
        <v>170</v>
      </c>
      <c r="X35" s="47">
        <v>130</v>
      </c>
      <c r="Y35" s="47">
        <v>110</v>
      </c>
      <c r="Z35" s="39">
        <v>80</v>
      </c>
      <c r="AA35" s="13">
        <v>9.8000000000000007</v>
      </c>
      <c r="AB35" s="26">
        <v>10</v>
      </c>
      <c r="AC35" s="343">
        <v>12</v>
      </c>
    </row>
    <row r="36" spans="1:29" x14ac:dyDescent="0.2">
      <c r="A36" s="8">
        <v>154</v>
      </c>
      <c r="B36" s="99" t="s">
        <v>66</v>
      </c>
      <c r="C36" s="29">
        <v>7.2</v>
      </c>
      <c r="D36" s="22">
        <v>54</v>
      </c>
      <c r="E36" s="125">
        <v>9.6</v>
      </c>
      <c r="F36" s="22">
        <v>6.8</v>
      </c>
      <c r="G36" s="50">
        <v>931</v>
      </c>
      <c r="H36" s="23">
        <v>545</v>
      </c>
      <c r="I36" s="114">
        <v>1980</v>
      </c>
      <c r="J36" s="23">
        <v>900</v>
      </c>
      <c r="K36" s="108">
        <v>1582</v>
      </c>
      <c r="L36" s="23">
        <v>900</v>
      </c>
      <c r="M36" s="25">
        <v>360</v>
      </c>
      <c r="N36" s="152">
        <f t="shared" si="0"/>
        <v>1.7082568807339449</v>
      </c>
      <c r="O36" s="153">
        <f t="shared" si="4"/>
        <v>2.2000000000000002</v>
      </c>
      <c r="P36" s="154">
        <f t="shared" si="1"/>
        <v>1.7577777777777779</v>
      </c>
      <c r="Q36" s="145">
        <f t="shared" si="2"/>
        <v>2.5861111111111112</v>
      </c>
      <c r="R36" s="145">
        <f t="shared" si="5"/>
        <v>5.5</v>
      </c>
      <c r="S36" s="145">
        <f t="shared" si="3"/>
        <v>4.3944444444444448</v>
      </c>
      <c r="T36" s="160">
        <v>1</v>
      </c>
      <c r="U36" s="45">
        <v>139</v>
      </c>
      <c r="V36" s="46">
        <v>130</v>
      </c>
      <c r="W36" s="46">
        <v>170</v>
      </c>
      <c r="X36" s="47">
        <v>130</v>
      </c>
      <c r="Y36" s="47">
        <v>110</v>
      </c>
      <c r="Z36" s="39">
        <v>80</v>
      </c>
      <c r="AA36" s="13">
        <v>10.7</v>
      </c>
      <c r="AB36" s="26">
        <v>10</v>
      </c>
      <c r="AC36" s="343">
        <v>12</v>
      </c>
    </row>
    <row r="37" spans="1:29" x14ac:dyDescent="0.2">
      <c r="A37" s="8">
        <v>161</v>
      </c>
      <c r="B37" s="99" t="s">
        <v>67</v>
      </c>
      <c r="C37" s="29">
        <v>5.8</v>
      </c>
      <c r="D37" s="22">
        <v>54</v>
      </c>
      <c r="E37" s="125">
        <v>11.2</v>
      </c>
      <c r="F37" s="22">
        <v>6.8</v>
      </c>
      <c r="G37" s="50">
        <v>874</v>
      </c>
      <c r="H37" s="23">
        <v>545</v>
      </c>
      <c r="I37" s="114">
        <v>1942</v>
      </c>
      <c r="J37" s="23">
        <v>900</v>
      </c>
      <c r="K37" s="108">
        <v>1457</v>
      </c>
      <c r="L37" s="23">
        <v>900</v>
      </c>
      <c r="M37" s="25">
        <v>360</v>
      </c>
      <c r="N37" s="152">
        <f t="shared" si="0"/>
        <v>1.6036697247706422</v>
      </c>
      <c r="O37" s="153">
        <f t="shared" si="4"/>
        <v>2.1577777777777776</v>
      </c>
      <c r="P37" s="154">
        <f t="shared" si="1"/>
        <v>1.6188888888888888</v>
      </c>
      <c r="Q37" s="145">
        <f t="shared" si="2"/>
        <v>2.4277777777777776</v>
      </c>
      <c r="R37" s="145">
        <f t="shared" si="5"/>
        <v>5.3944444444444448</v>
      </c>
      <c r="S37" s="145">
        <f t="shared" si="3"/>
        <v>4.0472222222222225</v>
      </c>
      <c r="T37" s="160">
        <v>1</v>
      </c>
      <c r="U37" s="45">
        <v>141</v>
      </c>
      <c r="V37" s="46">
        <v>130</v>
      </c>
      <c r="W37" s="46">
        <v>170</v>
      </c>
      <c r="X37" s="47">
        <v>130</v>
      </c>
      <c r="Y37" s="47">
        <v>110</v>
      </c>
      <c r="Z37" s="39">
        <v>80</v>
      </c>
      <c r="AA37" s="13">
        <v>9.6</v>
      </c>
      <c r="AB37" s="26">
        <v>10</v>
      </c>
      <c r="AC37" s="343">
        <v>12</v>
      </c>
    </row>
    <row r="38" spans="1:29" x14ac:dyDescent="0.2">
      <c r="A38" s="8">
        <v>168</v>
      </c>
      <c r="B38" s="99" t="s">
        <v>68</v>
      </c>
      <c r="C38" s="29">
        <v>6.1</v>
      </c>
      <c r="D38" s="22">
        <v>54</v>
      </c>
      <c r="E38" s="125">
        <v>11.8</v>
      </c>
      <c r="F38" s="22">
        <v>6.8</v>
      </c>
      <c r="G38" s="50">
        <v>978</v>
      </c>
      <c r="H38" s="23">
        <v>545</v>
      </c>
      <c r="I38" s="114">
        <v>1806</v>
      </c>
      <c r="J38" s="23">
        <v>900</v>
      </c>
      <c r="K38" s="108">
        <v>1403</v>
      </c>
      <c r="L38" s="23">
        <v>900</v>
      </c>
      <c r="M38" s="25">
        <v>360</v>
      </c>
      <c r="N38" s="152">
        <f t="shared" si="0"/>
        <v>1.7944954128440367</v>
      </c>
      <c r="O38" s="153">
        <f t="shared" si="4"/>
        <v>2.0066666666666668</v>
      </c>
      <c r="P38" s="154">
        <f t="shared" si="1"/>
        <v>1.558888888888889</v>
      </c>
      <c r="Q38" s="145">
        <f t="shared" si="2"/>
        <v>2.7166666666666668</v>
      </c>
      <c r="R38" s="145">
        <f t="shared" si="5"/>
        <v>5.0166666666666666</v>
      </c>
      <c r="S38" s="145">
        <f t="shared" si="3"/>
        <v>3.8972222222222221</v>
      </c>
      <c r="T38" s="160">
        <v>1</v>
      </c>
      <c r="U38" s="45">
        <v>141</v>
      </c>
      <c r="V38" s="46">
        <v>130</v>
      </c>
      <c r="W38" s="46">
        <v>170</v>
      </c>
      <c r="X38" s="47">
        <v>130</v>
      </c>
      <c r="Y38" s="47">
        <v>110</v>
      </c>
      <c r="Z38" s="39">
        <v>80</v>
      </c>
      <c r="AA38" s="13">
        <v>9.6999999999999993</v>
      </c>
      <c r="AB38" s="26">
        <v>10</v>
      </c>
      <c r="AC38" s="343">
        <v>12</v>
      </c>
    </row>
    <row r="39" spans="1:29" x14ac:dyDescent="0.2">
      <c r="A39" s="8">
        <v>175</v>
      </c>
      <c r="B39" s="99" t="s">
        <v>69</v>
      </c>
      <c r="C39" s="29">
        <v>6.8</v>
      </c>
      <c r="D39" s="22">
        <v>54</v>
      </c>
      <c r="E39" s="125">
        <v>10.8</v>
      </c>
      <c r="F39" s="22">
        <v>6.8</v>
      </c>
      <c r="G39" s="50">
        <v>819</v>
      </c>
      <c r="H39" s="23">
        <v>545</v>
      </c>
      <c r="I39" s="114">
        <v>2039</v>
      </c>
      <c r="J39" s="23">
        <v>900</v>
      </c>
      <c r="K39" s="108">
        <v>1285</v>
      </c>
      <c r="L39" s="23">
        <v>900</v>
      </c>
      <c r="M39" s="25">
        <v>360</v>
      </c>
      <c r="N39" s="152">
        <f t="shared" si="0"/>
        <v>1.5027522935779816</v>
      </c>
      <c r="O39" s="153">
        <f t="shared" si="4"/>
        <v>2.2655555555555558</v>
      </c>
      <c r="P39" s="154">
        <f t="shared" si="1"/>
        <v>1.4277777777777778</v>
      </c>
      <c r="Q39" s="145">
        <f t="shared" si="2"/>
        <v>2.2749999999999999</v>
      </c>
      <c r="R39" s="145">
        <f t="shared" si="5"/>
        <v>5.6638888888888888</v>
      </c>
      <c r="S39" s="145">
        <f t="shared" si="3"/>
        <v>3.5694444444444446</v>
      </c>
      <c r="T39" s="160">
        <v>1</v>
      </c>
      <c r="U39" s="45">
        <v>139</v>
      </c>
      <c r="V39" s="46">
        <v>130</v>
      </c>
      <c r="W39" s="46">
        <v>170</v>
      </c>
      <c r="X39" s="47">
        <v>130</v>
      </c>
      <c r="Y39" s="47">
        <v>110</v>
      </c>
      <c r="Z39" s="39">
        <v>80</v>
      </c>
      <c r="AA39" s="13">
        <v>10.9</v>
      </c>
      <c r="AB39" s="26">
        <v>10</v>
      </c>
      <c r="AC39" s="343">
        <v>12</v>
      </c>
    </row>
    <row r="40" spans="1:29" x14ac:dyDescent="0.2">
      <c r="A40" s="8">
        <v>182</v>
      </c>
      <c r="B40" s="99" t="s">
        <v>70</v>
      </c>
      <c r="C40" s="29">
        <v>6.1</v>
      </c>
      <c r="D40" s="22">
        <v>54</v>
      </c>
      <c r="E40" s="125">
        <v>10.9</v>
      </c>
      <c r="F40" s="22">
        <v>6.8</v>
      </c>
      <c r="G40" s="50">
        <v>988</v>
      </c>
      <c r="H40" s="23">
        <v>545</v>
      </c>
      <c r="I40" s="114">
        <v>2269</v>
      </c>
      <c r="J40" s="23">
        <v>900</v>
      </c>
      <c r="K40" s="108">
        <v>1341</v>
      </c>
      <c r="L40" s="23">
        <v>900</v>
      </c>
      <c r="M40" s="25">
        <v>360</v>
      </c>
      <c r="N40" s="152">
        <f t="shared" si="0"/>
        <v>1.8128440366972478</v>
      </c>
      <c r="O40" s="153">
        <f t="shared" si="4"/>
        <v>2.5211111111111113</v>
      </c>
      <c r="P40" s="154">
        <f t="shared" si="1"/>
        <v>1.49</v>
      </c>
      <c r="Q40" s="145">
        <f t="shared" si="2"/>
        <v>2.7444444444444445</v>
      </c>
      <c r="R40" s="145">
        <f t="shared" si="5"/>
        <v>6.302777777777778</v>
      </c>
      <c r="S40" s="145">
        <f t="shared" si="3"/>
        <v>3.7250000000000001</v>
      </c>
      <c r="T40" s="160">
        <v>1</v>
      </c>
      <c r="U40" s="45">
        <v>140</v>
      </c>
      <c r="V40" s="46">
        <v>130</v>
      </c>
      <c r="W40" s="46">
        <v>170</v>
      </c>
      <c r="X40" s="47">
        <v>130</v>
      </c>
      <c r="Y40" s="47">
        <v>110</v>
      </c>
      <c r="Z40" s="39">
        <v>80</v>
      </c>
      <c r="AA40" s="13">
        <v>12.1</v>
      </c>
      <c r="AB40" s="26">
        <v>10</v>
      </c>
      <c r="AC40" s="343">
        <v>12</v>
      </c>
    </row>
    <row r="41" spans="1:29" x14ac:dyDescent="0.2">
      <c r="A41" s="8">
        <v>189</v>
      </c>
      <c r="B41" s="99" t="s">
        <v>71</v>
      </c>
      <c r="C41" s="29">
        <v>6.1</v>
      </c>
      <c r="D41" s="22">
        <v>54</v>
      </c>
      <c r="E41" s="125">
        <v>11.8</v>
      </c>
      <c r="F41" s="22">
        <v>6.8</v>
      </c>
      <c r="G41" s="50">
        <v>868</v>
      </c>
      <c r="H41" s="23">
        <v>545</v>
      </c>
      <c r="I41" s="114">
        <v>1908</v>
      </c>
      <c r="J41" s="23">
        <v>900</v>
      </c>
      <c r="K41" s="108">
        <v>1387</v>
      </c>
      <c r="L41" s="23">
        <v>900</v>
      </c>
      <c r="M41" s="25">
        <v>360</v>
      </c>
      <c r="N41" s="152">
        <f t="shared" si="0"/>
        <v>1.5926605504587157</v>
      </c>
      <c r="O41" s="153">
        <f t="shared" si="4"/>
        <v>2.12</v>
      </c>
      <c r="P41" s="154">
        <f t="shared" si="1"/>
        <v>1.5411111111111111</v>
      </c>
      <c r="Q41" s="145">
        <f t="shared" si="2"/>
        <v>2.411111111111111</v>
      </c>
      <c r="R41" s="145">
        <f t="shared" si="5"/>
        <v>5.3</v>
      </c>
      <c r="S41" s="145">
        <f t="shared" si="3"/>
        <v>3.8527777777777779</v>
      </c>
      <c r="T41" s="160">
        <v>1</v>
      </c>
      <c r="U41" s="45">
        <v>137</v>
      </c>
      <c r="V41" s="46">
        <v>130</v>
      </c>
      <c r="W41" s="46">
        <v>170</v>
      </c>
      <c r="X41" s="47">
        <v>130</v>
      </c>
      <c r="Y41" s="47">
        <v>110</v>
      </c>
      <c r="Z41" s="39">
        <v>80</v>
      </c>
      <c r="AA41" s="13">
        <v>12.9</v>
      </c>
      <c r="AB41" s="26">
        <v>10</v>
      </c>
      <c r="AC41" s="343">
        <v>12</v>
      </c>
    </row>
    <row r="42" spans="1:29" x14ac:dyDescent="0.2">
      <c r="A42" s="8">
        <v>196</v>
      </c>
      <c r="B42" s="99" t="s">
        <v>72</v>
      </c>
      <c r="C42" s="29">
        <v>6.8</v>
      </c>
      <c r="D42" s="22">
        <v>54</v>
      </c>
      <c r="E42" s="125">
        <v>8.6</v>
      </c>
      <c r="F42" s="22">
        <v>6.8</v>
      </c>
      <c r="G42" s="50">
        <v>917</v>
      </c>
      <c r="H42" s="23">
        <v>545</v>
      </c>
      <c r="I42" s="114">
        <v>1938</v>
      </c>
      <c r="J42" s="23">
        <v>900</v>
      </c>
      <c r="K42" s="108">
        <v>1411</v>
      </c>
      <c r="L42" s="23">
        <v>900</v>
      </c>
      <c r="M42" s="25">
        <v>360</v>
      </c>
      <c r="N42" s="152">
        <f t="shared" si="0"/>
        <v>1.6825688073394496</v>
      </c>
      <c r="O42" s="153">
        <f t="shared" si="4"/>
        <v>2.1533333333333333</v>
      </c>
      <c r="P42" s="154">
        <f t="shared" si="1"/>
        <v>1.5677777777777777</v>
      </c>
      <c r="Q42" s="145">
        <f t="shared" si="2"/>
        <v>2.5472222222222221</v>
      </c>
      <c r="R42" s="145">
        <f t="shared" si="5"/>
        <v>5.3833333333333337</v>
      </c>
      <c r="S42" s="145">
        <f t="shared" si="3"/>
        <v>3.9194444444444443</v>
      </c>
      <c r="T42" s="160">
        <v>1</v>
      </c>
      <c r="U42" s="45">
        <v>131</v>
      </c>
      <c r="V42" s="46">
        <v>130</v>
      </c>
      <c r="W42" s="46">
        <v>170</v>
      </c>
      <c r="X42" s="47">
        <v>130</v>
      </c>
      <c r="Y42" s="47">
        <v>110</v>
      </c>
      <c r="Z42" s="39">
        <v>80</v>
      </c>
      <c r="AA42" s="13">
        <v>11.8</v>
      </c>
      <c r="AB42" s="26">
        <v>10</v>
      </c>
      <c r="AC42" s="343">
        <v>12</v>
      </c>
    </row>
    <row r="43" spans="1:29" x14ac:dyDescent="0.2">
      <c r="A43" s="8">
        <v>203</v>
      </c>
      <c r="B43" s="99" t="s">
        <v>73</v>
      </c>
      <c r="C43" s="29">
        <v>7.1</v>
      </c>
      <c r="D43" s="22">
        <v>54</v>
      </c>
      <c r="E43" s="125">
        <v>10.9</v>
      </c>
      <c r="F43" s="22">
        <v>6.8</v>
      </c>
      <c r="G43" s="50">
        <v>1044</v>
      </c>
      <c r="H43" s="23">
        <v>545</v>
      </c>
      <c r="I43" s="114">
        <v>1815</v>
      </c>
      <c r="J43" s="23">
        <v>900</v>
      </c>
      <c r="K43" s="108">
        <v>1225</v>
      </c>
      <c r="L43" s="23">
        <v>900</v>
      </c>
      <c r="M43" s="25">
        <v>360</v>
      </c>
      <c r="N43" s="152">
        <f t="shared" si="0"/>
        <v>1.9155963302752295</v>
      </c>
      <c r="O43" s="153">
        <f t="shared" si="4"/>
        <v>2.0166666666666666</v>
      </c>
      <c r="P43" s="154">
        <f t="shared" si="1"/>
        <v>1.3611111111111112</v>
      </c>
      <c r="Q43" s="145">
        <f t="shared" si="2"/>
        <v>2.9</v>
      </c>
      <c r="R43" s="145">
        <f t="shared" si="5"/>
        <v>5.041666666666667</v>
      </c>
      <c r="S43" s="145">
        <f t="shared" si="3"/>
        <v>3.4027777777777777</v>
      </c>
      <c r="T43" s="160">
        <v>1</v>
      </c>
      <c r="U43" s="45">
        <v>139</v>
      </c>
      <c r="V43" s="46">
        <v>130</v>
      </c>
      <c r="W43" s="46">
        <v>170</v>
      </c>
      <c r="X43" s="47">
        <v>130</v>
      </c>
      <c r="Y43" s="47">
        <v>110</v>
      </c>
      <c r="Z43" s="39">
        <v>80</v>
      </c>
      <c r="AA43" s="13">
        <v>12.9</v>
      </c>
      <c r="AB43" s="26">
        <v>10</v>
      </c>
      <c r="AC43" s="343">
        <v>12</v>
      </c>
    </row>
    <row r="44" spans="1:29" x14ac:dyDescent="0.2">
      <c r="A44" s="8">
        <v>205</v>
      </c>
      <c r="B44" s="99" t="s">
        <v>74</v>
      </c>
      <c r="C44" s="29">
        <v>5.9</v>
      </c>
      <c r="D44" s="22">
        <v>54</v>
      </c>
      <c r="E44" s="126"/>
      <c r="F44" s="22">
        <v>6.8</v>
      </c>
      <c r="G44" s="53"/>
      <c r="H44" s="141">
        <v>545</v>
      </c>
      <c r="I44" s="115"/>
      <c r="J44" s="141">
        <v>900</v>
      </c>
      <c r="K44" s="109"/>
      <c r="L44" s="141">
        <v>900</v>
      </c>
      <c r="M44" s="25">
        <v>360</v>
      </c>
      <c r="N44" s="152"/>
      <c r="O44" s="153"/>
      <c r="P44" s="154"/>
      <c r="Q44" s="145"/>
      <c r="R44" s="145"/>
      <c r="S44" s="145"/>
      <c r="T44" s="160">
        <v>1</v>
      </c>
      <c r="U44" s="43"/>
      <c r="V44" s="46">
        <v>130</v>
      </c>
      <c r="W44" s="46">
        <v>170</v>
      </c>
      <c r="X44" s="47">
        <v>130</v>
      </c>
      <c r="Y44" s="47">
        <v>110</v>
      </c>
      <c r="Z44" s="39">
        <v>80</v>
      </c>
      <c r="AA44" s="28"/>
      <c r="AB44" s="26">
        <v>10</v>
      </c>
      <c r="AC44" s="343">
        <v>12</v>
      </c>
    </row>
    <row r="45" spans="1:29" x14ac:dyDescent="0.2">
      <c r="A45" s="8">
        <v>210</v>
      </c>
      <c r="B45" s="99" t="s">
        <v>75</v>
      </c>
      <c r="C45" s="29">
        <v>7.6</v>
      </c>
      <c r="D45" s="22">
        <v>54</v>
      </c>
      <c r="E45" s="125">
        <v>9.8000000000000007</v>
      </c>
      <c r="F45" s="22">
        <v>6.8</v>
      </c>
      <c r="G45" s="50">
        <v>976</v>
      </c>
      <c r="H45" s="23">
        <v>545</v>
      </c>
      <c r="I45" s="114">
        <v>1552</v>
      </c>
      <c r="J45" s="23">
        <v>900</v>
      </c>
      <c r="K45" s="108">
        <v>1597</v>
      </c>
      <c r="L45" s="23">
        <v>900</v>
      </c>
      <c r="M45" s="25">
        <v>360</v>
      </c>
      <c r="N45" s="152">
        <f t="shared" si="0"/>
        <v>1.7908256880733946</v>
      </c>
      <c r="O45" s="153">
        <f t="shared" si="4"/>
        <v>1.7244444444444444</v>
      </c>
      <c r="P45" s="154">
        <f t="shared" si="1"/>
        <v>1.7744444444444445</v>
      </c>
      <c r="Q45" s="145">
        <f t="shared" ref="Q45:Q52" si="6">G45/M45</f>
        <v>2.7111111111111112</v>
      </c>
      <c r="R45" s="145">
        <f t="shared" ref="R45:R52" si="7">I45/M45</f>
        <v>4.3111111111111109</v>
      </c>
      <c r="S45" s="145">
        <f t="shared" ref="S45:S52" si="8">K45/M45</f>
        <v>4.4361111111111109</v>
      </c>
      <c r="T45" s="160">
        <v>1</v>
      </c>
      <c r="U45" s="45">
        <v>141</v>
      </c>
      <c r="V45" s="46">
        <v>130</v>
      </c>
      <c r="W45" s="46">
        <v>170</v>
      </c>
      <c r="X45" s="47">
        <v>130</v>
      </c>
      <c r="Y45" s="47">
        <v>110</v>
      </c>
      <c r="Z45" s="39">
        <v>80</v>
      </c>
      <c r="AA45" s="13">
        <v>12.8</v>
      </c>
      <c r="AB45" s="26">
        <v>10</v>
      </c>
      <c r="AC45" s="343">
        <v>12</v>
      </c>
    </row>
    <row r="46" spans="1:29" x14ac:dyDescent="0.2">
      <c r="A46" s="8">
        <v>219</v>
      </c>
      <c r="B46" s="99" t="s">
        <v>76</v>
      </c>
      <c r="C46" s="29">
        <v>7.7</v>
      </c>
      <c r="D46" s="22">
        <v>54</v>
      </c>
      <c r="E46" s="125">
        <v>7.7</v>
      </c>
      <c r="F46" s="22">
        <v>6.8</v>
      </c>
      <c r="G46" s="50">
        <v>805</v>
      </c>
      <c r="H46" s="23">
        <v>545</v>
      </c>
      <c r="I46" s="114">
        <v>1675</v>
      </c>
      <c r="J46" s="23">
        <v>900</v>
      </c>
      <c r="K46" s="108">
        <v>1484</v>
      </c>
      <c r="L46" s="23">
        <v>900</v>
      </c>
      <c r="M46" s="25">
        <v>360</v>
      </c>
      <c r="N46" s="152">
        <f t="shared" si="0"/>
        <v>1.4770642201834863</v>
      </c>
      <c r="O46" s="153">
        <f t="shared" si="4"/>
        <v>1.8611111111111112</v>
      </c>
      <c r="P46" s="154">
        <f t="shared" si="1"/>
        <v>1.6488888888888888</v>
      </c>
      <c r="Q46" s="145">
        <f t="shared" si="6"/>
        <v>2.2361111111111112</v>
      </c>
      <c r="R46" s="145">
        <f t="shared" si="7"/>
        <v>4.6527777777777777</v>
      </c>
      <c r="S46" s="145">
        <f t="shared" si="8"/>
        <v>4.1222222222222218</v>
      </c>
      <c r="T46" s="160">
        <v>1</v>
      </c>
      <c r="U46" s="45">
        <v>134</v>
      </c>
      <c r="V46" s="46">
        <v>130</v>
      </c>
      <c r="W46" s="46">
        <v>170</v>
      </c>
      <c r="X46" s="47">
        <v>130</v>
      </c>
      <c r="Y46" s="47">
        <v>110</v>
      </c>
      <c r="Z46" s="39">
        <v>80</v>
      </c>
      <c r="AA46" s="13">
        <v>10.5</v>
      </c>
      <c r="AB46" s="26">
        <v>10</v>
      </c>
      <c r="AC46" s="343">
        <v>12</v>
      </c>
    </row>
    <row r="47" spans="1:29" x14ac:dyDescent="0.2">
      <c r="A47" s="8">
        <v>225</v>
      </c>
      <c r="B47" s="99" t="s">
        <v>77</v>
      </c>
      <c r="C47" s="29">
        <v>5.2</v>
      </c>
      <c r="D47" s="22">
        <v>54</v>
      </c>
      <c r="E47" s="125">
        <v>5.2</v>
      </c>
      <c r="F47" s="22">
        <v>6.8</v>
      </c>
      <c r="G47" s="50">
        <v>983</v>
      </c>
      <c r="H47" s="23">
        <v>545</v>
      </c>
      <c r="I47" s="114">
        <v>1775</v>
      </c>
      <c r="J47" s="23">
        <v>900</v>
      </c>
      <c r="K47" s="108">
        <v>1316</v>
      </c>
      <c r="L47" s="23">
        <v>900</v>
      </c>
      <c r="M47" s="25">
        <v>360</v>
      </c>
      <c r="N47" s="152">
        <f t="shared" si="0"/>
        <v>1.8036697247706421</v>
      </c>
      <c r="O47" s="153">
        <f t="shared" si="4"/>
        <v>1.9722222222222223</v>
      </c>
      <c r="P47" s="154">
        <f t="shared" si="1"/>
        <v>1.4622222222222223</v>
      </c>
      <c r="Q47" s="145">
        <f t="shared" si="6"/>
        <v>2.7305555555555556</v>
      </c>
      <c r="R47" s="145">
        <f t="shared" si="7"/>
        <v>4.9305555555555554</v>
      </c>
      <c r="S47" s="145">
        <f t="shared" si="8"/>
        <v>3.6555555555555554</v>
      </c>
      <c r="T47" s="160">
        <v>1</v>
      </c>
      <c r="U47" s="45">
        <v>136</v>
      </c>
      <c r="V47" s="46">
        <v>130</v>
      </c>
      <c r="W47" s="46">
        <v>170</v>
      </c>
      <c r="X47" s="47">
        <v>130</v>
      </c>
      <c r="Y47" s="47">
        <v>110</v>
      </c>
      <c r="Z47" s="39">
        <v>80</v>
      </c>
      <c r="AA47" s="13">
        <v>13.2</v>
      </c>
      <c r="AB47" s="26">
        <v>10</v>
      </c>
      <c r="AC47" s="343">
        <v>12</v>
      </c>
    </row>
    <row r="48" spans="1:29" x14ac:dyDescent="0.2">
      <c r="A48" s="8">
        <v>231</v>
      </c>
      <c r="B48" s="99" t="s">
        <v>78</v>
      </c>
      <c r="C48" s="29">
        <v>4.5999999999999996</v>
      </c>
      <c r="D48" s="22">
        <v>54</v>
      </c>
      <c r="E48" s="125">
        <v>8.5</v>
      </c>
      <c r="F48" s="22">
        <v>6.8</v>
      </c>
      <c r="G48" s="50">
        <v>967</v>
      </c>
      <c r="H48" s="23">
        <v>545</v>
      </c>
      <c r="I48" s="114">
        <v>1768</v>
      </c>
      <c r="J48" s="23">
        <v>900</v>
      </c>
      <c r="K48" s="108">
        <v>1299</v>
      </c>
      <c r="L48" s="23">
        <v>900</v>
      </c>
      <c r="M48" s="25">
        <v>360</v>
      </c>
      <c r="N48" s="152">
        <f t="shared" si="0"/>
        <v>1.7743119266055045</v>
      </c>
      <c r="O48" s="153">
        <f t="shared" si="4"/>
        <v>1.9644444444444444</v>
      </c>
      <c r="P48" s="154">
        <f t="shared" si="1"/>
        <v>1.4433333333333334</v>
      </c>
      <c r="Q48" s="145">
        <f t="shared" si="6"/>
        <v>2.6861111111111109</v>
      </c>
      <c r="R48" s="145">
        <f t="shared" si="7"/>
        <v>4.9111111111111114</v>
      </c>
      <c r="S48" s="145">
        <f t="shared" si="8"/>
        <v>3.6083333333333334</v>
      </c>
      <c r="T48" s="160">
        <v>1</v>
      </c>
      <c r="U48" s="45">
        <v>134</v>
      </c>
      <c r="V48" s="46">
        <v>130</v>
      </c>
      <c r="W48" s="46">
        <v>170</v>
      </c>
      <c r="X48" s="47">
        <v>130</v>
      </c>
      <c r="Y48" s="47">
        <v>110</v>
      </c>
      <c r="Z48" s="39">
        <v>80</v>
      </c>
      <c r="AA48" s="13">
        <v>9.5</v>
      </c>
      <c r="AB48" s="26">
        <v>10</v>
      </c>
      <c r="AC48" s="343">
        <v>12</v>
      </c>
    </row>
    <row r="49" spans="1:29" x14ac:dyDescent="0.2">
      <c r="A49" s="8">
        <v>238</v>
      </c>
      <c r="B49" s="99" t="s">
        <v>79</v>
      </c>
      <c r="C49" s="29">
        <v>5.8</v>
      </c>
      <c r="D49" s="22">
        <v>54</v>
      </c>
      <c r="E49" s="125">
        <v>6.9</v>
      </c>
      <c r="F49" s="22">
        <v>6.8</v>
      </c>
      <c r="G49" s="50">
        <v>1236</v>
      </c>
      <c r="H49" s="23">
        <v>545</v>
      </c>
      <c r="I49" s="114">
        <v>1697</v>
      </c>
      <c r="J49" s="23">
        <v>900</v>
      </c>
      <c r="K49" s="108">
        <v>1418</v>
      </c>
      <c r="L49" s="23">
        <v>900</v>
      </c>
      <c r="M49" s="25">
        <v>360</v>
      </c>
      <c r="N49" s="152">
        <f t="shared" si="0"/>
        <v>2.2678899082568806</v>
      </c>
      <c r="O49" s="153">
        <f t="shared" si="4"/>
        <v>1.8855555555555557</v>
      </c>
      <c r="P49" s="154">
        <f t="shared" si="1"/>
        <v>1.5755555555555556</v>
      </c>
      <c r="Q49" s="145">
        <f t="shared" si="6"/>
        <v>3.4333333333333331</v>
      </c>
      <c r="R49" s="145">
        <f t="shared" si="7"/>
        <v>4.7138888888888886</v>
      </c>
      <c r="S49" s="145">
        <f t="shared" si="8"/>
        <v>3.9388888888888891</v>
      </c>
      <c r="T49" s="160">
        <v>1</v>
      </c>
      <c r="U49" s="45">
        <v>137</v>
      </c>
      <c r="V49" s="46">
        <v>130</v>
      </c>
      <c r="W49" s="46">
        <v>170</v>
      </c>
      <c r="X49" s="47">
        <v>130</v>
      </c>
      <c r="Y49" s="47">
        <v>110</v>
      </c>
      <c r="Z49" s="39">
        <v>80</v>
      </c>
      <c r="AA49" s="13">
        <v>10.199999999999999</v>
      </c>
      <c r="AB49" s="26">
        <v>10</v>
      </c>
      <c r="AC49" s="343">
        <v>12</v>
      </c>
    </row>
    <row r="50" spans="1:29" x14ac:dyDescent="0.2">
      <c r="A50" s="8">
        <v>245</v>
      </c>
      <c r="B50" s="99" t="s">
        <v>80</v>
      </c>
      <c r="C50" s="29">
        <v>5.2</v>
      </c>
      <c r="D50" s="22">
        <v>54</v>
      </c>
      <c r="E50" s="125">
        <v>10.7</v>
      </c>
      <c r="F50" s="22">
        <v>6.8</v>
      </c>
      <c r="G50" s="50">
        <v>1086</v>
      </c>
      <c r="H50" s="23">
        <v>545</v>
      </c>
      <c r="I50" s="114">
        <v>2028</v>
      </c>
      <c r="J50" s="23">
        <v>900</v>
      </c>
      <c r="K50" s="108">
        <v>1465</v>
      </c>
      <c r="L50" s="23">
        <v>900</v>
      </c>
      <c r="M50" s="25">
        <v>360</v>
      </c>
      <c r="N50" s="152">
        <f t="shared" si="0"/>
        <v>1.9926605504587156</v>
      </c>
      <c r="O50" s="153">
        <f t="shared" si="4"/>
        <v>2.2533333333333334</v>
      </c>
      <c r="P50" s="154">
        <f t="shared" si="1"/>
        <v>1.6277777777777778</v>
      </c>
      <c r="Q50" s="145">
        <f t="shared" si="6"/>
        <v>3.0166666666666666</v>
      </c>
      <c r="R50" s="145">
        <f t="shared" si="7"/>
        <v>5.6333333333333337</v>
      </c>
      <c r="S50" s="145">
        <f t="shared" si="8"/>
        <v>4.0694444444444446</v>
      </c>
      <c r="T50" s="160">
        <v>1</v>
      </c>
      <c r="U50" s="45">
        <v>131</v>
      </c>
      <c r="V50" s="46">
        <v>130</v>
      </c>
      <c r="W50" s="46">
        <v>170</v>
      </c>
      <c r="X50" s="47">
        <v>130</v>
      </c>
      <c r="Y50" s="47">
        <v>110</v>
      </c>
      <c r="Z50" s="39">
        <v>80</v>
      </c>
      <c r="AA50" s="13">
        <v>9.8000000000000007</v>
      </c>
      <c r="AB50" s="26">
        <v>10</v>
      </c>
      <c r="AC50" s="343">
        <v>12</v>
      </c>
    </row>
    <row r="51" spans="1:29" x14ac:dyDescent="0.2">
      <c r="A51" s="8">
        <v>252</v>
      </c>
      <c r="B51" s="99" t="s">
        <v>81</v>
      </c>
      <c r="C51" s="29">
        <v>4.0999999999999996</v>
      </c>
      <c r="D51" s="22">
        <v>54</v>
      </c>
      <c r="E51" s="125">
        <v>8.6</v>
      </c>
      <c r="F51" s="22">
        <v>6.8</v>
      </c>
      <c r="G51" s="50">
        <v>933</v>
      </c>
      <c r="H51" s="23">
        <v>545</v>
      </c>
      <c r="I51" s="114">
        <v>1782</v>
      </c>
      <c r="J51" s="23">
        <v>900</v>
      </c>
      <c r="K51" s="108">
        <v>1331</v>
      </c>
      <c r="L51" s="23">
        <v>900</v>
      </c>
      <c r="M51" s="25">
        <v>360</v>
      </c>
      <c r="N51" s="152">
        <f t="shared" si="0"/>
        <v>1.7119266055045872</v>
      </c>
      <c r="O51" s="153">
        <f t="shared" si="4"/>
        <v>1.98</v>
      </c>
      <c r="P51" s="154">
        <f t="shared" si="1"/>
        <v>1.4788888888888889</v>
      </c>
      <c r="Q51" s="145">
        <f t="shared" si="6"/>
        <v>2.5916666666666668</v>
      </c>
      <c r="R51" s="145">
        <f t="shared" si="7"/>
        <v>4.95</v>
      </c>
      <c r="S51" s="145">
        <f t="shared" si="8"/>
        <v>3.6972222222222224</v>
      </c>
      <c r="T51" s="160">
        <v>1</v>
      </c>
      <c r="U51" s="45">
        <v>133</v>
      </c>
      <c r="V51" s="46">
        <v>130</v>
      </c>
      <c r="W51" s="46">
        <v>170</v>
      </c>
      <c r="X51" s="47">
        <v>130</v>
      </c>
      <c r="Y51" s="47">
        <v>110</v>
      </c>
      <c r="Z51" s="39">
        <v>80</v>
      </c>
      <c r="AA51" s="13">
        <v>11.1</v>
      </c>
      <c r="AB51" s="26">
        <v>10</v>
      </c>
      <c r="AC51" s="343">
        <v>12</v>
      </c>
    </row>
    <row r="52" spans="1:29" x14ac:dyDescent="0.2">
      <c r="A52" s="8">
        <v>259</v>
      </c>
      <c r="B52" s="99" t="s">
        <v>82</v>
      </c>
      <c r="C52" s="29">
        <v>4.4000000000000004</v>
      </c>
      <c r="D52" s="22">
        <v>54</v>
      </c>
      <c r="E52" s="125">
        <v>6.2</v>
      </c>
      <c r="F52" s="22">
        <v>6.8</v>
      </c>
      <c r="G52" s="50">
        <v>1214</v>
      </c>
      <c r="H52" s="23">
        <v>545</v>
      </c>
      <c r="I52" s="114">
        <v>2128</v>
      </c>
      <c r="J52" s="23">
        <v>900</v>
      </c>
      <c r="K52" s="108">
        <v>1296</v>
      </c>
      <c r="L52" s="23">
        <v>900</v>
      </c>
      <c r="M52" s="25">
        <v>360</v>
      </c>
      <c r="N52" s="152">
        <f t="shared" si="0"/>
        <v>2.2275229357798163</v>
      </c>
      <c r="O52" s="153">
        <f t="shared" si="4"/>
        <v>2.3644444444444446</v>
      </c>
      <c r="P52" s="154">
        <f t="shared" si="1"/>
        <v>1.44</v>
      </c>
      <c r="Q52" s="145">
        <f t="shared" si="6"/>
        <v>3.3722222222222222</v>
      </c>
      <c r="R52" s="145">
        <f t="shared" si="7"/>
        <v>5.9111111111111114</v>
      </c>
      <c r="S52" s="145">
        <f t="shared" si="8"/>
        <v>3.6</v>
      </c>
      <c r="T52" s="160">
        <v>1</v>
      </c>
      <c r="U52" s="45">
        <v>132</v>
      </c>
      <c r="V52" s="46">
        <v>130</v>
      </c>
      <c r="W52" s="46">
        <v>170</v>
      </c>
      <c r="X52" s="47">
        <v>130</v>
      </c>
      <c r="Y52" s="47">
        <v>110</v>
      </c>
      <c r="Z52" s="39">
        <v>80</v>
      </c>
      <c r="AA52" s="13">
        <v>11.2</v>
      </c>
      <c r="AB52" s="26">
        <v>10</v>
      </c>
      <c r="AC52" s="343">
        <v>12</v>
      </c>
    </row>
    <row r="53" spans="1:29" x14ac:dyDescent="0.2">
      <c r="A53" s="8">
        <v>261</v>
      </c>
      <c r="B53" s="99" t="s">
        <v>83</v>
      </c>
      <c r="C53" s="29">
        <v>4.4000000000000004</v>
      </c>
      <c r="D53" s="22">
        <v>54</v>
      </c>
      <c r="E53" s="126"/>
      <c r="F53" s="22">
        <v>6.8</v>
      </c>
      <c r="G53" s="44"/>
      <c r="H53" s="141">
        <v>545</v>
      </c>
      <c r="I53" s="115"/>
      <c r="J53" s="141">
        <v>900</v>
      </c>
      <c r="K53" s="109"/>
      <c r="L53" s="141">
        <v>900</v>
      </c>
      <c r="M53" s="25">
        <v>360</v>
      </c>
      <c r="N53" s="152"/>
      <c r="O53" s="153"/>
      <c r="P53" s="154"/>
      <c r="Q53" s="145"/>
      <c r="R53" s="145"/>
      <c r="S53" s="145"/>
      <c r="T53" s="160">
        <v>1</v>
      </c>
      <c r="U53" s="43"/>
      <c r="V53" s="46">
        <v>130</v>
      </c>
      <c r="W53" s="46">
        <v>170</v>
      </c>
      <c r="X53" s="47">
        <v>130</v>
      </c>
      <c r="Y53" s="47">
        <v>110</v>
      </c>
      <c r="Z53" s="39">
        <v>80</v>
      </c>
      <c r="AA53" s="28"/>
      <c r="AB53" s="26">
        <v>10</v>
      </c>
      <c r="AC53" s="343">
        <v>12</v>
      </c>
    </row>
    <row r="54" spans="1:29" x14ac:dyDescent="0.2">
      <c r="A54" s="8">
        <v>266</v>
      </c>
      <c r="B54" s="99" t="s">
        <v>84</v>
      </c>
      <c r="C54" s="29">
        <v>3.3</v>
      </c>
      <c r="D54" s="22">
        <v>54</v>
      </c>
      <c r="E54" s="125">
        <v>5.5</v>
      </c>
      <c r="F54" s="22">
        <v>6.8</v>
      </c>
      <c r="G54" s="50">
        <v>945</v>
      </c>
      <c r="H54" s="23">
        <v>545</v>
      </c>
      <c r="I54" s="114">
        <v>2052</v>
      </c>
      <c r="J54" s="23">
        <v>900</v>
      </c>
      <c r="K54" s="108">
        <v>1113</v>
      </c>
      <c r="L54" s="23">
        <v>900</v>
      </c>
      <c r="M54" s="25">
        <v>360</v>
      </c>
      <c r="N54" s="152">
        <f t="shared" si="0"/>
        <v>1.7339449541284404</v>
      </c>
      <c r="O54" s="153">
        <f t="shared" si="4"/>
        <v>2.2799999999999998</v>
      </c>
      <c r="P54" s="154">
        <f t="shared" si="1"/>
        <v>1.2366666666666666</v>
      </c>
      <c r="Q54" s="145">
        <f t="shared" ref="Q54:Q56" si="9">G54/M54</f>
        <v>2.625</v>
      </c>
      <c r="R54" s="145">
        <f t="shared" ref="R54:R56" si="10">I54/M54</f>
        <v>5.7</v>
      </c>
      <c r="S54" s="145">
        <f t="shared" ref="S54:S56" si="11">K54/M54</f>
        <v>3.0916666666666668</v>
      </c>
      <c r="T54" s="160">
        <v>1</v>
      </c>
      <c r="U54" s="45">
        <v>129</v>
      </c>
      <c r="V54" s="46">
        <v>130</v>
      </c>
      <c r="W54" s="46">
        <v>170</v>
      </c>
      <c r="X54" s="47">
        <v>130</v>
      </c>
      <c r="Y54" s="47">
        <v>110</v>
      </c>
      <c r="Z54" s="39">
        <v>80</v>
      </c>
      <c r="AA54" s="13">
        <v>11</v>
      </c>
      <c r="AB54" s="26">
        <v>10</v>
      </c>
      <c r="AC54" s="343">
        <v>12</v>
      </c>
    </row>
    <row r="55" spans="1:29" x14ac:dyDescent="0.2">
      <c r="A55" s="8">
        <v>273</v>
      </c>
      <c r="B55" s="99" t="s">
        <v>85</v>
      </c>
      <c r="C55" s="29">
        <v>3.3</v>
      </c>
      <c r="D55" s="22">
        <v>54</v>
      </c>
      <c r="E55" s="125">
        <v>6.8</v>
      </c>
      <c r="F55" s="22">
        <v>6.8</v>
      </c>
      <c r="G55" s="50">
        <v>1056</v>
      </c>
      <c r="H55" s="23">
        <v>545</v>
      </c>
      <c r="I55" s="114">
        <v>1620</v>
      </c>
      <c r="J55" s="23">
        <v>900</v>
      </c>
      <c r="K55" s="108">
        <v>1153</v>
      </c>
      <c r="L55" s="23">
        <v>900</v>
      </c>
      <c r="M55" s="25">
        <v>360</v>
      </c>
      <c r="N55" s="152">
        <f t="shared" si="0"/>
        <v>1.9376146788990827</v>
      </c>
      <c r="O55" s="153">
        <f t="shared" si="4"/>
        <v>1.8</v>
      </c>
      <c r="P55" s="154">
        <f t="shared" si="1"/>
        <v>1.2811111111111111</v>
      </c>
      <c r="Q55" s="145">
        <f t="shared" si="9"/>
        <v>2.9333333333333331</v>
      </c>
      <c r="R55" s="145">
        <f t="shared" si="10"/>
        <v>4.5</v>
      </c>
      <c r="S55" s="145">
        <f t="shared" si="11"/>
        <v>3.2027777777777779</v>
      </c>
      <c r="T55" s="160">
        <v>1</v>
      </c>
      <c r="U55" s="45">
        <v>120</v>
      </c>
      <c r="V55" s="46">
        <v>130</v>
      </c>
      <c r="W55" s="46">
        <v>170</v>
      </c>
      <c r="X55" s="47">
        <v>130</v>
      </c>
      <c r="Y55" s="47">
        <v>110</v>
      </c>
      <c r="Z55" s="39">
        <v>80</v>
      </c>
      <c r="AA55" s="13">
        <v>10.8</v>
      </c>
      <c r="AB55" s="26">
        <v>10</v>
      </c>
      <c r="AC55" s="343">
        <v>12</v>
      </c>
    </row>
    <row r="56" spans="1:29" x14ac:dyDescent="0.2">
      <c r="A56" s="8">
        <v>280</v>
      </c>
      <c r="B56" s="99" t="s">
        <v>86</v>
      </c>
      <c r="C56" s="29">
        <v>4.2</v>
      </c>
      <c r="D56" s="22">
        <v>54</v>
      </c>
      <c r="E56" s="125">
        <v>7</v>
      </c>
      <c r="F56" s="22">
        <v>6.8</v>
      </c>
      <c r="G56" s="50">
        <v>978</v>
      </c>
      <c r="H56" s="23">
        <v>545</v>
      </c>
      <c r="I56" s="114">
        <v>1611</v>
      </c>
      <c r="J56" s="23">
        <v>900</v>
      </c>
      <c r="K56" s="108">
        <v>1000</v>
      </c>
      <c r="L56" s="23">
        <v>900</v>
      </c>
      <c r="M56" s="25">
        <v>360</v>
      </c>
      <c r="N56" s="152">
        <f t="shared" si="0"/>
        <v>1.7944954128440367</v>
      </c>
      <c r="O56" s="153">
        <f t="shared" si="4"/>
        <v>1.79</v>
      </c>
      <c r="P56" s="154">
        <f t="shared" si="1"/>
        <v>1.1111111111111112</v>
      </c>
      <c r="Q56" s="145">
        <f t="shared" si="9"/>
        <v>2.7166666666666668</v>
      </c>
      <c r="R56" s="145">
        <f t="shared" si="10"/>
        <v>4.4749999999999996</v>
      </c>
      <c r="S56" s="145">
        <f t="shared" si="11"/>
        <v>2.7777777777777777</v>
      </c>
      <c r="T56" s="160">
        <v>1</v>
      </c>
      <c r="U56" s="45">
        <v>125</v>
      </c>
      <c r="V56" s="46">
        <v>130</v>
      </c>
      <c r="W56" s="46">
        <v>170</v>
      </c>
      <c r="X56" s="47">
        <v>130</v>
      </c>
      <c r="Y56" s="47">
        <v>110</v>
      </c>
      <c r="Z56" s="39">
        <v>80</v>
      </c>
      <c r="AA56" s="13">
        <v>10.1</v>
      </c>
      <c r="AB56" s="26">
        <v>10</v>
      </c>
      <c r="AC56" s="343">
        <v>12</v>
      </c>
    </row>
    <row r="57" spans="1:29" x14ac:dyDescent="0.2">
      <c r="A57" s="8">
        <v>282</v>
      </c>
      <c r="B57" s="99" t="s">
        <v>87</v>
      </c>
      <c r="C57" s="29">
        <v>3.9</v>
      </c>
      <c r="D57" s="22">
        <v>54</v>
      </c>
      <c r="E57" s="126"/>
      <c r="F57" s="22">
        <v>6.8</v>
      </c>
      <c r="G57" s="44"/>
      <c r="H57" s="141">
        <v>545</v>
      </c>
      <c r="I57" s="115"/>
      <c r="J57" s="141">
        <v>900</v>
      </c>
      <c r="K57" s="109"/>
      <c r="L57" s="141">
        <v>900</v>
      </c>
      <c r="M57" s="25">
        <v>360</v>
      </c>
      <c r="N57" s="152"/>
      <c r="O57" s="153"/>
      <c r="P57" s="154"/>
      <c r="Q57" s="145"/>
      <c r="R57" s="145"/>
      <c r="S57" s="145"/>
      <c r="T57" s="160">
        <v>1</v>
      </c>
      <c r="U57" s="43"/>
      <c r="V57" s="46">
        <v>130</v>
      </c>
      <c r="W57" s="46">
        <v>170</v>
      </c>
      <c r="X57" s="47">
        <v>130</v>
      </c>
      <c r="Y57" s="47">
        <v>110</v>
      </c>
      <c r="Z57" s="39">
        <v>80</v>
      </c>
      <c r="AA57" s="28"/>
      <c r="AB57" s="26">
        <v>10</v>
      </c>
      <c r="AC57" s="343">
        <v>12</v>
      </c>
    </row>
    <row r="58" spans="1:29" x14ac:dyDescent="0.2">
      <c r="A58" s="8">
        <v>287</v>
      </c>
      <c r="B58" s="99" t="s">
        <v>88</v>
      </c>
      <c r="C58" s="29">
        <v>3.8</v>
      </c>
      <c r="D58" s="22">
        <v>54</v>
      </c>
      <c r="E58" s="125">
        <v>4.7</v>
      </c>
      <c r="F58" s="22">
        <v>6.8</v>
      </c>
      <c r="G58" s="50">
        <v>845</v>
      </c>
      <c r="H58" s="23">
        <v>545</v>
      </c>
      <c r="I58" s="114">
        <v>1656</v>
      </c>
      <c r="J58" s="23">
        <v>900</v>
      </c>
      <c r="K58" s="108">
        <v>1022</v>
      </c>
      <c r="L58" s="23">
        <v>900</v>
      </c>
      <c r="M58" s="25">
        <v>360</v>
      </c>
      <c r="N58" s="152">
        <f t="shared" si="0"/>
        <v>1.5504587155963303</v>
      </c>
      <c r="O58" s="153">
        <f t="shared" si="4"/>
        <v>1.84</v>
      </c>
      <c r="P58" s="154">
        <f t="shared" si="1"/>
        <v>1.1355555555555557</v>
      </c>
      <c r="Q58" s="145">
        <f t="shared" ref="Q58:Q59" si="12">G58/M58</f>
        <v>2.3472222222222223</v>
      </c>
      <c r="R58" s="145">
        <f t="shared" ref="R58" si="13">I58/M58</f>
        <v>4.5999999999999996</v>
      </c>
      <c r="S58" s="145">
        <f t="shared" ref="S58:S59" si="14">K58/M58</f>
        <v>2.838888888888889</v>
      </c>
      <c r="T58" s="160">
        <v>1</v>
      </c>
      <c r="U58" s="45">
        <v>136</v>
      </c>
      <c r="V58" s="46">
        <v>130</v>
      </c>
      <c r="W58" s="46">
        <v>170</v>
      </c>
      <c r="X58" s="47">
        <v>130</v>
      </c>
      <c r="Y58" s="47">
        <v>110</v>
      </c>
      <c r="Z58" s="39">
        <v>80</v>
      </c>
      <c r="AA58" s="13">
        <v>13.3</v>
      </c>
      <c r="AB58" s="26">
        <v>10</v>
      </c>
      <c r="AC58" s="343">
        <v>12</v>
      </c>
    </row>
    <row r="59" spans="1:29" x14ac:dyDescent="0.2">
      <c r="A59" s="8">
        <v>294</v>
      </c>
      <c r="B59" s="99" t="s">
        <v>89</v>
      </c>
      <c r="C59" s="29">
        <v>3.4</v>
      </c>
      <c r="D59" s="22">
        <v>54</v>
      </c>
      <c r="E59" s="127"/>
      <c r="F59" s="22">
        <v>6.8</v>
      </c>
      <c r="G59" s="50">
        <v>925</v>
      </c>
      <c r="H59" s="23">
        <v>545</v>
      </c>
      <c r="I59" s="116"/>
      <c r="J59" s="143">
        <v>900</v>
      </c>
      <c r="K59" s="108">
        <v>956</v>
      </c>
      <c r="L59" s="23">
        <v>900</v>
      </c>
      <c r="M59" s="25">
        <v>360</v>
      </c>
      <c r="N59" s="152">
        <f t="shared" si="0"/>
        <v>1.6972477064220184</v>
      </c>
      <c r="O59" s="153"/>
      <c r="P59" s="154">
        <f t="shared" si="1"/>
        <v>1.0622222222222222</v>
      </c>
      <c r="Q59" s="145">
        <f t="shared" si="12"/>
        <v>2.5694444444444446</v>
      </c>
      <c r="R59" s="145"/>
      <c r="S59" s="145">
        <f t="shared" si="14"/>
        <v>2.6555555555555554</v>
      </c>
      <c r="T59" s="160">
        <v>1</v>
      </c>
      <c r="U59" s="45">
        <v>125</v>
      </c>
      <c r="V59" s="46">
        <v>130</v>
      </c>
      <c r="W59" s="46">
        <v>170</v>
      </c>
      <c r="X59" s="47">
        <v>130</v>
      </c>
      <c r="Y59" s="47">
        <v>110</v>
      </c>
      <c r="Z59" s="39">
        <v>80</v>
      </c>
      <c r="AA59" s="13">
        <v>10.6</v>
      </c>
      <c r="AB59" s="26">
        <v>10</v>
      </c>
      <c r="AC59" s="343">
        <v>12</v>
      </c>
    </row>
    <row r="60" spans="1:29" x14ac:dyDescent="0.2">
      <c r="A60" s="8">
        <v>295</v>
      </c>
      <c r="B60" s="99" t="s">
        <v>90</v>
      </c>
      <c r="C60" s="68"/>
      <c r="D60" s="31">
        <v>54</v>
      </c>
      <c r="E60" s="125">
        <v>4.2</v>
      </c>
      <c r="F60" s="22">
        <v>6.8</v>
      </c>
      <c r="G60" s="44"/>
      <c r="H60" s="141"/>
      <c r="I60" s="114">
        <v>1718</v>
      </c>
      <c r="J60" s="23">
        <v>900</v>
      </c>
      <c r="K60" s="109"/>
      <c r="L60" s="141">
        <v>900</v>
      </c>
      <c r="M60" s="25">
        <v>360</v>
      </c>
      <c r="N60" s="152"/>
      <c r="O60" s="153">
        <f t="shared" si="4"/>
        <v>1.9088888888888889</v>
      </c>
      <c r="P60" s="154"/>
      <c r="Q60" s="145"/>
      <c r="R60" s="145">
        <f t="shared" ref="R60:R62" si="15">I60/M60</f>
        <v>4.7722222222222221</v>
      </c>
      <c r="S60" s="145"/>
      <c r="T60" s="160">
        <v>1</v>
      </c>
      <c r="U60" s="51"/>
      <c r="V60" s="46">
        <v>130</v>
      </c>
      <c r="W60" s="46">
        <v>170</v>
      </c>
      <c r="X60" s="47">
        <v>130</v>
      </c>
      <c r="Y60" s="47">
        <v>110</v>
      </c>
      <c r="Z60" s="39">
        <v>80</v>
      </c>
      <c r="AA60" s="28"/>
      <c r="AB60" s="26">
        <v>10</v>
      </c>
      <c r="AC60" s="343">
        <v>12</v>
      </c>
    </row>
    <row r="61" spans="1:29" x14ac:dyDescent="0.2">
      <c r="A61" s="8">
        <v>301</v>
      </c>
      <c r="B61" s="99" t="s">
        <v>91</v>
      </c>
      <c r="C61" s="29">
        <v>2.2999999999999998</v>
      </c>
      <c r="D61" s="22">
        <v>54</v>
      </c>
      <c r="E61" s="125">
        <v>5</v>
      </c>
      <c r="F61" s="22">
        <v>6.8</v>
      </c>
      <c r="G61" s="50">
        <v>719</v>
      </c>
      <c r="H61" s="23">
        <v>545</v>
      </c>
      <c r="I61" s="114">
        <v>1623</v>
      </c>
      <c r="J61" s="23">
        <v>900</v>
      </c>
      <c r="K61" s="108">
        <v>1102</v>
      </c>
      <c r="L61" s="23">
        <v>900</v>
      </c>
      <c r="M61" s="25">
        <v>360</v>
      </c>
      <c r="N61" s="152">
        <f t="shared" si="0"/>
        <v>1.3192660550458715</v>
      </c>
      <c r="O61" s="153">
        <f t="shared" si="4"/>
        <v>1.8033333333333332</v>
      </c>
      <c r="P61" s="154">
        <f t="shared" si="1"/>
        <v>1.2244444444444444</v>
      </c>
      <c r="Q61" s="145">
        <f t="shared" ref="Q61:Q62" si="16">G61/M61</f>
        <v>1.9972222222222222</v>
      </c>
      <c r="R61" s="145">
        <f t="shared" si="15"/>
        <v>4.5083333333333337</v>
      </c>
      <c r="S61" s="145">
        <f t="shared" ref="S61:S62" si="17">K61/M61</f>
        <v>3.0611111111111109</v>
      </c>
      <c r="T61" s="160">
        <v>1</v>
      </c>
      <c r="U61" s="45">
        <v>123</v>
      </c>
      <c r="V61" s="46">
        <v>130</v>
      </c>
      <c r="W61" s="46">
        <v>170</v>
      </c>
      <c r="X61" s="47">
        <v>130</v>
      </c>
      <c r="Y61" s="47">
        <v>110</v>
      </c>
      <c r="Z61" s="39">
        <v>80</v>
      </c>
      <c r="AA61" s="13">
        <v>9.5</v>
      </c>
      <c r="AB61" s="26">
        <v>10</v>
      </c>
      <c r="AC61" s="343">
        <v>12</v>
      </c>
    </row>
    <row r="62" spans="1:29" x14ac:dyDescent="0.2">
      <c r="A62" s="8">
        <v>308</v>
      </c>
      <c r="B62" s="99" t="s">
        <v>92</v>
      </c>
      <c r="C62" s="29">
        <v>2.4</v>
      </c>
      <c r="D62" s="22">
        <v>54</v>
      </c>
      <c r="E62" s="125">
        <v>3.8</v>
      </c>
      <c r="F62" s="22">
        <v>6.8</v>
      </c>
      <c r="G62" s="50">
        <v>847</v>
      </c>
      <c r="H62" s="23">
        <v>545</v>
      </c>
      <c r="I62" s="114">
        <v>1606</v>
      </c>
      <c r="J62" s="23">
        <v>900</v>
      </c>
      <c r="K62" s="108">
        <v>880</v>
      </c>
      <c r="L62" s="23">
        <v>900</v>
      </c>
      <c r="M62" s="25">
        <v>360</v>
      </c>
      <c r="N62" s="152">
        <f t="shared" si="0"/>
        <v>1.5541284403669724</v>
      </c>
      <c r="O62" s="153">
        <f t="shared" si="4"/>
        <v>1.7844444444444445</v>
      </c>
      <c r="P62" s="154">
        <f t="shared" si="1"/>
        <v>0.97777777777777775</v>
      </c>
      <c r="Q62" s="145">
        <f t="shared" si="16"/>
        <v>2.3527777777777779</v>
      </c>
      <c r="R62" s="145">
        <f t="shared" si="15"/>
        <v>4.4611111111111112</v>
      </c>
      <c r="S62" s="145">
        <f t="shared" si="17"/>
        <v>2.4444444444444446</v>
      </c>
      <c r="T62" s="160">
        <v>1</v>
      </c>
      <c r="U62" s="45">
        <v>128</v>
      </c>
      <c r="V62" s="46">
        <v>130</v>
      </c>
      <c r="W62" s="46">
        <v>170</v>
      </c>
      <c r="X62" s="47">
        <v>130</v>
      </c>
      <c r="Y62" s="47">
        <v>110</v>
      </c>
      <c r="Z62" s="39">
        <v>80</v>
      </c>
      <c r="AA62" s="13">
        <v>11.4</v>
      </c>
      <c r="AB62" s="26">
        <v>10</v>
      </c>
      <c r="AC62" s="343">
        <v>12</v>
      </c>
    </row>
    <row r="63" spans="1:29" x14ac:dyDescent="0.2">
      <c r="A63" s="8">
        <v>310</v>
      </c>
      <c r="B63" s="99" t="s">
        <v>93</v>
      </c>
      <c r="C63" s="69"/>
      <c r="D63" s="31">
        <v>54</v>
      </c>
      <c r="E63" s="128"/>
      <c r="F63" s="22">
        <v>6.8</v>
      </c>
      <c r="G63" s="53"/>
      <c r="H63" s="142">
        <v>545</v>
      </c>
      <c r="I63" s="117"/>
      <c r="J63" s="142">
        <v>900</v>
      </c>
      <c r="K63" s="110"/>
      <c r="L63" s="142">
        <v>900</v>
      </c>
      <c r="M63" s="25">
        <v>360</v>
      </c>
      <c r="N63" s="152"/>
      <c r="O63" s="153"/>
      <c r="P63" s="154"/>
      <c r="Q63" s="145"/>
      <c r="R63" s="145"/>
      <c r="S63" s="145"/>
      <c r="T63" s="160">
        <v>1</v>
      </c>
      <c r="U63" s="45">
        <v>127</v>
      </c>
      <c r="V63" s="46">
        <v>130</v>
      </c>
      <c r="W63" s="46">
        <v>170</v>
      </c>
      <c r="X63" s="47">
        <v>130</v>
      </c>
      <c r="Y63" s="47">
        <v>110</v>
      </c>
      <c r="Z63" s="39">
        <v>80</v>
      </c>
      <c r="AA63" s="28"/>
      <c r="AB63" s="26">
        <v>10</v>
      </c>
      <c r="AC63" s="343">
        <v>12</v>
      </c>
    </row>
    <row r="64" spans="1:29" x14ac:dyDescent="0.2">
      <c r="A64" s="8">
        <v>315</v>
      </c>
      <c r="B64" s="99" t="s">
        <v>94</v>
      </c>
      <c r="C64" s="29">
        <v>2.4</v>
      </c>
      <c r="D64" s="22">
        <v>54</v>
      </c>
      <c r="E64" s="125">
        <v>4</v>
      </c>
      <c r="F64" s="22">
        <v>6.8</v>
      </c>
      <c r="G64" s="50">
        <v>789</v>
      </c>
      <c r="H64" s="23">
        <v>545</v>
      </c>
      <c r="I64" s="114">
        <v>1569</v>
      </c>
      <c r="J64" s="23">
        <v>900</v>
      </c>
      <c r="K64" s="108">
        <v>956</v>
      </c>
      <c r="L64" s="23">
        <v>900</v>
      </c>
      <c r="M64" s="25">
        <v>360</v>
      </c>
      <c r="N64" s="152">
        <f t="shared" si="0"/>
        <v>1.4477064220183486</v>
      </c>
      <c r="O64" s="153">
        <f t="shared" si="4"/>
        <v>1.7433333333333334</v>
      </c>
      <c r="P64" s="154">
        <f t="shared" si="1"/>
        <v>1.0622222222222222</v>
      </c>
      <c r="Q64" s="145">
        <f t="shared" ref="Q64:Q76" si="18">G64/M64</f>
        <v>2.1916666666666669</v>
      </c>
      <c r="R64" s="145">
        <f t="shared" ref="R64:R76" si="19">I64/M64</f>
        <v>4.3583333333333334</v>
      </c>
      <c r="S64" s="145">
        <f t="shared" ref="S64:S76" si="20">K64/M64</f>
        <v>2.6555555555555554</v>
      </c>
      <c r="T64" s="160">
        <v>1</v>
      </c>
      <c r="U64" s="45">
        <v>124</v>
      </c>
      <c r="V64" s="46">
        <v>130</v>
      </c>
      <c r="W64" s="46">
        <v>170</v>
      </c>
      <c r="X64" s="47">
        <v>130</v>
      </c>
      <c r="Y64" s="47">
        <v>110</v>
      </c>
      <c r="Z64" s="39">
        <v>80</v>
      </c>
      <c r="AA64" s="13">
        <v>10.6</v>
      </c>
      <c r="AB64" s="26">
        <v>10</v>
      </c>
      <c r="AC64" s="343">
        <v>12</v>
      </c>
    </row>
    <row r="65" spans="1:29" x14ac:dyDescent="0.2">
      <c r="A65" s="8">
        <v>323</v>
      </c>
      <c r="B65" s="99" t="s">
        <v>95</v>
      </c>
      <c r="C65" s="29">
        <v>2</v>
      </c>
      <c r="D65" s="22">
        <v>54</v>
      </c>
      <c r="E65" s="125">
        <v>4.3</v>
      </c>
      <c r="F65" s="22">
        <v>6.8</v>
      </c>
      <c r="G65" s="50">
        <v>914</v>
      </c>
      <c r="H65" s="23">
        <v>545</v>
      </c>
      <c r="I65" s="114">
        <v>1607</v>
      </c>
      <c r="J65" s="23">
        <v>900</v>
      </c>
      <c r="K65" s="108">
        <v>930</v>
      </c>
      <c r="L65" s="23">
        <v>900</v>
      </c>
      <c r="M65" s="25">
        <v>360</v>
      </c>
      <c r="N65" s="152">
        <f t="shared" si="0"/>
        <v>1.6770642201834862</v>
      </c>
      <c r="O65" s="153">
        <f t="shared" si="4"/>
        <v>1.7855555555555556</v>
      </c>
      <c r="P65" s="154">
        <f t="shared" si="1"/>
        <v>1.0333333333333334</v>
      </c>
      <c r="Q65" s="145">
        <f t="shared" si="18"/>
        <v>2.5388888888888888</v>
      </c>
      <c r="R65" s="145">
        <f t="shared" si="19"/>
        <v>4.4638888888888886</v>
      </c>
      <c r="S65" s="145">
        <f t="shared" si="20"/>
        <v>2.5833333333333335</v>
      </c>
      <c r="T65" s="160">
        <v>1</v>
      </c>
      <c r="U65" s="45">
        <v>118</v>
      </c>
      <c r="V65" s="46">
        <v>130</v>
      </c>
      <c r="W65" s="46">
        <v>170</v>
      </c>
      <c r="X65" s="47">
        <v>130</v>
      </c>
      <c r="Y65" s="47">
        <v>110</v>
      </c>
      <c r="Z65" s="39">
        <v>80</v>
      </c>
      <c r="AA65" s="13">
        <v>15.3</v>
      </c>
      <c r="AB65" s="26">
        <v>10</v>
      </c>
      <c r="AC65" s="343">
        <v>12</v>
      </c>
    </row>
    <row r="66" spans="1:29" x14ac:dyDescent="0.2">
      <c r="A66" s="8">
        <v>329</v>
      </c>
      <c r="B66" s="99" t="s">
        <v>96</v>
      </c>
      <c r="C66" s="29">
        <v>2.2000000000000002</v>
      </c>
      <c r="D66" s="22">
        <v>54</v>
      </c>
      <c r="E66" s="125">
        <v>5</v>
      </c>
      <c r="F66" s="22">
        <v>6.8</v>
      </c>
      <c r="G66" s="50">
        <v>1046</v>
      </c>
      <c r="H66" s="23">
        <v>545</v>
      </c>
      <c r="I66" s="114">
        <v>1655</v>
      </c>
      <c r="J66" s="23">
        <v>900</v>
      </c>
      <c r="K66" s="108">
        <v>863</v>
      </c>
      <c r="L66" s="23">
        <v>900</v>
      </c>
      <c r="M66" s="25">
        <v>360</v>
      </c>
      <c r="N66" s="152">
        <f t="shared" si="0"/>
        <v>1.9192660550458716</v>
      </c>
      <c r="O66" s="153">
        <f t="shared" si="4"/>
        <v>1.8388888888888888</v>
      </c>
      <c r="P66" s="154">
        <f t="shared" si="1"/>
        <v>0.9588888888888889</v>
      </c>
      <c r="Q66" s="145">
        <f t="shared" si="18"/>
        <v>2.9055555555555554</v>
      </c>
      <c r="R66" s="145">
        <f t="shared" si="19"/>
        <v>4.5972222222222223</v>
      </c>
      <c r="S66" s="145">
        <f t="shared" si="20"/>
        <v>2.3972222222222221</v>
      </c>
      <c r="T66" s="160">
        <v>1</v>
      </c>
      <c r="U66" s="45">
        <v>124</v>
      </c>
      <c r="V66" s="46">
        <v>130</v>
      </c>
      <c r="W66" s="46">
        <v>170</v>
      </c>
      <c r="X66" s="47">
        <v>130</v>
      </c>
      <c r="Y66" s="47">
        <v>110</v>
      </c>
      <c r="Z66" s="39">
        <v>80</v>
      </c>
      <c r="AA66" s="13">
        <v>14.5</v>
      </c>
      <c r="AB66" s="26">
        <v>10</v>
      </c>
      <c r="AC66" s="343">
        <v>12</v>
      </c>
    </row>
    <row r="67" spans="1:29" x14ac:dyDescent="0.2">
      <c r="A67" s="8">
        <v>336</v>
      </c>
      <c r="B67" s="99" t="s">
        <v>97</v>
      </c>
      <c r="C67" s="29">
        <v>1.8</v>
      </c>
      <c r="D67" s="22">
        <v>54</v>
      </c>
      <c r="E67" s="125">
        <v>4.0999999999999996</v>
      </c>
      <c r="F67" s="22">
        <v>6.8</v>
      </c>
      <c r="G67" s="50">
        <v>831</v>
      </c>
      <c r="H67" s="23">
        <v>545</v>
      </c>
      <c r="I67" s="114">
        <v>1314</v>
      </c>
      <c r="J67" s="23">
        <v>900</v>
      </c>
      <c r="K67" s="108">
        <v>840</v>
      </c>
      <c r="L67" s="23">
        <v>900</v>
      </c>
      <c r="M67" s="25">
        <v>360</v>
      </c>
      <c r="N67" s="152">
        <f t="shared" si="0"/>
        <v>1.5247706422018348</v>
      </c>
      <c r="O67" s="153">
        <f t="shared" si="4"/>
        <v>1.46</v>
      </c>
      <c r="P67" s="154">
        <f t="shared" si="1"/>
        <v>0.93333333333333335</v>
      </c>
      <c r="Q67" s="145">
        <f t="shared" si="18"/>
        <v>2.3083333333333331</v>
      </c>
      <c r="R67" s="145">
        <f t="shared" si="19"/>
        <v>3.65</v>
      </c>
      <c r="S67" s="145">
        <f t="shared" si="20"/>
        <v>2.3333333333333335</v>
      </c>
      <c r="T67" s="160">
        <v>1</v>
      </c>
      <c r="U67" s="45">
        <v>121</v>
      </c>
      <c r="V67" s="46">
        <v>130</v>
      </c>
      <c r="W67" s="46">
        <v>170</v>
      </c>
      <c r="X67" s="47">
        <v>130</v>
      </c>
      <c r="Y67" s="47">
        <v>110</v>
      </c>
      <c r="Z67" s="39">
        <v>80</v>
      </c>
      <c r="AA67" s="13">
        <v>16.399999999999999</v>
      </c>
      <c r="AB67" s="26">
        <v>10</v>
      </c>
      <c r="AC67" s="343">
        <v>12</v>
      </c>
    </row>
    <row r="68" spans="1:29" x14ac:dyDescent="0.2">
      <c r="A68" s="8">
        <v>343</v>
      </c>
      <c r="B68" s="99" t="s">
        <v>98</v>
      </c>
      <c r="C68" s="29">
        <v>2</v>
      </c>
      <c r="D68" s="22">
        <v>54</v>
      </c>
      <c r="E68" s="125">
        <v>2.1</v>
      </c>
      <c r="F68" s="22">
        <v>6.8</v>
      </c>
      <c r="G68" s="50">
        <v>968</v>
      </c>
      <c r="H68" s="23">
        <v>545</v>
      </c>
      <c r="I68" s="114">
        <v>1333</v>
      </c>
      <c r="J68" s="23">
        <v>900</v>
      </c>
      <c r="K68" s="108">
        <v>816</v>
      </c>
      <c r="L68" s="23">
        <v>900</v>
      </c>
      <c r="M68" s="25">
        <v>360</v>
      </c>
      <c r="N68" s="152">
        <f t="shared" si="0"/>
        <v>1.7761467889908258</v>
      </c>
      <c r="O68" s="153">
        <f t="shared" si="4"/>
        <v>1.481111111111111</v>
      </c>
      <c r="P68" s="154">
        <f t="shared" si="1"/>
        <v>0.90666666666666662</v>
      </c>
      <c r="Q68" s="145">
        <f t="shared" si="18"/>
        <v>2.6888888888888891</v>
      </c>
      <c r="R68" s="145">
        <f t="shared" si="19"/>
        <v>3.7027777777777779</v>
      </c>
      <c r="S68" s="145">
        <f t="shared" si="20"/>
        <v>2.2666666666666666</v>
      </c>
      <c r="T68" s="160">
        <v>1</v>
      </c>
      <c r="U68" s="45">
        <v>122</v>
      </c>
      <c r="V68" s="46">
        <v>130</v>
      </c>
      <c r="W68" s="46">
        <v>170</v>
      </c>
      <c r="X68" s="47">
        <v>130</v>
      </c>
      <c r="Y68" s="47">
        <v>110</v>
      </c>
      <c r="Z68" s="39">
        <v>80</v>
      </c>
      <c r="AA68" s="13">
        <v>15.8</v>
      </c>
      <c r="AB68" s="26">
        <v>10</v>
      </c>
      <c r="AC68" s="343">
        <v>12</v>
      </c>
    </row>
    <row r="69" spans="1:29" x14ac:dyDescent="0.2">
      <c r="A69" s="8">
        <v>351</v>
      </c>
      <c r="B69" s="99" t="s">
        <v>99</v>
      </c>
      <c r="C69" s="29">
        <v>2</v>
      </c>
      <c r="D69" s="22">
        <v>54</v>
      </c>
      <c r="E69" s="129">
        <v>1.45</v>
      </c>
      <c r="F69" s="22">
        <v>6.8</v>
      </c>
      <c r="G69" s="50">
        <v>686</v>
      </c>
      <c r="H69" s="23">
        <v>545</v>
      </c>
      <c r="I69" s="114">
        <v>1159</v>
      </c>
      <c r="J69" s="23">
        <v>900</v>
      </c>
      <c r="K69" s="108">
        <v>779</v>
      </c>
      <c r="L69" s="23">
        <v>900</v>
      </c>
      <c r="M69" s="25">
        <v>360</v>
      </c>
      <c r="N69" s="152">
        <f t="shared" si="0"/>
        <v>1.2587155963302752</v>
      </c>
      <c r="O69" s="153">
        <f t="shared" si="4"/>
        <v>1.2877777777777777</v>
      </c>
      <c r="P69" s="154">
        <f t="shared" si="1"/>
        <v>0.86555555555555552</v>
      </c>
      <c r="Q69" s="145">
        <f t="shared" si="18"/>
        <v>1.9055555555555554</v>
      </c>
      <c r="R69" s="145">
        <f t="shared" si="19"/>
        <v>3.2194444444444446</v>
      </c>
      <c r="S69" s="145">
        <f t="shared" si="20"/>
        <v>2.1638888888888888</v>
      </c>
      <c r="T69" s="160">
        <v>1</v>
      </c>
      <c r="U69" s="45">
        <v>123</v>
      </c>
      <c r="V69" s="46">
        <v>130</v>
      </c>
      <c r="W69" s="46">
        <v>170</v>
      </c>
      <c r="X69" s="47">
        <v>130</v>
      </c>
      <c r="Y69" s="47">
        <v>110</v>
      </c>
      <c r="Z69" s="39">
        <v>80</v>
      </c>
      <c r="AA69" s="13">
        <v>15.4</v>
      </c>
      <c r="AB69" s="26">
        <v>10</v>
      </c>
      <c r="AC69" s="343">
        <v>12</v>
      </c>
    </row>
    <row r="70" spans="1:29" x14ac:dyDescent="0.2">
      <c r="A70" s="8">
        <v>357</v>
      </c>
      <c r="B70" s="99" t="s">
        <v>100</v>
      </c>
      <c r="C70" s="29">
        <v>1.9</v>
      </c>
      <c r="D70" s="22">
        <v>54</v>
      </c>
      <c r="E70" s="125">
        <v>4</v>
      </c>
      <c r="F70" s="22">
        <v>6.8</v>
      </c>
      <c r="G70" s="50">
        <v>586</v>
      </c>
      <c r="H70" s="23">
        <v>545</v>
      </c>
      <c r="I70" s="114">
        <v>1128</v>
      </c>
      <c r="J70" s="23">
        <v>900</v>
      </c>
      <c r="K70" s="108">
        <v>840</v>
      </c>
      <c r="L70" s="23">
        <v>900</v>
      </c>
      <c r="M70" s="25">
        <v>360</v>
      </c>
      <c r="N70" s="152">
        <f t="shared" si="0"/>
        <v>1.0752293577981651</v>
      </c>
      <c r="O70" s="153">
        <f t="shared" si="4"/>
        <v>1.2533333333333334</v>
      </c>
      <c r="P70" s="154">
        <f t="shared" si="1"/>
        <v>0.93333333333333335</v>
      </c>
      <c r="Q70" s="145">
        <f t="shared" si="18"/>
        <v>1.6277777777777778</v>
      </c>
      <c r="R70" s="145">
        <f t="shared" si="19"/>
        <v>3.1333333333333333</v>
      </c>
      <c r="S70" s="145">
        <f t="shared" si="20"/>
        <v>2.3333333333333335</v>
      </c>
      <c r="T70" s="160">
        <v>1</v>
      </c>
      <c r="U70" s="45">
        <v>127</v>
      </c>
      <c r="V70" s="46">
        <v>130</v>
      </c>
      <c r="W70" s="46">
        <v>170</v>
      </c>
      <c r="X70" s="47">
        <v>130</v>
      </c>
      <c r="Y70" s="47">
        <v>110</v>
      </c>
      <c r="Z70" s="39">
        <v>80</v>
      </c>
      <c r="AA70" s="13">
        <v>15.6</v>
      </c>
      <c r="AB70" s="26">
        <v>10</v>
      </c>
      <c r="AC70" s="343">
        <v>12</v>
      </c>
    </row>
    <row r="71" spans="1:29" x14ac:dyDescent="0.2">
      <c r="A71" s="8">
        <v>364</v>
      </c>
      <c r="B71" s="99" t="s">
        <v>101</v>
      </c>
      <c r="C71" s="29">
        <v>2.4</v>
      </c>
      <c r="D71" s="22">
        <v>54</v>
      </c>
      <c r="E71" s="125">
        <v>5</v>
      </c>
      <c r="F71" s="22">
        <v>6.8</v>
      </c>
      <c r="G71" s="50">
        <v>518</v>
      </c>
      <c r="H71" s="23">
        <v>545</v>
      </c>
      <c r="I71" s="114">
        <v>1202</v>
      </c>
      <c r="J71" s="23">
        <v>900</v>
      </c>
      <c r="K71" s="108">
        <v>767</v>
      </c>
      <c r="L71" s="23">
        <v>900</v>
      </c>
      <c r="M71" s="25">
        <v>360</v>
      </c>
      <c r="N71" s="152">
        <f t="shared" si="0"/>
        <v>0.95045871559633033</v>
      </c>
      <c r="O71" s="153">
        <f t="shared" si="4"/>
        <v>1.3355555555555556</v>
      </c>
      <c r="P71" s="154">
        <f t="shared" si="1"/>
        <v>0.85222222222222221</v>
      </c>
      <c r="Q71" s="145">
        <f t="shared" si="18"/>
        <v>1.4388888888888889</v>
      </c>
      <c r="R71" s="145">
        <f t="shared" si="19"/>
        <v>3.338888888888889</v>
      </c>
      <c r="S71" s="145">
        <f t="shared" si="20"/>
        <v>2.1305555555555555</v>
      </c>
      <c r="T71" s="160">
        <v>1</v>
      </c>
      <c r="U71" s="45">
        <v>130</v>
      </c>
      <c r="V71" s="46">
        <v>130</v>
      </c>
      <c r="W71" s="46">
        <v>170</v>
      </c>
      <c r="X71" s="47">
        <v>130</v>
      </c>
      <c r="Y71" s="47">
        <v>110</v>
      </c>
      <c r="Z71" s="39">
        <v>80</v>
      </c>
      <c r="AA71" s="13">
        <v>16.5</v>
      </c>
      <c r="AB71" s="26">
        <v>10</v>
      </c>
      <c r="AC71" s="343">
        <v>12</v>
      </c>
    </row>
    <row r="72" spans="1:29" x14ac:dyDescent="0.2">
      <c r="A72" s="8">
        <v>371</v>
      </c>
      <c r="B72" s="99" t="s">
        <v>102</v>
      </c>
      <c r="C72" s="29">
        <v>1.6</v>
      </c>
      <c r="D72" s="22">
        <v>54</v>
      </c>
      <c r="E72" s="125">
        <v>4.3</v>
      </c>
      <c r="F72" s="22">
        <v>6.8</v>
      </c>
      <c r="G72" s="50">
        <v>611</v>
      </c>
      <c r="H72" s="23">
        <v>545</v>
      </c>
      <c r="I72" s="114">
        <v>1276</v>
      </c>
      <c r="J72" s="23">
        <v>900</v>
      </c>
      <c r="K72" s="108">
        <v>723</v>
      </c>
      <c r="L72" s="23">
        <v>900</v>
      </c>
      <c r="M72" s="25">
        <v>360</v>
      </c>
      <c r="N72" s="152">
        <f t="shared" si="0"/>
        <v>1.1211009174311926</v>
      </c>
      <c r="O72" s="153">
        <f t="shared" si="4"/>
        <v>1.4177777777777778</v>
      </c>
      <c r="P72" s="154">
        <f t="shared" si="1"/>
        <v>0.80333333333333334</v>
      </c>
      <c r="Q72" s="145">
        <f t="shared" si="18"/>
        <v>1.6972222222222222</v>
      </c>
      <c r="R72" s="145">
        <f t="shared" si="19"/>
        <v>3.5444444444444443</v>
      </c>
      <c r="S72" s="145">
        <f t="shared" si="20"/>
        <v>2.0083333333333333</v>
      </c>
      <c r="T72" s="160">
        <v>1</v>
      </c>
      <c r="U72" s="45">
        <v>135</v>
      </c>
      <c r="V72" s="46">
        <v>130</v>
      </c>
      <c r="W72" s="46">
        <v>170</v>
      </c>
      <c r="X72" s="47">
        <v>130</v>
      </c>
      <c r="Y72" s="47">
        <v>110</v>
      </c>
      <c r="Z72" s="39">
        <v>80</v>
      </c>
      <c r="AA72" s="13">
        <v>15.7</v>
      </c>
      <c r="AB72" s="26">
        <v>10</v>
      </c>
      <c r="AC72" s="343">
        <v>12</v>
      </c>
    </row>
    <row r="73" spans="1:29" x14ac:dyDescent="0.2">
      <c r="A73" s="8">
        <v>378</v>
      </c>
      <c r="B73" s="99" t="s">
        <v>103</v>
      </c>
      <c r="C73" s="29">
        <v>1.1000000000000001</v>
      </c>
      <c r="D73" s="22">
        <v>54</v>
      </c>
      <c r="E73" s="125">
        <v>4.9000000000000004</v>
      </c>
      <c r="F73" s="22">
        <v>6.8</v>
      </c>
      <c r="G73" s="50">
        <v>453</v>
      </c>
      <c r="H73" s="23">
        <v>545</v>
      </c>
      <c r="I73" s="114">
        <v>1082</v>
      </c>
      <c r="J73" s="23">
        <v>900</v>
      </c>
      <c r="K73" s="108">
        <v>751</v>
      </c>
      <c r="L73" s="23">
        <v>900</v>
      </c>
      <c r="M73" s="25">
        <v>360</v>
      </c>
      <c r="N73" s="152">
        <f t="shared" si="0"/>
        <v>0.83119266055045871</v>
      </c>
      <c r="O73" s="153">
        <f t="shared" si="4"/>
        <v>1.2022222222222223</v>
      </c>
      <c r="P73" s="154">
        <f t="shared" si="1"/>
        <v>0.83444444444444443</v>
      </c>
      <c r="Q73" s="145">
        <f t="shared" si="18"/>
        <v>1.2583333333333333</v>
      </c>
      <c r="R73" s="145">
        <f t="shared" si="19"/>
        <v>3.0055555555555555</v>
      </c>
      <c r="S73" s="145">
        <f t="shared" si="20"/>
        <v>2.0861111111111112</v>
      </c>
      <c r="T73" s="160">
        <v>1</v>
      </c>
      <c r="U73" s="45">
        <v>123</v>
      </c>
      <c r="V73" s="46">
        <v>130</v>
      </c>
      <c r="W73" s="46">
        <v>170</v>
      </c>
      <c r="X73" s="47">
        <v>130</v>
      </c>
      <c r="Y73" s="47">
        <v>110</v>
      </c>
      <c r="Z73" s="39">
        <v>80</v>
      </c>
      <c r="AA73" s="13">
        <v>16.8</v>
      </c>
      <c r="AB73" s="26">
        <v>10</v>
      </c>
      <c r="AC73" s="343">
        <v>12</v>
      </c>
    </row>
    <row r="74" spans="1:29" x14ac:dyDescent="0.2">
      <c r="A74" s="8">
        <v>386</v>
      </c>
      <c r="B74" s="99" t="s">
        <v>104</v>
      </c>
      <c r="C74" s="29">
        <v>1.4</v>
      </c>
      <c r="D74" s="22">
        <v>54</v>
      </c>
      <c r="E74" s="125">
        <v>4.4000000000000004</v>
      </c>
      <c r="F74" s="22">
        <v>6.8</v>
      </c>
      <c r="G74" s="50">
        <v>514</v>
      </c>
      <c r="H74" s="23">
        <v>545</v>
      </c>
      <c r="I74" s="114">
        <v>1143</v>
      </c>
      <c r="J74" s="23">
        <v>900</v>
      </c>
      <c r="K74" s="108">
        <v>721</v>
      </c>
      <c r="L74" s="23">
        <v>900</v>
      </c>
      <c r="M74" s="25">
        <v>360</v>
      </c>
      <c r="N74" s="152">
        <f t="shared" si="0"/>
        <v>0.94311926605504592</v>
      </c>
      <c r="O74" s="153">
        <f t="shared" si="4"/>
        <v>1.27</v>
      </c>
      <c r="P74" s="154">
        <f t="shared" si="1"/>
        <v>0.80111111111111111</v>
      </c>
      <c r="Q74" s="145">
        <f t="shared" si="18"/>
        <v>1.4277777777777778</v>
      </c>
      <c r="R74" s="145">
        <f t="shared" si="19"/>
        <v>3.1749999999999998</v>
      </c>
      <c r="S74" s="145">
        <f t="shared" si="20"/>
        <v>2.0027777777777778</v>
      </c>
      <c r="T74" s="160">
        <v>1</v>
      </c>
      <c r="U74" s="45">
        <v>129</v>
      </c>
      <c r="V74" s="46">
        <v>130</v>
      </c>
      <c r="W74" s="46">
        <v>170</v>
      </c>
      <c r="X74" s="47">
        <v>130</v>
      </c>
      <c r="Y74" s="47">
        <v>110</v>
      </c>
      <c r="Z74" s="39">
        <v>80</v>
      </c>
      <c r="AA74" s="13">
        <v>17</v>
      </c>
      <c r="AB74" s="26">
        <v>10</v>
      </c>
      <c r="AC74" s="343">
        <v>12</v>
      </c>
    </row>
    <row r="75" spans="1:29" x14ac:dyDescent="0.2">
      <c r="A75" s="8">
        <v>392</v>
      </c>
      <c r="B75" s="99" t="s">
        <v>105</v>
      </c>
      <c r="C75" s="29">
        <v>1.7</v>
      </c>
      <c r="D75" s="22">
        <v>54</v>
      </c>
      <c r="E75" s="125">
        <v>5</v>
      </c>
      <c r="F75" s="22">
        <v>6.8</v>
      </c>
      <c r="G75" s="50">
        <v>353</v>
      </c>
      <c r="H75" s="23">
        <v>545</v>
      </c>
      <c r="I75" s="114">
        <v>1254</v>
      </c>
      <c r="J75" s="23">
        <v>900</v>
      </c>
      <c r="K75" s="108">
        <v>767</v>
      </c>
      <c r="L75" s="23">
        <v>900</v>
      </c>
      <c r="M75" s="25">
        <v>360</v>
      </c>
      <c r="N75" s="152">
        <f t="shared" si="0"/>
        <v>0.6477064220183486</v>
      </c>
      <c r="O75" s="153">
        <f t="shared" si="4"/>
        <v>1.3933333333333333</v>
      </c>
      <c r="P75" s="154">
        <f t="shared" si="1"/>
        <v>0.85222222222222221</v>
      </c>
      <c r="Q75" s="145">
        <f t="shared" si="18"/>
        <v>0.98055555555555551</v>
      </c>
      <c r="R75" s="145">
        <f t="shared" si="19"/>
        <v>3.4833333333333334</v>
      </c>
      <c r="S75" s="145">
        <f t="shared" si="20"/>
        <v>2.1305555555555555</v>
      </c>
      <c r="T75" s="160">
        <v>1</v>
      </c>
      <c r="U75" s="45">
        <v>128</v>
      </c>
      <c r="V75" s="46">
        <v>130</v>
      </c>
      <c r="W75" s="46">
        <v>170</v>
      </c>
      <c r="X75" s="47">
        <v>130</v>
      </c>
      <c r="Y75" s="47">
        <v>110</v>
      </c>
      <c r="Z75" s="39">
        <v>80</v>
      </c>
      <c r="AA75" s="13">
        <v>18</v>
      </c>
      <c r="AB75" s="26">
        <v>10</v>
      </c>
      <c r="AC75" s="343">
        <v>12</v>
      </c>
    </row>
    <row r="76" spans="1:29" x14ac:dyDescent="0.2">
      <c r="A76" s="8">
        <v>399</v>
      </c>
      <c r="B76" s="99" t="s">
        <v>106</v>
      </c>
      <c r="C76" s="29">
        <v>1.6</v>
      </c>
      <c r="D76" s="22">
        <v>54</v>
      </c>
      <c r="E76" s="125">
        <v>3.8</v>
      </c>
      <c r="F76" s="22">
        <v>6.8</v>
      </c>
      <c r="G76" s="50">
        <v>387</v>
      </c>
      <c r="H76" s="23">
        <v>545</v>
      </c>
      <c r="I76" s="114">
        <v>1045</v>
      </c>
      <c r="J76" s="23">
        <v>900</v>
      </c>
      <c r="K76" s="108">
        <v>662</v>
      </c>
      <c r="L76" s="23">
        <v>900</v>
      </c>
      <c r="M76" s="25">
        <v>360</v>
      </c>
      <c r="N76" s="152">
        <f t="shared" ref="N76:N139" si="21">G76/H76</f>
        <v>0.71009174311926604</v>
      </c>
      <c r="O76" s="153">
        <f t="shared" ref="O76:O133" si="22">I76/J76</f>
        <v>1.1611111111111112</v>
      </c>
      <c r="P76" s="154">
        <f t="shared" ref="P76:P127" si="23">K76/L76</f>
        <v>0.73555555555555552</v>
      </c>
      <c r="Q76" s="145">
        <f t="shared" si="18"/>
        <v>1.075</v>
      </c>
      <c r="R76" s="145">
        <f t="shared" si="19"/>
        <v>2.9027777777777777</v>
      </c>
      <c r="S76" s="145">
        <f t="shared" si="20"/>
        <v>1.8388888888888888</v>
      </c>
      <c r="T76" s="160">
        <v>1</v>
      </c>
      <c r="U76" s="45">
        <v>124</v>
      </c>
      <c r="V76" s="46">
        <v>130</v>
      </c>
      <c r="W76" s="46">
        <v>170</v>
      </c>
      <c r="X76" s="47">
        <v>130</v>
      </c>
      <c r="Y76" s="47">
        <v>110</v>
      </c>
      <c r="Z76" s="39">
        <v>80</v>
      </c>
      <c r="AA76" s="13">
        <v>20.3</v>
      </c>
      <c r="AB76" s="26">
        <v>10</v>
      </c>
      <c r="AC76" s="343">
        <v>12</v>
      </c>
    </row>
    <row r="77" spans="1:29" ht="12" customHeight="1" x14ac:dyDescent="0.2">
      <c r="A77" s="8">
        <v>402</v>
      </c>
      <c r="B77" s="99" t="s">
        <v>107</v>
      </c>
      <c r="C77" s="69"/>
      <c r="D77" s="31">
        <v>54</v>
      </c>
      <c r="E77" s="128"/>
      <c r="F77" s="22">
        <v>6.8</v>
      </c>
      <c r="G77" s="53"/>
      <c r="H77" s="142">
        <v>545</v>
      </c>
      <c r="I77" s="117"/>
      <c r="J77" s="142">
        <v>900</v>
      </c>
      <c r="K77" s="110"/>
      <c r="L77" s="142">
        <v>900</v>
      </c>
      <c r="M77" s="25">
        <v>360</v>
      </c>
      <c r="N77" s="152"/>
      <c r="O77" s="153"/>
      <c r="P77" s="154"/>
      <c r="Q77" s="145"/>
      <c r="R77" s="145"/>
      <c r="S77" s="145"/>
      <c r="T77" s="160">
        <v>1</v>
      </c>
      <c r="U77" s="51"/>
      <c r="V77" s="46">
        <v>130</v>
      </c>
      <c r="W77" s="46">
        <v>170</v>
      </c>
      <c r="X77" s="47">
        <v>130</v>
      </c>
      <c r="Y77" s="47">
        <v>110</v>
      </c>
      <c r="Z77" s="39">
        <v>80</v>
      </c>
      <c r="AA77" s="28"/>
      <c r="AB77" s="26">
        <v>10</v>
      </c>
      <c r="AC77" s="343">
        <v>12</v>
      </c>
    </row>
    <row r="78" spans="1:29" x14ac:dyDescent="0.2">
      <c r="A78" s="8">
        <v>406</v>
      </c>
      <c r="B78" s="99" t="s">
        <v>108</v>
      </c>
      <c r="C78" s="29">
        <v>1</v>
      </c>
      <c r="D78" s="22">
        <v>54</v>
      </c>
      <c r="E78" s="125">
        <v>4.2</v>
      </c>
      <c r="F78" s="22">
        <v>6.8</v>
      </c>
      <c r="G78" s="50">
        <v>430</v>
      </c>
      <c r="H78" s="23">
        <v>545</v>
      </c>
      <c r="I78" s="114">
        <v>1062</v>
      </c>
      <c r="J78" s="23">
        <v>900</v>
      </c>
      <c r="K78" s="108">
        <v>699</v>
      </c>
      <c r="L78" s="23">
        <v>900</v>
      </c>
      <c r="M78" s="25">
        <v>360</v>
      </c>
      <c r="N78" s="152">
        <f t="shared" si="21"/>
        <v>0.78899082568807344</v>
      </c>
      <c r="O78" s="153">
        <f t="shared" si="22"/>
        <v>1.18</v>
      </c>
      <c r="P78" s="154">
        <f t="shared" si="23"/>
        <v>0.77666666666666662</v>
      </c>
      <c r="Q78" s="145">
        <f t="shared" ref="Q78:Q141" si="24">G78/M78</f>
        <v>1.1944444444444444</v>
      </c>
      <c r="R78" s="145">
        <f t="shared" ref="R78:R133" si="25">I78/M78</f>
        <v>2.95</v>
      </c>
      <c r="S78" s="145">
        <f t="shared" ref="S78:S127" si="26">K78/M78</f>
        <v>1.9416666666666667</v>
      </c>
      <c r="T78" s="160">
        <v>1</v>
      </c>
      <c r="U78" s="45">
        <v>124</v>
      </c>
      <c r="V78" s="46">
        <v>130</v>
      </c>
      <c r="W78" s="46">
        <v>170</v>
      </c>
      <c r="X78" s="47">
        <v>130</v>
      </c>
      <c r="Y78" s="47">
        <v>110</v>
      </c>
      <c r="Z78" s="39">
        <v>80</v>
      </c>
      <c r="AA78" s="13">
        <v>19.8</v>
      </c>
      <c r="AB78" s="26">
        <v>10</v>
      </c>
      <c r="AC78" s="343">
        <v>12</v>
      </c>
    </row>
    <row r="79" spans="1:29" x14ac:dyDescent="0.2">
      <c r="A79" s="8">
        <v>413</v>
      </c>
      <c r="B79" s="99" t="s">
        <v>109</v>
      </c>
      <c r="C79" s="29">
        <v>1</v>
      </c>
      <c r="D79" s="22">
        <v>54</v>
      </c>
      <c r="E79" s="29">
        <v>3.2</v>
      </c>
      <c r="F79" s="22">
        <v>6.8</v>
      </c>
      <c r="G79" s="50">
        <v>366</v>
      </c>
      <c r="H79" s="23">
        <v>545</v>
      </c>
      <c r="I79" s="114">
        <v>1097</v>
      </c>
      <c r="J79" s="23">
        <v>900</v>
      </c>
      <c r="K79" s="108">
        <v>775</v>
      </c>
      <c r="L79" s="23">
        <v>900</v>
      </c>
      <c r="M79" s="25">
        <v>360</v>
      </c>
      <c r="N79" s="152">
        <f t="shared" si="21"/>
        <v>0.67155963302752297</v>
      </c>
      <c r="O79" s="153">
        <f t="shared" si="22"/>
        <v>1.2188888888888889</v>
      </c>
      <c r="P79" s="154">
        <f t="shared" si="23"/>
        <v>0.86111111111111116</v>
      </c>
      <c r="Q79" s="145">
        <f t="shared" si="24"/>
        <v>1.0166666666666666</v>
      </c>
      <c r="R79" s="145">
        <f t="shared" si="25"/>
        <v>3.0472222222222221</v>
      </c>
      <c r="S79" s="145">
        <f t="shared" si="26"/>
        <v>2.1527777777777777</v>
      </c>
      <c r="T79" s="160">
        <v>1</v>
      </c>
      <c r="U79" s="45">
        <v>126</v>
      </c>
      <c r="V79" s="46">
        <v>130</v>
      </c>
      <c r="W79" s="46">
        <v>170</v>
      </c>
      <c r="X79" s="47">
        <v>130</v>
      </c>
      <c r="Y79" s="47">
        <v>110</v>
      </c>
      <c r="Z79" s="39">
        <v>80</v>
      </c>
      <c r="AA79" s="13">
        <v>21.3</v>
      </c>
      <c r="AB79" s="26">
        <v>10</v>
      </c>
      <c r="AC79" s="343">
        <v>12</v>
      </c>
    </row>
    <row r="80" spans="1:29" x14ac:dyDescent="0.2">
      <c r="A80" s="8">
        <v>420</v>
      </c>
      <c r="B80" s="99" t="s">
        <v>110</v>
      </c>
      <c r="C80" s="29">
        <v>1.5</v>
      </c>
      <c r="D80" s="22">
        <v>54</v>
      </c>
      <c r="E80" s="125">
        <v>3.3</v>
      </c>
      <c r="F80" s="22">
        <v>6.8</v>
      </c>
      <c r="G80" s="50">
        <v>281</v>
      </c>
      <c r="H80" s="23">
        <v>545</v>
      </c>
      <c r="I80" s="114">
        <v>1029</v>
      </c>
      <c r="J80" s="23">
        <v>900</v>
      </c>
      <c r="K80" s="108">
        <v>645</v>
      </c>
      <c r="L80" s="23">
        <v>900</v>
      </c>
      <c r="M80" s="25">
        <v>360</v>
      </c>
      <c r="N80" s="152">
        <f t="shared" si="21"/>
        <v>0.51559633027522933</v>
      </c>
      <c r="O80" s="153">
        <f t="shared" si="22"/>
        <v>1.1433333333333333</v>
      </c>
      <c r="P80" s="154">
        <f t="shared" si="23"/>
        <v>0.71666666666666667</v>
      </c>
      <c r="Q80" s="145">
        <f t="shared" si="24"/>
        <v>0.78055555555555556</v>
      </c>
      <c r="R80" s="145">
        <f t="shared" si="25"/>
        <v>2.8583333333333334</v>
      </c>
      <c r="S80" s="145">
        <f t="shared" si="26"/>
        <v>1.7916666666666667</v>
      </c>
      <c r="T80" s="160">
        <v>1</v>
      </c>
      <c r="U80" s="45">
        <v>131</v>
      </c>
      <c r="V80" s="46">
        <v>130</v>
      </c>
      <c r="W80" s="46">
        <v>170</v>
      </c>
      <c r="X80" s="47">
        <v>130</v>
      </c>
      <c r="Y80" s="47">
        <v>110</v>
      </c>
      <c r="Z80" s="39">
        <v>80</v>
      </c>
      <c r="AA80" s="13">
        <v>20.5</v>
      </c>
      <c r="AB80" s="26">
        <v>10</v>
      </c>
      <c r="AC80" s="343">
        <v>12</v>
      </c>
    </row>
    <row r="81" spans="1:29" x14ac:dyDescent="0.2">
      <c r="A81" s="8">
        <v>427</v>
      </c>
      <c r="B81" s="99" t="s">
        <v>111</v>
      </c>
      <c r="C81" s="29">
        <v>0.4</v>
      </c>
      <c r="D81" s="22">
        <v>54</v>
      </c>
      <c r="E81" s="125">
        <v>2.2999999999999998</v>
      </c>
      <c r="F81" s="22">
        <v>6.8</v>
      </c>
      <c r="G81" s="50">
        <v>246</v>
      </c>
      <c r="H81" s="23">
        <v>545</v>
      </c>
      <c r="I81" s="114">
        <v>1034</v>
      </c>
      <c r="J81" s="23">
        <v>900</v>
      </c>
      <c r="K81" s="108">
        <v>636</v>
      </c>
      <c r="L81" s="23">
        <v>900</v>
      </c>
      <c r="M81" s="25">
        <v>360</v>
      </c>
      <c r="N81" s="152">
        <f t="shared" si="21"/>
        <v>0.45137614678899085</v>
      </c>
      <c r="O81" s="153">
        <f t="shared" si="22"/>
        <v>1.1488888888888888</v>
      </c>
      <c r="P81" s="154">
        <f t="shared" si="23"/>
        <v>0.70666666666666667</v>
      </c>
      <c r="Q81" s="145">
        <f t="shared" si="24"/>
        <v>0.68333333333333335</v>
      </c>
      <c r="R81" s="145">
        <f t="shared" si="25"/>
        <v>2.8722222222222222</v>
      </c>
      <c r="S81" s="145">
        <f t="shared" si="26"/>
        <v>1.7666666666666666</v>
      </c>
      <c r="T81" s="160">
        <v>1</v>
      </c>
      <c r="U81" s="45">
        <v>120</v>
      </c>
      <c r="V81" s="46">
        <v>130</v>
      </c>
      <c r="W81" s="46">
        <v>170</v>
      </c>
      <c r="X81" s="47">
        <v>130</v>
      </c>
      <c r="Y81" s="47">
        <v>110</v>
      </c>
      <c r="Z81" s="39">
        <v>80</v>
      </c>
      <c r="AA81" s="13">
        <v>23.2</v>
      </c>
      <c r="AB81" s="26">
        <v>10</v>
      </c>
      <c r="AC81" s="343">
        <v>12</v>
      </c>
    </row>
    <row r="82" spans="1:29" x14ac:dyDescent="0.2">
      <c r="A82" s="8">
        <v>434</v>
      </c>
      <c r="B82" s="99" t="s">
        <v>112</v>
      </c>
      <c r="C82" s="29">
        <v>1</v>
      </c>
      <c r="D82" s="22">
        <v>54</v>
      </c>
      <c r="E82" s="125">
        <v>2.7</v>
      </c>
      <c r="F82" s="22">
        <v>6.8</v>
      </c>
      <c r="G82" s="50">
        <v>235</v>
      </c>
      <c r="H82" s="23">
        <v>545</v>
      </c>
      <c r="I82" s="114">
        <v>1202</v>
      </c>
      <c r="J82" s="23">
        <v>900</v>
      </c>
      <c r="K82" s="108">
        <v>693</v>
      </c>
      <c r="L82" s="23">
        <v>900</v>
      </c>
      <c r="M82" s="25">
        <v>360</v>
      </c>
      <c r="N82" s="152">
        <f t="shared" si="21"/>
        <v>0.43119266055045874</v>
      </c>
      <c r="O82" s="153">
        <f t="shared" si="22"/>
        <v>1.3355555555555556</v>
      </c>
      <c r="P82" s="154">
        <f t="shared" si="23"/>
        <v>0.77</v>
      </c>
      <c r="Q82" s="145">
        <f t="shared" si="24"/>
        <v>0.65277777777777779</v>
      </c>
      <c r="R82" s="145">
        <f t="shared" si="25"/>
        <v>3.338888888888889</v>
      </c>
      <c r="S82" s="145">
        <f t="shared" si="26"/>
        <v>1.925</v>
      </c>
      <c r="T82" s="160">
        <v>1</v>
      </c>
      <c r="U82" s="45">
        <v>136</v>
      </c>
      <c r="V82" s="46">
        <v>130</v>
      </c>
      <c r="W82" s="46">
        <v>170</v>
      </c>
      <c r="X82" s="47">
        <v>130</v>
      </c>
      <c r="Y82" s="47">
        <v>110</v>
      </c>
      <c r="Z82" s="39">
        <v>80</v>
      </c>
      <c r="AA82" s="13">
        <v>26.8</v>
      </c>
      <c r="AB82" s="26">
        <v>10</v>
      </c>
      <c r="AC82" s="343">
        <v>12</v>
      </c>
    </row>
    <row r="83" spans="1:29" x14ac:dyDescent="0.2">
      <c r="A83" s="8">
        <v>441</v>
      </c>
      <c r="B83" s="99" t="s">
        <v>113</v>
      </c>
      <c r="C83" s="29">
        <v>0.5</v>
      </c>
      <c r="D83" s="22">
        <v>54</v>
      </c>
      <c r="E83" s="125">
        <v>3</v>
      </c>
      <c r="F83" s="22">
        <v>6.8</v>
      </c>
      <c r="G83" s="50">
        <v>192</v>
      </c>
      <c r="H83" s="23">
        <v>545</v>
      </c>
      <c r="I83" s="114">
        <v>1148</v>
      </c>
      <c r="J83" s="23">
        <v>900</v>
      </c>
      <c r="K83" s="108">
        <v>695</v>
      </c>
      <c r="L83" s="23">
        <v>900</v>
      </c>
      <c r="M83" s="25">
        <v>360</v>
      </c>
      <c r="N83" s="152">
        <f t="shared" si="21"/>
        <v>0.3522935779816514</v>
      </c>
      <c r="O83" s="153">
        <f t="shared" si="22"/>
        <v>1.2755555555555556</v>
      </c>
      <c r="P83" s="154">
        <f t="shared" si="23"/>
        <v>0.77222222222222225</v>
      </c>
      <c r="Q83" s="145">
        <f t="shared" si="24"/>
        <v>0.53333333333333333</v>
      </c>
      <c r="R83" s="145">
        <f t="shared" si="25"/>
        <v>3.1888888888888891</v>
      </c>
      <c r="S83" s="145">
        <f t="shared" si="26"/>
        <v>1.9305555555555556</v>
      </c>
      <c r="T83" s="160">
        <v>1</v>
      </c>
      <c r="U83" s="45">
        <v>131</v>
      </c>
      <c r="V83" s="46">
        <v>130</v>
      </c>
      <c r="W83" s="46">
        <v>170</v>
      </c>
      <c r="X83" s="47">
        <v>130</v>
      </c>
      <c r="Y83" s="47">
        <v>110</v>
      </c>
      <c r="Z83" s="39">
        <v>80</v>
      </c>
      <c r="AA83" s="13">
        <v>27.1</v>
      </c>
      <c r="AB83" s="26">
        <v>10</v>
      </c>
      <c r="AC83" s="343">
        <v>12</v>
      </c>
    </row>
    <row r="84" spans="1:29" x14ac:dyDescent="0.2">
      <c r="A84" s="8">
        <v>448</v>
      </c>
      <c r="B84" s="99" t="s">
        <v>114</v>
      </c>
      <c r="C84" s="29">
        <v>0.8</v>
      </c>
      <c r="D84" s="22">
        <v>54</v>
      </c>
      <c r="E84" s="125">
        <v>4</v>
      </c>
      <c r="F84" s="22">
        <v>6.8</v>
      </c>
      <c r="G84" s="50">
        <v>203</v>
      </c>
      <c r="H84" s="23">
        <v>545</v>
      </c>
      <c r="I84" s="114">
        <v>1222</v>
      </c>
      <c r="J84" s="23">
        <v>900</v>
      </c>
      <c r="K84" s="108">
        <v>726</v>
      </c>
      <c r="L84" s="23">
        <v>900</v>
      </c>
      <c r="M84" s="25">
        <v>360</v>
      </c>
      <c r="N84" s="152">
        <f t="shared" si="21"/>
        <v>0.37247706422018351</v>
      </c>
      <c r="O84" s="153">
        <f t="shared" si="22"/>
        <v>1.3577777777777778</v>
      </c>
      <c r="P84" s="154">
        <f t="shared" si="23"/>
        <v>0.80666666666666664</v>
      </c>
      <c r="Q84" s="145">
        <f t="shared" si="24"/>
        <v>0.56388888888888888</v>
      </c>
      <c r="R84" s="145">
        <f t="shared" si="25"/>
        <v>3.3944444444444444</v>
      </c>
      <c r="S84" s="145">
        <f t="shared" si="26"/>
        <v>2.0166666666666666</v>
      </c>
      <c r="T84" s="160">
        <v>1</v>
      </c>
      <c r="U84" s="45">
        <v>129</v>
      </c>
      <c r="V84" s="46">
        <v>130</v>
      </c>
      <c r="W84" s="46">
        <v>170</v>
      </c>
      <c r="X84" s="47">
        <v>130</v>
      </c>
      <c r="Y84" s="47">
        <v>110</v>
      </c>
      <c r="Z84" s="39">
        <v>80</v>
      </c>
      <c r="AA84" s="13">
        <v>27</v>
      </c>
      <c r="AB84" s="26">
        <v>10</v>
      </c>
      <c r="AC84" s="343">
        <v>12</v>
      </c>
    </row>
    <row r="85" spans="1:29" x14ac:dyDescent="0.2">
      <c r="A85" s="8">
        <v>455</v>
      </c>
      <c r="B85" s="99" t="s">
        <v>115</v>
      </c>
      <c r="C85" s="29">
        <v>0.6</v>
      </c>
      <c r="D85" s="22">
        <v>54</v>
      </c>
      <c r="E85" s="125">
        <v>3</v>
      </c>
      <c r="F85" s="22">
        <v>6.8</v>
      </c>
      <c r="G85" s="50">
        <v>121</v>
      </c>
      <c r="H85" s="23">
        <v>545</v>
      </c>
      <c r="I85" s="114">
        <v>1089</v>
      </c>
      <c r="J85" s="23">
        <v>900</v>
      </c>
      <c r="K85" s="108">
        <v>668</v>
      </c>
      <c r="L85" s="23">
        <v>900</v>
      </c>
      <c r="M85" s="25">
        <v>360</v>
      </c>
      <c r="N85" s="152">
        <f t="shared" si="21"/>
        <v>0.22201834862385322</v>
      </c>
      <c r="O85" s="153">
        <f t="shared" si="22"/>
        <v>1.21</v>
      </c>
      <c r="P85" s="154">
        <f t="shared" si="23"/>
        <v>0.74222222222222223</v>
      </c>
      <c r="Q85" s="145">
        <f t="shared" si="24"/>
        <v>0.33611111111111114</v>
      </c>
      <c r="R85" s="145">
        <f t="shared" si="25"/>
        <v>3.0249999999999999</v>
      </c>
      <c r="S85" s="145">
        <f t="shared" si="26"/>
        <v>1.8555555555555556</v>
      </c>
      <c r="T85" s="160">
        <v>1</v>
      </c>
      <c r="U85" s="45">
        <v>125</v>
      </c>
      <c r="V85" s="46">
        <v>130</v>
      </c>
      <c r="W85" s="46">
        <v>170</v>
      </c>
      <c r="X85" s="47">
        <v>130</v>
      </c>
      <c r="Y85" s="47">
        <v>110</v>
      </c>
      <c r="Z85" s="39">
        <v>80</v>
      </c>
      <c r="AA85" s="13">
        <v>27.2</v>
      </c>
      <c r="AB85" s="26">
        <v>10</v>
      </c>
      <c r="AC85" s="343">
        <v>12</v>
      </c>
    </row>
    <row r="86" spans="1:29" x14ac:dyDescent="0.2">
      <c r="A86" s="8">
        <v>462</v>
      </c>
      <c r="B86" s="99" t="s">
        <v>116</v>
      </c>
      <c r="C86" s="29">
        <v>1.1000000000000001</v>
      </c>
      <c r="D86" s="22">
        <v>54</v>
      </c>
      <c r="E86" s="125">
        <v>3.3</v>
      </c>
      <c r="F86" s="22">
        <v>6.8</v>
      </c>
      <c r="G86" s="50">
        <v>214</v>
      </c>
      <c r="H86" s="23">
        <v>545</v>
      </c>
      <c r="I86" s="114">
        <v>1109</v>
      </c>
      <c r="J86" s="23">
        <v>900</v>
      </c>
      <c r="K86" s="108">
        <v>695</v>
      </c>
      <c r="L86" s="23">
        <v>900</v>
      </c>
      <c r="M86" s="25">
        <v>360</v>
      </c>
      <c r="N86" s="152">
        <f t="shared" si="21"/>
        <v>0.39266055045871562</v>
      </c>
      <c r="O86" s="153">
        <f t="shared" si="22"/>
        <v>1.2322222222222223</v>
      </c>
      <c r="P86" s="154">
        <f t="shared" si="23"/>
        <v>0.77222222222222225</v>
      </c>
      <c r="Q86" s="145">
        <f t="shared" si="24"/>
        <v>0.59444444444444444</v>
      </c>
      <c r="R86" s="145">
        <f t="shared" si="25"/>
        <v>3.0805555555555557</v>
      </c>
      <c r="S86" s="145">
        <f t="shared" si="26"/>
        <v>1.9305555555555556</v>
      </c>
      <c r="T86" s="160">
        <v>1</v>
      </c>
      <c r="U86" s="45">
        <v>130</v>
      </c>
      <c r="V86" s="46">
        <v>130</v>
      </c>
      <c r="W86" s="46">
        <v>170</v>
      </c>
      <c r="X86" s="47">
        <v>130</v>
      </c>
      <c r="Y86" s="47">
        <v>110</v>
      </c>
      <c r="Z86" s="39">
        <v>80</v>
      </c>
      <c r="AA86" s="13">
        <v>30.8</v>
      </c>
      <c r="AB86" s="26">
        <v>10</v>
      </c>
      <c r="AC86" s="343">
        <v>12</v>
      </c>
    </row>
    <row r="87" spans="1:29" x14ac:dyDescent="0.2">
      <c r="A87" s="8">
        <v>465</v>
      </c>
      <c r="B87" s="99" t="s">
        <v>117</v>
      </c>
      <c r="C87" s="69"/>
      <c r="D87" s="31">
        <v>54</v>
      </c>
      <c r="E87" s="128"/>
      <c r="F87" s="22">
        <v>6.8</v>
      </c>
      <c r="G87" s="53"/>
      <c r="H87" s="142">
        <v>545</v>
      </c>
      <c r="I87" s="117"/>
      <c r="J87" s="142">
        <v>900</v>
      </c>
      <c r="K87" s="110"/>
      <c r="L87" s="142">
        <v>900</v>
      </c>
      <c r="M87" s="25">
        <v>360</v>
      </c>
      <c r="N87" s="152"/>
      <c r="O87" s="153"/>
      <c r="P87" s="154"/>
      <c r="Q87" s="145"/>
      <c r="R87" s="145"/>
      <c r="S87" s="145"/>
      <c r="T87" s="160">
        <v>1</v>
      </c>
      <c r="U87" s="45">
        <v>124</v>
      </c>
      <c r="V87" s="46">
        <v>130</v>
      </c>
      <c r="W87" s="46">
        <v>170</v>
      </c>
      <c r="X87" s="47">
        <v>130</v>
      </c>
      <c r="Y87" s="47">
        <v>110</v>
      </c>
      <c r="Z87" s="39">
        <v>80</v>
      </c>
      <c r="AA87" s="28"/>
      <c r="AB87" s="26">
        <v>10</v>
      </c>
      <c r="AC87" s="343">
        <v>12</v>
      </c>
    </row>
    <row r="88" spans="1:29" x14ac:dyDescent="0.2">
      <c r="A88" s="8">
        <v>469</v>
      </c>
      <c r="B88" s="99" t="s">
        <v>118</v>
      </c>
      <c r="C88" s="29">
        <v>0.7</v>
      </c>
      <c r="D88" s="22">
        <v>54</v>
      </c>
      <c r="E88" s="129">
        <v>1.45</v>
      </c>
      <c r="F88" s="22">
        <v>6.8</v>
      </c>
      <c r="G88" s="50">
        <v>113</v>
      </c>
      <c r="H88" s="23">
        <v>545</v>
      </c>
      <c r="I88" s="114">
        <v>879</v>
      </c>
      <c r="J88" s="23">
        <v>900</v>
      </c>
      <c r="K88" s="108">
        <v>636</v>
      </c>
      <c r="L88" s="23">
        <v>900</v>
      </c>
      <c r="M88" s="25">
        <v>360</v>
      </c>
      <c r="N88" s="152">
        <f t="shared" si="21"/>
        <v>0.20733944954128442</v>
      </c>
      <c r="O88" s="153">
        <f t="shared" si="22"/>
        <v>0.97666666666666668</v>
      </c>
      <c r="P88" s="154">
        <f t="shared" si="23"/>
        <v>0.70666666666666667</v>
      </c>
      <c r="Q88" s="145">
        <f t="shared" si="24"/>
        <v>0.31388888888888888</v>
      </c>
      <c r="R88" s="145">
        <f t="shared" si="25"/>
        <v>2.4416666666666669</v>
      </c>
      <c r="S88" s="145">
        <f t="shared" si="26"/>
        <v>1.7666666666666666</v>
      </c>
      <c r="T88" s="160">
        <v>1</v>
      </c>
      <c r="U88" s="45">
        <v>120</v>
      </c>
      <c r="V88" s="46">
        <v>130</v>
      </c>
      <c r="W88" s="46">
        <v>170</v>
      </c>
      <c r="X88" s="47">
        <v>130</v>
      </c>
      <c r="Y88" s="47">
        <v>110</v>
      </c>
      <c r="Z88" s="39">
        <v>80</v>
      </c>
      <c r="AA88" s="13">
        <v>28.3</v>
      </c>
      <c r="AB88" s="26">
        <v>10</v>
      </c>
      <c r="AC88" s="343">
        <v>12</v>
      </c>
    </row>
    <row r="89" spans="1:29" x14ac:dyDescent="0.2">
      <c r="A89" s="8">
        <v>472</v>
      </c>
      <c r="B89" s="99" t="s">
        <v>119</v>
      </c>
      <c r="C89" s="69"/>
      <c r="D89" s="31">
        <v>54</v>
      </c>
      <c r="E89" s="128"/>
      <c r="F89" s="22">
        <v>6.8</v>
      </c>
      <c r="G89" s="53"/>
      <c r="H89" s="142">
        <v>545</v>
      </c>
      <c r="I89" s="117"/>
      <c r="J89" s="142">
        <v>900</v>
      </c>
      <c r="K89" s="110"/>
      <c r="L89" s="142">
        <v>900</v>
      </c>
      <c r="M89" s="25">
        <v>360</v>
      </c>
      <c r="N89" s="152"/>
      <c r="O89" s="153"/>
      <c r="P89" s="154"/>
      <c r="Q89" s="145"/>
      <c r="R89" s="145"/>
      <c r="S89" s="145"/>
      <c r="T89" s="160">
        <v>1</v>
      </c>
      <c r="U89" s="45">
        <v>124</v>
      </c>
      <c r="V89" s="46">
        <v>130</v>
      </c>
      <c r="W89" s="46">
        <v>170</v>
      </c>
      <c r="X89" s="47">
        <v>130</v>
      </c>
      <c r="Y89" s="47">
        <v>110</v>
      </c>
      <c r="Z89" s="39">
        <v>80</v>
      </c>
      <c r="AA89" s="28"/>
      <c r="AB89" s="26">
        <v>10</v>
      </c>
      <c r="AC89" s="343">
        <v>12</v>
      </c>
    </row>
    <row r="90" spans="1:29" x14ac:dyDescent="0.2">
      <c r="A90" s="8">
        <v>476</v>
      </c>
      <c r="B90" s="99" t="s">
        <v>120</v>
      </c>
      <c r="C90" s="29">
        <v>0.7</v>
      </c>
      <c r="D90" s="22">
        <v>54</v>
      </c>
      <c r="E90" s="129">
        <v>1.45</v>
      </c>
      <c r="F90" s="22">
        <v>6.8</v>
      </c>
      <c r="G90" s="50">
        <v>91</v>
      </c>
      <c r="H90" s="23">
        <v>545</v>
      </c>
      <c r="I90" s="114">
        <v>963</v>
      </c>
      <c r="J90" s="23">
        <v>900</v>
      </c>
      <c r="K90" s="108">
        <v>602</v>
      </c>
      <c r="L90" s="23">
        <v>900</v>
      </c>
      <c r="M90" s="25">
        <v>360</v>
      </c>
      <c r="N90" s="152">
        <f t="shared" si="21"/>
        <v>0.16697247706422019</v>
      </c>
      <c r="O90" s="153">
        <f t="shared" si="22"/>
        <v>1.07</v>
      </c>
      <c r="P90" s="154">
        <f t="shared" si="23"/>
        <v>0.66888888888888887</v>
      </c>
      <c r="Q90" s="145">
        <f t="shared" si="24"/>
        <v>0.25277777777777777</v>
      </c>
      <c r="R90" s="145">
        <f t="shared" si="25"/>
        <v>2.6749999999999998</v>
      </c>
      <c r="S90" s="145">
        <f t="shared" si="26"/>
        <v>1.6722222222222223</v>
      </c>
      <c r="T90" s="160">
        <v>1</v>
      </c>
      <c r="U90" s="45">
        <v>121</v>
      </c>
      <c r="V90" s="46">
        <v>130</v>
      </c>
      <c r="W90" s="46">
        <v>170</v>
      </c>
      <c r="X90" s="47">
        <v>130</v>
      </c>
      <c r="Y90" s="47">
        <v>110</v>
      </c>
      <c r="Z90" s="39">
        <v>80</v>
      </c>
      <c r="AA90" s="13">
        <v>27.7</v>
      </c>
      <c r="AB90" s="26">
        <v>10</v>
      </c>
      <c r="AC90" s="343">
        <v>12</v>
      </c>
    </row>
    <row r="91" spans="1:29" x14ac:dyDescent="0.2">
      <c r="A91" s="8">
        <v>483</v>
      </c>
      <c r="B91" s="99" t="s">
        <v>121</v>
      </c>
      <c r="C91" s="29">
        <v>0.7</v>
      </c>
      <c r="D91" s="22">
        <v>54</v>
      </c>
      <c r="E91" s="129">
        <v>1.45</v>
      </c>
      <c r="F91" s="22">
        <v>6.8</v>
      </c>
      <c r="G91" s="50">
        <v>58</v>
      </c>
      <c r="H91" s="23">
        <v>545</v>
      </c>
      <c r="I91" s="114">
        <v>1013</v>
      </c>
      <c r="J91" s="23">
        <v>900</v>
      </c>
      <c r="K91" s="108">
        <v>753</v>
      </c>
      <c r="L91" s="23">
        <v>900</v>
      </c>
      <c r="M91" s="25">
        <v>360</v>
      </c>
      <c r="N91" s="152">
        <f t="shared" si="21"/>
        <v>0.10642201834862386</v>
      </c>
      <c r="O91" s="153">
        <f t="shared" si="22"/>
        <v>1.1255555555555556</v>
      </c>
      <c r="P91" s="154">
        <f t="shared" si="23"/>
        <v>0.83666666666666667</v>
      </c>
      <c r="Q91" s="145">
        <f t="shared" si="24"/>
        <v>0.16111111111111112</v>
      </c>
      <c r="R91" s="145">
        <f t="shared" si="25"/>
        <v>2.8138888888888891</v>
      </c>
      <c r="S91" s="145">
        <f t="shared" si="26"/>
        <v>2.0916666666666668</v>
      </c>
      <c r="T91" s="160">
        <v>1</v>
      </c>
      <c r="U91" s="45">
        <v>111</v>
      </c>
      <c r="V91" s="46">
        <v>130</v>
      </c>
      <c r="W91" s="46">
        <v>170</v>
      </c>
      <c r="X91" s="47">
        <v>130</v>
      </c>
      <c r="Y91" s="47">
        <v>110</v>
      </c>
      <c r="Z91" s="39">
        <v>80</v>
      </c>
      <c r="AA91" s="13">
        <v>29.3</v>
      </c>
      <c r="AB91" s="26">
        <v>10</v>
      </c>
      <c r="AC91" s="343">
        <v>12</v>
      </c>
    </row>
    <row r="92" spans="1:29" x14ac:dyDescent="0.2">
      <c r="A92" s="8">
        <v>485</v>
      </c>
      <c r="B92" s="99" t="s">
        <v>122</v>
      </c>
      <c r="C92" s="69"/>
      <c r="D92" s="31">
        <v>54</v>
      </c>
      <c r="E92" s="128"/>
      <c r="F92" s="22">
        <v>6.8</v>
      </c>
      <c r="G92" s="53"/>
      <c r="H92" s="142">
        <v>545</v>
      </c>
      <c r="I92" s="117"/>
      <c r="J92" s="142">
        <v>900</v>
      </c>
      <c r="K92" s="110"/>
      <c r="L92" s="142">
        <v>900</v>
      </c>
      <c r="M92" s="25">
        <v>360</v>
      </c>
      <c r="N92" s="152"/>
      <c r="O92" s="153"/>
      <c r="P92" s="154"/>
      <c r="Q92" s="145"/>
      <c r="R92" s="145"/>
      <c r="S92" s="145"/>
      <c r="T92" s="160">
        <v>1</v>
      </c>
      <c r="U92" s="45">
        <v>122</v>
      </c>
      <c r="V92" s="46">
        <v>130</v>
      </c>
      <c r="W92" s="46">
        <v>170</v>
      </c>
      <c r="X92" s="47">
        <v>130</v>
      </c>
      <c r="Y92" s="47">
        <v>110</v>
      </c>
      <c r="Z92" s="39">
        <v>80</v>
      </c>
      <c r="AA92" s="28"/>
      <c r="AB92" s="26">
        <v>10</v>
      </c>
      <c r="AC92" s="343">
        <v>12</v>
      </c>
    </row>
    <row r="93" spans="1:29" x14ac:dyDescent="0.2">
      <c r="A93" s="8">
        <v>490</v>
      </c>
      <c r="B93" s="99" t="s">
        <v>123</v>
      </c>
      <c r="C93" s="29">
        <v>0.5</v>
      </c>
      <c r="D93" s="22">
        <v>54</v>
      </c>
      <c r="E93" s="129">
        <v>1.45</v>
      </c>
      <c r="F93" s="22">
        <v>6.8</v>
      </c>
      <c r="G93" s="50">
        <v>84</v>
      </c>
      <c r="H93" s="23">
        <v>545</v>
      </c>
      <c r="I93" s="114">
        <v>1002</v>
      </c>
      <c r="J93" s="23">
        <v>900</v>
      </c>
      <c r="K93" s="108">
        <v>775</v>
      </c>
      <c r="L93" s="23">
        <v>900</v>
      </c>
      <c r="M93" s="25">
        <v>360</v>
      </c>
      <c r="N93" s="152">
        <f t="shared" si="21"/>
        <v>0.15412844036697249</v>
      </c>
      <c r="O93" s="153">
        <f t="shared" si="22"/>
        <v>1.1133333333333333</v>
      </c>
      <c r="P93" s="154">
        <f t="shared" si="23"/>
        <v>0.86111111111111116</v>
      </c>
      <c r="Q93" s="145">
        <f t="shared" si="24"/>
        <v>0.23333333333333334</v>
      </c>
      <c r="R93" s="145">
        <f t="shared" si="25"/>
        <v>2.7833333333333332</v>
      </c>
      <c r="S93" s="145">
        <f t="shared" si="26"/>
        <v>2.1527777777777777</v>
      </c>
      <c r="T93" s="160">
        <v>1</v>
      </c>
      <c r="U93" s="45">
        <v>116</v>
      </c>
      <c r="V93" s="46">
        <v>130</v>
      </c>
      <c r="W93" s="46">
        <v>170</v>
      </c>
      <c r="X93" s="47">
        <v>130</v>
      </c>
      <c r="Y93" s="47">
        <v>110</v>
      </c>
      <c r="Z93" s="39">
        <v>80</v>
      </c>
      <c r="AA93" s="13">
        <v>31.2</v>
      </c>
      <c r="AB93" s="26">
        <v>10</v>
      </c>
      <c r="AC93" s="343">
        <v>12</v>
      </c>
    </row>
    <row r="94" spans="1:29" x14ac:dyDescent="0.2">
      <c r="A94" s="8">
        <v>494</v>
      </c>
      <c r="B94" s="99" t="s">
        <v>124</v>
      </c>
      <c r="C94" s="69"/>
      <c r="D94" s="31">
        <v>54</v>
      </c>
      <c r="E94" s="128"/>
      <c r="F94" s="22">
        <v>6.8</v>
      </c>
      <c r="G94" s="53"/>
      <c r="H94" s="142">
        <v>545</v>
      </c>
      <c r="I94" s="117"/>
      <c r="J94" s="142">
        <v>900</v>
      </c>
      <c r="K94" s="110"/>
      <c r="L94" s="142">
        <v>900</v>
      </c>
      <c r="M94" s="25">
        <v>360</v>
      </c>
      <c r="N94" s="152"/>
      <c r="O94" s="153"/>
      <c r="P94" s="154"/>
      <c r="Q94" s="145"/>
      <c r="R94" s="145"/>
      <c r="S94" s="145"/>
      <c r="T94" s="160">
        <v>1</v>
      </c>
      <c r="U94" s="51"/>
      <c r="V94" s="46">
        <v>130</v>
      </c>
      <c r="W94" s="46">
        <v>170</v>
      </c>
      <c r="X94" s="47">
        <v>130</v>
      </c>
      <c r="Y94" s="47">
        <v>110</v>
      </c>
      <c r="Z94" s="39">
        <v>80</v>
      </c>
      <c r="AA94" s="28"/>
      <c r="AB94" s="26">
        <v>10</v>
      </c>
      <c r="AC94" s="343">
        <v>12</v>
      </c>
    </row>
    <row r="95" spans="1:29" x14ac:dyDescent="0.2">
      <c r="A95" s="8">
        <v>498</v>
      </c>
      <c r="B95" s="99" t="s">
        <v>125</v>
      </c>
      <c r="C95" s="29">
        <v>0.3</v>
      </c>
      <c r="D95" s="22">
        <v>54</v>
      </c>
      <c r="E95" s="129">
        <v>1.45</v>
      </c>
      <c r="F95" s="22">
        <v>6.8</v>
      </c>
      <c r="G95" s="50">
        <v>74</v>
      </c>
      <c r="H95" s="23">
        <v>545</v>
      </c>
      <c r="I95" s="114">
        <v>1021</v>
      </c>
      <c r="J95" s="23">
        <v>900</v>
      </c>
      <c r="K95" s="108">
        <v>766</v>
      </c>
      <c r="L95" s="23">
        <v>900</v>
      </c>
      <c r="M95" s="25">
        <v>360</v>
      </c>
      <c r="N95" s="152">
        <f t="shared" si="21"/>
        <v>0.13577981651376148</v>
      </c>
      <c r="O95" s="153">
        <f t="shared" si="22"/>
        <v>1.1344444444444444</v>
      </c>
      <c r="P95" s="154">
        <f t="shared" si="23"/>
        <v>0.85111111111111115</v>
      </c>
      <c r="Q95" s="145">
        <f t="shared" si="24"/>
        <v>0.20555555555555555</v>
      </c>
      <c r="R95" s="145">
        <f t="shared" si="25"/>
        <v>2.8361111111111112</v>
      </c>
      <c r="S95" s="145">
        <f t="shared" si="26"/>
        <v>2.1277777777777778</v>
      </c>
      <c r="T95" s="160">
        <v>1</v>
      </c>
      <c r="U95" s="45">
        <v>118</v>
      </c>
      <c r="V95" s="46">
        <v>130</v>
      </c>
      <c r="W95" s="46">
        <v>170</v>
      </c>
      <c r="X95" s="47">
        <v>130</v>
      </c>
      <c r="Y95" s="47">
        <v>110</v>
      </c>
      <c r="Z95" s="39">
        <v>80</v>
      </c>
      <c r="AA95" s="13">
        <v>32.9</v>
      </c>
      <c r="AB95" s="26">
        <v>10</v>
      </c>
      <c r="AC95" s="343">
        <v>12</v>
      </c>
    </row>
    <row r="96" spans="1:29" x14ac:dyDescent="0.2">
      <c r="A96" s="8">
        <v>501</v>
      </c>
      <c r="B96" s="99" t="s">
        <v>126</v>
      </c>
      <c r="C96" s="69"/>
      <c r="D96" s="31">
        <v>54</v>
      </c>
      <c r="E96" s="128"/>
      <c r="F96" s="22">
        <v>6.8</v>
      </c>
      <c r="G96" s="53"/>
      <c r="H96" s="142">
        <v>545</v>
      </c>
      <c r="I96" s="117"/>
      <c r="J96" s="142">
        <v>900</v>
      </c>
      <c r="K96" s="110"/>
      <c r="L96" s="142">
        <v>900</v>
      </c>
      <c r="M96" s="25">
        <v>360</v>
      </c>
      <c r="N96" s="152"/>
      <c r="O96" s="153"/>
      <c r="P96" s="154"/>
      <c r="Q96" s="145"/>
      <c r="R96" s="145"/>
      <c r="S96" s="145"/>
      <c r="T96" s="160">
        <v>1</v>
      </c>
      <c r="U96" s="51"/>
      <c r="V96" s="46">
        <v>130</v>
      </c>
      <c r="W96" s="46">
        <v>170</v>
      </c>
      <c r="X96" s="47">
        <v>130</v>
      </c>
      <c r="Y96" s="47">
        <v>110</v>
      </c>
      <c r="Z96" s="39">
        <v>80</v>
      </c>
      <c r="AA96" s="28"/>
      <c r="AB96" s="26">
        <v>10</v>
      </c>
      <c r="AC96" s="343">
        <v>12</v>
      </c>
    </row>
    <row r="97" spans="1:29" x14ac:dyDescent="0.2">
      <c r="A97" s="8">
        <v>504</v>
      </c>
      <c r="B97" s="99" t="s">
        <v>127</v>
      </c>
      <c r="C97" s="29">
        <v>1.1000000000000001</v>
      </c>
      <c r="D97" s="22">
        <v>54</v>
      </c>
      <c r="E97" s="129">
        <v>1.45</v>
      </c>
      <c r="F97" s="22">
        <v>6.8</v>
      </c>
      <c r="G97" s="50">
        <v>30</v>
      </c>
      <c r="H97" s="23">
        <v>545</v>
      </c>
      <c r="I97" s="114">
        <v>1134</v>
      </c>
      <c r="J97" s="23">
        <v>900</v>
      </c>
      <c r="K97" s="108">
        <v>833</v>
      </c>
      <c r="L97" s="23">
        <v>900</v>
      </c>
      <c r="M97" s="25">
        <v>360</v>
      </c>
      <c r="N97" s="152">
        <f t="shared" si="21"/>
        <v>5.5045871559633031E-2</v>
      </c>
      <c r="O97" s="153">
        <f t="shared" si="22"/>
        <v>1.26</v>
      </c>
      <c r="P97" s="154">
        <f t="shared" si="23"/>
        <v>0.92555555555555558</v>
      </c>
      <c r="Q97" s="145">
        <f t="shared" si="24"/>
        <v>8.3333333333333329E-2</v>
      </c>
      <c r="R97" s="145">
        <f t="shared" si="25"/>
        <v>3.15</v>
      </c>
      <c r="S97" s="145">
        <f t="shared" si="26"/>
        <v>2.3138888888888891</v>
      </c>
      <c r="T97" s="160">
        <v>1</v>
      </c>
      <c r="U97" s="45">
        <v>113</v>
      </c>
      <c r="V97" s="46">
        <v>130</v>
      </c>
      <c r="W97" s="46">
        <v>170</v>
      </c>
      <c r="X97" s="47">
        <v>130</v>
      </c>
      <c r="Y97" s="47">
        <v>110</v>
      </c>
      <c r="Z97" s="39">
        <v>80</v>
      </c>
      <c r="AA97" s="13">
        <v>38.799999999999997</v>
      </c>
      <c r="AB97" s="26">
        <v>10</v>
      </c>
      <c r="AC97" s="343">
        <v>12</v>
      </c>
    </row>
    <row r="98" spans="1:29" x14ac:dyDescent="0.2">
      <c r="A98" s="8">
        <v>508</v>
      </c>
      <c r="B98" s="99" t="s">
        <v>128</v>
      </c>
      <c r="C98" s="69"/>
      <c r="D98" s="31">
        <v>54</v>
      </c>
      <c r="E98" s="128"/>
      <c r="F98" s="22">
        <v>6.8</v>
      </c>
      <c r="G98" s="53"/>
      <c r="H98" s="142">
        <v>545</v>
      </c>
      <c r="I98" s="117"/>
      <c r="J98" s="142">
        <v>900</v>
      </c>
      <c r="K98" s="110"/>
      <c r="L98" s="142">
        <v>900</v>
      </c>
      <c r="M98" s="25">
        <v>360</v>
      </c>
      <c r="N98" s="152"/>
      <c r="O98" s="153"/>
      <c r="P98" s="154"/>
      <c r="Q98" s="145"/>
      <c r="R98" s="145"/>
      <c r="S98" s="145"/>
      <c r="T98" s="160">
        <v>1</v>
      </c>
      <c r="U98" s="45">
        <v>116</v>
      </c>
      <c r="V98" s="46">
        <v>130</v>
      </c>
      <c r="W98" s="46">
        <v>170</v>
      </c>
      <c r="X98" s="47">
        <v>130</v>
      </c>
      <c r="Y98" s="47">
        <v>110</v>
      </c>
      <c r="Z98" s="39">
        <v>80</v>
      </c>
      <c r="AA98" s="28"/>
      <c r="AB98" s="26">
        <v>10</v>
      </c>
      <c r="AC98" s="343">
        <v>12</v>
      </c>
    </row>
    <row r="99" spans="1:29" x14ac:dyDescent="0.2">
      <c r="A99" s="8">
        <v>511</v>
      </c>
      <c r="B99" s="99" t="s">
        <v>129</v>
      </c>
      <c r="C99" s="29">
        <v>0.4</v>
      </c>
      <c r="D99" s="22">
        <v>54</v>
      </c>
      <c r="E99" s="125">
        <v>2.9</v>
      </c>
      <c r="F99" s="22">
        <v>6.8</v>
      </c>
      <c r="G99" s="50">
        <v>47</v>
      </c>
      <c r="H99" s="23">
        <v>545</v>
      </c>
      <c r="I99" s="114">
        <v>935</v>
      </c>
      <c r="J99" s="23">
        <v>900</v>
      </c>
      <c r="K99" s="108">
        <v>729</v>
      </c>
      <c r="L99" s="23">
        <v>900</v>
      </c>
      <c r="M99" s="25">
        <v>360</v>
      </c>
      <c r="N99" s="152">
        <f t="shared" si="21"/>
        <v>8.6238532110091748E-2</v>
      </c>
      <c r="O99" s="153">
        <f t="shared" si="22"/>
        <v>1.038888888888889</v>
      </c>
      <c r="P99" s="154">
        <f t="shared" si="23"/>
        <v>0.81</v>
      </c>
      <c r="Q99" s="145">
        <f t="shared" si="24"/>
        <v>0.13055555555555556</v>
      </c>
      <c r="R99" s="145">
        <f t="shared" si="25"/>
        <v>2.5972222222222223</v>
      </c>
      <c r="S99" s="145">
        <f t="shared" si="26"/>
        <v>2.0249999999999999</v>
      </c>
      <c r="T99" s="160">
        <v>1</v>
      </c>
      <c r="U99" s="45">
        <v>111</v>
      </c>
      <c r="V99" s="46">
        <v>130</v>
      </c>
      <c r="W99" s="46">
        <v>170</v>
      </c>
      <c r="X99" s="47">
        <v>130</v>
      </c>
      <c r="Y99" s="47">
        <v>110</v>
      </c>
      <c r="Z99" s="39">
        <v>80</v>
      </c>
      <c r="AA99" s="13">
        <v>42.1</v>
      </c>
      <c r="AB99" s="26">
        <v>10</v>
      </c>
      <c r="AC99" s="343">
        <v>12</v>
      </c>
    </row>
    <row r="100" spans="1:29" x14ac:dyDescent="0.2">
      <c r="A100" s="8">
        <v>515</v>
      </c>
      <c r="B100" s="99" t="s">
        <v>130</v>
      </c>
      <c r="C100" s="69"/>
      <c r="D100" s="31">
        <v>54</v>
      </c>
      <c r="E100" s="128"/>
      <c r="F100" s="22">
        <v>6.8</v>
      </c>
      <c r="G100" s="53"/>
      <c r="H100" s="142">
        <v>545</v>
      </c>
      <c r="I100" s="117"/>
      <c r="J100" s="142">
        <v>900</v>
      </c>
      <c r="K100" s="110"/>
      <c r="L100" s="142">
        <v>900</v>
      </c>
      <c r="M100" s="25">
        <v>360</v>
      </c>
      <c r="N100" s="152"/>
      <c r="O100" s="153"/>
      <c r="P100" s="154"/>
      <c r="Q100" s="145"/>
      <c r="R100" s="145"/>
      <c r="S100" s="145"/>
      <c r="T100" s="160">
        <v>1</v>
      </c>
      <c r="U100" s="45">
        <v>112</v>
      </c>
      <c r="V100" s="46">
        <v>130</v>
      </c>
      <c r="W100" s="46">
        <v>170</v>
      </c>
      <c r="X100" s="47">
        <v>130</v>
      </c>
      <c r="Y100" s="47">
        <v>110</v>
      </c>
      <c r="Z100" s="39">
        <v>80</v>
      </c>
      <c r="AA100" s="28"/>
      <c r="AB100" s="26">
        <v>10</v>
      </c>
      <c r="AC100" s="343">
        <v>12</v>
      </c>
    </row>
    <row r="101" spans="1:29" x14ac:dyDescent="0.2">
      <c r="A101" s="8">
        <v>518</v>
      </c>
      <c r="B101" s="99" t="s">
        <v>131</v>
      </c>
      <c r="C101" s="29">
        <v>0.5</v>
      </c>
      <c r="D101" s="22">
        <v>54</v>
      </c>
      <c r="E101" s="125">
        <v>2</v>
      </c>
      <c r="F101" s="22">
        <v>6.8</v>
      </c>
      <c r="G101" s="50">
        <v>34</v>
      </c>
      <c r="H101" s="23">
        <v>545</v>
      </c>
      <c r="I101" s="114">
        <v>922</v>
      </c>
      <c r="J101" s="23">
        <v>900</v>
      </c>
      <c r="K101" s="108">
        <v>761</v>
      </c>
      <c r="L101" s="23">
        <v>900</v>
      </c>
      <c r="M101" s="25">
        <v>360</v>
      </c>
      <c r="N101" s="152">
        <f t="shared" si="21"/>
        <v>6.2385321100917435E-2</v>
      </c>
      <c r="O101" s="153">
        <f t="shared" si="22"/>
        <v>1.0244444444444445</v>
      </c>
      <c r="P101" s="154">
        <f t="shared" si="23"/>
        <v>0.8455555555555555</v>
      </c>
      <c r="Q101" s="145">
        <f t="shared" si="24"/>
        <v>9.4444444444444442E-2</v>
      </c>
      <c r="R101" s="145">
        <f t="shared" si="25"/>
        <v>2.5611111111111109</v>
      </c>
      <c r="S101" s="145">
        <f t="shared" si="26"/>
        <v>2.1138888888888889</v>
      </c>
      <c r="T101" s="160">
        <v>1</v>
      </c>
      <c r="U101" s="45">
        <v>108</v>
      </c>
      <c r="V101" s="46">
        <v>130</v>
      </c>
      <c r="W101" s="46">
        <v>170</v>
      </c>
      <c r="X101" s="47">
        <v>130</v>
      </c>
      <c r="Y101" s="47">
        <v>110</v>
      </c>
      <c r="Z101" s="39">
        <v>80</v>
      </c>
      <c r="AA101" s="13">
        <v>42.1</v>
      </c>
      <c r="AB101" s="26">
        <v>10</v>
      </c>
      <c r="AC101" s="343">
        <v>12</v>
      </c>
    </row>
    <row r="102" spans="1:29" x14ac:dyDescent="0.2">
      <c r="A102" s="8">
        <v>522</v>
      </c>
      <c r="B102" s="99" t="s">
        <v>132</v>
      </c>
      <c r="C102" s="69"/>
      <c r="D102" s="31">
        <v>54</v>
      </c>
      <c r="E102" s="128"/>
      <c r="F102" s="22">
        <v>6.8</v>
      </c>
      <c r="G102" s="53"/>
      <c r="H102" s="142">
        <v>545</v>
      </c>
      <c r="I102" s="117"/>
      <c r="J102" s="142">
        <v>900</v>
      </c>
      <c r="K102" s="110"/>
      <c r="L102" s="142">
        <v>900</v>
      </c>
      <c r="M102" s="25">
        <v>360</v>
      </c>
      <c r="N102" s="152"/>
      <c r="O102" s="153"/>
      <c r="P102" s="154"/>
      <c r="Q102" s="145"/>
      <c r="R102" s="145"/>
      <c r="S102" s="145"/>
      <c r="T102" s="160">
        <v>1</v>
      </c>
      <c r="U102" s="45">
        <v>110</v>
      </c>
      <c r="V102" s="46">
        <v>130</v>
      </c>
      <c r="W102" s="46">
        <v>170</v>
      </c>
      <c r="X102" s="47">
        <v>130</v>
      </c>
      <c r="Y102" s="47">
        <v>110</v>
      </c>
      <c r="Z102" s="39">
        <v>80</v>
      </c>
      <c r="AA102" s="28"/>
      <c r="AB102" s="26">
        <v>10</v>
      </c>
      <c r="AC102" s="343">
        <v>12</v>
      </c>
    </row>
    <row r="103" spans="1:29" x14ac:dyDescent="0.2">
      <c r="A103" s="8">
        <v>525</v>
      </c>
      <c r="B103" s="99" t="s">
        <v>133</v>
      </c>
      <c r="C103" s="29">
        <v>0</v>
      </c>
      <c r="D103" s="22">
        <v>54</v>
      </c>
      <c r="E103" s="125">
        <v>2</v>
      </c>
      <c r="F103" s="22">
        <v>6.8</v>
      </c>
      <c r="G103" s="50">
        <v>49</v>
      </c>
      <c r="H103" s="23">
        <v>545</v>
      </c>
      <c r="I103" s="114">
        <v>914</v>
      </c>
      <c r="J103" s="23">
        <v>900</v>
      </c>
      <c r="K103" s="108">
        <v>535</v>
      </c>
      <c r="L103" s="23">
        <v>900</v>
      </c>
      <c r="M103" s="25">
        <v>360</v>
      </c>
      <c r="N103" s="152">
        <f t="shared" si="21"/>
        <v>8.990825688073395E-2</v>
      </c>
      <c r="O103" s="153">
        <f t="shared" si="22"/>
        <v>1.0155555555555555</v>
      </c>
      <c r="P103" s="154">
        <f t="shared" si="23"/>
        <v>0.59444444444444444</v>
      </c>
      <c r="Q103" s="145">
        <f t="shared" si="24"/>
        <v>0.1361111111111111</v>
      </c>
      <c r="R103" s="145">
        <f t="shared" si="25"/>
        <v>2.5388888888888888</v>
      </c>
      <c r="S103" s="145">
        <f t="shared" si="26"/>
        <v>1.4861111111111112</v>
      </c>
      <c r="T103" s="160">
        <v>1</v>
      </c>
      <c r="U103" s="45">
        <v>105</v>
      </c>
      <c r="V103" s="46">
        <v>130</v>
      </c>
      <c r="W103" s="46">
        <v>170</v>
      </c>
      <c r="X103" s="47">
        <v>130</v>
      </c>
      <c r="Y103" s="47">
        <v>110</v>
      </c>
      <c r="Z103" s="39">
        <v>80</v>
      </c>
      <c r="AA103" s="13">
        <v>39.700000000000003</v>
      </c>
      <c r="AB103" s="26">
        <v>10</v>
      </c>
      <c r="AC103" s="343">
        <v>12</v>
      </c>
    </row>
    <row r="104" spans="1:29" x14ac:dyDescent="0.2">
      <c r="A104" s="8">
        <v>529</v>
      </c>
      <c r="B104" s="99" t="s">
        <v>175</v>
      </c>
      <c r="C104" s="69"/>
      <c r="D104" s="31">
        <v>54</v>
      </c>
      <c r="E104" s="128"/>
      <c r="F104" s="22">
        <v>6.8</v>
      </c>
      <c r="G104" s="53"/>
      <c r="H104" s="142">
        <v>545</v>
      </c>
      <c r="I104" s="117"/>
      <c r="J104" s="142">
        <v>1426</v>
      </c>
      <c r="K104" s="110"/>
      <c r="L104" s="142">
        <v>900</v>
      </c>
      <c r="M104" s="25">
        <v>360</v>
      </c>
      <c r="N104" s="152"/>
      <c r="O104" s="153"/>
      <c r="P104" s="154"/>
      <c r="Q104" s="145"/>
      <c r="R104" s="145"/>
      <c r="S104" s="145"/>
      <c r="T104" s="160">
        <v>1</v>
      </c>
      <c r="U104" s="45">
        <v>106</v>
      </c>
      <c r="V104" s="46">
        <v>130</v>
      </c>
      <c r="W104" s="46">
        <v>170</v>
      </c>
      <c r="X104" s="47">
        <v>130</v>
      </c>
      <c r="Y104" s="47">
        <v>110</v>
      </c>
      <c r="Z104" s="39">
        <v>80</v>
      </c>
      <c r="AA104" s="28"/>
      <c r="AB104" s="26">
        <v>10</v>
      </c>
      <c r="AC104" s="343">
        <v>12</v>
      </c>
    </row>
    <row r="105" spans="1:29" x14ac:dyDescent="0.2">
      <c r="A105" s="8">
        <v>532</v>
      </c>
      <c r="B105" s="99" t="s">
        <v>134</v>
      </c>
      <c r="C105" s="29">
        <v>0.8</v>
      </c>
      <c r="D105" s="22">
        <v>54</v>
      </c>
      <c r="E105" s="130"/>
      <c r="F105" s="22">
        <v>6.8</v>
      </c>
      <c r="G105" s="50">
        <v>40</v>
      </c>
      <c r="H105" s="23">
        <v>545</v>
      </c>
      <c r="I105" s="118"/>
      <c r="J105" s="23">
        <v>1426</v>
      </c>
      <c r="K105" s="108">
        <v>847</v>
      </c>
      <c r="L105" s="23">
        <v>900</v>
      </c>
      <c r="M105" s="25">
        <v>360</v>
      </c>
      <c r="N105" s="152">
        <f t="shared" si="21"/>
        <v>7.3394495412844041E-2</v>
      </c>
      <c r="O105" s="153"/>
      <c r="P105" s="154">
        <f t="shared" si="23"/>
        <v>0.94111111111111112</v>
      </c>
      <c r="Q105" s="145">
        <f t="shared" si="24"/>
        <v>0.1111111111111111</v>
      </c>
      <c r="R105" s="145"/>
      <c r="S105" s="145">
        <f t="shared" si="26"/>
        <v>2.3527777777777779</v>
      </c>
      <c r="T105" s="160">
        <v>1</v>
      </c>
      <c r="U105" s="45">
        <v>108</v>
      </c>
      <c r="V105" s="46">
        <v>130</v>
      </c>
      <c r="W105" s="46">
        <v>170</v>
      </c>
      <c r="X105" s="47">
        <v>130</v>
      </c>
      <c r="Y105" s="47">
        <v>110</v>
      </c>
      <c r="Z105" s="39">
        <v>80</v>
      </c>
      <c r="AA105" s="13">
        <v>45.6</v>
      </c>
      <c r="AB105" s="26">
        <v>10</v>
      </c>
      <c r="AC105" s="343">
        <v>12</v>
      </c>
    </row>
    <row r="106" spans="1:29" x14ac:dyDescent="0.2">
      <c r="A106" s="8">
        <v>536</v>
      </c>
      <c r="B106" s="99" t="s">
        <v>135</v>
      </c>
      <c r="C106" s="68"/>
      <c r="D106" s="30">
        <v>54</v>
      </c>
      <c r="E106" s="126"/>
      <c r="F106" s="22">
        <v>6.8</v>
      </c>
      <c r="G106" s="44"/>
      <c r="H106" s="141">
        <v>545</v>
      </c>
      <c r="I106" s="115"/>
      <c r="J106" s="141">
        <v>1426</v>
      </c>
      <c r="K106" s="108">
        <v>740</v>
      </c>
      <c r="L106" s="23">
        <v>900</v>
      </c>
      <c r="M106" s="25">
        <v>360</v>
      </c>
      <c r="N106" s="152"/>
      <c r="O106" s="153"/>
      <c r="P106" s="154">
        <f t="shared" si="23"/>
        <v>0.82222222222222219</v>
      </c>
      <c r="Q106" s="145"/>
      <c r="R106" s="145"/>
      <c r="S106" s="145">
        <f t="shared" si="26"/>
        <v>2.0555555555555554</v>
      </c>
      <c r="T106" s="160">
        <v>1</v>
      </c>
      <c r="U106" s="45">
        <v>100</v>
      </c>
      <c r="V106" s="46">
        <v>130</v>
      </c>
      <c r="W106" s="46">
        <v>170</v>
      </c>
      <c r="X106" s="47">
        <v>130</v>
      </c>
      <c r="Y106" s="47">
        <v>110</v>
      </c>
      <c r="Z106" s="39">
        <v>80</v>
      </c>
      <c r="AA106" s="28"/>
      <c r="AB106" s="26">
        <v>10</v>
      </c>
      <c r="AC106" s="343">
        <v>12</v>
      </c>
    </row>
    <row r="107" spans="1:29" x14ac:dyDescent="0.2">
      <c r="A107" s="8">
        <v>539</v>
      </c>
      <c r="B107" s="99" t="s">
        <v>136</v>
      </c>
      <c r="C107" s="29">
        <v>0.8</v>
      </c>
      <c r="D107" s="22">
        <v>54</v>
      </c>
      <c r="E107" s="130"/>
      <c r="F107" s="22">
        <v>6.8</v>
      </c>
      <c r="G107" s="50">
        <v>40</v>
      </c>
      <c r="H107" s="23">
        <v>545</v>
      </c>
      <c r="I107" s="118"/>
      <c r="J107" s="23">
        <v>1426</v>
      </c>
      <c r="K107" s="108">
        <v>756</v>
      </c>
      <c r="L107" s="23">
        <v>900</v>
      </c>
      <c r="M107" s="25">
        <v>360</v>
      </c>
      <c r="N107" s="152">
        <f t="shared" si="21"/>
        <v>7.3394495412844041E-2</v>
      </c>
      <c r="O107" s="153"/>
      <c r="P107" s="154">
        <f t="shared" si="23"/>
        <v>0.84</v>
      </c>
      <c r="Q107" s="145">
        <f t="shared" si="24"/>
        <v>0.1111111111111111</v>
      </c>
      <c r="R107" s="145"/>
      <c r="S107" s="145">
        <f t="shared" si="26"/>
        <v>2.1</v>
      </c>
      <c r="T107" s="160">
        <v>1</v>
      </c>
      <c r="U107" s="45">
        <v>108</v>
      </c>
      <c r="V107" s="46">
        <v>130</v>
      </c>
      <c r="W107" s="46">
        <v>170</v>
      </c>
      <c r="X107" s="47">
        <v>130</v>
      </c>
      <c r="Y107" s="47">
        <v>110</v>
      </c>
      <c r="Z107" s="39">
        <v>80</v>
      </c>
      <c r="AA107" s="13">
        <v>38.799999999999997</v>
      </c>
      <c r="AB107" s="26">
        <v>10</v>
      </c>
      <c r="AC107" s="343">
        <v>12</v>
      </c>
    </row>
    <row r="108" spans="1:29" x14ac:dyDescent="0.2">
      <c r="A108" s="8">
        <v>543</v>
      </c>
      <c r="B108" s="99" t="s">
        <v>137</v>
      </c>
      <c r="C108" s="69"/>
      <c r="D108" s="31">
        <v>54</v>
      </c>
      <c r="E108" s="128"/>
      <c r="F108" s="22">
        <v>6.8</v>
      </c>
      <c r="G108" s="53"/>
      <c r="H108" s="142">
        <v>545</v>
      </c>
      <c r="I108" s="117"/>
      <c r="J108" s="142">
        <v>1426</v>
      </c>
      <c r="K108" s="110"/>
      <c r="L108" s="142">
        <v>900</v>
      </c>
      <c r="M108" s="25">
        <v>360</v>
      </c>
      <c r="N108" s="152"/>
      <c r="O108" s="153"/>
      <c r="P108" s="154"/>
      <c r="Q108" s="145"/>
      <c r="R108" s="145"/>
      <c r="S108" s="145"/>
      <c r="T108" s="160">
        <v>1</v>
      </c>
      <c r="U108" s="45">
        <v>102</v>
      </c>
      <c r="V108" s="46">
        <v>130</v>
      </c>
      <c r="W108" s="46">
        <v>170</v>
      </c>
      <c r="X108" s="47">
        <v>130</v>
      </c>
      <c r="Y108" s="47">
        <v>110</v>
      </c>
      <c r="Z108" s="39">
        <v>80</v>
      </c>
      <c r="AA108" s="28"/>
      <c r="AB108" s="26">
        <v>10</v>
      </c>
      <c r="AC108" s="343">
        <v>12</v>
      </c>
    </row>
    <row r="109" spans="1:29" x14ac:dyDescent="0.2">
      <c r="A109" s="8">
        <v>546</v>
      </c>
      <c r="B109" s="99" t="s">
        <v>138</v>
      </c>
      <c r="C109" s="29">
        <v>1.3</v>
      </c>
      <c r="D109" s="22">
        <v>54</v>
      </c>
      <c r="E109" s="130"/>
      <c r="F109" s="22">
        <v>6.8</v>
      </c>
      <c r="G109" s="50">
        <v>40</v>
      </c>
      <c r="H109" s="23">
        <v>545</v>
      </c>
      <c r="I109" s="114">
        <v>971</v>
      </c>
      <c r="J109" s="23">
        <v>1426</v>
      </c>
      <c r="K109" s="108">
        <v>810</v>
      </c>
      <c r="L109" s="23">
        <v>900</v>
      </c>
      <c r="M109" s="25">
        <v>360</v>
      </c>
      <c r="N109" s="152">
        <f t="shared" si="21"/>
        <v>7.3394495412844041E-2</v>
      </c>
      <c r="O109" s="153">
        <f t="shared" si="22"/>
        <v>0.68092566619915851</v>
      </c>
      <c r="P109" s="154">
        <f t="shared" si="23"/>
        <v>0.9</v>
      </c>
      <c r="Q109" s="145">
        <f t="shared" si="24"/>
        <v>0.1111111111111111</v>
      </c>
      <c r="R109" s="145">
        <f t="shared" si="25"/>
        <v>2.6972222222222224</v>
      </c>
      <c r="S109" s="145">
        <f t="shared" si="26"/>
        <v>2.25</v>
      </c>
      <c r="T109" s="160">
        <v>1</v>
      </c>
      <c r="U109" s="45">
        <v>106</v>
      </c>
      <c r="V109" s="46">
        <v>130</v>
      </c>
      <c r="W109" s="46">
        <v>170</v>
      </c>
      <c r="X109" s="47">
        <v>130</v>
      </c>
      <c r="Y109" s="47">
        <v>110</v>
      </c>
      <c r="Z109" s="39">
        <v>80</v>
      </c>
      <c r="AA109" s="13">
        <v>46.6</v>
      </c>
      <c r="AB109" s="26">
        <v>10</v>
      </c>
      <c r="AC109" s="343">
        <v>12</v>
      </c>
    </row>
    <row r="110" spans="1:29" x14ac:dyDescent="0.2">
      <c r="A110" s="8">
        <v>550</v>
      </c>
      <c r="B110" s="99" t="s">
        <v>139</v>
      </c>
      <c r="C110" s="69"/>
      <c r="D110" s="31">
        <v>54</v>
      </c>
      <c r="E110" s="128"/>
      <c r="F110" s="22">
        <v>6.8</v>
      </c>
      <c r="G110" s="53"/>
      <c r="H110" s="142">
        <v>545</v>
      </c>
      <c r="I110" s="117"/>
      <c r="J110" s="142">
        <v>1426</v>
      </c>
      <c r="K110" s="110"/>
      <c r="L110" s="142">
        <v>900</v>
      </c>
      <c r="M110" s="25">
        <v>360</v>
      </c>
      <c r="N110" s="152"/>
      <c r="O110" s="153"/>
      <c r="P110" s="154"/>
      <c r="Q110" s="145"/>
      <c r="R110" s="145"/>
      <c r="S110" s="145"/>
      <c r="T110" s="160">
        <v>1</v>
      </c>
      <c r="U110" s="45">
        <v>105</v>
      </c>
      <c r="V110" s="46">
        <v>130</v>
      </c>
      <c r="W110" s="46">
        <v>170</v>
      </c>
      <c r="X110" s="47">
        <v>130</v>
      </c>
      <c r="Y110" s="47">
        <v>110</v>
      </c>
      <c r="Z110" s="39">
        <v>80</v>
      </c>
      <c r="AA110" s="28"/>
      <c r="AB110" s="26">
        <v>10</v>
      </c>
      <c r="AC110" s="343">
        <v>12</v>
      </c>
    </row>
    <row r="111" spans="1:29" x14ac:dyDescent="0.2">
      <c r="A111" s="8">
        <v>553</v>
      </c>
      <c r="B111" s="99" t="s">
        <v>140</v>
      </c>
      <c r="C111" s="29">
        <v>0.6</v>
      </c>
      <c r="D111" s="22">
        <v>54</v>
      </c>
      <c r="E111" s="130"/>
      <c r="F111" s="22">
        <v>6.8</v>
      </c>
      <c r="G111" s="50">
        <v>92</v>
      </c>
      <c r="H111" s="23">
        <v>545</v>
      </c>
      <c r="I111" s="114">
        <v>1045</v>
      </c>
      <c r="J111" s="23">
        <v>1426</v>
      </c>
      <c r="K111" s="108">
        <v>930</v>
      </c>
      <c r="L111" s="23">
        <v>900</v>
      </c>
      <c r="M111" s="25">
        <v>360</v>
      </c>
      <c r="N111" s="152">
        <f t="shared" si="21"/>
        <v>0.16880733944954129</v>
      </c>
      <c r="O111" s="153">
        <f t="shared" si="22"/>
        <v>0.73281907433380089</v>
      </c>
      <c r="P111" s="154">
        <f t="shared" si="23"/>
        <v>1.0333333333333334</v>
      </c>
      <c r="Q111" s="145">
        <f t="shared" si="24"/>
        <v>0.25555555555555554</v>
      </c>
      <c r="R111" s="145">
        <f t="shared" si="25"/>
        <v>2.9027777777777777</v>
      </c>
      <c r="S111" s="145">
        <f t="shared" si="26"/>
        <v>2.5833333333333335</v>
      </c>
      <c r="T111" s="160">
        <v>1</v>
      </c>
      <c r="U111" s="45">
        <v>97</v>
      </c>
      <c r="V111" s="46">
        <v>130</v>
      </c>
      <c r="W111" s="46">
        <v>170</v>
      </c>
      <c r="X111" s="47">
        <v>130</v>
      </c>
      <c r="Y111" s="47">
        <v>110</v>
      </c>
      <c r="Z111" s="39">
        <v>80</v>
      </c>
      <c r="AA111" s="13">
        <v>49.3</v>
      </c>
      <c r="AB111" s="26">
        <v>10</v>
      </c>
      <c r="AC111" s="343">
        <v>12</v>
      </c>
    </row>
    <row r="112" spans="1:29" x14ac:dyDescent="0.2">
      <c r="A112" s="8">
        <v>557</v>
      </c>
      <c r="B112" s="99" t="s">
        <v>141</v>
      </c>
      <c r="C112" s="69"/>
      <c r="D112" s="31">
        <v>54</v>
      </c>
      <c r="E112" s="128"/>
      <c r="F112" s="22">
        <v>6.8</v>
      </c>
      <c r="G112" s="53"/>
      <c r="H112" s="142">
        <v>545</v>
      </c>
      <c r="I112" s="117"/>
      <c r="J112" s="142">
        <v>1426</v>
      </c>
      <c r="K112" s="110"/>
      <c r="L112" s="142">
        <v>900</v>
      </c>
      <c r="M112" s="25">
        <v>360</v>
      </c>
      <c r="N112" s="152"/>
      <c r="O112" s="153"/>
      <c r="P112" s="154"/>
      <c r="Q112" s="145"/>
      <c r="R112" s="145"/>
      <c r="S112" s="145"/>
      <c r="T112" s="160">
        <v>1</v>
      </c>
      <c r="U112" s="45">
        <v>100</v>
      </c>
      <c r="V112" s="46">
        <v>130</v>
      </c>
      <c r="W112" s="46">
        <v>170</v>
      </c>
      <c r="X112" s="47">
        <v>130</v>
      </c>
      <c r="Y112" s="47">
        <v>110</v>
      </c>
      <c r="Z112" s="39">
        <v>80</v>
      </c>
      <c r="AA112" s="28"/>
      <c r="AB112" s="26">
        <v>10</v>
      </c>
      <c r="AC112" s="343">
        <v>12</v>
      </c>
    </row>
    <row r="113" spans="1:29" x14ac:dyDescent="0.2">
      <c r="A113" s="8">
        <v>560</v>
      </c>
      <c r="B113" s="99" t="s">
        <v>142</v>
      </c>
      <c r="C113" s="29">
        <v>0.5</v>
      </c>
      <c r="D113" s="22">
        <v>54</v>
      </c>
      <c r="E113" s="130"/>
      <c r="F113" s="22">
        <v>6.8</v>
      </c>
      <c r="G113" s="50">
        <v>131</v>
      </c>
      <c r="H113" s="23">
        <v>545</v>
      </c>
      <c r="I113" s="114">
        <v>1130</v>
      </c>
      <c r="J113" s="23">
        <v>1426</v>
      </c>
      <c r="K113" s="108">
        <v>887</v>
      </c>
      <c r="L113" s="23">
        <v>900</v>
      </c>
      <c r="M113" s="25">
        <v>360</v>
      </c>
      <c r="N113" s="152">
        <f t="shared" si="21"/>
        <v>0.24036697247706423</v>
      </c>
      <c r="O113" s="153">
        <f t="shared" si="22"/>
        <v>0.79242636746143058</v>
      </c>
      <c r="P113" s="154">
        <f t="shared" si="23"/>
        <v>0.98555555555555552</v>
      </c>
      <c r="Q113" s="145">
        <f t="shared" si="24"/>
        <v>0.36388888888888887</v>
      </c>
      <c r="R113" s="145">
        <f t="shared" si="25"/>
        <v>3.1388888888888888</v>
      </c>
      <c r="S113" s="145">
        <f t="shared" si="26"/>
        <v>2.463888888888889</v>
      </c>
      <c r="T113" s="160">
        <v>1</v>
      </c>
      <c r="U113" s="45">
        <v>98</v>
      </c>
      <c r="V113" s="46">
        <v>130</v>
      </c>
      <c r="W113" s="46">
        <v>170</v>
      </c>
      <c r="X113" s="47">
        <v>130</v>
      </c>
      <c r="Y113" s="47">
        <v>110</v>
      </c>
      <c r="Z113" s="39">
        <v>80</v>
      </c>
      <c r="AA113" s="13">
        <v>45.6</v>
      </c>
      <c r="AB113" s="26">
        <v>10</v>
      </c>
      <c r="AC113" s="343">
        <v>12</v>
      </c>
    </row>
    <row r="114" spans="1:29" x14ac:dyDescent="0.2">
      <c r="A114" s="8">
        <v>564</v>
      </c>
      <c r="B114" s="99" t="s">
        <v>143</v>
      </c>
      <c r="C114" s="69"/>
      <c r="D114" s="31">
        <v>54</v>
      </c>
      <c r="E114" s="128"/>
      <c r="F114" s="22">
        <v>6.8</v>
      </c>
      <c r="G114" s="53"/>
      <c r="H114" s="142">
        <v>545</v>
      </c>
      <c r="I114" s="117"/>
      <c r="J114" s="142">
        <v>1426</v>
      </c>
      <c r="K114" s="110"/>
      <c r="L114" s="142">
        <v>900</v>
      </c>
      <c r="M114" s="25">
        <v>360</v>
      </c>
      <c r="N114" s="152"/>
      <c r="O114" s="153"/>
      <c r="P114" s="154"/>
      <c r="Q114" s="145"/>
      <c r="R114" s="145"/>
      <c r="S114" s="145"/>
      <c r="T114" s="160">
        <v>1</v>
      </c>
      <c r="U114" s="45">
        <v>99</v>
      </c>
      <c r="V114" s="46">
        <v>130</v>
      </c>
      <c r="W114" s="46">
        <v>170</v>
      </c>
      <c r="X114" s="47">
        <v>130</v>
      </c>
      <c r="Y114" s="47">
        <v>110</v>
      </c>
      <c r="Z114" s="39">
        <v>80</v>
      </c>
      <c r="AA114" s="28"/>
      <c r="AB114" s="26">
        <v>10</v>
      </c>
      <c r="AC114" s="343">
        <v>12</v>
      </c>
    </row>
    <row r="115" spans="1:29" x14ac:dyDescent="0.2">
      <c r="A115" s="8">
        <v>567</v>
      </c>
      <c r="B115" s="99" t="s">
        <v>144</v>
      </c>
      <c r="C115" s="29">
        <v>1</v>
      </c>
      <c r="D115" s="22">
        <v>54</v>
      </c>
      <c r="E115" s="131"/>
      <c r="F115" s="22">
        <v>6.8</v>
      </c>
      <c r="G115" s="50">
        <v>75</v>
      </c>
      <c r="H115" s="23">
        <v>545</v>
      </c>
      <c r="I115" s="114">
        <v>1097</v>
      </c>
      <c r="J115" s="23">
        <v>1426</v>
      </c>
      <c r="K115" s="108">
        <v>887</v>
      </c>
      <c r="L115" s="23">
        <v>900</v>
      </c>
      <c r="M115" s="25">
        <v>360</v>
      </c>
      <c r="N115" s="152">
        <f t="shared" si="21"/>
        <v>0.13761467889908258</v>
      </c>
      <c r="O115" s="153">
        <f t="shared" si="22"/>
        <v>0.76928471248246844</v>
      </c>
      <c r="P115" s="154">
        <f t="shared" si="23"/>
        <v>0.98555555555555552</v>
      </c>
      <c r="Q115" s="145">
        <f t="shared" si="24"/>
        <v>0.20833333333333334</v>
      </c>
      <c r="R115" s="145">
        <f t="shared" si="25"/>
        <v>3.0472222222222221</v>
      </c>
      <c r="S115" s="145">
        <f t="shared" si="26"/>
        <v>2.463888888888889</v>
      </c>
      <c r="T115" s="160">
        <v>1</v>
      </c>
      <c r="U115" s="45">
        <v>98</v>
      </c>
      <c r="V115" s="46">
        <v>130</v>
      </c>
      <c r="W115" s="46">
        <v>170</v>
      </c>
      <c r="X115" s="47">
        <v>130</v>
      </c>
      <c r="Y115" s="47">
        <v>110</v>
      </c>
      <c r="Z115" s="39">
        <v>80</v>
      </c>
      <c r="AA115" s="13">
        <v>40.299999999999997</v>
      </c>
      <c r="AB115" s="26">
        <v>10</v>
      </c>
      <c r="AC115" s="343">
        <v>12</v>
      </c>
    </row>
    <row r="116" spans="1:29" x14ac:dyDescent="0.2">
      <c r="A116" s="8">
        <v>571</v>
      </c>
      <c r="B116" s="99" t="s">
        <v>145</v>
      </c>
      <c r="C116" s="69"/>
      <c r="D116" s="31">
        <v>54</v>
      </c>
      <c r="E116" s="128"/>
      <c r="F116" s="22">
        <v>6.8</v>
      </c>
      <c r="G116" s="53"/>
      <c r="H116" s="142">
        <v>545</v>
      </c>
      <c r="I116" s="117"/>
      <c r="J116" s="142">
        <v>1426</v>
      </c>
      <c r="K116" s="110"/>
      <c r="L116" s="142">
        <v>900</v>
      </c>
      <c r="M116" s="25">
        <v>360</v>
      </c>
      <c r="N116" s="152"/>
      <c r="O116" s="153"/>
      <c r="P116" s="154"/>
      <c r="Q116" s="145"/>
      <c r="R116" s="145"/>
      <c r="S116" s="145"/>
      <c r="T116" s="160">
        <v>1</v>
      </c>
      <c r="U116" s="45">
        <v>94</v>
      </c>
      <c r="V116" s="46">
        <v>130</v>
      </c>
      <c r="W116" s="46">
        <v>170</v>
      </c>
      <c r="X116" s="47">
        <v>130</v>
      </c>
      <c r="Y116" s="47">
        <v>110</v>
      </c>
      <c r="Z116" s="39">
        <v>80</v>
      </c>
      <c r="AA116" s="28"/>
      <c r="AB116" s="26">
        <v>10</v>
      </c>
      <c r="AC116" s="343">
        <v>12</v>
      </c>
    </row>
    <row r="117" spans="1:29" x14ac:dyDescent="0.2">
      <c r="A117" s="8">
        <v>574</v>
      </c>
      <c r="B117" s="99" t="s">
        <v>146</v>
      </c>
      <c r="C117" s="29">
        <v>0.2</v>
      </c>
      <c r="D117" s="22">
        <v>54</v>
      </c>
      <c r="E117" s="130"/>
      <c r="F117" s="22">
        <v>6.8</v>
      </c>
      <c r="G117" s="50">
        <v>0</v>
      </c>
      <c r="H117" s="23">
        <v>545</v>
      </c>
      <c r="I117" s="118"/>
      <c r="J117" s="23">
        <v>1426</v>
      </c>
      <c r="K117" s="108">
        <v>631</v>
      </c>
      <c r="L117" s="23">
        <v>900</v>
      </c>
      <c r="M117" s="25">
        <v>360</v>
      </c>
      <c r="N117" s="152">
        <f t="shared" si="21"/>
        <v>0</v>
      </c>
      <c r="O117" s="153"/>
      <c r="P117" s="154">
        <f t="shared" si="23"/>
        <v>0.70111111111111113</v>
      </c>
      <c r="Q117" s="145">
        <f t="shared" si="24"/>
        <v>0</v>
      </c>
      <c r="R117" s="145"/>
      <c r="S117" s="145">
        <f t="shared" si="26"/>
        <v>1.7527777777777778</v>
      </c>
      <c r="T117" s="160">
        <v>1</v>
      </c>
      <c r="U117" s="45">
        <v>96</v>
      </c>
      <c r="V117" s="46">
        <v>130</v>
      </c>
      <c r="W117" s="46">
        <v>170</v>
      </c>
      <c r="X117" s="47">
        <v>130</v>
      </c>
      <c r="Y117" s="47">
        <v>110</v>
      </c>
      <c r="Z117" s="39">
        <v>80</v>
      </c>
      <c r="AA117" s="13">
        <v>41.7</v>
      </c>
      <c r="AB117" s="26">
        <v>10</v>
      </c>
      <c r="AC117" s="343">
        <v>12</v>
      </c>
    </row>
    <row r="118" spans="1:29" x14ac:dyDescent="0.2">
      <c r="A118" s="8">
        <v>575</v>
      </c>
      <c r="B118" s="99" t="s">
        <v>147</v>
      </c>
      <c r="C118" s="69"/>
      <c r="D118" s="31">
        <v>54</v>
      </c>
      <c r="E118" s="128"/>
      <c r="F118" s="22">
        <v>6.8</v>
      </c>
      <c r="G118" s="53"/>
      <c r="H118" s="142">
        <v>545</v>
      </c>
      <c r="I118" s="117"/>
      <c r="J118" s="142">
        <v>1426</v>
      </c>
      <c r="K118" s="110"/>
      <c r="L118" s="142">
        <v>900</v>
      </c>
      <c r="M118" s="25">
        <v>360</v>
      </c>
      <c r="N118" s="152"/>
      <c r="O118" s="153"/>
      <c r="P118" s="154"/>
      <c r="Q118" s="145"/>
      <c r="R118" s="145"/>
      <c r="S118" s="145"/>
      <c r="T118" s="160">
        <v>1</v>
      </c>
      <c r="U118" s="51"/>
      <c r="V118" s="46">
        <v>130</v>
      </c>
      <c r="W118" s="46">
        <v>170</v>
      </c>
      <c r="X118" s="47">
        <v>130</v>
      </c>
      <c r="Y118" s="47">
        <v>110</v>
      </c>
      <c r="Z118" s="39">
        <v>80</v>
      </c>
      <c r="AA118" s="28"/>
      <c r="AB118" s="26">
        <v>10</v>
      </c>
      <c r="AC118" s="343">
        <v>12</v>
      </c>
    </row>
    <row r="119" spans="1:29" x14ac:dyDescent="0.2">
      <c r="A119" s="8">
        <v>578</v>
      </c>
      <c r="B119" s="99" t="s">
        <v>148</v>
      </c>
      <c r="C119" s="29">
        <v>0.6</v>
      </c>
      <c r="D119" s="22">
        <v>54</v>
      </c>
      <c r="E119" s="130"/>
      <c r="F119" s="22">
        <v>6.8</v>
      </c>
      <c r="G119" s="50">
        <v>16</v>
      </c>
      <c r="H119" s="23">
        <v>545</v>
      </c>
      <c r="I119" s="119"/>
      <c r="J119" s="23">
        <v>1426</v>
      </c>
      <c r="K119" s="108">
        <v>719</v>
      </c>
      <c r="L119" s="23">
        <v>900</v>
      </c>
      <c r="M119" s="25">
        <v>360</v>
      </c>
      <c r="N119" s="152">
        <f t="shared" si="21"/>
        <v>2.9357798165137616E-2</v>
      </c>
      <c r="O119" s="153"/>
      <c r="P119" s="154">
        <f t="shared" si="23"/>
        <v>0.79888888888888887</v>
      </c>
      <c r="Q119" s="145">
        <f t="shared" si="24"/>
        <v>4.4444444444444446E-2</v>
      </c>
      <c r="R119" s="145"/>
      <c r="S119" s="145">
        <f t="shared" si="26"/>
        <v>1.9972222222222222</v>
      </c>
      <c r="T119" s="160">
        <v>1</v>
      </c>
      <c r="U119" s="45">
        <v>88</v>
      </c>
      <c r="V119" s="46">
        <v>130</v>
      </c>
      <c r="W119" s="46">
        <v>170</v>
      </c>
      <c r="X119" s="47">
        <v>130</v>
      </c>
      <c r="Y119" s="47">
        <v>110</v>
      </c>
      <c r="Z119" s="39">
        <v>80</v>
      </c>
      <c r="AA119" s="13">
        <v>38.799999999999997</v>
      </c>
      <c r="AB119" s="26">
        <v>10</v>
      </c>
      <c r="AC119" s="343">
        <v>12</v>
      </c>
    </row>
    <row r="120" spans="1:29" x14ac:dyDescent="0.2">
      <c r="A120" s="8">
        <v>581</v>
      </c>
      <c r="B120" s="99" t="s">
        <v>149</v>
      </c>
      <c r="C120" s="68"/>
      <c r="D120" s="30">
        <v>54</v>
      </c>
      <c r="E120" s="130"/>
      <c r="F120" s="22">
        <v>6.8</v>
      </c>
      <c r="G120" s="44"/>
      <c r="H120" s="141">
        <v>545</v>
      </c>
      <c r="I120" s="118"/>
      <c r="J120" s="23">
        <v>1426</v>
      </c>
      <c r="K120" s="108">
        <v>668</v>
      </c>
      <c r="L120" s="23">
        <v>900</v>
      </c>
      <c r="M120" s="25">
        <v>360</v>
      </c>
      <c r="N120" s="152">
        <f t="shared" si="21"/>
        <v>0</v>
      </c>
      <c r="O120" s="153"/>
      <c r="P120" s="154">
        <f t="shared" si="23"/>
        <v>0.74222222222222223</v>
      </c>
      <c r="Q120" s="145">
        <f t="shared" si="24"/>
        <v>0</v>
      </c>
      <c r="R120" s="145"/>
      <c r="S120" s="145">
        <f t="shared" si="26"/>
        <v>1.8555555555555556</v>
      </c>
      <c r="T120" s="160">
        <v>1</v>
      </c>
      <c r="U120" s="45">
        <v>88</v>
      </c>
      <c r="V120" s="46">
        <v>130</v>
      </c>
      <c r="W120" s="46">
        <v>170</v>
      </c>
      <c r="X120" s="47">
        <v>130</v>
      </c>
      <c r="Y120" s="47">
        <v>110</v>
      </c>
      <c r="Z120" s="39">
        <v>80</v>
      </c>
      <c r="AA120" s="28"/>
      <c r="AB120" s="26">
        <v>10</v>
      </c>
      <c r="AC120" s="343">
        <v>12</v>
      </c>
    </row>
    <row r="121" spans="1:29" x14ac:dyDescent="0.2">
      <c r="A121" s="8">
        <v>585</v>
      </c>
      <c r="B121" s="99" t="s">
        <v>150</v>
      </c>
      <c r="C121" s="29">
        <v>0.3</v>
      </c>
      <c r="D121" s="22">
        <v>54</v>
      </c>
      <c r="E121" s="130"/>
      <c r="F121" s="22">
        <v>6.8</v>
      </c>
      <c r="G121" s="50">
        <v>0</v>
      </c>
      <c r="H121" s="23">
        <v>545</v>
      </c>
      <c r="I121" s="119"/>
      <c r="J121" s="23">
        <v>1426</v>
      </c>
      <c r="K121" s="108">
        <v>794</v>
      </c>
      <c r="L121" s="23">
        <v>900</v>
      </c>
      <c r="M121" s="25">
        <v>360</v>
      </c>
      <c r="N121" s="152">
        <f t="shared" si="21"/>
        <v>0</v>
      </c>
      <c r="O121" s="153"/>
      <c r="P121" s="154">
        <f t="shared" si="23"/>
        <v>0.88222222222222224</v>
      </c>
      <c r="Q121" s="145">
        <f t="shared" si="24"/>
        <v>0</v>
      </c>
      <c r="R121" s="145"/>
      <c r="S121" s="145">
        <f t="shared" si="26"/>
        <v>2.2055555555555557</v>
      </c>
      <c r="T121" s="160">
        <v>1</v>
      </c>
      <c r="U121" s="45">
        <v>88</v>
      </c>
      <c r="V121" s="46">
        <v>130</v>
      </c>
      <c r="W121" s="46">
        <v>170</v>
      </c>
      <c r="X121" s="47">
        <v>130</v>
      </c>
      <c r="Y121" s="47">
        <v>110</v>
      </c>
      <c r="Z121" s="39">
        <v>80</v>
      </c>
      <c r="AA121" s="13">
        <v>34.200000000000003</v>
      </c>
      <c r="AB121" s="26">
        <v>10</v>
      </c>
      <c r="AC121" s="343">
        <v>12</v>
      </c>
    </row>
    <row r="122" spans="1:29" x14ac:dyDescent="0.2">
      <c r="A122" s="8">
        <v>588</v>
      </c>
      <c r="B122" s="99" t="s">
        <v>151</v>
      </c>
      <c r="C122" s="29">
        <v>17.600000000000001</v>
      </c>
      <c r="D122" s="22">
        <v>54</v>
      </c>
      <c r="E122" s="130"/>
      <c r="F122" s="22">
        <v>6.8</v>
      </c>
      <c r="G122" s="50">
        <v>32</v>
      </c>
      <c r="H122" s="23">
        <v>545</v>
      </c>
      <c r="I122" s="119"/>
      <c r="J122" s="23">
        <v>1426</v>
      </c>
      <c r="K122" s="108">
        <v>769</v>
      </c>
      <c r="L122" s="23">
        <v>900</v>
      </c>
      <c r="M122" s="25">
        <v>360</v>
      </c>
      <c r="N122" s="152">
        <f t="shared" si="21"/>
        <v>5.8715596330275233E-2</v>
      </c>
      <c r="O122" s="153"/>
      <c r="P122" s="154">
        <f t="shared" si="23"/>
        <v>0.85444444444444445</v>
      </c>
      <c r="Q122" s="145">
        <f t="shared" si="24"/>
        <v>8.8888888888888892E-2</v>
      </c>
      <c r="R122" s="145"/>
      <c r="S122" s="145">
        <f t="shared" si="26"/>
        <v>2.1361111111111111</v>
      </c>
      <c r="T122" s="160">
        <v>1</v>
      </c>
      <c r="U122" s="45">
        <v>87</v>
      </c>
      <c r="V122" s="46">
        <v>130</v>
      </c>
      <c r="W122" s="46">
        <v>170</v>
      </c>
      <c r="X122" s="47">
        <v>130</v>
      </c>
      <c r="Y122" s="47">
        <v>110</v>
      </c>
      <c r="Z122" s="39">
        <v>80</v>
      </c>
      <c r="AA122" s="28"/>
      <c r="AB122" s="26">
        <v>10</v>
      </c>
      <c r="AC122" s="343">
        <v>12</v>
      </c>
    </row>
    <row r="123" spans="1:29" x14ac:dyDescent="0.2">
      <c r="A123" s="8">
        <v>590</v>
      </c>
      <c r="B123" s="99" t="s">
        <v>152</v>
      </c>
      <c r="C123" s="69"/>
      <c r="D123" s="31">
        <v>54</v>
      </c>
      <c r="E123" s="128"/>
      <c r="F123" s="22">
        <v>6.8</v>
      </c>
      <c r="G123" s="53"/>
      <c r="H123" s="142">
        <v>545</v>
      </c>
      <c r="I123" s="117"/>
      <c r="J123" s="142">
        <v>1426</v>
      </c>
      <c r="K123" s="110"/>
      <c r="L123" s="142">
        <v>900</v>
      </c>
      <c r="M123" s="25">
        <v>360</v>
      </c>
      <c r="N123" s="152"/>
      <c r="O123" s="153"/>
      <c r="P123" s="154"/>
      <c r="Q123" s="145"/>
      <c r="R123" s="145"/>
      <c r="S123" s="145"/>
      <c r="T123" s="160">
        <v>1</v>
      </c>
      <c r="U123" s="45">
        <v>91</v>
      </c>
      <c r="V123" s="46">
        <v>130</v>
      </c>
      <c r="W123" s="46">
        <v>170</v>
      </c>
      <c r="X123" s="47">
        <v>130</v>
      </c>
      <c r="Y123" s="47">
        <v>110</v>
      </c>
      <c r="Z123" s="39">
        <v>80</v>
      </c>
      <c r="AA123" s="28"/>
      <c r="AB123" s="26">
        <v>10</v>
      </c>
      <c r="AC123" s="343">
        <v>12</v>
      </c>
    </row>
    <row r="124" spans="1:29" x14ac:dyDescent="0.2">
      <c r="A124" s="8">
        <v>592</v>
      </c>
      <c r="B124" s="99" t="s">
        <v>153</v>
      </c>
      <c r="C124" s="69"/>
      <c r="D124" s="31">
        <v>54</v>
      </c>
      <c r="E124" s="128"/>
      <c r="F124" s="22">
        <v>6.8</v>
      </c>
      <c r="G124" s="53"/>
      <c r="H124" s="142">
        <v>545</v>
      </c>
      <c r="I124" s="117"/>
      <c r="J124" s="142">
        <v>1426</v>
      </c>
      <c r="K124" s="110"/>
      <c r="L124" s="142">
        <v>900</v>
      </c>
      <c r="M124" s="25">
        <v>360</v>
      </c>
      <c r="N124" s="152"/>
      <c r="O124" s="153"/>
      <c r="P124" s="154"/>
      <c r="Q124" s="145"/>
      <c r="R124" s="145"/>
      <c r="S124" s="145"/>
      <c r="T124" s="160">
        <v>1</v>
      </c>
      <c r="U124" s="45">
        <v>89</v>
      </c>
      <c r="V124" s="46">
        <v>130</v>
      </c>
      <c r="W124" s="46">
        <v>170</v>
      </c>
      <c r="X124" s="47">
        <v>130</v>
      </c>
      <c r="Y124" s="47">
        <v>110</v>
      </c>
      <c r="Z124" s="39">
        <v>80</v>
      </c>
      <c r="AA124" s="13">
        <v>20.5</v>
      </c>
      <c r="AB124" s="26">
        <v>10</v>
      </c>
      <c r="AC124" s="343">
        <v>12</v>
      </c>
    </row>
    <row r="125" spans="1:29" x14ac:dyDescent="0.2">
      <c r="A125" s="8">
        <v>595</v>
      </c>
      <c r="B125" s="99" t="s">
        <v>154</v>
      </c>
      <c r="C125" s="29">
        <v>31.3</v>
      </c>
      <c r="D125" s="22">
        <v>54</v>
      </c>
      <c r="E125" s="130"/>
      <c r="F125" s="22">
        <v>6.8</v>
      </c>
      <c r="G125" s="50">
        <v>1090</v>
      </c>
      <c r="H125" s="23">
        <v>545</v>
      </c>
      <c r="I125" s="114">
        <v>1918</v>
      </c>
      <c r="J125" s="23">
        <v>1426</v>
      </c>
      <c r="K125" s="108">
        <v>1628</v>
      </c>
      <c r="L125" s="23">
        <v>900</v>
      </c>
      <c r="M125" s="25">
        <v>360</v>
      </c>
      <c r="N125" s="152">
        <f t="shared" si="21"/>
        <v>2</v>
      </c>
      <c r="O125" s="153">
        <f t="shared" si="22"/>
        <v>1.3450210378681626</v>
      </c>
      <c r="P125" s="154">
        <f t="shared" si="23"/>
        <v>1.808888888888889</v>
      </c>
      <c r="Q125" s="145">
        <f t="shared" si="24"/>
        <v>3.0277777777777777</v>
      </c>
      <c r="R125" s="145">
        <f t="shared" si="25"/>
        <v>5.3277777777777775</v>
      </c>
      <c r="S125" s="145">
        <f t="shared" si="26"/>
        <v>4.5222222222222221</v>
      </c>
      <c r="T125" s="160">
        <v>1</v>
      </c>
      <c r="U125" s="45">
        <v>91</v>
      </c>
      <c r="V125" s="46">
        <v>130</v>
      </c>
      <c r="W125" s="46">
        <v>170</v>
      </c>
      <c r="X125" s="47">
        <v>130</v>
      </c>
      <c r="Y125" s="47">
        <v>110</v>
      </c>
      <c r="Z125" s="39">
        <v>80</v>
      </c>
      <c r="AA125" s="13">
        <v>7.2</v>
      </c>
      <c r="AB125" s="26">
        <v>10</v>
      </c>
      <c r="AC125" s="343">
        <v>12</v>
      </c>
    </row>
    <row r="126" spans="1:29" x14ac:dyDescent="0.2">
      <c r="A126" s="8">
        <v>599</v>
      </c>
      <c r="B126" s="99" t="s">
        <v>155</v>
      </c>
      <c r="C126" s="69"/>
      <c r="D126" s="31">
        <v>54</v>
      </c>
      <c r="E126" s="128"/>
      <c r="F126" s="22">
        <v>6.8</v>
      </c>
      <c r="G126" s="53"/>
      <c r="H126" s="142">
        <v>545</v>
      </c>
      <c r="I126" s="117"/>
      <c r="J126" s="142">
        <v>1426</v>
      </c>
      <c r="K126" s="110"/>
      <c r="L126" s="142">
        <v>900</v>
      </c>
      <c r="M126" s="25">
        <v>360</v>
      </c>
      <c r="N126" s="152"/>
      <c r="O126" s="153"/>
      <c r="P126" s="154"/>
      <c r="Q126" s="145"/>
      <c r="R126" s="145"/>
      <c r="S126" s="145"/>
      <c r="T126" s="160">
        <v>1</v>
      </c>
      <c r="U126" s="45">
        <v>94</v>
      </c>
      <c r="V126" s="46">
        <v>130</v>
      </c>
      <c r="W126" s="46">
        <v>170</v>
      </c>
      <c r="X126" s="47">
        <v>130</v>
      </c>
      <c r="Y126" s="47">
        <v>110</v>
      </c>
      <c r="Z126" s="39">
        <v>80</v>
      </c>
      <c r="AA126" s="28"/>
      <c r="AB126" s="26">
        <v>10</v>
      </c>
      <c r="AC126" s="343">
        <v>12</v>
      </c>
    </row>
    <row r="127" spans="1:29" x14ac:dyDescent="0.2">
      <c r="A127" s="8">
        <v>602</v>
      </c>
      <c r="B127" s="99" t="s">
        <v>156</v>
      </c>
      <c r="C127" s="29">
        <v>47.9</v>
      </c>
      <c r="D127" s="22">
        <v>54</v>
      </c>
      <c r="E127" s="130"/>
      <c r="F127" s="22">
        <v>6.8</v>
      </c>
      <c r="G127" s="50">
        <v>1788</v>
      </c>
      <c r="H127" s="23">
        <v>545</v>
      </c>
      <c r="I127" s="114">
        <v>2518</v>
      </c>
      <c r="J127" s="23">
        <v>1426</v>
      </c>
      <c r="K127" s="108">
        <v>2123</v>
      </c>
      <c r="L127" s="23">
        <v>900</v>
      </c>
      <c r="M127" s="25">
        <v>360</v>
      </c>
      <c r="N127" s="152">
        <f t="shared" si="21"/>
        <v>3.2807339449541284</v>
      </c>
      <c r="O127" s="153">
        <f t="shared" si="22"/>
        <v>1.7657784011220197</v>
      </c>
      <c r="P127" s="154">
        <f t="shared" si="23"/>
        <v>2.358888888888889</v>
      </c>
      <c r="Q127" s="145">
        <f t="shared" si="24"/>
        <v>4.9666666666666668</v>
      </c>
      <c r="R127" s="145">
        <f t="shared" si="25"/>
        <v>6.9944444444444445</v>
      </c>
      <c r="S127" s="145">
        <f t="shared" si="26"/>
        <v>5.8972222222222221</v>
      </c>
      <c r="T127" s="160">
        <v>1</v>
      </c>
      <c r="U127" s="45">
        <v>106</v>
      </c>
      <c r="V127" s="46">
        <v>130</v>
      </c>
      <c r="W127" s="46">
        <v>170</v>
      </c>
      <c r="X127" s="47">
        <v>130</v>
      </c>
      <c r="Y127" s="47">
        <v>110</v>
      </c>
      <c r="Z127" s="39">
        <v>80</v>
      </c>
      <c r="AA127" s="13">
        <v>7.5</v>
      </c>
      <c r="AB127" s="26">
        <v>10</v>
      </c>
      <c r="AC127" s="343">
        <v>12</v>
      </c>
    </row>
    <row r="128" spans="1:29" x14ac:dyDescent="0.2">
      <c r="A128" s="8">
        <v>609</v>
      </c>
      <c r="B128" s="99" t="s">
        <v>157</v>
      </c>
      <c r="C128" s="67">
        <v>54</v>
      </c>
      <c r="D128" s="22">
        <v>54</v>
      </c>
      <c r="E128" s="130"/>
      <c r="F128" s="22">
        <v>6.8</v>
      </c>
      <c r="G128" s="50">
        <v>2046</v>
      </c>
      <c r="H128" s="23">
        <v>545</v>
      </c>
      <c r="I128" s="114">
        <v>3230</v>
      </c>
      <c r="J128" s="23">
        <v>1426</v>
      </c>
      <c r="K128" s="111"/>
      <c r="L128" s="144">
        <v>900</v>
      </c>
      <c r="M128" s="25">
        <v>360</v>
      </c>
      <c r="N128" s="152">
        <f t="shared" si="21"/>
        <v>3.7541284403669724</v>
      </c>
      <c r="O128" s="153">
        <f t="shared" si="22"/>
        <v>2.26507713884993</v>
      </c>
      <c r="P128" s="154"/>
      <c r="Q128" s="145">
        <f t="shared" si="24"/>
        <v>5.6833333333333336</v>
      </c>
      <c r="R128" s="145">
        <f t="shared" si="25"/>
        <v>8.9722222222222214</v>
      </c>
      <c r="S128" s="145"/>
      <c r="T128" s="160">
        <v>1</v>
      </c>
      <c r="U128" s="45">
        <v>106</v>
      </c>
      <c r="V128" s="46">
        <v>130</v>
      </c>
      <c r="W128" s="46">
        <v>170</v>
      </c>
      <c r="X128" s="47">
        <v>130</v>
      </c>
      <c r="Y128" s="47">
        <v>110</v>
      </c>
      <c r="Z128" s="39">
        <v>80</v>
      </c>
      <c r="AA128" s="13">
        <v>7.2</v>
      </c>
      <c r="AB128" s="26">
        <v>10</v>
      </c>
      <c r="AC128" s="343">
        <v>12</v>
      </c>
    </row>
    <row r="129" spans="1:29" x14ac:dyDescent="0.2">
      <c r="A129" s="8">
        <v>617</v>
      </c>
      <c r="B129" s="99" t="s">
        <v>158</v>
      </c>
      <c r="C129" s="67">
        <v>54</v>
      </c>
      <c r="D129" s="22">
        <v>54</v>
      </c>
      <c r="E129" s="126"/>
      <c r="F129" s="22">
        <v>6.8</v>
      </c>
      <c r="G129" s="50">
        <v>1652</v>
      </c>
      <c r="H129" s="23">
        <v>545</v>
      </c>
      <c r="I129" s="115"/>
      <c r="J129" s="141">
        <v>1426</v>
      </c>
      <c r="K129" s="109"/>
      <c r="L129" s="141">
        <v>900</v>
      </c>
      <c r="M129" s="25">
        <v>360</v>
      </c>
      <c r="N129" s="152">
        <f t="shared" si="21"/>
        <v>3.0311926605504587</v>
      </c>
      <c r="O129" s="153"/>
      <c r="P129" s="154"/>
      <c r="Q129" s="145">
        <f t="shared" si="24"/>
        <v>4.5888888888888886</v>
      </c>
      <c r="R129" s="145"/>
      <c r="S129" s="145"/>
      <c r="T129" s="160">
        <v>1</v>
      </c>
      <c r="U129" s="45">
        <v>115</v>
      </c>
      <c r="V129" s="46">
        <v>130</v>
      </c>
      <c r="W129" s="46">
        <v>170</v>
      </c>
      <c r="X129" s="47">
        <v>130</v>
      </c>
      <c r="Y129" s="47">
        <v>110</v>
      </c>
      <c r="Z129" s="39">
        <v>80</v>
      </c>
      <c r="AA129" s="28"/>
      <c r="AB129" s="26">
        <v>10</v>
      </c>
      <c r="AC129" s="343">
        <v>12</v>
      </c>
    </row>
    <row r="130" spans="1:29" x14ac:dyDescent="0.2">
      <c r="A130" s="8">
        <v>623</v>
      </c>
      <c r="B130" s="99" t="s">
        <v>159</v>
      </c>
      <c r="C130" s="67">
        <v>54</v>
      </c>
      <c r="D130" s="22">
        <v>54</v>
      </c>
      <c r="E130" s="126"/>
      <c r="F130" s="22">
        <v>6.8</v>
      </c>
      <c r="G130" s="50">
        <v>2138</v>
      </c>
      <c r="H130" s="23">
        <v>545</v>
      </c>
      <c r="I130" s="115"/>
      <c r="J130" s="141">
        <v>1426</v>
      </c>
      <c r="K130" s="109"/>
      <c r="L130" s="141">
        <v>900</v>
      </c>
      <c r="M130" s="25">
        <v>360</v>
      </c>
      <c r="N130" s="152">
        <f t="shared" si="21"/>
        <v>3.9229357798165139</v>
      </c>
      <c r="O130" s="153"/>
      <c r="P130" s="154"/>
      <c r="Q130" s="145">
        <f t="shared" si="24"/>
        <v>5.9388888888888891</v>
      </c>
      <c r="R130" s="145"/>
      <c r="S130" s="145"/>
      <c r="T130" s="160">
        <v>1</v>
      </c>
      <c r="U130" s="45">
        <v>120</v>
      </c>
      <c r="V130" s="46">
        <v>130</v>
      </c>
      <c r="W130" s="46">
        <v>170</v>
      </c>
      <c r="X130" s="47">
        <v>130</v>
      </c>
      <c r="Y130" s="47">
        <v>110</v>
      </c>
      <c r="Z130" s="39">
        <v>80</v>
      </c>
      <c r="AA130" s="28"/>
      <c r="AB130" s="26">
        <v>10</v>
      </c>
      <c r="AC130" s="343">
        <v>12</v>
      </c>
    </row>
    <row r="131" spans="1:29" x14ac:dyDescent="0.2">
      <c r="A131" s="8">
        <v>630</v>
      </c>
      <c r="B131" s="99" t="s">
        <v>160</v>
      </c>
      <c r="C131" s="29">
        <v>40</v>
      </c>
      <c r="D131" s="22">
        <v>54</v>
      </c>
      <c r="E131" s="126"/>
      <c r="F131" s="22">
        <v>6.8</v>
      </c>
      <c r="G131" s="50">
        <v>1828</v>
      </c>
      <c r="H131" s="23">
        <v>545</v>
      </c>
      <c r="I131" s="115"/>
      <c r="J131" s="141">
        <v>1426</v>
      </c>
      <c r="K131" s="109"/>
      <c r="L131" s="141">
        <v>900</v>
      </c>
      <c r="M131" s="25">
        <v>360</v>
      </c>
      <c r="N131" s="152">
        <f t="shared" si="21"/>
        <v>3.3541284403669724</v>
      </c>
      <c r="O131" s="153"/>
      <c r="P131" s="154"/>
      <c r="Q131" s="145">
        <f t="shared" si="24"/>
        <v>5.0777777777777775</v>
      </c>
      <c r="R131" s="145"/>
      <c r="S131" s="145"/>
      <c r="T131" s="160">
        <v>1</v>
      </c>
      <c r="U131" s="45">
        <v>124</v>
      </c>
      <c r="V131" s="46">
        <v>130</v>
      </c>
      <c r="W131" s="46">
        <v>170</v>
      </c>
      <c r="X131" s="47">
        <v>130</v>
      </c>
      <c r="Y131" s="47">
        <v>110</v>
      </c>
      <c r="Z131" s="39">
        <v>80</v>
      </c>
      <c r="AA131" s="28"/>
      <c r="AB131" s="26">
        <v>10</v>
      </c>
      <c r="AC131" s="343">
        <v>12</v>
      </c>
    </row>
    <row r="132" spans="1:29" x14ac:dyDescent="0.2">
      <c r="A132" s="8">
        <v>637</v>
      </c>
      <c r="B132" s="99" t="s">
        <v>161</v>
      </c>
      <c r="C132" s="29">
        <v>53</v>
      </c>
      <c r="D132" s="22">
        <v>54</v>
      </c>
      <c r="E132" s="126"/>
      <c r="F132" s="22">
        <v>6.8</v>
      </c>
      <c r="G132" s="50">
        <v>1903</v>
      </c>
      <c r="H132" s="23">
        <v>545</v>
      </c>
      <c r="I132" s="115"/>
      <c r="J132" s="141">
        <v>1426</v>
      </c>
      <c r="K132" s="109"/>
      <c r="L132" s="141">
        <v>900</v>
      </c>
      <c r="M132" s="25">
        <v>360</v>
      </c>
      <c r="N132" s="152">
        <f t="shared" si="21"/>
        <v>3.4917431192660549</v>
      </c>
      <c r="O132" s="153"/>
      <c r="P132" s="154"/>
      <c r="Q132" s="145">
        <f t="shared" si="24"/>
        <v>5.2861111111111114</v>
      </c>
      <c r="R132" s="145"/>
      <c r="S132" s="145"/>
      <c r="T132" s="160">
        <v>1</v>
      </c>
      <c r="U132" s="45">
        <v>125</v>
      </c>
      <c r="V132" s="46">
        <v>130</v>
      </c>
      <c r="W132" s="46">
        <v>170</v>
      </c>
      <c r="X132" s="47">
        <v>130</v>
      </c>
      <c r="Y132" s="47">
        <v>110</v>
      </c>
      <c r="Z132" s="39">
        <v>80</v>
      </c>
      <c r="AA132" s="28"/>
      <c r="AB132" s="26">
        <v>10</v>
      </c>
      <c r="AC132" s="343">
        <v>12</v>
      </c>
    </row>
    <row r="133" spans="1:29" x14ac:dyDescent="0.2">
      <c r="A133" s="8">
        <v>644</v>
      </c>
      <c r="B133" s="99" t="s">
        <v>162</v>
      </c>
      <c r="C133" s="67">
        <v>54</v>
      </c>
      <c r="D133" s="22">
        <v>54</v>
      </c>
      <c r="E133" s="130"/>
      <c r="F133" s="22">
        <v>6.8</v>
      </c>
      <c r="G133" s="50">
        <v>1581</v>
      </c>
      <c r="H133" s="23">
        <v>545</v>
      </c>
      <c r="I133" s="114">
        <v>4484</v>
      </c>
      <c r="J133" s="23">
        <v>1426</v>
      </c>
      <c r="K133" s="109"/>
      <c r="L133" s="141">
        <v>900</v>
      </c>
      <c r="M133" s="25">
        <v>360</v>
      </c>
      <c r="N133" s="152">
        <f t="shared" si="21"/>
        <v>2.9009174311926604</v>
      </c>
      <c r="O133" s="153">
        <f t="shared" si="22"/>
        <v>3.1444600280504909</v>
      </c>
      <c r="P133" s="154"/>
      <c r="Q133" s="145">
        <f t="shared" si="24"/>
        <v>4.3916666666666666</v>
      </c>
      <c r="R133" s="145">
        <f t="shared" si="25"/>
        <v>12.455555555555556</v>
      </c>
      <c r="S133" s="145"/>
      <c r="T133" s="160">
        <v>1</v>
      </c>
      <c r="U133" s="45">
        <v>124</v>
      </c>
      <c r="V133" s="46">
        <v>130</v>
      </c>
      <c r="W133" s="46">
        <v>170</v>
      </c>
      <c r="X133" s="47">
        <v>130</v>
      </c>
      <c r="Y133" s="47">
        <v>110</v>
      </c>
      <c r="Z133" s="39">
        <v>80</v>
      </c>
      <c r="AA133" s="28"/>
      <c r="AB133" s="26">
        <v>10</v>
      </c>
      <c r="AC133" s="343">
        <v>12</v>
      </c>
    </row>
    <row r="134" spans="1:29" x14ac:dyDescent="0.2">
      <c r="A134" s="8">
        <v>651</v>
      </c>
      <c r="B134" s="99" t="s">
        <v>163</v>
      </c>
      <c r="C134" s="67">
        <v>54</v>
      </c>
      <c r="D134" s="22">
        <v>54</v>
      </c>
      <c r="E134" s="126"/>
      <c r="F134" s="22">
        <v>6.8</v>
      </c>
      <c r="G134" s="50">
        <v>1438</v>
      </c>
      <c r="H134" s="23">
        <v>545</v>
      </c>
      <c r="I134" s="115"/>
      <c r="J134" s="141">
        <v>1426</v>
      </c>
      <c r="K134" s="109"/>
      <c r="L134" s="141">
        <v>900</v>
      </c>
      <c r="M134" s="25">
        <v>360</v>
      </c>
      <c r="N134" s="152">
        <f t="shared" si="21"/>
        <v>2.6385321100917429</v>
      </c>
      <c r="O134" s="153"/>
      <c r="P134" s="154"/>
      <c r="Q134" s="145">
        <f t="shared" si="24"/>
        <v>3.9944444444444445</v>
      </c>
      <c r="R134" s="145"/>
      <c r="S134" s="145"/>
      <c r="T134" s="160">
        <v>1</v>
      </c>
      <c r="U134" s="45">
        <v>137</v>
      </c>
      <c r="V134" s="46">
        <v>130</v>
      </c>
      <c r="W134" s="46">
        <v>170</v>
      </c>
      <c r="X134" s="47">
        <v>130</v>
      </c>
      <c r="Y134" s="47">
        <v>110</v>
      </c>
      <c r="Z134" s="39">
        <v>80</v>
      </c>
      <c r="AA134" s="28"/>
      <c r="AB134" s="26">
        <v>10</v>
      </c>
      <c r="AC134" s="343">
        <v>12</v>
      </c>
    </row>
    <row r="135" spans="1:29" x14ac:dyDescent="0.2">
      <c r="A135" s="8">
        <v>658</v>
      </c>
      <c r="B135" s="99" t="s">
        <v>164</v>
      </c>
      <c r="C135" s="67">
        <v>54</v>
      </c>
      <c r="D135" s="22">
        <v>54</v>
      </c>
      <c r="E135" s="126"/>
      <c r="F135" s="22">
        <v>6.8</v>
      </c>
      <c r="G135" s="50">
        <v>1352</v>
      </c>
      <c r="H135" s="23">
        <v>545</v>
      </c>
      <c r="I135" s="115"/>
      <c r="J135" s="141">
        <v>1426</v>
      </c>
      <c r="K135" s="109"/>
      <c r="L135" s="141">
        <v>900</v>
      </c>
      <c r="M135" s="25">
        <v>360</v>
      </c>
      <c r="N135" s="152">
        <f t="shared" si="21"/>
        <v>2.4807339449541286</v>
      </c>
      <c r="O135" s="153"/>
      <c r="P135" s="154"/>
      <c r="Q135" s="145">
        <f t="shared" si="24"/>
        <v>3.7555555555555555</v>
      </c>
      <c r="R135" s="145"/>
      <c r="S135" s="145"/>
      <c r="T135" s="160">
        <v>1</v>
      </c>
      <c r="U135" s="45">
        <v>133</v>
      </c>
      <c r="V135" s="46">
        <v>130</v>
      </c>
      <c r="W135" s="46">
        <v>170</v>
      </c>
      <c r="X135" s="47">
        <v>130</v>
      </c>
      <c r="Y135" s="47">
        <v>110</v>
      </c>
      <c r="Z135" s="39">
        <v>80</v>
      </c>
      <c r="AA135" s="28"/>
      <c r="AB135" s="26">
        <v>10</v>
      </c>
      <c r="AC135" s="343">
        <v>12</v>
      </c>
    </row>
    <row r="136" spans="1:29" x14ac:dyDescent="0.2">
      <c r="A136" s="8">
        <v>665</v>
      </c>
      <c r="B136" s="99" t="s">
        <v>165</v>
      </c>
      <c r="C136" s="67">
        <v>54</v>
      </c>
      <c r="D136" s="22">
        <v>54</v>
      </c>
      <c r="E136" s="126"/>
      <c r="F136" s="22">
        <v>6.8</v>
      </c>
      <c r="G136" s="50">
        <v>1469</v>
      </c>
      <c r="H136" s="23">
        <v>545</v>
      </c>
      <c r="I136" s="115"/>
      <c r="J136" s="141">
        <v>1426</v>
      </c>
      <c r="K136" s="109"/>
      <c r="L136" s="141">
        <v>900</v>
      </c>
      <c r="M136" s="25">
        <v>360</v>
      </c>
      <c r="N136" s="152">
        <f t="shared" si="21"/>
        <v>2.6954128440366971</v>
      </c>
      <c r="O136" s="153"/>
      <c r="P136" s="154"/>
      <c r="Q136" s="145">
        <f t="shared" si="24"/>
        <v>4.0805555555555557</v>
      </c>
      <c r="R136" s="145"/>
      <c r="S136" s="145"/>
      <c r="T136" s="160">
        <v>1</v>
      </c>
      <c r="U136" s="45">
        <v>136</v>
      </c>
      <c r="V136" s="46">
        <v>130</v>
      </c>
      <c r="W136" s="46">
        <v>170</v>
      </c>
      <c r="X136" s="47">
        <v>130</v>
      </c>
      <c r="Y136" s="47">
        <v>110</v>
      </c>
      <c r="Z136" s="39">
        <v>80</v>
      </c>
      <c r="AA136" s="28"/>
      <c r="AB136" s="26">
        <v>10</v>
      </c>
      <c r="AC136" s="343">
        <v>12</v>
      </c>
    </row>
    <row r="137" spans="1:29" x14ac:dyDescent="0.2">
      <c r="A137" s="8">
        <v>674</v>
      </c>
      <c r="B137" s="99" t="s">
        <v>166</v>
      </c>
      <c r="C137" s="67">
        <v>54</v>
      </c>
      <c r="D137" s="22">
        <v>54</v>
      </c>
      <c r="E137" s="126"/>
      <c r="F137" s="22">
        <v>6.8</v>
      </c>
      <c r="G137" s="50">
        <v>1169</v>
      </c>
      <c r="H137" s="23">
        <v>545</v>
      </c>
      <c r="I137" s="115"/>
      <c r="J137" s="141">
        <v>1426</v>
      </c>
      <c r="K137" s="109"/>
      <c r="L137" s="141">
        <v>900</v>
      </c>
      <c r="M137" s="25">
        <v>360</v>
      </c>
      <c r="N137" s="152">
        <f t="shared" si="21"/>
        <v>2.144954128440367</v>
      </c>
      <c r="O137" s="153"/>
      <c r="P137" s="154"/>
      <c r="Q137" s="145">
        <f t="shared" si="24"/>
        <v>3.2472222222222222</v>
      </c>
      <c r="R137" s="145"/>
      <c r="S137" s="145"/>
      <c r="T137" s="160">
        <v>1</v>
      </c>
      <c r="U137" s="45">
        <v>140</v>
      </c>
      <c r="V137" s="46">
        <v>130</v>
      </c>
      <c r="W137" s="46">
        <v>170</v>
      </c>
      <c r="X137" s="47">
        <v>130</v>
      </c>
      <c r="Y137" s="47">
        <v>110</v>
      </c>
      <c r="Z137" s="39">
        <v>80</v>
      </c>
      <c r="AA137" s="28"/>
      <c r="AB137" s="26">
        <v>10</v>
      </c>
      <c r="AC137" s="343">
        <v>12</v>
      </c>
    </row>
    <row r="138" spans="1:29" x14ac:dyDescent="0.2">
      <c r="A138" s="8">
        <v>679</v>
      </c>
      <c r="B138" s="99" t="s">
        <v>167</v>
      </c>
      <c r="C138" s="69"/>
      <c r="D138" s="31">
        <v>54</v>
      </c>
      <c r="E138" s="128"/>
      <c r="F138" s="22">
        <v>6.8</v>
      </c>
      <c r="G138" s="53"/>
      <c r="H138" s="142">
        <v>545</v>
      </c>
      <c r="I138" s="117"/>
      <c r="J138" s="142">
        <v>1426</v>
      </c>
      <c r="K138" s="110"/>
      <c r="L138" s="142">
        <v>900</v>
      </c>
      <c r="M138" s="25">
        <v>360</v>
      </c>
      <c r="N138" s="152"/>
      <c r="O138" s="153"/>
      <c r="P138" s="154"/>
      <c r="Q138" s="145"/>
      <c r="R138" s="145"/>
      <c r="S138" s="145"/>
      <c r="T138" s="160">
        <v>1</v>
      </c>
      <c r="U138" s="52"/>
      <c r="V138" s="46">
        <v>130</v>
      </c>
      <c r="W138" s="46">
        <v>170</v>
      </c>
      <c r="X138" s="47">
        <v>130</v>
      </c>
      <c r="Y138" s="47">
        <v>110</v>
      </c>
      <c r="Z138" s="39">
        <v>80</v>
      </c>
      <c r="AA138" s="28"/>
      <c r="AB138" s="26">
        <v>10</v>
      </c>
      <c r="AC138" s="343">
        <v>12</v>
      </c>
    </row>
    <row r="139" spans="1:29" x14ac:dyDescent="0.2">
      <c r="A139" s="8">
        <v>686</v>
      </c>
      <c r="B139" s="99" t="s">
        <v>168</v>
      </c>
      <c r="C139" s="67">
        <v>54</v>
      </c>
      <c r="D139" s="22">
        <v>54</v>
      </c>
      <c r="E139" s="126"/>
      <c r="F139" s="22">
        <v>6.8</v>
      </c>
      <c r="G139" s="50">
        <v>995</v>
      </c>
      <c r="H139" s="23">
        <v>545</v>
      </c>
      <c r="I139" s="115"/>
      <c r="J139" s="141">
        <v>1426</v>
      </c>
      <c r="K139" s="109"/>
      <c r="L139" s="141">
        <v>900</v>
      </c>
      <c r="M139" s="25">
        <v>360</v>
      </c>
      <c r="N139" s="152">
        <f t="shared" si="21"/>
        <v>1.8256880733944953</v>
      </c>
      <c r="O139" s="153"/>
      <c r="P139" s="154"/>
      <c r="Q139" s="145">
        <f t="shared" si="24"/>
        <v>2.7638888888888888</v>
      </c>
      <c r="R139" s="145"/>
      <c r="S139" s="145"/>
      <c r="T139" s="160">
        <v>1</v>
      </c>
      <c r="U139" s="45">
        <v>137</v>
      </c>
      <c r="V139" s="46">
        <v>130</v>
      </c>
      <c r="W139" s="46">
        <v>170</v>
      </c>
      <c r="X139" s="47">
        <v>130</v>
      </c>
      <c r="Y139" s="47">
        <v>110</v>
      </c>
      <c r="Z139" s="39">
        <v>80</v>
      </c>
      <c r="AA139" s="28"/>
      <c r="AB139" s="26">
        <v>10</v>
      </c>
      <c r="AC139" s="343">
        <v>12</v>
      </c>
    </row>
    <row r="140" spans="1:29" x14ac:dyDescent="0.2">
      <c r="A140" s="8">
        <v>693</v>
      </c>
      <c r="B140" s="99" t="s">
        <v>169</v>
      </c>
      <c r="C140" s="67">
        <v>54</v>
      </c>
      <c r="D140" s="22">
        <v>54</v>
      </c>
      <c r="E140" s="126"/>
      <c r="F140" s="22">
        <v>6.8</v>
      </c>
      <c r="G140" s="50">
        <v>1405</v>
      </c>
      <c r="H140" s="23">
        <v>545</v>
      </c>
      <c r="I140" s="115"/>
      <c r="J140" s="141">
        <v>1426</v>
      </c>
      <c r="K140" s="109"/>
      <c r="L140" s="141">
        <v>900</v>
      </c>
      <c r="M140" s="25">
        <v>360</v>
      </c>
      <c r="N140" s="152">
        <f t="shared" ref="N140:N145" si="27">G140/H140</f>
        <v>2.5779816513761467</v>
      </c>
      <c r="O140" s="153"/>
      <c r="P140" s="154"/>
      <c r="Q140" s="145">
        <f t="shared" si="24"/>
        <v>3.9027777777777777</v>
      </c>
      <c r="R140" s="145"/>
      <c r="S140" s="145"/>
      <c r="T140" s="160">
        <v>1</v>
      </c>
      <c r="U140" s="45">
        <v>142</v>
      </c>
      <c r="V140" s="46">
        <v>130</v>
      </c>
      <c r="W140" s="46">
        <v>170</v>
      </c>
      <c r="X140" s="47">
        <v>130</v>
      </c>
      <c r="Y140" s="47">
        <v>110</v>
      </c>
      <c r="Z140" s="39">
        <v>80</v>
      </c>
      <c r="AA140" s="28"/>
      <c r="AB140" s="26">
        <v>10</v>
      </c>
      <c r="AC140" s="343">
        <v>12</v>
      </c>
    </row>
    <row r="141" spans="1:29" x14ac:dyDescent="0.2">
      <c r="A141" s="8">
        <v>707</v>
      </c>
      <c r="B141" s="99" t="s">
        <v>170</v>
      </c>
      <c r="C141" s="67">
        <v>54</v>
      </c>
      <c r="D141" s="22">
        <v>54</v>
      </c>
      <c r="E141" s="126"/>
      <c r="F141" s="22">
        <v>6.8</v>
      </c>
      <c r="G141" s="50">
        <v>805</v>
      </c>
      <c r="H141" s="23">
        <v>545</v>
      </c>
      <c r="I141" s="115"/>
      <c r="J141" s="141">
        <v>1426</v>
      </c>
      <c r="K141" s="109"/>
      <c r="L141" s="141">
        <v>900</v>
      </c>
      <c r="M141" s="25">
        <v>360</v>
      </c>
      <c r="N141" s="152">
        <f t="shared" si="27"/>
        <v>1.4770642201834863</v>
      </c>
      <c r="O141" s="153"/>
      <c r="P141" s="154"/>
      <c r="Q141" s="145">
        <f t="shared" si="24"/>
        <v>2.2361111111111112</v>
      </c>
      <c r="R141" s="145"/>
      <c r="S141" s="145"/>
      <c r="T141" s="160">
        <v>1</v>
      </c>
      <c r="U141" s="45">
        <v>143</v>
      </c>
      <c r="V141" s="46">
        <v>130</v>
      </c>
      <c r="W141" s="46">
        <v>170</v>
      </c>
      <c r="X141" s="47">
        <v>130</v>
      </c>
      <c r="Y141" s="47">
        <v>110</v>
      </c>
      <c r="Z141" s="39">
        <v>80</v>
      </c>
      <c r="AA141" s="28"/>
      <c r="AB141" s="26">
        <v>10</v>
      </c>
      <c r="AC141" s="343">
        <v>12</v>
      </c>
    </row>
    <row r="142" spans="1:29" x14ac:dyDescent="0.2">
      <c r="A142" s="8">
        <v>721</v>
      </c>
      <c r="B142" s="99" t="s">
        <v>171</v>
      </c>
      <c r="C142" s="67">
        <v>54</v>
      </c>
      <c r="D142" s="22">
        <v>54</v>
      </c>
      <c r="E142" s="126"/>
      <c r="F142" s="22">
        <v>6.8</v>
      </c>
      <c r="G142" s="50">
        <v>1125</v>
      </c>
      <c r="H142" s="23">
        <v>545</v>
      </c>
      <c r="I142" s="115"/>
      <c r="J142" s="141">
        <v>1426</v>
      </c>
      <c r="K142" s="109"/>
      <c r="L142" s="141">
        <v>900</v>
      </c>
      <c r="M142" s="25">
        <v>360</v>
      </c>
      <c r="N142" s="152">
        <f t="shared" si="27"/>
        <v>2.0642201834862384</v>
      </c>
      <c r="O142" s="153"/>
      <c r="P142" s="154"/>
      <c r="Q142" s="145">
        <f t="shared" ref="Q142:Q145" si="28">G142/M142</f>
        <v>3.125</v>
      </c>
      <c r="R142" s="145"/>
      <c r="S142" s="145"/>
      <c r="T142" s="160">
        <v>1</v>
      </c>
      <c r="U142" s="45">
        <v>142</v>
      </c>
      <c r="V142" s="46">
        <v>130</v>
      </c>
      <c r="W142" s="46">
        <v>170</v>
      </c>
      <c r="X142" s="47">
        <v>130</v>
      </c>
      <c r="Y142" s="47">
        <v>110</v>
      </c>
      <c r="Z142" s="39">
        <v>80</v>
      </c>
      <c r="AA142" s="28"/>
      <c r="AB142" s="26">
        <v>10</v>
      </c>
      <c r="AC142" s="343">
        <v>12</v>
      </c>
    </row>
    <row r="143" spans="1:29" x14ac:dyDescent="0.2">
      <c r="A143" s="8">
        <v>735</v>
      </c>
      <c r="B143" s="99" t="s">
        <v>172</v>
      </c>
      <c r="C143" s="67">
        <v>54</v>
      </c>
      <c r="D143" s="22">
        <v>54</v>
      </c>
      <c r="E143" s="126"/>
      <c r="F143" s="22">
        <v>6.8</v>
      </c>
      <c r="G143" s="50">
        <v>1105</v>
      </c>
      <c r="H143" s="23">
        <v>545</v>
      </c>
      <c r="I143" s="115"/>
      <c r="J143" s="141">
        <v>1426</v>
      </c>
      <c r="K143" s="109"/>
      <c r="L143" s="141">
        <v>900</v>
      </c>
      <c r="M143" s="25">
        <v>360</v>
      </c>
      <c r="N143" s="152">
        <f t="shared" si="27"/>
        <v>2.0275229357798166</v>
      </c>
      <c r="O143" s="153"/>
      <c r="P143" s="154"/>
      <c r="Q143" s="145">
        <f t="shared" si="28"/>
        <v>3.0694444444444446</v>
      </c>
      <c r="R143" s="145"/>
      <c r="S143" s="145"/>
      <c r="T143" s="160">
        <v>1</v>
      </c>
      <c r="U143" s="45">
        <v>140</v>
      </c>
      <c r="V143" s="46">
        <v>130</v>
      </c>
      <c r="W143" s="46">
        <v>170</v>
      </c>
      <c r="X143" s="47">
        <v>130</v>
      </c>
      <c r="Y143" s="47">
        <v>110</v>
      </c>
      <c r="Z143" s="39">
        <v>80</v>
      </c>
      <c r="AA143" s="28"/>
      <c r="AB143" s="26">
        <v>10</v>
      </c>
      <c r="AC143" s="343">
        <v>12</v>
      </c>
    </row>
    <row r="144" spans="1:29" x14ac:dyDescent="0.2">
      <c r="A144" s="8">
        <v>756</v>
      </c>
      <c r="B144" s="99" t="s">
        <v>173</v>
      </c>
      <c r="C144" s="67">
        <v>54</v>
      </c>
      <c r="D144" s="22">
        <v>54</v>
      </c>
      <c r="E144" s="126"/>
      <c r="F144" s="22">
        <v>6.8</v>
      </c>
      <c r="G144" s="50">
        <v>1296</v>
      </c>
      <c r="H144" s="23">
        <v>545</v>
      </c>
      <c r="I144" s="115"/>
      <c r="J144" s="141">
        <v>1426</v>
      </c>
      <c r="K144" s="109"/>
      <c r="L144" s="141">
        <v>900</v>
      </c>
      <c r="M144" s="25">
        <v>360</v>
      </c>
      <c r="N144" s="152">
        <f t="shared" si="27"/>
        <v>2.3779816513761469</v>
      </c>
      <c r="O144" s="153"/>
      <c r="P144" s="154"/>
      <c r="Q144" s="145">
        <f t="shared" si="28"/>
        <v>3.6</v>
      </c>
      <c r="R144" s="145"/>
      <c r="S144" s="145"/>
      <c r="T144" s="160">
        <v>1</v>
      </c>
      <c r="U144" s="45">
        <v>148</v>
      </c>
      <c r="V144" s="46">
        <v>130</v>
      </c>
      <c r="W144" s="46">
        <v>170</v>
      </c>
      <c r="X144" s="47">
        <v>130</v>
      </c>
      <c r="Y144" s="47">
        <v>110</v>
      </c>
      <c r="Z144" s="39">
        <v>80</v>
      </c>
      <c r="AA144" s="28"/>
      <c r="AB144" s="26">
        <v>10</v>
      </c>
      <c r="AC144" s="343">
        <v>12</v>
      </c>
    </row>
    <row r="145" spans="1:29" x14ac:dyDescent="0.2">
      <c r="A145" s="8">
        <v>772</v>
      </c>
      <c r="B145" s="99" t="s">
        <v>174</v>
      </c>
      <c r="C145" s="67">
        <v>54</v>
      </c>
      <c r="D145" s="22">
        <v>54</v>
      </c>
      <c r="E145" s="126"/>
      <c r="F145" s="22">
        <v>6.8</v>
      </c>
      <c r="G145" s="50">
        <v>1010</v>
      </c>
      <c r="H145" s="23">
        <v>545</v>
      </c>
      <c r="I145" s="115"/>
      <c r="J145" s="141">
        <v>1426</v>
      </c>
      <c r="K145" s="109"/>
      <c r="L145" s="141">
        <v>900</v>
      </c>
      <c r="M145" s="25">
        <v>360</v>
      </c>
      <c r="N145" s="152">
        <f t="shared" si="27"/>
        <v>1.8532110091743119</v>
      </c>
      <c r="O145" s="153"/>
      <c r="P145" s="154"/>
      <c r="Q145" s="145">
        <f t="shared" si="28"/>
        <v>2.8055555555555554</v>
      </c>
      <c r="R145" s="145"/>
      <c r="S145" s="145"/>
      <c r="T145" s="160">
        <v>1</v>
      </c>
      <c r="U145" s="45">
        <v>152</v>
      </c>
      <c r="V145" s="46">
        <v>130</v>
      </c>
      <c r="W145" s="46">
        <v>170</v>
      </c>
      <c r="X145" s="47">
        <v>130</v>
      </c>
      <c r="Y145" s="47">
        <v>110</v>
      </c>
      <c r="Z145" s="39">
        <v>80</v>
      </c>
      <c r="AA145" s="28"/>
      <c r="AB145" s="26">
        <v>10</v>
      </c>
      <c r="AC145" s="343">
        <v>12</v>
      </c>
    </row>
    <row r="146" spans="1:29" ht="13.5" thickBot="1" x14ac:dyDescent="0.25">
      <c r="A146" s="9"/>
      <c r="B146" s="9"/>
      <c r="C146" s="56"/>
      <c r="D146" s="32"/>
      <c r="E146" s="32"/>
      <c r="F146" s="32"/>
      <c r="G146" s="57"/>
      <c r="H146" s="32"/>
      <c r="I146" s="32"/>
      <c r="J146" s="32"/>
      <c r="K146" s="32"/>
      <c r="L146" s="32"/>
      <c r="M146" s="33"/>
      <c r="N146" s="155"/>
      <c r="O146" s="37"/>
      <c r="P146" s="33"/>
      <c r="Q146" s="58"/>
      <c r="R146" s="58"/>
      <c r="S146" s="58"/>
      <c r="T146" s="161"/>
      <c r="U146" s="54"/>
      <c r="V146" s="32"/>
      <c r="W146" s="32"/>
      <c r="X146" s="55"/>
      <c r="Y146" s="55"/>
      <c r="Z146" s="38"/>
      <c r="AA146" s="155"/>
      <c r="AB146" s="344"/>
      <c r="AC146" s="345"/>
    </row>
    <row r="147" spans="1:29" ht="13.5" thickTop="1" x14ac:dyDescent="0.2">
      <c r="A147" s="10"/>
      <c r="B147" s="14"/>
      <c r="C147" s="34"/>
    </row>
    <row r="148" spans="1:29" x14ac:dyDescent="0.2">
      <c r="A148" s="15"/>
      <c r="B148" s="16"/>
      <c r="C148" s="35"/>
    </row>
    <row r="149" spans="1:29" x14ac:dyDescent="0.2">
      <c r="A149" s="36"/>
      <c r="B149" t="s">
        <v>4</v>
      </c>
    </row>
    <row r="150" spans="1:29" x14ac:dyDescent="0.2">
      <c r="A150" s="120"/>
      <c r="B150" t="s">
        <v>182</v>
      </c>
    </row>
    <row r="151" spans="1:29" x14ac:dyDescent="0.2">
      <c r="A151" s="11"/>
      <c r="B151" t="s">
        <v>183</v>
      </c>
    </row>
    <row r="152" spans="1:29" x14ac:dyDescent="0.2">
      <c r="A152" s="121"/>
      <c r="B152" t="s">
        <v>184</v>
      </c>
    </row>
    <row r="153" spans="1:29" x14ac:dyDescent="0.2">
      <c r="A153" s="112"/>
      <c r="B153" s="12" t="s">
        <v>366</v>
      </c>
    </row>
    <row r="154" spans="1:29" x14ac:dyDescent="0.2">
      <c r="A154" s="132"/>
      <c r="B154" t="s">
        <v>188</v>
      </c>
    </row>
    <row r="155" spans="1:29" x14ac:dyDescent="0.2">
      <c r="A155" s="133"/>
    </row>
    <row r="156" spans="1:29" x14ac:dyDescent="0.2">
      <c r="A156" s="2" t="s">
        <v>367</v>
      </c>
    </row>
    <row r="158" spans="1:29" x14ac:dyDescent="0.2">
      <c r="A158" s="12" t="s">
        <v>368</v>
      </c>
    </row>
    <row r="159" spans="1:29" x14ac:dyDescent="0.2">
      <c r="A159" s="1" t="s">
        <v>369</v>
      </c>
    </row>
    <row r="161" spans="1:1" x14ac:dyDescent="0.2">
      <c r="A161" s="12" t="s">
        <v>370</v>
      </c>
    </row>
    <row r="162" spans="1:1" x14ac:dyDescent="0.2">
      <c r="A162" s="1" t="s">
        <v>371</v>
      </c>
    </row>
    <row r="164" spans="1:1" x14ac:dyDescent="0.2">
      <c r="A164" s="2" t="s">
        <v>372</v>
      </c>
    </row>
    <row r="166" spans="1:1" x14ac:dyDescent="0.2">
      <c r="A166" s="12" t="s">
        <v>373</v>
      </c>
    </row>
    <row r="167" spans="1:1" x14ac:dyDescent="0.2">
      <c r="A167" s="12" t="s">
        <v>374</v>
      </c>
    </row>
    <row r="168" spans="1:1" x14ac:dyDescent="0.2">
      <c r="A168" t="s">
        <v>375</v>
      </c>
    </row>
  </sheetData>
  <mergeCells count="6">
    <mergeCell ref="U5:Z5"/>
    <mergeCell ref="AA5:AC5"/>
    <mergeCell ref="C5:F5"/>
    <mergeCell ref="G5:M5"/>
    <mergeCell ref="N5:P5"/>
    <mergeCell ref="Q5:S5"/>
  </mergeCells>
  <hyperlinks>
    <hyperlink ref="A162" r:id="rId1"/>
    <hyperlink ref="A159" r:id="rId2"/>
  </hyperlinks>
  <pageMargins left="0.75" right="0.75" top="1" bottom="1" header="0.5" footer="0.5"/>
  <pageSetup paperSize="9" orientation="portrait" r:id="rId3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>
    <tabColor indexed="49"/>
  </sheetPr>
  <dimension ref="A1:V177"/>
  <sheetViews>
    <sheetView workbookViewId="0"/>
  </sheetViews>
  <sheetFormatPr defaultRowHeight="12.75" x14ac:dyDescent="0.2"/>
  <cols>
    <col min="1" max="1" width="8.7109375" customWidth="1"/>
    <col min="2" max="2" width="12" customWidth="1"/>
    <col min="3" max="5" width="8.42578125" customWidth="1"/>
    <col min="6" max="7" width="4.5703125" customWidth="1"/>
    <col min="8" max="8" width="7.7109375" customWidth="1"/>
    <col min="9" max="9" width="7" customWidth="1"/>
    <col min="10" max="10" width="7.85546875" customWidth="1"/>
    <col min="11" max="12" width="6.5703125" customWidth="1"/>
    <col min="13" max="14" width="7.7109375" customWidth="1"/>
    <col min="15" max="16" width="4.5703125" customWidth="1"/>
    <col min="17" max="17" width="7.7109375" customWidth="1"/>
    <col min="18" max="18" width="9.42578125" customWidth="1"/>
    <col min="19" max="20" width="6.5703125" customWidth="1"/>
    <col min="21" max="22" width="7.7109375" customWidth="1"/>
  </cols>
  <sheetData>
    <row r="1" spans="1:22" x14ac:dyDescent="0.2">
      <c r="A1" s="2" t="s">
        <v>245</v>
      </c>
    </row>
    <row r="2" spans="1:22" x14ac:dyDescent="0.2">
      <c r="A2" s="2"/>
      <c r="P2" s="12"/>
      <c r="Q2" s="12"/>
      <c r="R2" s="12"/>
      <c r="S2" s="12"/>
    </row>
    <row r="3" spans="1:22" x14ac:dyDescent="0.2">
      <c r="A3" s="2"/>
    </row>
    <row r="4" spans="1:22" ht="13.5" thickBot="1" x14ac:dyDescent="0.25"/>
    <row r="5" spans="1:22" ht="14.25" thickTop="1" thickBot="1" x14ac:dyDescent="0.25">
      <c r="A5" s="222" t="s">
        <v>0</v>
      </c>
      <c r="B5" s="222" t="s">
        <v>40</v>
      </c>
      <c r="C5" s="365" t="s">
        <v>189</v>
      </c>
      <c r="D5" s="366"/>
      <c r="E5" s="367"/>
      <c r="F5" s="365" t="s">
        <v>214</v>
      </c>
      <c r="G5" s="366"/>
      <c r="H5" s="366"/>
      <c r="I5" s="366"/>
      <c r="J5" s="366"/>
      <c r="K5" s="366"/>
      <c r="L5" s="366"/>
      <c r="M5" s="366"/>
      <c r="N5" s="367"/>
      <c r="O5" s="365" t="s">
        <v>217</v>
      </c>
      <c r="P5" s="366"/>
      <c r="Q5" s="366"/>
      <c r="R5" s="366"/>
      <c r="S5" s="366"/>
      <c r="T5" s="366"/>
      <c r="U5" s="366"/>
      <c r="V5" s="367"/>
    </row>
    <row r="6" spans="1:22" ht="13.5" thickTop="1" x14ac:dyDescent="0.2">
      <c r="A6" s="4"/>
      <c r="B6" s="4"/>
      <c r="C6" s="62" t="s">
        <v>15</v>
      </c>
      <c r="D6" s="59" t="s">
        <v>15</v>
      </c>
      <c r="E6" s="61" t="s">
        <v>15</v>
      </c>
      <c r="F6" s="184" t="s">
        <v>195</v>
      </c>
      <c r="G6" s="185" t="s">
        <v>196</v>
      </c>
      <c r="H6" s="318" t="s">
        <v>207</v>
      </c>
      <c r="I6" s="167" t="s">
        <v>221</v>
      </c>
      <c r="J6" s="208" t="s">
        <v>215</v>
      </c>
      <c r="K6" s="170" t="s">
        <v>210</v>
      </c>
      <c r="L6" s="170" t="s">
        <v>200</v>
      </c>
      <c r="M6" s="170" t="s">
        <v>212</v>
      </c>
      <c r="N6" s="171" t="s">
        <v>213</v>
      </c>
      <c r="O6" s="184" t="s">
        <v>195</v>
      </c>
      <c r="P6" s="185" t="s">
        <v>196</v>
      </c>
      <c r="Q6" s="318" t="s">
        <v>211</v>
      </c>
      <c r="R6" s="167" t="s">
        <v>216</v>
      </c>
      <c r="S6" s="202" t="s">
        <v>210</v>
      </c>
      <c r="T6" s="170" t="s">
        <v>200</v>
      </c>
      <c r="U6" s="170" t="s">
        <v>212</v>
      </c>
      <c r="V6" s="171" t="s">
        <v>213</v>
      </c>
    </row>
    <row r="7" spans="1:22" x14ac:dyDescent="0.2">
      <c r="A7" s="4"/>
      <c r="B7" s="4"/>
      <c r="C7" s="220" t="s">
        <v>185</v>
      </c>
      <c r="D7" s="60" t="s">
        <v>186</v>
      </c>
      <c r="E7" s="40" t="s">
        <v>187</v>
      </c>
      <c r="F7" s="172"/>
      <c r="G7" s="182"/>
      <c r="H7" s="319"/>
      <c r="I7" s="170"/>
      <c r="J7" s="209"/>
      <c r="K7" s="182"/>
      <c r="L7" s="182"/>
      <c r="M7" s="170" t="s">
        <v>207</v>
      </c>
      <c r="N7" s="183" t="s">
        <v>207</v>
      </c>
      <c r="O7" s="172"/>
      <c r="P7" s="182"/>
      <c r="Q7" s="319"/>
      <c r="R7" s="182"/>
      <c r="S7" s="203"/>
      <c r="T7" s="182"/>
      <c r="U7" s="170" t="s">
        <v>211</v>
      </c>
      <c r="V7" s="171" t="s">
        <v>211</v>
      </c>
    </row>
    <row r="8" spans="1:22" ht="13.5" thickBot="1" x14ac:dyDescent="0.25">
      <c r="A8" s="4"/>
      <c r="B8" s="4"/>
      <c r="C8" s="42"/>
      <c r="D8" s="17"/>
      <c r="E8" s="19"/>
      <c r="F8" s="172"/>
      <c r="G8" s="182"/>
      <c r="H8" s="319"/>
      <c r="I8" s="173"/>
      <c r="J8" s="209"/>
      <c r="K8" s="182"/>
      <c r="L8" s="182"/>
      <c r="M8" s="182"/>
      <c r="N8" s="183"/>
      <c r="O8" s="172"/>
      <c r="P8" s="182"/>
      <c r="Q8" s="319"/>
      <c r="R8" s="182"/>
      <c r="S8" s="203"/>
      <c r="T8" s="182"/>
      <c r="U8" s="182"/>
      <c r="V8" s="183"/>
    </row>
    <row r="9" spans="1:22" ht="14.25" thickTop="1" thickBot="1" x14ac:dyDescent="0.25">
      <c r="A9" s="6"/>
      <c r="B9" s="6"/>
      <c r="C9" s="41" t="s">
        <v>1</v>
      </c>
      <c r="D9" s="20" t="s">
        <v>1</v>
      </c>
      <c r="E9" s="21" t="s">
        <v>1</v>
      </c>
      <c r="F9" s="175" t="s">
        <v>7</v>
      </c>
      <c r="G9" s="176" t="s">
        <v>7</v>
      </c>
      <c r="H9" s="320" t="s">
        <v>7</v>
      </c>
      <c r="I9" s="176"/>
      <c r="J9" s="210" t="s">
        <v>200</v>
      </c>
      <c r="K9" s="193" t="s">
        <v>1</v>
      </c>
      <c r="L9" s="193" t="s">
        <v>1</v>
      </c>
      <c r="M9" s="193" t="s">
        <v>1</v>
      </c>
      <c r="N9" s="193" t="s">
        <v>1</v>
      </c>
      <c r="O9" s="175" t="s">
        <v>7</v>
      </c>
      <c r="P9" s="176" t="s">
        <v>7</v>
      </c>
      <c r="Q9" s="320" t="s">
        <v>7</v>
      </c>
      <c r="R9" s="193" t="s">
        <v>200</v>
      </c>
      <c r="S9" s="204" t="s">
        <v>1</v>
      </c>
      <c r="T9" s="193" t="s">
        <v>1</v>
      </c>
      <c r="U9" s="193" t="s">
        <v>1</v>
      </c>
      <c r="V9" s="194" t="s">
        <v>1</v>
      </c>
    </row>
    <row r="10" spans="1:22" ht="14.25" thickTop="1" thickBot="1" x14ac:dyDescent="0.25">
      <c r="A10" s="3"/>
      <c r="B10" s="3"/>
      <c r="C10" s="73" t="s">
        <v>24</v>
      </c>
      <c r="D10" s="71" t="s">
        <v>25</v>
      </c>
      <c r="E10" s="74" t="s">
        <v>26</v>
      </c>
      <c r="F10" s="251"/>
      <c r="G10" s="252"/>
      <c r="H10" s="339"/>
      <c r="I10" s="252" t="s">
        <v>354</v>
      </c>
      <c r="J10" s="285"/>
      <c r="K10" s="240"/>
      <c r="L10" s="240"/>
      <c r="M10" s="240" t="s">
        <v>354</v>
      </c>
      <c r="N10" s="241" t="s">
        <v>354</v>
      </c>
      <c r="O10" s="251"/>
      <c r="P10" s="252"/>
      <c r="Q10" s="339"/>
      <c r="R10" s="240"/>
      <c r="S10" s="324"/>
      <c r="T10" s="240"/>
      <c r="U10" s="240" t="s">
        <v>354</v>
      </c>
      <c r="V10" s="241" t="s">
        <v>354</v>
      </c>
    </row>
    <row r="11" spans="1:22" ht="13.5" thickTop="1" x14ac:dyDescent="0.2">
      <c r="A11" s="4">
        <v>-20</v>
      </c>
      <c r="B11" s="98" t="s">
        <v>41</v>
      </c>
      <c r="C11" s="63">
        <v>1129</v>
      </c>
      <c r="D11" s="107">
        <v>2988</v>
      </c>
      <c r="E11" s="25">
        <v>2142</v>
      </c>
      <c r="F11" s="187">
        <v>12</v>
      </c>
      <c r="G11" s="188">
        <f t="shared" ref="G11:G46" si="0">F11/2</f>
        <v>6</v>
      </c>
      <c r="H11" s="321">
        <f t="shared" ref="H11:H46" si="1">2.77*G11</f>
        <v>16.62</v>
      </c>
      <c r="I11" s="178">
        <v>0</v>
      </c>
      <c r="J11" s="211">
        <v>2.77</v>
      </c>
      <c r="K11" s="201">
        <v>0</v>
      </c>
      <c r="L11" s="197">
        <f t="shared" ref="L11:L46" si="2">K11*H11/100</f>
        <v>0</v>
      </c>
      <c r="M11" s="197">
        <f>K11-L11</f>
        <v>0</v>
      </c>
      <c r="N11" s="198">
        <f>K11+L11</f>
        <v>0</v>
      </c>
      <c r="O11" s="187">
        <v>12</v>
      </c>
      <c r="P11" s="188">
        <f>O11/2</f>
        <v>6</v>
      </c>
      <c r="Q11" s="321">
        <f>4.65*P11</f>
        <v>27.900000000000002</v>
      </c>
      <c r="R11" s="199">
        <v>4.6500000000000004</v>
      </c>
      <c r="S11" s="205">
        <v>0</v>
      </c>
      <c r="T11" s="197">
        <f t="shared" ref="T11:T46" si="3">S11*Q11/100</f>
        <v>0</v>
      </c>
      <c r="U11" s="197">
        <f>S11-T11</f>
        <v>0</v>
      </c>
      <c r="V11" s="198">
        <f>S11+T11</f>
        <v>0</v>
      </c>
    </row>
    <row r="12" spans="1:22" x14ac:dyDescent="0.2">
      <c r="A12" s="7">
        <v>-14</v>
      </c>
      <c r="B12" s="99" t="s">
        <v>42</v>
      </c>
      <c r="C12" s="49">
        <v>967</v>
      </c>
      <c r="D12" s="113"/>
      <c r="E12" s="162">
        <v>2365</v>
      </c>
      <c r="F12" s="187">
        <v>12</v>
      </c>
      <c r="G12" s="188">
        <f t="shared" si="0"/>
        <v>6</v>
      </c>
      <c r="H12" s="321">
        <f t="shared" si="1"/>
        <v>16.62</v>
      </c>
      <c r="I12" s="178">
        <v>0</v>
      </c>
      <c r="J12" s="211">
        <v>2.77</v>
      </c>
      <c r="K12" s="199">
        <f>K11+100</f>
        <v>100</v>
      </c>
      <c r="L12" s="178">
        <f t="shared" si="2"/>
        <v>16.62</v>
      </c>
      <c r="M12" s="178">
        <f t="shared" ref="M12:M46" si="4">K12-L12</f>
        <v>83.38</v>
      </c>
      <c r="N12" s="136">
        <f t="shared" ref="N12:N46" si="5">K12+L12</f>
        <v>116.62</v>
      </c>
      <c r="O12" s="187">
        <v>12</v>
      </c>
      <c r="P12" s="188">
        <f t="shared" ref="P12:P46" si="6">O12/2</f>
        <v>6</v>
      </c>
      <c r="Q12" s="321">
        <f t="shared" ref="Q12:Q46" si="7">4.65*P12</f>
        <v>27.900000000000002</v>
      </c>
      <c r="R12" s="199">
        <v>4.6500000000000004</v>
      </c>
      <c r="S12" s="206">
        <f>S11+100</f>
        <v>100</v>
      </c>
      <c r="T12" s="178">
        <f t="shared" si="3"/>
        <v>27.9</v>
      </c>
      <c r="U12" s="178">
        <f t="shared" ref="U12:U46" si="8">S12-T12</f>
        <v>72.099999999999994</v>
      </c>
      <c r="V12" s="136">
        <f t="shared" ref="V12:V46" si="9">S12+T12</f>
        <v>127.9</v>
      </c>
    </row>
    <row r="13" spans="1:22" x14ac:dyDescent="0.2">
      <c r="A13" s="7">
        <v>-7</v>
      </c>
      <c r="B13" s="99" t="s">
        <v>43</v>
      </c>
      <c r="C13" s="49">
        <v>774</v>
      </c>
      <c r="D13" s="107">
        <v>2662</v>
      </c>
      <c r="E13" s="162">
        <v>2015</v>
      </c>
      <c r="F13" s="187">
        <v>12</v>
      </c>
      <c r="G13" s="188">
        <f t="shared" si="0"/>
        <v>6</v>
      </c>
      <c r="H13" s="321">
        <f t="shared" si="1"/>
        <v>16.62</v>
      </c>
      <c r="I13" s="178">
        <v>0</v>
      </c>
      <c r="J13" s="211">
        <v>2.77</v>
      </c>
      <c r="K13" s="199">
        <f t="shared" ref="K13:K46" si="10">K12+100</f>
        <v>200</v>
      </c>
      <c r="L13" s="178">
        <f t="shared" si="2"/>
        <v>33.24</v>
      </c>
      <c r="M13" s="178">
        <f t="shared" si="4"/>
        <v>166.76</v>
      </c>
      <c r="N13" s="136">
        <f t="shared" si="5"/>
        <v>233.24</v>
      </c>
      <c r="O13" s="187">
        <v>12</v>
      </c>
      <c r="P13" s="188">
        <f t="shared" si="6"/>
        <v>6</v>
      </c>
      <c r="Q13" s="321">
        <f t="shared" si="7"/>
        <v>27.900000000000002</v>
      </c>
      <c r="R13" s="199">
        <v>4.6500000000000004</v>
      </c>
      <c r="S13" s="206">
        <f t="shared" ref="S13:S46" si="11">S12+100</f>
        <v>200</v>
      </c>
      <c r="T13" s="178">
        <f t="shared" si="3"/>
        <v>55.8</v>
      </c>
      <c r="U13" s="178">
        <f t="shared" si="8"/>
        <v>144.19999999999999</v>
      </c>
      <c r="V13" s="136">
        <f t="shared" si="9"/>
        <v>255.8</v>
      </c>
    </row>
    <row r="14" spans="1:22" x14ac:dyDescent="0.2">
      <c r="A14" s="8">
        <v>0</v>
      </c>
      <c r="B14" s="99" t="s">
        <v>44</v>
      </c>
      <c r="C14" s="49">
        <v>1082</v>
      </c>
      <c r="D14" s="107">
        <v>1962</v>
      </c>
      <c r="E14" s="162">
        <v>1874</v>
      </c>
      <c r="F14" s="187">
        <v>12</v>
      </c>
      <c r="G14" s="188">
        <f t="shared" si="0"/>
        <v>6</v>
      </c>
      <c r="H14" s="321">
        <f t="shared" si="1"/>
        <v>16.62</v>
      </c>
      <c r="I14" s="178">
        <v>0</v>
      </c>
      <c r="J14" s="211">
        <v>2.77</v>
      </c>
      <c r="K14" s="199">
        <f t="shared" si="10"/>
        <v>300</v>
      </c>
      <c r="L14" s="178">
        <f t="shared" si="2"/>
        <v>49.86</v>
      </c>
      <c r="M14" s="178">
        <f t="shared" si="4"/>
        <v>250.14</v>
      </c>
      <c r="N14" s="136">
        <f t="shared" si="5"/>
        <v>349.86</v>
      </c>
      <c r="O14" s="187">
        <v>12</v>
      </c>
      <c r="P14" s="188">
        <f t="shared" si="6"/>
        <v>6</v>
      </c>
      <c r="Q14" s="321">
        <f t="shared" si="7"/>
        <v>27.900000000000002</v>
      </c>
      <c r="R14" s="199">
        <v>4.6500000000000004</v>
      </c>
      <c r="S14" s="206">
        <f t="shared" si="11"/>
        <v>300</v>
      </c>
      <c r="T14" s="178">
        <f t="shared" si="3"/>
        <v>83.7</v>
      </c>
      <c r="U14" s="178">
        <f t="shared" si="8"/>
        <v>216.3</v>
      </c>
      <c r="V14" s="136">
        <f t="shared" si="9"/>
        <v>383.7</v>
      </c>
    </row>
    <row r="15" spans="1:22" x14ac:dyDescent="0.2">
      <c r="A15" s="8">
        <v>7</v>
      </c>
      <c r="B15" s="99" t="s">
        <v>45</v>
      </c>
      <c r="C15" s="49">
        <v>1336</v>
      </c>
      <c r="D15" s="107">
        <v>2785</v>
      </c>
      <c r="E15" s="162">
        <v>2218</v>
      </c>
      <c r="F15" s="187">
        <v>12</v>
      </c>
      <c r="G15" s="188">
        <f t="shared" si="0"/>
        <v>6</v>
      </c>
      <c r="H15" s="321">
        <f t="shared" si="1"/>
        <v>16.62</v>
      </c>
      <c r="I15" s="178">
        <v>0</v>
      </c>
      <c r="J15" s="211">
        <v>2.77</v>
      </c>
      <c r="K15" s="199">
        <f t="shared" si="10"/>
        <v>400</v>
      </c>
      <c r="L15" s="178">
        <f t="shared" si="2"/>
        <v>66.48</v>
      </c>
      <c r="M15" s="178">
        <f t="shared" si="4"/>
        <v>333.52</v>
      </c>
      <c r="N15" s="136">
        <f t="shared" si="5"/>
        <v>466.48</v>
      </c>
      <c r="O15" s="187">
        <v>12</v>
      </c>
      <c r="P15" s="188">
        <f t="shared" si="6"/>
        <v>6</v>
      </c>
      <c r="Q15" s="321">
        <f t="shared" si="7"/>
        <v>27.900000000000002</v>
      </c>
      <c r="R15" s="199">
        <v>4.6500000000000004</v>
      </c>
      <c r="S15" s="206">
        <f t="shared" si="11"/>
        <v>400</v>
      </c>
      <c r="T15" s="178">
        <f t="shared" si="3"/>
        <v>111.6</v>
      </c>
      <c r="U15" s="178">
        <f t="shared" si="8"/>
        <v>288.39999999999998</v>
      </c>
      <c r="V15" s="136">
        <f t="shared" si="9"/>
        <v>511.6</v>
      </c>
    </row>
    <row r="16" spans="1:22" x14ac:dyDescent="0.2">
      <c r="A16" s="7">
        <v>14</v>
      </c>
      <c r="B16" s="99" t="s">
        <v>46</v>
      </c>
      <c r="C16" s="49">
        <v>910</v>
      </c>
      <c r="D16" s="107">
        <v>3166</v>
      </c>
      <c r="E16" s="162">
        <v>2124</v>
      </c>
      <c r="F16" s="187">
        <v>12</v>
      </c>
      <c r="G16" s="188">
        <f t="shared" si="0"/>
        <v>6</v>
      </c>
      <c r="H16" s="321">
        <f t="shared" si="1"/>
        <v>16.62</v>
      </c>
      <c r="I16" s="178">
        <v>0</v>
      </c>
      <c r="J16" s="211">
        <v>2.77</v>
      </c>
      <c r="K16" s="199">
        <f t="shared" si="10"/>
        <v>500</v>
      </c>
      <c r="L16" s="178">
        <f t="shared" si="2"/>
        <v>83.1</v>
      </c>
      <c r="M16" s="178">
        <f t="shared" si="4"/>
        <v>416.9</v>
      </c>
      <c r="N16" s="136">
        <f t="shared" si="5"/>
        <v>583.1</v>
      </c>
      <c r="O16" s="187">
        <v>12</v>
      </c>
      <c r="P16" s="188">
        <f t="shared" si="6"/>
        <v>6</v>
      </c>
      <c r="Q16" s="321">
        <f t="shared" si="7"/>
        <v>27.900000000000002</v>
      </c>
      <c r="R16" s="199">
        <v>4.6500000000000004</v>
      </c>
      <c r="S16" s="206">
        <f t="shared" si="11"/>
        <v>500</v>
      </c>
      <c r="T16" s="178">
        <f t="shared" si="3"/>
        <v>139.50000000000003</v>
      </c>
      <c r="U16" s="178">
        <f t="shared" si="8"/>
        <v>360.5</v>
      </c>
      <c r="V16" s="136">
        <f t="shared" si="9"/>
        <v>639.5</v>
      </c>
    </row>
    <row r="17" spans="1:22" x14ac:dyDescent="0.2">
      <c r="A17" s="7">
        <v>22</v>
      </c>
      <c r="B17" s="99" t="s">
        <v>47</v>
      </c>
      <c r="C17" s="49">
        <v>1147</v>
      </c>
      <c r="D17" s="107">
        <v>3830</v>
      </c>
      <c r="E17" s="162">
        <v>1846</v>
      </c>
      <c r="F17" s="187">
        <v>12</v>
      </c>
      <c r="G17" s="188">
        <f t="shared" si="0"/>
        <v>6</v>
      </c>
      <c r="H17" s="321">
        <f t="shared" si="1"/>
        <v>16.62</v>
      </c>
      <c r="I17" s="178">
        <v>0</v>
      </c>
      <c r="J17" s="211">
        <v>2.77</v>
      </c>
      <c r="K17" s="199">
        <f t="shared" si="10"/>
        <v>600</v>
      </c>
      <c r="L17" s="178">
        <f t="shared" si="2"/>
        <v>99.72</v>
      </c>
      <c r="M17" s="178">
        <f t="shared" si="4"/>
        <v>500.28</v>
      </c>
      <c r="N17" s="136">
        <f t="shared" si="5"/>
        <v>699.72</v>
      </c>
      <c r="O17" s="187">
        <v>12</v>
      </c>
      <c r="P17" s="188">
        <f t="shared" si="6"/>
        <v>6</v>
      </c>
      <c r="Q17" s="321">
        <f t="shared" si="7"/>
        <v>27.900000000000002</v>
      </c>
      <c r="R17" s="199">
        <v>4.6500000000000004</v>
      </c>
      <c r="S17" s="206">
        <f t="shared" si="11"/>
        <v>600</v>
      </c>
      <c r="T17" s="178">
        <f t="shared" si="3"/>
        <v>167.4</v>
      </c>
      <c r="U17" s="178">
        <f t="shared" si="8"/>
        <v>432.6</v>
      </c>
      <c r="V17" s="136">
        <f t="shared" si="9"/>
        <v>767.4</v>
      </c>
    </row>
    <row r="18" spans="1:22" x14ac:dyDescent="0.2">
      <c r="A18" s="8">
        <v>28</v>
      </c>
      <c r="B18" s="99" t="s">
        <v>48</v>
      </c>
      <c r="C18" s="49">
        <v>1005</v>
      </c>
      <c r="D18" s="107">
        <v>3041</v>
      </c>
      <c r="E18" s="162">
        <v>2177</v>
      </c>
      <c r="F18" s="187">
        <v>12</v>
      </c>
      <c r="G18" s="188">
        <f t="shared" si="0"/>
        <v>6</v>
      </c>
      <c r="H18" s="321">
        <f t="shared" si="1"/>
        <v>16.62</v>
      </c>
      <c r="I18" s="178">
        <v>0</v>
      </c>
      <c r="J18" s="211">
        <v>2.77</v>
      </c>
      <c r="K18" s="199">
        <f t="shared" si="10"/>
        <v>700</v>
      </c>
      <c r="L18" s="178">
        <f t="shared" si="2"/>
        <v>116.34</v>
      </c>
      <c r="M18" s="178">
        <f t="shared" si="4"/>
        <v>583.66</v>
      </c>
      <c r="N18" s="136">
        <f t="shared" si="5"/>
        <v>816.34</v>
      </c>
      <c r="O18" s="187">
        <v>12</v>
      </c>
      <c r="P18" s="188">
        <f t="shared" si="6"/>
        <v>6</v>
      </c>
      <c r="Q18" s="321">
        <f t="shared" si="7"/>
        <v>27.900000000000002</v>
      </c>
      <c r="R18" s="199">
        <v>4.6500000000000004</v>
      </c>
      <c r="S18" s="206">
        <f t="shared" si="11"/>
        <v>700</v>
      </c>
      <c r="T18" s="178">
        <f t="shared" si="3"/>
        <v>195.3</v>
      </c>
      <c r="U18" s="178">
        <f t="shared" si="8"/>
        <v>504.7</v>
      </c>
      <c r="V18" s="136">
        <f t="shared" si="9"/>
        <v>895.3</v>
      </c>
    </row>
    <row r="19" spans="1:22" x14ac:dyDescent="0.2">
      <c r="A19" s="8">
        <v>36</v>
      </c>
      <c r="B19" s="99" t="s">
        <v>49</v>
      </c>
      <c r="C19" s="49">
        <v>856</v>
      </c>
      <c r="D19" s="107">
        <v>3191</v>
      </c>
      <c r="E19" s="162">
        <v>2163</v>
      </c>
      <c r="F19" s="187">
        <v>12</v>
      </c>
      <c r="G19" s="188">
        <f t="shared" si="0"/>
        <v>6</v>
      </c>
      <c r="H19" s="321">
        <f t="shared" si="1"/>
        <v>16.62</v>
      </c>
      <c r="I19" s="178">
        <v>0</v>
      </c>
      <c r="J19" s="211">
        <v>2.77</v>
      </c>
      <c r="K19" s="199">
        <f t="shared" si="10"/>
        <v>800</v>
      </c>
      <c r="L19" s="178">
        <f t="shared" si="2"/>
        <v>132.96</v>
      </c>
      <c r="M19" s="178">
        <f t="shared" si="4"/>
        <v>667.04</v>
      </c>
      <c r="N19" s="136">
        <f t="shared" si="5"/>
        <v>932.96</v>
      </c>
      <c r="O19" s="187">
        <v>12</v>
      </c>
      <c r="P19" s="188">
        <f t="shared" si="6"/>
        <v>6</v>
      </c>
      <c r="Q19" s="321">
        <f t="shared" si="7"/>
        <v>27.900000000000002</v>
      </c>
      <c r="R19" s="199">
        <v>4.6500000000000004</v>
      </c>
      <c r="S19" s="206">
        <f t="shared" si="11"/>
        <v>800</v>
      </c>
      <c r="T19" s="178">
        <f t="shared" si="3"/>
        <v>223.2</v>
      </c>
      <c r="U19" s="178">
        <f t="shared" si="8"/>
        <v>576.79999999999995</v>
      </c>
      <c r="V19" s="136">
        <f t="shared" si="9"/>
        <v>1023.2</v>
      </c>
    </row>
    <row r="20" spans="1:22" x14ac:dyDescent="0.2">
      <c r="A20" s="7">
        <v>42</v>
      </c>
      <c r="B20" s="99" t="s">
        <v>50</v>
      </c>
      <c r="C20" s="49">
        <v>938</v>
      </c>
      <c r="D20" s="107">
        <v>2420</v>
      </c>
      <c r="E20" s="162">
        <v>1889</v>
      </c>
      <c r="F20" s="187">
        <v>12</v>
      </c>
      <c r="G20" s="188">
        <f t="shared" si="0"/>
        <v>6</v>
      </c>
      <c r="H20" s="321">
        <f t="shared" si="1"/>
        <v>16.62</v>
      </c>
      <c r="I20" s="178">
        <v>0</v>
      </c>
      <c r="J20" s="211">
        <v>2.77</v>
      </c>
      <c r="K20" s="199">
        <f t="shared" si="10"/>
        <v>900</v>
      </c>
      <c r="L20" s="178">
        <f t="shared" si="2"/>
        <v>149.58000000000001</v>
      </c>
      <c r="M20" s="178">
        <f t="shared" si="4"/>
        <v>750.42</v>
      </c>
      <c r="N20" s="136">
        <f t="shared" si="5"/>
        <v>1049.58</v>
      </c>
      <c r="O20" s="187">
        <v>12</v>
      </c>
      <c r="P20" s="188">
        <f t="shared" si="6"/>
        <v>6</v>
      </c>
      <c r="Q20" s="321">
        <f t="shared" si="7"/>
        <v>27.900000000000002</v>
      </c>
      <c r="R20" s="199">
        <v>4.6500000000000004</v>
      </c>
      <c r="S20" s="206">
        <f t="shared" si="11"/>
        <v>900</v>
      </c>
      <c r="T20" s="178">
        <f t="shared" si="3"/>
        <v>251.10000000000002</v>
      </c>
      <c r="U20" s="178">
        <f t="shared" si="8"/>
        <v>648.9</v>
      </c>
      <c r="V20" s="136">
        <f t="shared" si="9"/>
        <v>1151.0999999999999</v>
      </c>
    </row>
    <row r="21" spans="1:22" x14ac:dyDescent="0.2">
      <c r="A21" s="7">
        <v>49</v>
      </c>
      <c r="B21" s="99" t="s">
        <v>51</v>
      </c>
      <c r="C21" s="49">
        <v>833</v>
      </c>
      <c r="D21" s="107">
        <v>2462</v>
      </c>
      <c r="E21" s="162">
        <v>1888</v>
      </c>
      <c r="F21" s="187">
        <v>12</v>
      </c>
      <c r="G21" s="188">
        <f t="shared" si="0"/>
        <v>6</v>
      </c>
      <c r="H21" s="321">
        <f t="shared" si="1"/>
        <v>16.62</v>
      </c>
      <c r="I21" s="178">
        <v>0</v>
      </c>
      <c r="J21" s="211">
        <v>2.77</v>
      </c>
      <c r="K21" s="199">
        <f t="shared" si="10"/>
        <v>1000</v>
      </c>
      <c r="L21" s="178">
        <f t="shared" si="2"/>
        <v>166.2</v>
      </c>
      <c r="M21" s="178">
        <f t="shared" si="4"/>
        <v>833.8</v>
      </c>
      <c r="N21" s="136">
        <f t="shared" si="5"/>
        <v>1166.2</v>
      </c>
      <c r="O21" s="187">
        <v>12</v>
      </c>
      <c r="P21" s="188">
        <f t="shared" si="6"/>
        <v>6</v>
      </c>
      <c r="Q21" s="321">
        <f t="shared" si="7"/>
        <v>27.900000000000002</v>
      </c>
      <c r="R21" s="199">
        <v>4.6500000000000004</v>
      </c>
      <c r="S21" s="206">
        <f t="shared" si="11"/>
        <v>1000</v>
      </c>
      <c r="T21" s="178">
        <f t="shared" si="3"/>
        <v>279.00000000000006</v>
      </c>
      <c r="U21" s="178">
        <f t="shared" si="8"/>
        <v>721</v>
      </c>
      <c r="V21" s="136">
        <f t="shared" si="9"/>
        <v>1279</v>
      </c>
    </row>
    <row r="22" spans="1:22" x14ac:dyDescent="0.2">
      <c r="A22" s="7">
        <v>56</v>
      </c>
      <c r="B22" s="99" t="s">
        <v>52</v>
      </c>
      <c r="C22" s="64">
        <v>869</v>
      </c>
      <c r="D22" s="107">
        <v>2546</v>
      </c>
      <c r="E22" s="162">
        <v>1920</v>
      </c>
      <c r="F22" s="187">
        <v>12</v>
      </c>
      <c r="G22" s="188">
        <f t="shared" si="0"/>
        <v>6</v>
      </c>
      <c r="H22" s="321">
        <f t="shared" si="1"/>
        <v>16.62</v>
      </c>
      <c r="I22" s="178">
        <v>0</v>
      </c>
      <c r="J22" s="211">
        <v>2.77</v>
      </c>
      <c r="K22" s="199">
        <f t="shared" si="10"/>
        <v>1100</v>
      </c>
      <c r="L22" s="178">
        <f t="shared" si="2"/>
        <v>182.82</v>
      </c>
      <c r="M22" s="178">
        <f t="shared" si="4"/>
        <v>917.18000000000006</v>
      </c>
      <c r="N22" s="136">
        <f t="shared" si="5"/>
        <v>1282.82</v>
      </c>
      <c r="O22" s="187">
        <v>12</v>
      </c>
      <c r="P22" s="188">
        <f t="shared" si="6"/>
        <v>6</v>
      </c>
      <c r="Q22" s="321">
        <f t="shared" si="7"/>
        <v>27.900000000000002</v>
      </c>
      <c r="R22" s="199">
        <v>4.6500000000000004</v>
      </c>
      <c r="S22" s="206">
        <f t="shared" si="11"/>
        <v>1100</v>
      </c>
      <c r="T22" s="178">
        <f t="shared" si="3"/>
        <v>306.90000000000003</v>
      </c>
      <c r="U22" s="178">
        <f t="shared" si="8"/>
        <v>793.09999999999991</v>
      </c>
      <c r="V22" s="136">
        <f t="shared" si="9"/>
        <v>1406.9</v>
      </c>
    </row>
    <row r="23" spans="1:22" x14ac:dyDescent="0.2">
      <c r="A23" s="8">
        <v>63</v>
      </c>
      <c r="B23" s="99" t="s">
        <v>53</v>
      </c>
      <c r="C23" s="50">
        <v>806</v>
      </c>
      <c r="D23" s="114">
        <v>2483</v>
      </c>
      <c r="E23" s="162">
        <v>1661</v>
      </c>
      <c r="F23" s="187">
        <v>12</v>
      </c>
      <c r="G23" s="188">
        <f t="shared" si="0"/>
        <v>6</v>
      </c>
      <c r="H23" s="321">
        <f t="shared" si="1"/>
        <v>16.62</v>
      </c>
      <c r="I23" s="178">
        <v>0</v>
      </c>
      <c r="J23" s="211">
        <v>2.77</v>
      </c>
      <c r="K23" s="199">
        <f t="shared" si="10"/>
        <v>1200</v>
      </c>
      <c r="L23" s="178">
        <f t="shared" si="2"/>
        <v>199.44</v>
      </c>
      <c r="M23" s="178">
        <f t="shared" si="4"/>
        <v>1000.56</v>
      </c>
      <c r="N23" s="136">
        <f t="shared" si="5"/>
        <v>1399.44</v>
      </c>
      <c r="O23" s="187">
        <v>12</v>
      </c>
      <c r="P23" s="188">
        <f t="shared" si="6"/>
        <v>6</v>
      </c>
      <c r="Q23" s="321">
        <f t="shared" si="7"/>
        <v>27.900000000000002</v>
      </c>
      <c r="R23" s="199">
        <v>4.6500000000000004</v>
      </c>
      <c r="S23" s="206">
        <f t="shared" si="11"/>
        <v>1200</v>
      </c>
      <c r="T23" s="178">
        <f t="shared" si="3"/>
        <v>334.8</v>
      </c>
      <c r="U23" s="178">
        <f t="shared" si="8"/>
        <v>865.2</v>
      </c>
      <c r="V23" s="136">
        <f t="shared" si="9"/>
        <v>1534.8</v>
      </c>
    </row>
    <row r="24" spans="1:22" x14ac:dyDescent="0.2">
      <c r="A24" s="8">
        <v>70</v>
      </c>
      <c r="B24" s="99" t="s">
        <v>54</v>
      </c>
      <c r="C24" s="64">
        <v>783</v>
      </c>
      <c r="D24" s="107">
        <v>2701</v>
      </c>
      <c r="E24" s="162">
        <v>1853</v>
      </c>
      <c r="F24" s="187">
        <v>12</v>
      </c>
      <c r="G24" s="188">
        <f t="shared" si="0"/>
        <v>6</v>
      </c>
      <c r="H24" s="321">
        <f t="shared" si="1"/>
        <v>16.62</v>
      </c>
      <c r="I24" s="178">
        <v>0</v>
      </c>
      <c r="J24" s="211">
        <v>2.77</v>
      </c>
      <c r="K24" s="199">
        <f t="shared" si="10"/>
        <v>1300</v>
      </c>
      <c r="L24" s="178">
        <f t="shared" si="2"/>
        <v>216.06</v>
      </c>
      <c r="M24" s="178">
        <f t="shared" si="4"/>
        <v>1083.94</v>
      </c>
      <c r="N24" s="136">
        <f t="shared" si="5"/>
        <v>1516.06</v>
      </c>
      <c r="O24" s="187">
        <v>12</v>
      </c>
      <c r="P24" s="188">
        <f t="shared" si="6"/>
        <v>6</v>
      </c>
      <c r="Q24" s="321">
        <f t="shared" si="7"/>
        <v>27.900000000000002</v>
      </c>
      <c r="R24" s="199">
        <v>4.6500000000000004</v>
      </c>
      <c r="S24" s="206">
        <f t="shared" si="11"/>
        <v>1300</v>
      </c>
      <c r="T24" s="178">
        <f t="shared" si="3"/>
        <v>362.7</v>
      </c>
      <c r="U24" s="178">
        <f t="shared" si="8"/>
        <v>937.3</v>
      </c>
      <c r="V24" s="136">
        <f t="shared" si="9"/>
        <v>1662.7</v>
      </c>
    </row>
    <row r="25" spans="1:22" x14ac:dyDescent="0.2">
      <c r="A25" s="8">
        <v>77</v>
      </c>
      <c r="B25" s="99" t="s">
        <v>55</v>
      </c>
      <c r="C25" s="50">
        <v>732</v>
      </c>
      <c r="D25" s="114">
        <v>2245</v>
      </c>
      <c r="E25" s="162">
        <v>2059</v>
      </c>
      <c r="F25" s="187">
        <v>12</v>
      </c>
      <c r="G25" s="188">
        <f t="shared" si="0"/>
        <v>6</v>
      </c>
      <c r="H25" s="321">
        <f t="shared" si="1"/>
        <v>16.62</v>
      </c>
      <c r="I25" s="178">
        <v>0</v>
      </c>
      <c r="J25" s="211">
        <v>2.77</v>
      </c>
      <c r="K25" s="199">
        <f t="shared" si="10"/>
        <v>1400</v>
      </c>
      <c r="L25" s="178">
        <f t="shared" si="2"/>
        <v>232.68</v>
      </c>
      <c r="M25" s="178">
        <f t="shared" si="4"/>
        <v>1167.32</v>
      </c>
      <c r="N25" s="136">
        <f t="shared" si="5"/>
        <v>1632.68</v>
      </c>
      <c r="O25" s="187">
        <v>12</v>
      </c>
      <c r="P25" s="188">
        <f t="shared" si="6"/>
        <v>6</v>
      </c>
      <c r="Q25" s="321">
        <f t="shared" si="7"/>
        <v>27.900000000000002</v>
      </c>
      <c r="R25" s="199">
        <v>4.6500000000000004</v>
      </c>
      <c r="S25" s="206">
        <f t="shared" si="11"/>
        <v>1400</v>
      </c>
      <c r="T25" s="178">
        <f t="shared" si="3"/>
        <v>390.6</v>
      </c>
      <c r="U25" s="178">
        <f t="shared" si="8"/>
        <v>1009.4</v>
      </c>
      <c r="V25" s="136">
        <f t="shared" si="9"/>
        <v>1790.6</v>
      </c>
    </row>
    <row r="26" spans="1:22" x14ac:dyDescent="0.2">
      <c r="A26" s="7">
        <v>84</v>
      </c>
      <c r="B26" s="99" t="s">
        <v>56</v>
      </c>
      <c r="C26" s="50">
        <v>882</v>
      </c>
      <c r="D26" s="114">
        <v>2094</v>
      </c>
      <c r="E26" s="162">
        <v>1724</v>
      </c>
      <c r="F26" s="187">
        <v>12</v>
      </c>
      <c r="G26" s="188">
        <f t="shared" si="0"/>
        <v>6</v>
      </c>
      <c r="H26" s="321">
        <f t="shared" si="1"/>
        <v>16.62</v>
      </c>
      <c r="I26" s="178">
        <v>0</v>
      </c>
      <c r="J26" s="211">
        <v>2.77</v>
      </c>
      <c r="K26" s="199">
        <f t="shared" si="10"/>
        <v>1500</v>
      </c>
      <c r="L26" s="178">
        <f t="shared" si="2"/>
        <v>249.3</v>
      </c>
      <c r="M26" s="178">
        <f t="shared" si="4"/>
        <v>1250.7</v>
      </c>
      <c r="N26" s="136">
        <f t="shared" si="5"/>
        <v>1749.3</v>
      </c>
      <c r="O26" s="187">
        <v>12</v>
      </c>
      <c r="P26" s="188">
        <f t="shared" si="6"/>
        <v>6</v>
      </c>
      <c r="Q26" s="321">
        <f t="shared" si="7"/>
        <v>27.900000000000002</v>
      </c>
      <c r="R26" s="199">
        <v>4.6500000000000004</v>
      </c>
      <c r="S26" s="206">
        <f t="shared" si="11"/>
        <v>1500</v>
      </c>
      <c r="T26" s="178">
        <f t="shared" si="3"/>
        <v>418.5</v>
      </c>
      <c r="U26" s="178">
        <f t="shared" si="8"/>
        <v>1081.5</v>
      </c>
      <c r="V26" s="136">
        <f t="shared" si="9"/>
        <v>1918.5</v>
      </c>
    </row>
    <row r="27" spans="1:22" x14ac:dyDescent="0.2">
      <c r="A27" s="7">
        <v>91</v>
      </c>
      <c r="B27" s="99" t="s">
        <v>57</v>
      </c>
      <c r="C27" s="50">
        <v>867</v>
      </c>
      <c r="D27" s="114">
        <v>2266</v>
      </c>
      <c r="E27" s="25">
        <v>1731</v>
      </c>
      <c r="F27" s="187">
        <v>12</v>
      </c>
      <c r="G27" s="188">
        <f t="shared" si="0"/>
        <v>6</v>
      </c>
      <c r="H27" s="321">
        <f t="shared" si="1"/>
        <v>16.62</v>
      </c>
      <c r="I27" s="178">
        <v>0</v>
      </c>
      <c r="J27" s="211">
        <v>2.77</v>
      </c>
      <c r="K27" s="199">
        <f t="shared" si="10"/>
        <v>1600</v>
      </c>
      <c r="L27" s="178">
        <f t="shared" si="2"/>
        <v>265.92</v>
      </c>
      <c r="M27" s="178">
        <f t="shared" si="4"/>
        <v>1334.08</v>
      </c>
      <c r="N27" s="136">
        <f t="shared" si="5"/>
        <v>1865.92</v>
      </c>
      <c r="O27" s="187">
        <v>12</v>
      </c>
      <c r="P27" s="188">
        <f t="shared" si="6"/>
        <v>6</v>
      </c>
      <c r="Q27" s="321">
        <f t="shared" si="7"/>
        <v>27.900000000000002</v>
      </c>
      <c r="R27" s="199">
        <v>4.6500000000000004</v>
      </c>
      <c r="S27" s="206">
        <f t="shared" si="11"/>
        <v>1600</v>
      </c>
      <c r="T27" s="178">
        <f t="shared" si="3"/>
        <v>446.4</v>
      </c>
      <c r="U27" s="178">
        <f t="shared" si="8"/>
        <v>1153.5999999999999</v>
      </c>
      <c r="V27" s="136">
        <f t="shared" si="9"/>
        <v>2046.4</v>
      </c>
    </row>
    <row r="28" spans="1:22" x14ac:dyDescent="0.2">
      <c r="A28" s="8">
        <v>98</v>
      </c>
      <c r="B28" s="99" t="s">
        <v>58</v>
      </c>
      <c r="C28" s="50">
        <v>1084</v>
      </c>
      <c r="D28" s="114">
        <v>2469</v>
      </c>
      <c r="E28" s="162">
        <v>1622</v>
      </c>
      <c r="F28" s="187">
        <v>12</v>
      </c>
      <c r="G28" s="188">
        <f t="shared" si="0"/>
        <v>6</v>
      </c>
      <c r="H28" s="321">
        <f t="shared" si="1"/>
        <v>16.62</v>
      </c>
      <c r="I28" s="178">
        <v>0</v>
      </c>
      <c r="J28" s="211">
        <v>2.77</v>
      </c>
      <c r="K28" s="199">
        <f t="shared" si="10"/>
        <v>1700</v>
      </c>
      <c r="L28" s="178">
        <f t="shared" si="2"/>
        <v>282.54000000000002</v>
      </c>
      <c r="M28" s="178">
        <f t="shared" si="4"/>
        <v>1417.46</v>
      </c>
      <c r="N28" s="136">
        <f t="shared" si="5"/>
        <v>1982.54</v>
      </c>
      <c r="O28" s="187">
        <v>12</v>
      </c>
      <c r="P28" s="188">
        <f t="shared" si="6"/>
        <v>6</v>
      </c>
      <c r="Q28" s="321">
        <f t="shared" si="7"/>
        <v>27.900000000000002</v>
      </c>
      <c r="R28" s="199">
        <v>4.6500000000000004</v>
      </c>
      <c r="S28" s="206">
        <f t="shared" si="11"/>
        <v>1700</v>
      </c>
      <c r="T28" s="178">
        <f t="shared" si="3"/>
        <v>474.3</v>
      </c>
      <c r="U28" s="178">
        <f t="shared" si="8"/>
        <v>1225.7</v>
      </c>
      <c r="V28" s="136">
        <f t="shared" si="9"/>
        <v>2174.3000000000002</v>
      </c>
    </row>
    <row r="29" spans="1:22" x14ac:dyDescent="0.2">
      <c r="A29" s="8">
        <v>105</v>
      </c>
      <c r="B29" s="99" t="s">
        <v>59</v>
      </c>
      <c r="C29" s="50">
        <v>897</v>
      </c>
      <c r="D29" s="114">
        <v>2237</v>
      </c>
      <c r="E29" s="25">
        <v>1775</v>
      </c>
      <c r="F29" s="187">
        <v>12</v>
      </c>
      <c r="G29" s="188">
        <f t="shared" si="0"/>
        <v>6</v>
      </c>
      <c r="H29" s="321">
        <f t="shared" si="1"/>
        <v>16.62</v>
      </c>
      <c r="I29" s="178">
        <v>0</v>
      </c>
      <c r="J29" s="211">
        <v>2.77</v>
      </c>
      <c r="K29" s="199">
        <f t="shared" si="10"/>
        <v>1800</v>
      </c>
      <c r="L29" s="178">
        <f t="shared" si="2"/>
        <v>299.16000000000003</v>
      </c>
      <c r="M29" s="178">
        <f t="shared" si="4"/>
        <v>1500.84</v>
      </c>
      <c r="N29" s="136">
        <f t="shared" si="5"/>
        <v>2099.16</v>
      </c>
      <c r="O29" s="187">
        <v>12</v>
      </c>
      <c r="P29" s="188">
        <f t="shared" si="6"/>
        <v>6</v>
      </c>
      <c r="Q29" s="321">
        <f t="shared" si="7"/>
        <v>27.900000000000002</v>
      </c>
      <c r="R29" s="199">
        <v>4.6500000000000004</v>
      </c>
      <c r="S29" s="206">
        <f t="shared" si="11"/>
        <v>1800</v>
      </c>
      <c r="T29" s="178">
        <f t="shared" si="3"/>
        <v>502.20000000000005</v>
      </c>
      <c r="U29" s="178">
        <f t="shared" si="8"/>
        <v>1297.8</v>
      </c>
      <c r="V29" s="136">
        <f t="shared" si="9"/>
        <v>2302.1999999999998</v>
      </c>
    </row>
    <row r="30" spans="1:22" x14ac:dyDescent="0.2">
      <c r="A30" s="8">
        <v>112</v>
      </c>
      <c r="B30" s="99" t="s">
        <v>60</v>
      </c>
      <c r="C30" s="50">
        <v>827</v>
      </c>
      <c r="D30" s="114">
        <v>2433</v>
      </c>
      <c r="E30" s="162">
        <v>1589</v>
      </c>
      <c r="F30" s="187">
        <v>12</v>
      </c>
      <c r="G30" s="188">
        <f t="shared" si="0"/>
        <v>6</v>
      </c>
      <c r="H30" s="321">
        <f t="shared" si="1"/>
        <v>16.62</v>
      </c>
      <c r="I30" s="178">
        <v>0</v>
      </c>
      <c r="J30" s="211">
        <v>2.77</v>
      </c>
      <c r="K30" s="199">
        <f t="shared" si="10"/>
        <v>1900</v>
      </c>
      <c r="L30" s="178">
        <f t="shared" si="2"/>
        <v>315.78000000000003</v>
      </c>
      <c r="M30" s="178">
        <f t="shared" si="4"/>
        <v>1584.22</v>
      </c>
      <c r="N30" s="136">
        <f t="shared" si="5"/>
        <v>2215.7800000000002</v>
      </c>
      <c r="O30" s="187">
        <v>12</v>
      </c>
      <c r="P30" s="188">
        <f t="shared" si="6"/>
        <v>6</v>
      </c>
      <c r="Q30" s="321">
        <f t="shared" si="7"/>
        <v>27.900000000000002</v>
      </c>
      <c r="R30" s="199">
        <v>4.6500000000000004</v>
      </c>
      <c r="S30" s="206">
        <f t="shared" si="11"/>
        <v>1900</v>
      </c>
      <c r="T30" s="178">
        <f t="shared" si="3"/>
        <v>530.1</v>
      </c>
      <c r="U30" s="178">
        <f t="shared" si="8"/>
        <v>1369.9</v>
      </c>
      <c r="V30" s="136">
        <f t="shared" si="9"/>
        <v>2430.1</v>
      </c>
    </row>
    <row r="31" spans="1:22" x14ac:dyDescent="0.2">
      <c r="A31" s="8">
        <v>119</v>
      </c>
      <c r="B31" s="99" t="s">
        <v>61</v>
      </c>
      <c r="C31" s="50">
        <v>849</v>
      </c>
      <c r="D31" s="114">
        <v>3255</v>
      </c>
      <c r="E31" s="25">
        <v>1674</v>
      </c>
      <c r="F31" s="187">
        <v>12</v>
      </c>
      <c r="G31" s="188">
        <f t="shared" si="0"/>
        <v>6</v>
      </c>
      <c r="H31" s="321">
        <f t="shared" si="1"/>
        <v>16.62</v>
      </c>
      <c r="I31" s="178">
        <v>0</v>
      </c>
      <c r="J31" s="211">
        <v>2.77</v>
      </c>
      <c r="K31" s="199">
        <f t="shared" si="10"/>
        <v>2000</v>
      </c>
      <c r="L31" s="178">
        <f t="shared" si="2"/>
        <v>332.4</v>
      </c>
      <c r="M31" s="178">
        <f t="shared" si="4"/>
        <v>1667.6</v>
      </c>
      <c r="N31" s="136">
        <f t="shared" si="5"/>
        <v>2332.4</v>
      </c>
      <c r="O31" s="187">
        <v>12</v>
      </c>
      <c r="P31" s="188">
        <f t="shared" si="6"/>
        <v>6</v>
      </c>
      <c r="Q31" s="321">
        <f t="shared" si="7"/>
        <v>27.900000000000002</v>
      </c>
      <c r="R31" s="199">
        <v>4.6500000000000004</v>
      </c>
      <c r="S31" s="206">
        <f t="shared" si="11"/>
        <v>2000</v>
      </c>
      <c r="T31" s="178">
        <f t="shared" si="3"/>
        <v>558.00000000000011</v>
      </c>
      <c r="U31" s="178">
        <f t="shared" si="8"/>
        <v>1442</v>
      </c>
      <c r="V31" s="136">
        <f t="shared" si="9"/>
        <v>2558</v>
      </c>
    </row>
    <row r="32" spans="1:22" x14ac:dyDescent="0.2">
      <c r="A32" s="8">
        <v>126</v>
      </c>
      <c r="B32" s="99" t="s">
        <v>62</v>
      </c>
      <c r="C32" s="50">
        <v>879</v>
      </c>
      <c r="D32" s="114">
        <v>2416</v>
      </c>
      <c r="E32" s="162">
        <v>1643</v>
      </c>
      <c r="F32" s="187">
        <v>12</v>
      </c>
      <c r="G32" s="188">
        <f t="shared" si="0"/>
        <v>6</v>
      </c>
      <c r="H32" s="321">
        <f t="shared" si="1"/>
        <v>16.62</v>
      </c>
      <c r="I32" s="178">
        <v>0</v>
      </c>
      <c r="J32" s="211">
        <v>2.77</v>
      </c>
      <c r="K32" s="199">
        <f t="shared" si="10"/>
        <v>2100</v>
      </c>
      <c r="L32" s="178">
        <f t="shared" si="2"/>
        <v>349.02</v>
      </c>
      <c r="M32" s="178">
        <f t="shared" si="4"/>
        <v>1750.98</v>
      </c>
      <c r="N32" s="136">
        <f t="shared" si="5"/>
        <v>2449.02</v>
      </c>
      <c r="O32" s="187">
        <v>12</v>
      </c>
      <c r="P32" s="188">
        <f t="shared" si="6"/>
        <v>6</v>
      </c>
      <c r="Q32" s="321">
        <f t="shared" si="7"/>
        <v>27.900000000000002</v>
      </c>
      <c r="R32" s="199">
        <v>4.6500000000000004</v>
      </c>
      <c r="S32" s="206">
        <f t="shared" si="11"/>
        <v>2100</v>
      </c>
      <c r="T32" s="178">
        <f t="shared" si="3"/>
        <v>585.90000000000009</v>
      </c>
      <c r="U32" s="178">
        <f t="shared" si="8"/>
        <v>1514.1</v>
      </c>
      <c r="V32" s="136">
        <f t="shared" si="9"/>
        <v>2685.9</v>
      </c>
    </row>
    <row r="33" spans="1:22" x14ac:dyDescent="0.2">
      <c r="A33" s="8">
        <v>133</v>
      </c>
      <c r="B33" s="99" t="s">
        <v>63</v>
      </c>
      <c r="C33" s="50">
        <v>1119</v>
      </c>
      <c r="D33" s="114">
        <v>2792</v>
      </c>
      <c r="E33" s="162">
        <v>1518</v>
      </c>
      <c r="F33" s="187">
        <v>12</v>
      </c>
      <c r="G33" s="188">
        <f t="shared" si="0"/>
        <v>6</v>
      </c>
      <c r="H33" s="321">
        <f t="shared" si="1"/>
        <v>16.62</v>
      </c>
      <c r="I33" s="178">
        <v>0</v>
      </c>
      <c r="J33" s="211">
        <v>2.77</v>
      </c>
      <c r="K33" s="199">
        <f t="shared" si="10"/>
        <v>2200</v>
      </c>
      <c r="L33" s="178">
        <f t="shared" si="2"/>
        <v>365.64</v>
      </c>
      <c r="M33" s="178">
        <f t="shared" si="4"/>
        <v>1834.3600000000001</v>
      </c>
      <c r="N33" s="136">
        <f t="shared" si="5"/>
        <v>2565.64</v>
      </c>
      <c r="O33" s="187">
        <v>12</v>
      </c>
      <c r="P33" s="188">
        <f t="shared" si="6"/>
        <v>6</v>
      </c>
      <c r="Q33" s="321">
        <f t="shared" si="7"/>
        <v>27.900000000000002</v>
      </c>
      <c r="R33" s="199">
        <v>4.6500000000000004</v>
      </c>
      <c r="S33" s="206">
        <f t="shared" si="11"/>
        <v>2200</v>
      </c>
      <c r="T33" s="178">
        <f t="shared" si="3"/>
        <v>613.80000000000007</v>
      </c>
      <c r="U33" s="178">
        <f t="shared" si="8"/>
        <v>1586.1999999999998</v>
      </c>
      <c r="V33" s="136">
        <f t="shared" si="9"/>
        <v>2813.8</v>
      </c>
    </row>
    <row r="34" spans="1:22" x14ac:dyDescent="0.2">
      <c r="A34" s="8">
        <v>140</v>
      </c>
      <c r="B34" s="99" t="s">
        <v>64</v>
      </c>
      <c r="C34" s="50">
        <v>1066</v>
      </c>
      <c r="D34" s="114">
        <v>2197</v>
      </c>
      <c r="E34" s="162">
        <v>1488</v>
      </c>
      <c r="F34" s="187">
        <v>12</v>
      </c>
      <c r="G34" s="188">
        <f t="shared" si="0"/>
        <v>6</v>
      </c>
      <c r="H34" s="321">
        <f t="shared" si="1"/>
        <v>16.62</v>
      </c>
      <c r="I34" s="178">
        <v>0</v>
      </c>
      <c r="J34" s="211">
        <v>2.77</v>
      </c>
      <c r="K34" s="199">
        <f t="shared" si="10"/>
        <v>2300</v>
      </c>
      <c r="L34" s="178">
        <f t="shared" si="2"/>
        <v>382.26</v>
      </c>
      <c r="M34" s="178">
        <f t="shared" si="4"/>
        <v>1917.74</v>
      </c>
      <c r="N34" s="136">
        <f t="shared" si="5"/>
        <v>2682.26</v>
      </c>
      <c r="O34" s="187">
        <v>12</v>
      </c>
      <c r="P34" s="188">
        <f t="shared" si="6"/>
        <v>6</v>
      </c>
      <c r="Q34" s="321">
        <f t="shared" si="7"/>
        <v>27.900000000000002</v>
      </c>
      <c r="R34" s="199">
        <v>4.6500000000000004</v>
      </c>
      <c r="S34" s="206">
        <f t="shared" si="11"/>
        <v>2300</v>
      </c>
      <c r="T34" s="178">
        <f t="shared" si="3"/>
        <v>641.70000000000005</v>
      </c>
      <c r="U34" s="178">
        <f t="shared" si="8"/>
        <v>1658.3</v>
      </c>
      <c r="V34" s="136">
        <f t="shared" si="9"/>
        <v>2941.7</v>
      </c>
    </row>
    <row r="35" spans="1:22" x14ac:dyDescent="0.2">
      <c r="A35" s="8">
        <v>147</v>
      </c>
      <c r="B35" s="99" t="s">
        <v>65</v>
      </c>
      <c r="C35" s="50">
        <v>867</v>
      </c>
      <c r="D35" s="114">
        <v>1830</v>
      </c>
      <c r="E35" s="162">
        <v>1614</v>
      </c>
      <c r="F35" s="187">
        <v>12</v>
      </c>
      <c r="G35" s="188">
        <f t="shared" si="0"/>
        <v>6</v>
      </c>
      <c r="H35" s="321">
        <f t="shared" si="1"/>
        <v>16.62</v>
      </c>
      <c r="I35" s="178">
        <v>0</v>
      </c>
      <c r="J35" s="211">
        <v>2.77</v>
      </c>
      <c r="K35" s="199">
        <f t="shared" si="10"/>
        <v>2400</v>
      </c>
      <c r="L35" s="178">
        <f t="shared" si="2"/>
        <v>398.88</v>
      </c>
      <c r="M35" s="178">
        <f t="shared" si="4"/>
        <v>2001.12</v>
      </c>
      <c r="N35" s="136">
        <f t="shared" si="5"/>
        <v>2798.88</v>
      </c>
      <c r="O35" s="187">
        <v>12</v>
      </c>
      <c r="P35" s="188">
        <f t="shared" si="6"/>
        <v>6</v>
      </c>
      <c r="Q35" s="321">
        <f t="shared" si="7"/>
        <v>27.900000000000002</v>
      </c>
      <c r="R35" s="199">
        <v>4.6500000000000004</v>
      </c>
      <c r="S35" s="206">
        <f t="shared" si="11"/>
        <v>2400</v>
      </c>
      <c r="T35" s="178">
        <f t="shared" si="3"/>
        <v>669.6</v>
      </c>
      <c r="U35" s="178">
        <f t="shared" si="8"/>
        <v>1730.4</v>
      </c>
      <c r="V35" s="136">
        <f t="shared" si="9"/>
        <v>3069.6</v>
      </c>
    </row>
    <row r="36" spans="1:22" x14ac:dyDescent="0.2">
      <c r="A36" s="8">
        <v>154</v>
      </c>
      <c r="B36" s="99" t="s">
        <v>66</v>
      </c>
      <c r="C36" s="50">
        <v>931</v>
      </c>
      <c r="D36" s="114">
        <v>1980</v>
      </c>
      <c r="E36" s="162">
        <v>1582</v>
      </c>
      <c r="F36" s="187">
        <v>12</v>
      </c>
      <c r="G36" s="188">
        <f t="shared" si="0"/>
        <v>6</v>
      </c>
      <c r="H36" s="321">
        <f t="shared" si="1"/>
        <v>16.62</v>
      </c>
      <c r="I36" s="178">
        <v>0</v>
      </c>
      <c r="J36" s="211">
        <v>2.77</v>
      </c>
      <c r="K36" s="199">
        <f t="shared" si="10"/>
        <v>2500</v>
      </c>
      <c r="L36" s="178">
        <f t="shared" si="2"/>
        <v>415.5</v>
      </c>
      <c r="M36" s="178">
        <f t="shared" si="4"/>
        <v>2084.5</v>
      </c>
      <c r="N36" s="136">
        <f t="shared" si="5"/>
        <v>2915.5</v>
      </c>
      <c r="O36" s="187">
        <v>12</v>
      </c>
      <c r="P36" s="188">
        <f t="shared" si="6"/>
        <v>6</v>
      </c>
      <c r="Q36" s="321">
        <f t="shared" si="7"/>
        <v>27.900000000000002</v>
      </c>
      <c r="R36" s="199">
        <v>4.6500000000000004</v>
      </c>
      <c r="S36" s="206">
        <f t="shared" si="11"/>
        <v>2500</v>
      </c>
      <c r="T36" s="178">
        <f t="shared" si="3"/>
        <v>697.5</v>
      </c>
      <c r="U36" s="178">
        <f t="shared" si="8"/>
        <v>1802.5</v>
      </c>
      <c r="V36" s="136">
        <f t="shared" si="9"/>
        <v>3197.5</v>
      </c>
    </row>
    <row r="37" spans="1:22" x14ac:dyDescent="0.2">
      <c r="A37" s="8">
        <v>161</v>
      </c>
      <c r="B37" s="99" t="s">
        <v>67</v>
      </c>
      <c r="C37" s="50">
        <v>874</v>
      </c>
      <c r="D37" s="114">
        <v>1942</v>
      </c>
      <c r="E37" s="162">
        <v>1457</v>
      </c>
      <c r="F37" s="187">
        <v>12</v>
      </c>
      <c r="G37" s="188">
        <f t="shared" si="0"/>
        <v>6</v>
      </c>
      <c r="H37" s="321">
        <f t="shared" si="1"/>
        <v>16.62</v>
      </c>
      <c r="I37" s="178">
        <v>0</v>
      </c>
      <c r="J37" s="211">
        <v>2.77</v>
      </c>
      <c r="K37" s="199">
        <f t="shared" si="10"/>
        <v>2600</v>
      </c>
      <c r="L37" s="178">
        <f t="shared" si="2"/>
        <v>432.12</v>
      </c>
      <c r="M37" s="178">
        <f t="shared" si="4"/>
        <v>2167.88</v>
      </c>
      <c r="N37" s="136">
        <f t="shared" si="5"/>
        <v>3032.12</v>
      </c>
      <c r="O37" s="187">
        <v>12</v>
      </c>
      <c r="P37" s="188">
        <f t="shared" si="6"/>
        <v>6</v>
      </c>
      <c r="Q37" s="321">
        <f t="shared" si="7"/>
        <v>27.900000000000002</v>
      </c>
      <c r="R37" s="199">
        <v>4.6500000000000004</v>
      </c>
      <c r="S37" s="206">
        <f t="shared" si="11"/>
        <v>2600</v>
      </c>
      <c r="T37" s="178">
        <f t="shared" si="3"/>
        <v>725.4</v>
      </c>
      <c r="U37" s="178">
        <f t="shared" si="8"/>
        <v>1874.6</v>
      </c>
      <c r="V37" s="136">
        <f t="shared" si="9"/>
        <v>3325.4</v>
      </c>
    </row>
    <row r="38" spans="1:22" x14ac:dyDescent="0.2">
      <c r="A38" s="8">
        <v>168</v>
      </c>
      <c r="B38" s="99" t="s">
        <v>68</v>
      </c>
      <c r="C38" s="50">
        <v>978</v>
      </c>
      <c r="D38" s="114">
        <v>1806</v>
      </c>
      <c r="E38" s="162">
        <v>1403</v>
      </c>
      <c r="F38" s="187">
        <v>12</v>
      </c>
      <c r="G38" s="188">
        <f t="shared" si="0"/>
        <v>6</v>
      </c>
      <c r="H38" s="321">
        <f t="shared" si="1"/>
        <v>16.62</v>
      </c>
      <c r="I38" s="178">
        <v>0</v>
      </c>
      <c r="J38" s="211">
        <v>2.77</v>
      </c>
      <c r="K38" s="199">
        <f t="shared" si="10"/>
        <v>2700</v>
      </c>
      <c r="L38" s="178">
        <f t="shared" si="2"/>
        <v>448.74</v>
      </c>
      <c r="M38" s="178">
        <f t="shared" si="4"/>
        <v>2251.2600000000002</v>
      </c>
      <c r="N38" s="136">
        <f t="shared" si="5"/>
        <v>3148.74</v>
      </c>
      <c r="O38" s="187">
        <v>12</v>
      </c>
      <c r="P38" s="188">
        <f t="shared" si="6"/>
        <v>6</v>
      </c>
      <c r="Q38" s="321">
        <f t="shared" si="7"/>
        <v>27.900000000000002</v>
      </c>
      <c r="R38" s="199">
        <v>4.6500000000000004</v>
      </c>
      <c r="S38" s="206">
        <f t="shared" si="11"/>
        <v>2700</v>
      </c>
      <c r="T38" s="178">
        <f t="shared" si="3"/>
        <v>753.3</v>
      </c>
      <c r="U38" s="178">
        <f t="shared" si="8"/>
        <v>1946.7</v>
      </c>
      <c r="V38" s="136">
        <f t="shared" si="9"/>
        <v>3453.3</v>
      </c>
    </row>
    <row r="39" spans="1:22" x14ac:dyDescent="0.2">
      <c r="A39" s="8">
        <v>175</v>
      </c>
      <c r="B39" s="99" t="s">
        <v>69</v>
      </c>
      <c r="C39" s="50">
        <v>819</v>
      </c>
      <c r="D39" s="114">
        <v>2039</v>
      </c>
      <c r="E39" s="162">
        <v>1285</v>
      </c>
      <c r="F39" s="187">
        <v>12</v>
      </c>
      <c r="G39" s="188">
        <f t="shared" si="0"/>
        <v>6</v>
      </c>
      <c r="H39" s="321">
        <f t="shared" si="1"/>
        <v>16.62</v>
      </c>
      <c r="I39" s="178">
        <v>0</v>
      </c>
      <c r="J39" s="211">
        <v>2.77</v>
      </c>
      <c r="K39" s="199">
        <f t="shared" si="10"/>
        <v>2800</v>
      </c>
      <c r="L39" s="178">
        <f t="shared" si="2"/>
        <v>465.36</v>
      </c>
      <c r="M39" s="178">
        <f t="shared" si="4"/>
        <v>2334.64</v>
      </c>
      <c r="N39" s="136">
        <f t="shared" si="5"/>
        <v>3265.36</v>
      </c>
      <c r="O39" s="187">
        <v>12</v>
      </c>
      <c r="P39" s="188">
        <f t="shared" si="6"/>
        <v>6</v>
      </c>
      <c r="Q39" s="321">
        <f t="shared" si="7"/>
        <v>27.900000000000002</v>
      </c>
      <c r="R39" s="199">
        <v>4.6500000000000004</v>
      </c>
      <c r="S39" s="206">
        <f t="shared" si="11"/>
        <v>2800</v>
      </c>
      <c r="T39" s="178">
        <f t="shared" si="3"/>
        <v>781.2</v>
      </c>
      <c r="U39" s="178">
        <f t="shared" si="8"/>
        <v>2018.8</v>
      </c>
      <c r="V39" s="136">
        <f t="shared" si="9"/>
        <v>3581.2</v>
      </c>
    </row>
    <row r="40" spans="1:22" x14ac:dyDescent="0.2">
      <c r="A40" s="8">
        <v>182</v>
      </c>
      <c r="B40" s="99" t="s">
        <v>70</v>
      </c>
      <c r="C40" s="50">
        <v>988</v>
      </c>
      <c r="D40" s="114">
        <v>2269</v>
      </c>
      <c r="E40" s="162">
        <v>1341</v>
      </c>
      <c r="F40" s="187">
        <v>12</v>
      </c>
      <c r="G40" s="188">
        <f t="shared" si="0"/>
        <v>6</v>
      </c>
      <c r="H40" s="321">
        <f t="shared" si="1"/>
        <v>16.62</v>
      </c>
      <c r="I40" s="178">
        <v>0</v>
      </c>
      <c r="J40" s="211">
        <v>2.77</v>
      </c>
      <c r="K40" s="199">
        <f t="shared" si="10"/>
        <v>2900</v>
      </c>
      <c r="L40" s="178">
        <f t="shared" si="2"/>
        <v>481.98</v>
      </c>
      <c r="M40" s="178">
        <f t="shared" si="4"/>
        <v>2418.02</v>
      </c>
      <c r="N40" s="136">
        <f t="shared" si="5"/>
        <v>3381.98</v>
      </c>
      <c r="O40" s="187">
        <v>12</v>
      </c>
      <c r="P40" s="188">
        <f t="shared" si="6"/>
        <v>6</v>
      </c>
      <c r="Q40" s="321">
        <f t="shared" si="7"/>
        <v>27.900000000000002</v>
      </c>
      <c r="R40" s="199">
        <v>4.6500000000000004</v>
      </c>
      <c r="S40" s="206">
        <f t="shared" si="11"/>
        <v>2900</v>
      </c>
      <c r="T40" s="178">
        <f t="shared" si="3"/>
        <v>809.1</v>
      </c>
      <c r="U40" s="178">
        <f t="shared" si="8"/>
        <v>2090.9</v>
      </c>
      <c r="V40" s="136">
        <f t="shared" si="9"/>
        <v>3709.1</v>
      </c>
    </row>
    <row r="41" spans="1:22" x14ac:dyDescent="0.2">
      <c r="A41" s="8">
        <v>189</v>
      </c>
      <c r="B41" s="99" t="s">
        <v>71</v>
      </c>
      <c r="C41" s="50">
        <v>868</v>
      </c>
      <c r="D41" s="114">
        <v>1908</v>
      </c>
      <c r="E41" s="162">
        <v>1387</v>
      </c>
      <c r="F41" s="187">
        <v>12</v>
      </c>
      <c r="G41" s="188">
        <f t="shared" si="0"/>
        <v>6</v>
      </c>
      <c r="H41" s="321">
        <f t="shared" si="1"/>
        <v>16.62</v>
      </c>
      <c r="I41" s="178">
        <v>0</v>
      </c>
      <c r="J41" s="211">
        <v>2.77</v>
      </c>
      <c r="K41" s="199">
        <f t="shared" si="10"/>
        <v>3000</v>
      </c>
      <c r="L41" s="178">
        <f t="shared" si="2"/>
        <v>498.6</v>
      </c>
      <c r="M41" s="178">
        <f t="shared" si="4"/>
        <v>2501.4</v>
      </c>
      <c r="N41" s="136">
        <f t="shared" si="5"/>
        <v>3498.6</v>
      </c>
      <c r="O41" s="187">
        <v>12</v>
      </c>
      <c r="P41" s="188">
        <f t="shared" si="6"/>
        <v>6</v>
      </c>
      <c r="Q41" s="321">
        <f t="shared" si="7"/>
        <v>27.900000000000002</v>
      </c>
      <c r="R41" s="199">
        <v>4.6500000000000004</v>
      </c>
      <c r="S41" s="206">
        <f t="shared" si="11"/>
        <v>3000</v>
      </c>
      <c r="T41" s="178">
        <f t="shared" si="3"/>
        <v>837</v>
      </c>
      <c r="U41" s="178">
        <f t="shared" si="8"/>
        <v>2163</v>
      </c>
      <c r="V41" s="136">
        <f t="shared" si="9"/>
        <v>3837</v>
      </c>
    </row>
    <row r="42" spans="1:22" x14ac:dyDescent="0.2">
      <c r="A42" s="8">
        <v>196</v>
      </c>
      <c r="B42" s="99" t="s">
        <v>72</v>
      </c>
      <c r="C42" s="50">
        <v>917</v>
      </c>
      <c r="D42" s="114">
        <v>1938</v>
      </c>
      <c r="E42" s="162">
        <v>1411</v>
      </c>
      <c r="F42" s="187">
        <v>12</v>
      </c>
      <c r="G42" s="188">
        <f t="shared" si="0"/>
        <v>6</v>
      </c>
      <c r="H42" s="321">
        <f t="shared" si="1"/>
        <v>16.62</v>
      </c>
      <c r="I42" s="178">
        <v>0</v>
      </c>
      <c r="J42" s="211">
        <v>2.77</v>
      </c>
      <c r="K42" s="199">
        <f t="shared" si="10"/>
        <v>3100</v>
      </c>
      <c r="L42" s="178">
        <f t="shared" si="2"/>
        <v>515.22</v>
      </c>
      <c r="M42" s="178">
        <f t="shared" si="4"/>
        <v>2584.7799999999997</v>
      </c>
      <c r="N42" s="136">
        <f t="shared" si="5"/>
        <v>3615.2200000000003</v>
      </c>
      <c r="O42" s="187">
        <v>12</v>
      </c>
      <c r="P42" s="188">
        <f t="shared" si="6"/>
        <v>6</v>
      </c>
      <c r="Q42" s="321">
        <f t="shared" si="7"/>
        <v>27.900000000000002</v>
      </c>
      <c r="R42" s="199">
        <v>4.6500000000000004</v>
      </c>
      <c r="S42" s="206">
        <f t="shared" si="11"/>
        <v>3100</v>
      </c>
      <c r="T42" s="178">
        <f t="shared" si="3"/>
        <v>864.9</v>
      </c>
      <c r="U42" s="178">
        <f t="shared" si="8"/>
        <v>2235.1</v>
      </c>
      <c r="V42" s="136">
        <f t="shared" si="9"/>
        <v>3964.9</v>
      </c>
    </row>
    <row r="43" spans="1:22" x14ac:dyDescent="0.2">
      <c r="A43" s="8">
        <v>203</v>
      </c>
      <c r="B43" s="99" t="s">
        <v>73</v>
      </c>
      <c r="C43" s="50">
        <v>1044</v>
      </c>
      <c r="D43" s="114">
        <v>1815</v>
      </c>
      <c r="E43" s="162">
        <v>1225</v>
      </c>
      <c r="F43" s="187">
        <v>12</v>
      </c>
      <c r="G43" s="188">
        <f t="shared" si="0"/>
        <v>6</v>
      </c>
      <c r="H43" s="321">
        <f t="shared" si="1"/>
        <v>16.62</v>
      </c>
      <c r="I43" s="178">
        <v>0</v>
      </c>
      <c r="J43" s="211">
        <v>2.77</v>
      </c>
      <c r="K43" s="199">
        <f t="shared" si="10"/>
        <v>3200</v>
      </c>
      <c r="L43" s="178">
        <f t="shared" si="2"/>
        <v>531.84</v>
      </c>
      <c r="M43" s="178">
        <f t="shared" si="4"/>
        <v>2668.16</v>
      </c>
      <c r="N43" s="136">
        <f t="shared" si="5"/>
        <v>3731.84</v>
      </c>
      <c r="O43" s="187">
        <v>12</v>
      </c>
      <c r="P43" s="188">
        <f t="shared" si="6"/>
        <v>6</v>
      </c>
      <c r="Q43" s="321">
        <f t="shared" si="7"/>
        <v>27.900000000000002</v>
      </c>
      <c r="R43" s="199">
        <v>4.6500000000000004</v>
      </c>
      <c r="S43" s="206">
        <f t="shared" si="11"/>
        <v>3200</v>
      </c>
      <c r="T43" s="178">
        <f t="shared" si="3"/>
        <v>892.8</v>
      </c>
      <c r="U43" s="178">
        <f t="shared" si="8"/>
        <v>2307.1999999999998</v>
      </c>
      <c r="V43" s="136">
        <f t="shared" si="9"/>
        <v>4092.8</v>
      </c>
    </row>
    <row r="44" spans="1:22" x14ac:dyDescent="0.2">
      <c r="A44" s="8">
        <v>205</v>
      </c>
      <c r="B44" s="99" t="s">
        <v>74</v>
      </c>
      <c r="C44" s="53"/>
      <c r="D44" s="115"/>
      <c r="E44" s="163"/>
      <c r="F44" s="187">
        <v>12</v>
      </c>
      <c r="G44" s="188">
        <f t="shared" si="0"/>
        <v>6</v>
      </c>
      <c r="H44" s="321">
        <f t="shared" si="1"/>
        <v>16.62</v>
      </c>
      <c r="I44" s="178">
        <v>0</v>
      </c>
      <c r="J44" s="211">
        <v>2.77</v>
      </c>
      <c r="K44" s="199">
        <f t="shared" si="10"/>
        <v>3300</v>
      </c>
      <c r="L44" s="178">
        <f t="shared" si="2"/>
        <v>548.46</v>
      </c>
      <c r="M44" s="178">
        <f t="shared" si="4"/>
        <v>2751.54</v>
      </c>
      <c r="N44" s="136">
        <f t="shared" si="5"/>
        <v>3848.46</v>
      </c>
      <c r="O44" s="187">
        <v>12</v>
      </c>
      <c r="P44" s="188">
        <f t="shared" si="6"/>
        <v>6</v>
      </c>
      <c r="Q44" s="321">
        <f t="shared" si="7"/>
        <v>27.900000000000002</v>
      </c>
      <c r="R44" s="199">
        <v>4.6500000000000004</v>
      </c>
      <c r="S44" s="206">
        <f t="shared" si="11"/>
        <v>3300</v>
      </c>
      <c r="T44" s="178">
        <f t="shared" si="3"/>
        <v>920.7</v>
      </c>
      <c r="U44" s="178">
        <f t="shared" si="8"/>
        <v>2379.3000000000002</v>
      </c>
      <c r="V44" s="136">
        <f t="shared" si="9"/>
        <v>4220.7</v>
      </c>
    </row>
    <row r="45" spans="1:22" x14ac:dyDescent="0.2">
      <c r="A45" s="8">
        <v>210</v>
      </c>
      <c r="B45" s="99" t="s">
        <v>75</v>
      </c>
      <c r="C45" s="50">
        <v>976</v>
      </c>
      <c r="D45" s="114">
        <v>1552</v>
      </c>
      <c r="E45" s="162">
        <v>1597</v>
      </c>
      <c r="F45" s="187">
        <v>12</v>
      </c>
      <c r="G45" s="188">
        <f t="shared" si="0"/>
        <v>6</v>
      </c>
      <c r="H45" s="321">
        <f t="shared" si="1"/>
        <v>16.62</v>
      </c>
      <c r="I45" s="178">
        <v>0</v>
      </c>
      <c r="J45" s="211">
        <v>2.77</v>
      </c>
      <c r="K45" s="199">
        <f t="shared" si="10"/>
        <v>3400</v>
      </c>
      <c r="L45" s="178">
        <f t="shared" si="2"/>
        <v>565.08000000000004</v>
      </c>
      <c r="M45" s="178">
        <f t="shared" si="4"/>
        <v>2834.92</v>
      </c>
      <c r="N45" s="136">
        <f t="shared" si="5"/>
        <v>3965.08</v>
      </c>
      <c r="O45" s="187">
        <v>12</v>
      </c>
      <c r="P45" s="188">
        <f t="shared" si="6"/>
        <v>6</v>
      </c>
      <c r="Q45" s="321">
        <f t="shared" si="7"/>
        <v>27.900000000000002</v>
      </c>
      <c r="R45" s="199">
        <v>4.6500000000000004</v>
      </c>
      <c r="S45" s="206">
        <f t="shared" si="11"/>
        <v>3400</v>
      </c>
      <c r="T45" s="178">
        <f t="shared" si="3"/>
        <v>948.6</v>
      </c>
      <c r="U45" s="178">
        <f t="shared" si="8"/>
        <v>2451.4</v>
      </c>
      <c r="V45" s="136">
        <f t="shared" si="9"/>
        <v>4348.6000000000004</v>
      </c>
    </row>
    <row r="46" spans="1:22" x14ac:dyDescent="0.2">
      <c r="A46" s="8">
        <v>219</v>
      </c>
      <c r="B46" s="99" t="s">
        <v>76</v>
      </c>
      <c r="C46" s="50">
        <v>805</v>
      </c>
      <c r="D46" s="114">
        <v>1675</v>
      </c>
      <c r="E46" s="162">
        <v>1484</v>
      </c>
      <c r="F46" s="187">
        <v>12</v>
      </c>
      <c r="G46" s="188">
        <f t="shared" si="0"/>
        <v>6</v>
      </c>
      <c r="H46" s="321">
        <f t="shared" si="1"/>
        <v>16.62</v>
      </c>
      <c r="I46" s="178">
        <v>0</v>
      </c>
      <c r="J46" s="211">
        <v>2.77</v>
      </c>
      <c r="K46" s="199">
        <f t="shared" si="10"/>
        <v>3500</v>
      </c>
      <c r="L46" s="178">
        <f t="shared" si="2"/>
        <v>581.70000000000005</v>
      </c>
      <c r="M46" s="178">
        <f t="shared" si="4"/>
        <v>2918.3</v>
      </c>
      <c r="N46" s="136">
        <f t="shared" si="5"/>
        <v>4081.7</v>
      </c>
      <c r="O46" s="187">
        <v>12</v>
      </c>
      <c r="P46" s="188">
        <f t="shared" si="6"/>
        <v>6</v>
      </c>
      <c r="Q46" s="321">
        <f t="shared" si="7"/>
        <v>27.900000000000002</v>
      </c>
      <c r="R46" s="199">
        <v>4.6500000000000004</v>
      </c>
      <c r="S46" s="206">
        <f t="shared" si="11"/>
        <v>3500</v>
      </c>
      <c r="T46" s="178">
        <f t="shared" si="3"/>
        <v>976.50000000000011</v>
      </c>
      <c r="U46" s="178">
        <f t="shared" si="8"/>
        <v>2523.5</v>
      </c>
      <c r="V46" s="136">
        <f t="shared" si="9"/>
        <v>4476.5</v>
      </c>
    </row>
    <row r="47" spans="1:22" x14ac:dyDescent="0.2">
      <c r="A47" s="8">
        <v>225</v>
      </c>
      <c r="B47" s="99" t="s">
        <v>77</v>
      </c>
      <c r="C47" s="50">
        <v>983</v>
      </c>
      <c r="D47" s="114">
        <v>1775</v>
      </c>
      <c r="E47" s="162">
        <v>1316</v>
      </c>
      <c r="F47" s="187"/>
      <c r="G47" s="188"/>
      <c r="H47" s="321"/>
      <c r="I47" s="178"/>
      <c r="J47" s="211"/>
      <c r="K47" s="199"/>
      <c r="L47" s="199"/>
      <c r="M47" s="199"/>
      <c r="N47" s="5"/>
      <c r="O47" s="187"/>
      <c r="P47" s="188"/>
      <c r="Q47" s="321"/>
      <c r="R47" s="199"/>
      <c r="S47" s="206"/>
      <c r="T47" s="199"/>
      <c r="U47" s="199"/>
      <c r="V47" s="5"/>
    </row>
    <row r="48" spans="1:22" x14ac:dyDescent="0.2">
      <c r="A48" s="8">
        <v>231</v>
      </c>
      <c r="B48" s="99" t="s">
        <v>78</v>
      </c>
      <c r="C48" s="50">
        <v>967</v>
      </c>
      <c r="D48" s="114">
        <v>1768</v>
      </c>
      <c r="E48" s="162">
        <v>1299</v>
      </c>
      <c r="F48" s="187"/>
      <c r="G48" s="188"/>
      <c r="H48" s="321"/>
      <c r="I48" s="178"/>
      <c r="J48" s="211"/>
      <c r="K48" s="199"/>
      <c r="L48" s="199"/>
      <c r="M48" s="199"/>
      <c r="N48" s="5"/>
      <c r="O48" s="187"/>
      <c r="P48" s="188"/>
      <c r="Q48" s="321"/>
      <c r="R48" s="199"/>
      <c r="S48" s="206"/>
      <c r="T48" s="199"/>
      <c r="U48" s="199"/>
      <c r="V48" s="5"/>
    </row>
    <row r="49" spans="1:22" x14ac:dyDescent="0.2">
      <c r="A49" s="8">
        <v>238</v>
      </c>
      <c r="B49" s="99" t="s">
        <v>79</v>
      </c>
      <c r="C49" s="50">
        <v>1236</v>
      </c>
      <c r="D49" s="114">
        <v>1697</v>
      </c>
      <c r="E49" s="162">
        <v>1418</v>
      </c>
      <c r="F49" s="187"/>
      <c r="G49" s="188"/>
      <c r="H49" s="321"/>
      <c r="I49" s="178"/>
      <c r="J49" s="211"/>
      <c r="K49" s="199"/>
      <c r="L49" s="199"/>
      <c r="M49" s="199"/>
      <c r="N49" s="5"/>
      <c r="O49" s="187"/>
      <c r="P49" s="188"/>
      <c r="Q49" s="321"/>
      <c r="R49" s="199"/>
      <c r="S49" s="206"/>
      <c r="T49" s="199"/>
      <c r="U49" s="199"/>
      <c r="V49" s="5"/>
    </row>
    <row r="50" spans="1:22" x14ac:dyDescent="0.2">
      <c r="A50" s="8">
        <v>245</v>
      </c>
      <c r="B50" s="99" t="s">
        <v>80</v>
      </c>
      <c r="C50" s="50">
        <v>1086</v>
      </c>
      <c r="D50" s="114">
        <v>2028</v>
      </c>
      <c r="E50" s="162">
        <v>1465</v>
      </c>
      <c r="F50" s="187"/>
      <c r="G50" s="188"/>
      <c r="H50" s="321"/>
      <c r="I50" s="178"/>
      <c r="J50" s="211"/>
      <c r="K50" s="199"/>
      <c r="L50" s="199"/>
      <c r="M50" s="199"/>
      <c r="N50" s="5"/>
      <c r="O50" s="187"/>
      <c r="P50" s="188"/>
      <c r="Q50" s="321"/>
      <c r="R50" s="199"/>
      <c r="S50" s="206"/>
      <c r="T50" s="199"/>
      <c r="U50" s="199"/>
      <c r="V50" s="5"/>
    </row>
    <row r="51" spans="1:22" x14ac:dyDescent="0.2">
      <c r="A51" s="8">
        <v>252</v>
      </c>
      <c r="B51" s="99" t="s">
        <v>81</v>
      </c>
      <c r="C51" s="50">
        <v>933</v>
      </c>
      <c r="D51" s="114">
        <v>1782</v>
      </c>
      <c r="E51" s="162">
        <v>1331</v>
      </c>
      <c r="F51" s="187"/>
      <c r="G51" s="188"/>
      <c r="H51" s="321"/>
      <c r="I51" s="178"/>
      <c r="J51" s="211"/>
      <c r="K51" s="199"/>
      <c r="L51" s="199"/>
      <c r="M51" s="199"/>
      <c r="N51" s="5"/>
      <c r="O51" s="187"/>
      <c r="P51" s="188"/>
      <c r="Q51" s="321"/>
      <c r="R51" s="199"/>
      <c r="S51" s="206"/>
      <c r="T51" s="199"/>
      <c r="U51" s="199"/>
      <c r="V51" s="5"/>
    </row>
    <row r="52" spans="1:22" x14ac:dyDescent="0.2">
      <c r="A52" s="8">
        <v>259</v>
      </c>
      <c r="B52" s="99" t="s">
        <v>82</v>
      </c>
      <c r="C52" s="50">
        <v>1214</v>
      </c>
      <c r="D52" s="114">
        <v>2128</v>
      </c>
      <c r="E52" s="162">
        <v>1296</v>
      </c>
      <c r="F52" s="187"/>
      <c r="G52" s="188"/>
      <c r="H52" s="321"/>
      <c r="I52" s="178"/>
      <c r="J52" s="211"/>
      <c r="K52" s="199"/>
      <c r="L52" s="199"/>
      <c r="M52" s="199"/>
      <c r="N52" s="5"/>
      <c r="O52" s="187"/>
      <c r="P52" s="188"/>
      <c r="Q52" s="321"/>
      <c r="R52" s="199"/>
      <c r="S52" s="206"/>
      <c r="T52" s="199"/>
      <c r="U52" s="199"/>
      <c r="V52" s="5"/>
    </row>
    <row r="53" spans="1:22" x14ac:dyDescent="0.2">
      <c r="A53" s="8">
        <v>261</v>
      </c>
      <c r="B53" s="99" t="s">
        <v>83</v>
      </c>
      <c r="C53" s="44"/>
      <c r="D53" s="115"/>
      <c r="E53" s="163"/>
      <c r="F53" s="187"/>
      <c r="G53" s="188"/>
      <c r="H53" s="321"/>
      <c r="I53" s="178"/>
      <c r="J53" s="211"/>
      <c r="K53" s="199"/>
      <c r="L53" s="199"/>
      <c r="M53" s="199"/>
      <c r="N53" s="5"/>
      <c r="O53" s="187"/>
      <c r="P53" s="188"/>
      <c r="Q53" s="321"/>
      <c r="R53" s="199"/>
      <c r="S53" s="206"/>
      <c r="T53" s="199"/>
      <c r="U53" s="199"/>
      <c r="V53" s="5"/>
    </row>
    <row r="54" spans="1:22" x14ac:dyDescent="0.2">
      <c r="A54" s="8">
        <v>266</v>
      </c>
      <c r="B54" s="99" t="s">
        <v>84</v>
      </c>
      <c r="C54" s="50">
        <v>945</v>
      </c>
      <c r="D54" s="114">
        <v>2052</v>
      </c>
      <c r="E54" s="162">
        <v>1113</v>
      </c>
      <c r="F54" s="187"/>
      <c r="G54" s="188"/>
      <c r="H54" s="321"/>
      <c r="I54" s="178"/>
      <c r="J54" s="211"/>
      <c r="K54" s="199"/>
      <c r="L54" s="199"/>
      <c r="M54" s="199"/>
      <c r="N54" s="5"/>
      <c r="O54" s="187"/>
      <c r="P54" s="188"/>
      <c r="Q54" s="321"/>
      <c r="R54" s="199"/>
      <c r="S54" s="206"/>
      <c r="T54" s="199"/>
      <c r="U54" s="199"/>
      <c r="V54" s="5"/>
    </row>
    <row r="55" spans="1:22" x14ac:dyDescent="0.2">
      <c r="A55" s="8">
        <v>273</v>
      </c>
      <c r="B55" s="99" t="s">
        <v>85</v>
      </c>
      <c r="C55" s="50">
        <v>1056</v>
      </c>
      <c r="D55" s="114">
        <v>1620</v>
      </c>
      <c r="E55" s="162">
        <v>1153</v>
      </c>
      <c r="F55" s="187"/>
      <c r="G55" s="188"/>
      <c r="H55" s="321"/>
      <c r="I55" s="178"/>
      <c r="J55" s="211"/>
      <c r="K55" s="199"/>
      <c r="L55" s="199"/>
      <c r="M55" s="199"/>
      <c r="N55" s="5"/>
      <c r="O55" s="187"/>
      <c r="P55" s="188"/>
      <c r="Q55" s="321"/>
      <c r="R55" s="199"/>
      <c r="S55" s="206"/>
      <c r="T55" s="199"/>
      <c r="U55" s="199"/>
      <c r="V55" s="5"/>
    </row>
    <row r="56" spans="1:22" x14ac:dyDescent="0.2">
      <c r="A56" s="8">
        <v>280</v>
      </c>
      <c r="B56" s="99" t="s">
        <v>86</v>
      </c>
      <c r="C56" s="50">
        <v>978</v>
      </c>
      <c r="D56" s="114">
        <v>1611</v>
      </c>
      <c r="E56" s="162">
        <v>1000</v>
      </c>
      <c r="F56" s="187"/>
      <c r="G56" s="188"/>
      <c r="H56" s="321"/>
      <c r="I56" s="178"/>
      <c r="J56" s="211"/>
      <c r="K56" s="199"/>
      <c r="L56" s="199"/>
      <c r="M56" s="199"/>
      <c r="N56" s="5"/>
      <c r="O56" s="187"/>
      <c r="P56" s="188"/>
      <c r="Q56" s="321"/>
      <c r="R56" s="199"/>
      <c r="S56" s="206"/>
      <c r="T56" s="199"/>
      <c r="U56" s="199"/>
      <c r="V56" s="5"/>
    </row>
    <row r="57" spans="1:22" x14ac:dyDescent="0.2">
      <c r="A57" s="8">
        <v>282</v>
      </c>
      <c r="B57" s="99" t="s">
        <v>87</v>
      </c>
      <c r="C57" s="44"/>
      <c r="D57" s="115"/>
      <c r="E57" s="163"/>
      <c r="F57" s="187"/>
      <c r="G57" s="188"/>
      <c r="H57" s="321"/>
      <c r="I57" s="178"/>
      <c r="J57" s="211"/>
      <c r="K57" s="199"/>
      <c r="L57" s="199"/>
      <c r="M57" s="199"/>
      <c r="N57" s="5"/>
      <c r="O57" s="187"/>
      <c r="P57" s="188"/>
      <c r="Q57" s="321"/>
      <c r="R57" s="199"/>
      <c r="S57" s="206"/>
      <c r="T57" s="199"/>
      <c r="U57" s="199"/>
      <c r="V57" s="5"/>
    </row>
    <row r="58" spans="1:22" x14ac:dyDescent="0.2">
      <c r="A58" s="8">
        <v>287</v>
      </c>
      <c r="B58" s="99" t="s">
        <v>88</v>
      </c>
      <c r="C58" s="50">
        <v>845</v>
      </c>
      <c r="D58" s="114">
        <v>1656</v>
      </c>
      <c r="E58" s="162">
        <v>1022</v>
      </c>
      <c r="F58" s="187"/>
      <c r="G58" s="188"/>
      <c r="H58" s="321"/>
      <c r="I58" s="178"/>
      <c r="J58" s="211"/>
      <c r="K58" s="199"/>
      <c r="L58" s="199"/>
      <c r="M58" s="199"/>
      <c r="N58" s="5"/>
      <c r="O58" s="187"/>
      <c r="P58" s="188"/>
      <c r="Q58" s="321"/>
      <c r="R58" s="199"/>
      <c r="S58" s="206"/>
      <c r="T58" s="199"/>
      <c r="U58" s="199"/>
      <c r="V58" s="5"/>
    </row>
    <row r="59" spans="1:22" x14ac:dyDescent="0.2">
      <c r="A59" s="8">
        <v>294</v>
      </c>
      <c r="B59" s="99" t="s">
        <v>89</v>
      </c>
      <c r="C59" s="50">
        <v>925</v>
      </c>
      <c r="D59" s="116"/>
      <c r="E59" s="162">
        <v>956</v>
      </c>
      <c r="F59" s="187"/>
      <c r="G59" s="188"/>
      <c r="H59" s="321"/>
      <c r="I59" s="178"/>
      <c r="J59" s="211"/>
      <c r="K59" s="199"/>
      <c r="L59" s="199"/>
      <c r="M59" s="199"/>
      <c r="N59" s="5"/>
      <c r="O59" s="187"/>
      <c r="P59" s="188"/>
      <c r="Q59" s="321"/>
      <c r="R59" s="199"/>
      <c r="S59" s="206"/>
      <c r="T59" s="199"/>
      <c r="U59" s="199"/>
      <c r="V59" s="5"/>
    </row>
    <row r="60" spans="1:22" x14ac:dyDescent="0.2">
      <c r="A60" s="8">
        <v>295</v>
      </c>
      <c r="B60" s="99" t="s">
        <v>90</v>
      </c>
      <c r="C60" s="44"/>
      <c r="D60" s="114">
        <v>1718</v>
      </c>
      <c r="E60" s="163"/>
      <c r="F60" s="187"/>
      <c r="G60" s="188"/>
      <c r="H60" s="321"/>
      <c r="I60" s="178"/>
      <c r="J60" s="211"/>
      <c r="K60" s="199"/>
      <c r="L60" s="199"/>
      <c r="M60" s="199"/>
      <c r="N60" s="5"/>
      <c r="O60" s="187"/>
      <c r="P60" s="188"/>
      <c r="Q60" s="321"/>
      <c r="R60" s="199"/>
      <c r="S60" s="206"/>
      <c r="T60" s="199"/>
      <c r="U60" s="199"/>
      <c r="V60" s="5"/>
    </row>
    <row r="61" spans="1:22" x14ac:dyDescent="0.2">
      <c r="A61" s="8">
        <v>301</v>
      </c>
      <c r="B61" s="99" t="s">
        <v>91</v>
      </c>
      <c r="C61" s="50">
        <v>719</v>
      </c>
      <c r="D61" s="114">
        <v>1623</v>
      </c>
      <c r="E61" s="162">
        <v>1102</v>
      </c>
      <c r="F61" s="187"/>
      <c r="G61" s="188"/>
      <c r="H61" s="321"/>
      <c r="I61" s="178"/>
      <c r="J61" s="211"/>
      <c r="K61" s="199"/>
      <c r="L61" s="199"/>
      <c r="M61" s="199"/>
      <c r="N61" s="5"/>
      <c r="O61" s="187"/>
      <c r="P61" s="188"/>
      <c r="Q61" s="321"/>
      <c r="R61" s="199"/>
      <c r="S61" s="206"/>
      <c r="T61" s="199"/>
      <c r="U61" s="199"/>
      <c r="V61" s="5"/>
    </row>
    <row r="62" spans="1:22" x14ac:dyDescent="0.2">
      <c r="A62" s="8">
        <v>308</v>
      </c>
      <c r="B62" s="99" t="s">
        <v>92</v>
      </c>
      <c r="C62" s="50">
        <v>847</v>
      </c>
      <c r="D62" s="114">
        <v>1606</v>
      </c>
      <c r="E62" s="162">
        <v>880</v>
      </c>
      <c r="F62" s="187"/>
      <c r="G62" s="188"/>
      <c r="H62" s="321"/>
      <c r="I62" s="178"/>
      <c r="J62" s="211"/>
      <c r="K62" s="199"/>
      <c r="L62" s="199"/>
      <c r="M62" s="199"/>
      <c r="N62" s="5"/>
      <c r="O62" s="187"/>
      <c r="P62" s="188"/>
      <c r="Q62" s="321"/>
      <c r="R62" s="199"/>
      <c r="S62" s="206"/>
      <c r="T62" s="199"/>
      <c r="U62" s="199"/>
      <c r="V62" s="5"/>
    </row>
    <row r="63" spans="1:22" x14ac:dyDescent="0.2">
      <c r="A63" s="8">
        <v>310</v>
      </c>
      <c r="B63" s="99" t="s">
        <v>93</v>
      </c>
      <c r="C63" s="53"/>
      <c r="D63" s="117"/>
      <c r="E63" s="164"/>
      <c r="F63" s="187"/>
      <c r="G63" s="188"/>
      <c r="H63" s="321"/>
      <c r="I63" s="178"/>
      <c r="J63" s="211"/>
      <c r="K63" s="199"/>
      <c r="L63" s="199"/>
      <c r="M63" s="199"/>
      <c r="N63" s="5"/>
      <c r="O63" s="187"/>
      <c r="P63" s="188"/>
      <c r="Q63" s="321"/>
      <c r="R63" s="199"/>
      <c r="S63" s="206"/>
      <c r="T63" s="199"/>
      <c r="U63" s="199"/>
      <c r="V63" s="5"/>
    </row>
    <row r="64" spans="1:22" x14ac:dyDescent="0.2">
      <c r="A64" s="8">
        <v>315</v>
      </c>
      <c r="B64" s="99" t="s">
        <v>94</v>
      </c>
      <c r="C64" s="50">
        <v>789</v>
      </c>
      <c r="D64" s="114">
        <v>1569</v>
      </c>
      <c r="E64" s="162">
        <v>956</v>
      </c>
      <c r="F64" s="187"/>
      <c r="G64" s="188"/>
      <c r="H64" s="321"/>
      <c r="I64" s="178"/>
      <c r="J64" s="211"/>
      <c r="K64" s="199"/>
      <c r="L64" s="199"/>
      <c r="M64" s="199"/>
      <c r="N64" s="5"/>
      <c r="O64" s="187"/>
      <c r="P64" s="188"/>
      <c r="Q64" s="321"/>
      <c r="R64" s="199"/>
      <c r="S64" s="206"/>
      <c r="T64" s="199"/>
      <c r="U64" s="199"/>
      <c r="V64" s="5"/>
    </row>
    <row r="65" spans="1:22" x14ac:dyDescent="0.2">
      <c r="A65" s="8">
        <v>323</v>
      </c>
      <c r="B65" s="99" t="s">
        <v>95</v>
      </c>
      <c r="C65" s="50">
        <v>914</v>
      </c>
      <c r="D65" s="114">
        <v>1607</v>
      </c>
      <c r="E65" s="162">
        <v>930</v>
      </c>
      <c r="F65" s="187"/>
      <c r="G65" s="188"/>
      <c r="H65" s="321"/>
      <c r="I65" s="178"/>
      <c r="J65" s="211"/>
      <c r="K65" s="199"/>
      <c r="L65" s="199"/>
      <c r="M65" s="199"/>
      <c r="N65" s="5"/>
      <c r="O65" s="187"/>
      <c r="P65" s="188"/>
      <c r="Q65" s="321"/>
      <c r="R65" s="199"/>
      <c r="S65" s="206"/>
      <c r="T65" s="199"/>
      <c r="U65" s="199"/>
      <c r="V65" s="5"/>
    </row>
    <row r="66" spans="1:22" x14ac:dyDescent="0.2">
      <c r="A66" s="8">
        <v>329</v>
      </c>
      <c r="B66" s="99" t="s">
        <v>96</v>
      </c>
      <c r="C66" s="50">
        <v>1046</v>
      </c>
      <c r="D66" s="114">
        <v>1655</v>
      </c>
      <c r="E66" s="162">
        <v>863</v>
      </c>
      <c r="F66" s="187"/>
      <c r="G66" s="188"/>
      <c r="H66" s="321"/>
      <c r="I66" s="178"/>
      <c r="J66" s="211"/>
      <c r="K66" s="199"/>
      <c r="L66" s="199"/>
      <c r="M66" s="199"/>
      <c r="N66" s="5"/>
      <c r="O66" s="187"/>
      <c r="P66" s="188"/>
      <c r="Q66" s="321"/>
      <c r="R66" s="199"/>
      <c r="S66" s="206"/>
      <c r="T66" s="199"/>
      <c r="U66" s="199"/>
      <c r="V66" s="5"/>
    </row>
    <row r="67" spans="1:22" x14ac:dyDescent="0.2">
      <c r="A67" s="8">
        <v>336</v>
      </c>
      <c r="B67" s="99" t="s">
        <v>97</v>
      </c>
      <c r="C67" s="50">
        <v>831</v>
      </c>
      <c r="D67" s="114">
        <v>1314</v>
      </c>
      <c r="E67" s="162">
        <v>840</v>
      </c>
      <c r="F67" s="187"/>
      <c r="G67" s="188"/>
      <c r="H67" s="321"/>
      <c r="I67" s="178"/>
      <c r="J67" s="211"/>
      <c r="K67" s="199"/>
      <c r="L67" s="199"/>
      <c r="M67" s="199"/>
      <c r="N67" s="5"/>
      <c r="O67" s="187"/>
      <c r="P67" s="188"/>
      <c r="Q67" s="321"/>
      <c r="R67" s="199"/>
      <c r="S67" s="206"/>
      <c r="T67" s="199"/>
      <c r="U67" s="199"/>
      <c r="V67" s="5"/>
    </row>
    <row r="68" spans="1:22" x14ac:dyDescent="0.2">
      <c r="A68" s="8">
        <v>343</v>
      </c>
      <c r="B68" s="99" t="s">
        <v>98</v>
      </c>
      <c r="C68" s="50">
        <v>968</v>
      </c>
      <c r="D68" s="114">
        <v>1333</v>
      </c>
      <c r="E68" s="162">
        <v>816</v>
      </c>
      <c r="F68" s="187"/>
      <c r="G68" s="188"/>
      <c r="H68" s="321"/>
      <c r="I68" s="178"/>
      <c r="J68" s="211"/>
      <c r="K68" s="199"/>
      <c r="L68" s="199"/>
      <c r="M68" s="199"/>
      <c r="N68" s="5"/>
      <c r="O68" s="187"/>
      <c r="P68" s="188"/>
      <c r="Q68" s="321"/>
      <c r="R68" s="199"/>
      <c r="S68" s="206"/>
      <c r="T68" s="199"/>
      <c r="U68" s="199"/>
      <c r="V68" s="5"/>
    </row>
    <row r="69" spans="1:22" x14ac:dyDescent="0.2">
      <c r="A69" s="8">
        <v>351</v>
      </c>
      <c r="B69" s="99" t="s">
        <v>99</v>
      </c>
      <c r="C69" s="50">
        <v>686</v>
      </c>
      <c r="D69" s="114">
        <v>1159</v>
      </c>
      <c r="E69" s="162">
        <v>779</v>
      </c>
      <c r="F69" s="187"/>
      <c r="G69" s="188"/>
      <c r="H69" s="321"/>
      <c r="I69" s="178"/>
      <c r="J69" s="211"/>
      <c r="K69" s="199"/>
      <c r="L69" s="199"/>
      <c r="M69" s="199"/>
      <c r="N69" s="5"/>
      <c r="O69" s="187"/>
      <c r="P69" s="188"/>
      <c r="Q69" s="321"/>
      <c r="R69" s="199"/>
      <c r="S69" s="206"/>
      <c r="T69" s="199"/>
      <c r="U69" s="199"/>
      <c r="V69" s="5"/>
    </row>
    <row r="70" spans="1:22" x14ac:dyDescent="0.2">
      <c r="A70" s="8">
        <v>357</v>
      </c>
      <c r="B70" s="99" t="s">
        <v>100</v>
      </c>
      <c r="C70" s="50">
        <v>586</v>
      </c>
      <c r="D70" s="114">
        <v>1128</v>
      </c>
      <c r="E70" s="162">
        <v>840</v>
      </c>
      <c r="F70" s="187"/>
      <c r="G70" s="188"/>
      <c r="H70" s="321"/>
      <c r="I70" s="178"/>
      <c r="J70" s="211"/>
      <c r="K70" s="199"/>
      <c r="L70" s="199"/>
      <c r="M70" s="199"/>
      <c r="N70" s="5"/>
      <c r="O70" s="187"/>
      <c r="P70" s="188"/>
      <c r="Q70" s="321"/>
      <c r="R70" s="199"/>
      <c r="S70" s="206"/>
      <c r="T70" s="199"/>
      <c r="U70" s="199"/>
      <c r="V70" s="5"/>
    </row>
    <row r="71" spans="1:22" x14ac:dyDescent="0.2">
      <c r="A71" s="8">
        <v>364</v>
      </c>
      <c r="B71" s="99" t="s">
        <v>101</v>
      </c>
      <c r="C71" s="50">
        <v>518</v>
      </c>
      <c r="D71" s="114">
        <v>1202</v>
      </c>
      <c r="E71" s="162">
        <v>767</v>
      </c>
      <c r="F71" s="187"/>
      <c r="G71" s="188"/>
      <c r="H71" s="321"/>
      <c r="I71" s="178"/>
      <c r="J71" s="211"/>
      <c r="K71" s="199"/>
      <c r="L71" s="199"/>
      <c r="M71" s="199"/>
      <c r="N71" s="5"/>
      <c r="O71" s="187"/>
      <c r="P71" s="188"/>
      <c r="Q71" s="321"/>
      <c r="R71" s="199"/>
      <c r="S71" s="206"/>
      <c r="T71" s="199"/>
      <c r="U71" s="199"/>
      <c r="V71" s="5"/>
    </row>
    <row r="72" spans="1:22" x14ac:dyDescent="0.2">
      <c r="A72" s="8">
        <v>371</v>
      </c>
      <c r="B72" s="99" t="s">
        <v>102</v>
      </c>
      <c r="C72" s="50">
        <v>611</v>
      </c>
      <c r="D72" s="114">
        <v>1276</v>
      </c>
      <c r="E72" s="162">
        <v>723</v>
      </c>
      <c r="F72" s="187"/>
      <c r="G72" s="188"/>
      <c r="H72" s="321"/>
      <c r="I72" s="178"/>
      <c r="J72" s="211"/>
      <c r="K72" s="199"/>
      <c r="L72" s="199"/>
      <c r="M72" s="199"/>
      <c r="N72" s="5"/>
      <c r="O72" s="187"/>
      <c r="P72" s="188"/>
      <c r="Q72" s="321"/>
      <c r="R72" s="199"/>
      <c r="S72" s="206"/>
      <c r="T72" s="199"/>
      <c r="U72" s="199"/>
      <c r="V72" s="5"/>
    </row>
    <row r="73" spans="1:22" x14ac:dyDescent="0.2">
      <c r="A73" s="8">
        <v>378</v>
      </c>
      <c r="B73" s="99" t="s">
        <v>103</v>
      </c>
      <c r="C73" s="50">
        <v>453</v>
      </c>
      <c r="D73" s="114">
        <v>1082</v>
      </c>
      <c r="E73" s="162">
        <v>751</v>
      </c>
      <c r="F73" s="187"/>
      <c r="G73" s="188"/>
      <c r="H73" s="321"/>
      <c r="I73" s="178"/>
      <c r="J73" s="211"/>
      <c r="K73" s="199"/>
      <c r="L73" s="199"/>
      <c r="M73" s="199"/>
      <c r="N73" s="5"/>
      <c r="O73" s="187"/>
      <c r="P73" s="188"/>
      <c r="Q73" s="321"/>
      <c r="R73" s="199"/>
      <c r="S73" s="206"/>
      <c r="T73" s="199"/>
      <c r="U73" s="199"/>
      <c r="V73" s="5"/>
    </row>
    <row r="74" spans="1:22" x14ac:dyDescent="0.2">
      <c r="A74" s="8">
        <v>386</v>
      </c>
      <c r="B74" s="99" t="s">
        <v>104</v>
      </c>
      <c r="C74" s="50">
        <v>514</v>
      </c>
      <c r="D74" s="114">
        <v>1143</v>
      </c>
      <c r="E74" s="162">
        <v>721</v>
      </c>
      <c r="F74" s="187"/>
      <c r="G74" s="188"/>
      <c r="H74" s="321"/>
      <c r="I74" s="178"/>
      <c r="J74" s="211"/>
      <c r="K74" s="199"/>
      <c r="L74" s="199"/>
      <c r="M74" s="199"/>
      <c r="N74" s="5"/>
      <c r="O74" s="187"/>
      <c r="P74" s="188"/>
      <c r="Q74" s="321"/>
      <c r="R74" s="199"/>
      <c r="S74" s="206"/>
      <c r="T74" s="199"/>
      <c r="U74" s="199"/>
      <c r="V74" s="5"/>
    </row>
    <row r="75" spans="1:22" x14ac:dyDescent="0.2">
      <c r="A75" s="8">
        <v>392</v>
      </c>
      <c r="B75" s="99" t="s">
        <v>105</v>
      </c>
      <c r="C75" s="50">
        <v>353</v>
      </c>
      <c r="D75" s="114">
        <v>1254</v>
      </c>
      <c r="E75" s="162">
        <v>767</v>
      </c>
      <c r="F75" s="187"/>
      <c r="G75" s="188"/>
      <c r="H75" s="321"/>
      <c r="I75" s="178"/>
      <c r="J75" s="211"/>
      <c r="K75" s="199"/>
      <c r="L75" s="199"/>
      <c r="M75" s="199"/>
      <c r="N75" s="5"/>
      <c r="O75" s="187"/>
      <c r="P75" s="188"/>
      <c r="Q75" s="321"/>
      <c r="R75" s="199"/>
      <c r="S75" s="206"/>
      <c r="T75" s="199"/>
      <c r="U75" s="199"/>
      <c r="V75" s="5"/>
    </row>
    <row r="76" spans="1:22" x14ac:dyDescent="0.2">
      <c r="A76" s="8">
        <v>399</v>
      </c>
      <c r="B76" s="99" t="s">
        <v>106</v>
      </c>
      <c r="C76" s="50">
        <v>387</v>
      </c>
      <c r="D76" s="114">
        <v>1045</v>
      </c>
      <c r="E76" s="162">
        <v>662</v>
      </c>
      <c r="F76" s="187"/>
      <c r="G76" s="188"/>
      <c r="H76" s="321"/>
      <c r="I76" s="178"/>
      <c r="J76" s="211"/>
      <c r="K76" s="199"/>
      <c r="L76" s="199"/>
      <c r="M76" s="199"/>
      <c r="N76" s="5"/>
      <c r="O76" s="187"/>
      <c r="P76" s="188"/>
      <c r="Q76" s="321"/>
      <c r="R76" s="199"/>
      <c r="S76" s="206"/>
      <c r="T76" s="199"/>
      <c r="U76" s="199"/>
      <c r="V76" s="5"/>
    </row>
    <row r="77" spans="1:22" ht="12" customHeight="1" x14ac:dyDescent="0.2">
      <c r="A77" s="8">
        <v>402</v>
      </c>
      <c r="B77" s="99" t="s">
        <v>107</v>
      </c>
      <c r="C77" s="53"/>
      <c r="D77" s="117"/>
      <c r="E77" s="164"/>
      <c r="F77" s="187"/>
      <c r="G77" s="188"/>
      <c r="H77" s="321"/>
      <c r="I77" s="178"/>
      <c r="J77" s="211"/>
      <c r="K77" s="199"/>
      <c r="L77" s="199"/>
      <c r="M77" s="199"/>
      <c r="N77" s="5"/>
      <c r="O77" s="187"/>
      <c r="P77" s="188"/>
      <c r="Q77" s="321"/>
      <c r="R77" s="199"/>
      <c r="S77" s="206"/>
      <c r="T77" s="199"/>
      <c r="U77" s="199"/>
      <c r="V77" s="5"/>
    </row>
    <row r="78" spans="1:22" x14ac:dyDescent="0.2">
      <c r="A78" s="8">
        <v>406</v>
      </c>
      <c r="B78" s="99" t="s">
        <v>108</v>
      </c>
      <c r="C78" s="50">
        <v>430</v>
      </c>
      <c r="D78" s="114">
        <v>1062</v>
      </c>
      <c r="E78" s="162">
        <v>699</v>
      </c>
      <c r="F78" s="187"/>
      <c r="G78" s="188"/>
      <c r="H78" s="321"/>
      <c r="I78" s="178"/>
      <c r="J78" s="211"/>
      <c r="K78" s="199"/>
      <c r="L78" s="199"/>
      <c r="M78" s="199"/>
      <c r="N78" s="5"/>
      <c r="O78" s="187"/>
      <c r="P78" s="188"/>
      <c r="Q78" s="321"/>
      <c r="R78" s="199"/>
      <c r="S78" s="206"/>
      <c r="T78" s="199"/>
      <c r="U78" s="199"/>
      <c r="V78" s="5"/>
    </row>
    <row r="79" spans="1:22" x14ac:dyDescent="0.2">
      <c r="A79" s="8">
        <v>413</v>
      </c>
      <c r="B79" s="99" t="s">
        <v>109</v>
      </c>
      <c r="C79" s="50">
        <v>366</v>
      </c>
      <c r="D79" s="114">
        <v>1097</v>
      </c>
      <c r="E79" s="162">
        <v>775</v>
      </c>
      <c r="F79" s="187"/>
      <c r="G79" s="188"/>
      <c r="H79" s="321"/>
      <c r="I79" s="178"/>
      <c r="J79" s="211"/>
      <c r="K79" s="199"/>
      <c r="L79" s="199"/>
      <c r="M79" s="199"/>
      <c r="N79" s="5"/>
      <c r="O79" s="187"/>
      <c r="P79" s="188"/>
      <c r="Q79" s="321"/>
      <c r="R79" s="199"/>
      <c r="S79" s="206"/>
      <c r="T79" s="199"/>
      <c r="U79" s="199"/>
      <c r="V79" s="5"/>
    </row>
    <row r="80" spans="1:22" x14ac:dyDescent="0.2">
      <c r="A80" s="8">
        <v>420</v>
      </c>
      <c r="B80" s="99" t="s">
        <v>110</v>
      </c>
      <c r="C80" s="50">
        <v>281</v>
      </c>
      <c r="D80" s="114">
        <v>1029</v>
      </c>
      <c r="E80" s="162">
        <v>645</v>
      </c>
      <c r="F80" s="187"/>
      <c r="G80" s="188"/>
      <c r="H80" s="321"/>
      <c r="I80" s="178"/>
      <c r="J80" s="211"/>
      <c r="K80" s="199"/>
      <c r="L80" s="199"/>
      <c r="M80" s="199"/>
      <c r="N80" s="5"/>
      <c r="O80" s="187"/>
      <c r="P80" s="188"/>
      <c r="Q80" s="321"/>
      <c r="R80" s="199"/>
      <c r="S80" s="206"/>
      <c r="T80" s="199"/>
      <c r="U80" s="199"/>
      <c r="V80" s="5"/>
    </row>
    <row r="81" spans="1:22" x14ac:dyDescent="0.2">
      <c r="A81" s="8">
        <v>427</v>
      </c>
      <c r="B81" s="99" t="s">
        <v>111</v>
      </c>
      <c r="C81" s="50">
        <v>246</v>
      </c>
      <c r="D81" s="114">
        <v>1034</v>
      </c>
      <c r="E81" s="162">
        <v>636</v>
      </c>
      <c r="F81" s="187"/>
      <c r="G81" s="188"/>
      <c r="H81" s="321"/>
      <c r="I81" s="178"/>
      <c r="J81" s="211"/>
      <c r="K81" s="199"/>
      <c r="L81" s="199"/>
      <c r="M81" s="199"/>
      <c r="N81" s="5"/>
      <c r="O81" s="187"/>
      <c r="P81" s="188"/>
      <c r="Q81" s="321"/>
      <c r="R81" s="199"/>
      <c r="S81" s="206"/>
      <c r="T81" s="199"/>
      <c r="U81" s="199"/>
      <c r="V81" s="5"/>
    </row>
    <row r="82" spans="1:22" x14ac:dyDescent="0.2">
      <c r="A82" s="8">
        <v>434</v>
      </c>
      <c r="B82" s="99" t="s">
        <v>112</v>
      </c>
      <c r="C82" s="50">
        <v>235</v>
      </c>
      <c r="D82" s="114">
        <v>1202</v>
      </c>
      <c r="E82" s="162">
        <v>693</v>
      </c>
      <c r="F82" s="187"/>
      <c r="G82" s="188"/>
      <c r="H82" s="321"/>
      <c r="I82" s="178"/>
      <c r="J82" s="211"/>
      <c r="K82" s="199"/>
      <c r="L82" s="199"/>
      <c r="M82" s="199"/>
      <c r="N82" s="5"/>
      <c r="O82" s="187"/>
      <c r="P82" s="188"/>
      <c r="Q82" s="321"/>
      <c r="R82" s="199"/>
      <c r="S82" s="206"/>
      <c r="T82" s="199"/>
      <c r="U82" s="199"/>
      <c r="V82" s="5"/>
    </row>
    <row r="83" spans="1:22" x14ac:dyDescent="0.2">
      <c r="A83" s="8">
        <v>441</v>
      </c>
      <c r="B83" s="99" t="s">
        <v>113</v>
      </c>
      <c r="C83" s="50">
        <v>192</v>
      </c>
      <c r="D83" s="114">
        <v>1148</v>
      </c>
      <c r="E83" s="162">
        <v>695</v>
      </c>
      <c r="F83" s="187"/>
      <c r="G83" s="188"/>
      <c r="H83" s="321"/>
      <c r="I83" s="178"/>
      <c r="J83" s="211"/>
      <c r="K83" s="199"/>
      <c r="L83" s="199"/>
      <c r="M83" s="199"/>
      <c r="N83" s="5"/>
      <c r="O83" s="187"/>
      <c r="P83" s="188"/>
      <c r="Q83" s="321"/>
      <c r="R83" s="199"/>
      <c r="S83" s="206"/>
      <c r="T83" s="199"/>
      <c r="U83" s="199"/>
      <c r="V83" s="5"/>
    </row>
    <row r="84" spans="1:22" x14ac:dyDescent="0.2">
      <c r="A84" s="8">
        <v>448</v>
      </c>
      <c r="B84" s="99" t="s">
        <v>114</v>
      </c>
      <c r="C84" s="50">
        <v>203</v>
      </c>
      <c r="D84" s="114">
        <v>1222</v>
      </c>
      <c r="E84" s="162">
        <v>726</v>
      </c>
      <c r="F84" s="187"/>
      <c r="G84" s="188"/>
      <c r="H84" s="321"/>
      <c r="I84" s="178"/>
      <c r="J84" s="211"/>
      <c r="K84" s="199"/>
      <c r="L84" s="199"/>
      <c r="M84" s="199"/>
      <c r="N84" s="5"/>
      <c r="O84" s="187"/>
      <c r="P84" s="188"/>
      <c r="Q84" s="321"/>
      <c r="R84" s="199"/>
      <c r="S84" s="206"/>
      <c r="T84" s="199"/>
      <c r="U84" s="199"/>
      <c r="V84" s="5"/>
    </row>
    <row r="85" spans="1:22" x14ac:dyDescent="0.2">
      <c r="A85" s="8">
        <v>455</v>
      </c>
      <c r="B85" s="99" t="s">
        <v>115</v>
      </c>
      <c r="C85" s="50">
        <v>121</v>
      </c>
      <c r="D85" s="114">
        <v>1089</v>
      </c>
      <c r="E85" s="162">
        <v>668</v>
      </c>
      <c r="F85" s="187"/>
      <c r="G85" s="188"/>
      <c r="H85" s="321"/>
      <c r="I85" s="178"/>
      <c r="J85" s="211"/>
      <c r="K85" s="199"/>
      <c r="L85" s="199"/>
      <c r="M85" s="199"/>
      <c r="N85" s="5"/>
      <c r="O85" s="187"/>
      <c r="P85" s="188"/>
      <c r="Q85" s="321"/>
      <c r="R85" s="199"/>
      <c r="S85" s="206"/>
      <c r="T85" s="199"/>
      <c r="U85" s="199"/>
      <c r="V85" s="5"/>
    </row>
    <row r="86" spans="1:22" x14ac:dyDescent="0.2">
      <c r="A86" s="8">
        <v>462</v>
      </c>
      <c r="B86" s="99" t="s">
        <v>116</v>
      </c>
      <c r="C86" s="50">
        <v>214</v>
      </c>
      <c r="D86" s="114">
        <v>1109</v>
      </c>
      <c r="E86" s="162">
        <v>695</v>
      </c>
      <c r="F86" s="187"/>
      <c r="G86" s="188"/>
      <c r="H86" s="321"/>
      <c r="I86" s="178"/>
      <c r="J86" s="211"/>
      <c r="K86" s="199"/>
      <c r="L86" s="199"/>
      <c r="M86" s="199"/>
      <c r="N86" s="5"/>
      <c r="O86" s="187"/>
      <c r="P86" s="188"/>
      <c r="Q86" s="321"/>
      <c r="R86" s="199"/>
      <c r="S86" s="206"/>
      <c r="T86" s="199"/>
      <c r="U86" s="199"/>
      <c r="V86" s="5"/>
    </row>
    <row r="87" spans="1:22" x14ac:dyDescent="0.2">
      <c r="A87" s="8">
        <v>465</v>
      </c>
      <c r="B87" s="99" t="s">
        <v>117</v>
      </c>
      <c r="C87" s="53"/>
      <c r="D87" s="117"/>
      <c r="E87" s="164"/>
      <c r="F87" s="187"/>
      <c r="G87" s="188"/>
      <c r="H87" s="321"/>
      <c r="I87" s="178"/>
      <c r="J87" s="211"/>
      <c r="K87" s="199"/>
      <c r="L87" s="199"/>
      <c r="M87" s="199"/>
      <c r="N87" s="5"/>
      <c r="O87" s="187"/>
      <c r="P87" s="188"/>
      <c r="Q87" s="321"/>
      <c r="R87" s="199"/>
      <c r="S87" s="206"/>
      <c r="T87" s="199"/>
      <c r="U87" s="199"/>
      <c r="V87" s="5"/>
    </row>
    <row r="88" spans="1:22" x14ac:dyDescent="0.2">
      <c r="A88" s="8">
        <v>469</v>
      </c>
      <c r="B88" s="99" t="s">
        <v>118</v>
      </c>
      <c r="C88" s="50">
        <v>113</v>
      </c>
      <c r="D88" s="114">
        <v>879</v>
      </c>
      <c r="E88" s="162">
        <v>636</v>
      </c>
      <c r="F88" s="187"/>
      <c r="G88" s="188"/>
      <c r="H88" s="321"/>
      <c r="I88" s="178"/>
      <c r="J88" s="211"/>
      <c r="K88" s="199"/>
      <c r="L88" s="199"/>
      <c r="M88" s="199"/>
      <c r="N88" s="5"/>
      <c r="O88" s="187"/>
      <c r="P88" s="188"/>
      <c r="Q88" s="321"/>
      <c r="R88" s="199"/>
      <c r="S88" s="206"/>
      <c r="T88" s="199"/>
      <c r="U88" s="199"/>
      <c r="V88" s="5"/>
    </row>
    <row r="89" spans="1:22" x14ac:dyDescent="0.2">
      <c r="A89" s="8">
        <v>472</v>
      </c>
      <c r="B89" s="99" t="s">
        <v>119</v>
      </c>
      <c r="C89" s="53"/>
      <c r="D89" s="117"/>
      <c r="E89" s="164"/>
      <c r="F89" s="187"/>
      <c r="G89" s="188"/>
      <c r="H89" s="321"/>
      <c r="I89" s="178"/>
      <c r="J89" s="211"/>
      <c r="K89" s="199"/>
      <c r="L89" s="199"/>
      <c r="M89" s="199"/>
      <c r="N89" s="5"/>
      <c r="O89" s="187"/>
      <c r="P89" s="188"/>
      <c r="Q89" s="321"/>
      <c r="R89" s="199"/>
      <c r="S89" s="206"/>
      <c r="T89" s="199"/>
      <c r="U89" s="199"/>
      <c r="V89" s="5"/>
    </row>
    <row r="90" spans="1:22" x14ac:dyDescent="0.2">
      <c r="A90" s="8">
        <v>476</v>
      </c>
      <c r="B90" s="99" t="s">
        <v>120</v>
      </c>
      <c r="C90" s="50">
        <v>91</v>
      </c>
      <c r="D90" s="114">
        <v>963</v>
      </c>
      <c r="E90" s="162">
        <v>602</v>
      </c>
      <c r="F90" s="187"/>
      <c r="G90" s="188"/>
      <c r="H90" s="321"/>
      <c r="I90" s="178"/>
      <c r="J90" s="211"/>
      <c r="K90" s="199"/>
      <c r="L90" s="199"/>
      <c r="M90" s="199"/>
      <c r="N90" s="5"/>
      <c r="O90" s="187"/>
      <c r="P90" s="188"/>
      <c r="Q90" s="321"/>
      <c r="R90" s="199"/>
      <c r="S90" s="206"/>
      <c r="T90" s="199"/>
      <c r="U90" s="199"/>
      <c r="V90" s="5"/>
    </row>
    <row r="91" spans="1:22" x14ac:dyDescent="0.2">
      <c r="A91" s="8">
        <v>483</v>
      </c>
      <c r="B91" s="99" t="s">
        <v>121</v>
      </c>
      <c r="C91" s="50">
        <v>58</v>
      </c>
      <c r="D91" s="114">
        <v>1013</v>
      </c>
      <c r="E91" s="162">
        <v>753</v>
      </c>
      <c r="F91" s="187"/>
      <c r="G91" s="188"/>
      <c r="H91" s="321"/>
      <c r="I91" s="178"/>
      <c r="J91" s="211"/>
      <c r="K91" s="199"/>
      <c r="L91" s="199"/>
      <c r="M91" s="199"/>
      <c r="N91" s="5"/>
      <c r="O91" s="187"/>
      <c r="P91" s="188"/>
      <c r="Q91" s="321"/>
      <c r="R91" s="199"/>
      <c r="S91" s="206"/>
      <c r="T91" s="199"/>
      <c r="U91" s="199"/>
      <c r="V91" s="5"/>
    </row>
    <row r="92" spans="1:22" x14ac:dyDescent="0.2">
      <c r="A92" s="8">
        <v>485</v>
      </c>
      <c r="B92" s="99" t="s">
        <v>122</v>
      </c>
      <c r="C92" s="53"/>
      <c r="D92" s="117"/>
      <c r="E92" s="164"/>
      <c r="F92" s="187"/>
      <c r="G92" s="188"/>
      <c r="H92" s="321"/>
      <c r="I92" s="178"/>
      <c r="J92" s="211"/>
      <c r="K92" s="199"/>
      <c r="L92" s="199"/>
      <c r="M92" s="199"/>
      <c r="N92" s="5"/>
      <c r="O92" s="187"/>
      <c r="P92" s="188"/>
      <c r="Q92" s="321"/>
      <c r="R92" s="199"/>
      <c r="S92" s="206"/>
      <c r="T92" s="199"/>
      <c r="U92" s="199"/>
      <c r="V92" s="5"/>
    </row>
    <row r="93" spans="1:22" x14ac:dyDescent="0.2">
      <c r="A93" s="8">
        <v>490</v>
      </c>
      <c r="B93" s="99" t="s">
        <v>123</v>
      </c>
      <c r="C93" s="50">
        <v>84</v>
      </c>
      <c r="D93" s="114">
        <v>1002</v>
      </c>
      <c r="E93" s="162">
        <v>775</v>
      </c>
      <c r="F93" s="187"/>
      <c r="G93" s="188"/>
      <c r="H93" s="321"/>
      <c r="I93" s="178"/>
      <c r="J93" s="211"/>
      <c r="K93" s="199"/>
      <c r="L93" s="199"/>
      <c r="M93" s="199"/>
      <c r="N93" s="5"/>
      <c r="O93" s="187"/>
      <c r="P93" s="188"/>
      <c r="Q93" s="321"/>
      <c r="R93" s="199"/>
      <c r="S93" s="206"/>
      <c r="T93" s="199"/>
      <c r="U93" s="199"/>
      <c r="V93" s="5"/>
    </row>
    <row r="94" spans="1:22" x14ac:dyDescent="0.2">
      <c r="A94" s="8">
        <v>494</v>
      </c>
      <c r="B94" s="99" t="s">
        <v>124</v>
      </c>
      <c r="C94" s="53"/>
      <c r="D94" s="117"/>
      <c r="E94" s="164"/>
      <c r="F94" s="187"/>
      <c r="G94" s="188"/>
      <c r="H94" s="321"/>
      <c r="I94" s="178"/>
      <c r="J94" s="211"/>
      <c r="K94" s="199"/>
      <c r="L94" s="199"/>
      <c r="M94" s="199"/>
      <c r="N94" s="5"/>
      <c r="O94" s="187"/>
      <c r="P94" s="188"/>
      <c r="Q94" s="321"/>
      <c r="R94" s="199"/>
      <c r="S94" s="206"/>
      <c r="T94" s="199"/>
      <c r="U94" s="199"/>
      <c r="V94" s="5"/>
    </row>
    <row r="95" spans="1:22" x14ac:dyDescent="0.2">
      <c r="A95" s="8">
        <v>498</v>
      </c>
      <c r="B95" s="99" t="s">
        <v>125</v>
      </c>
      <c r="C95" s="50">
        <v>74</v>
      </c>
      <c r="D95" s="114">
        <v>1021</v>
      </c>
      <c r="E95" s="162">
        <v>766</v>
      </c>
      <c r="F95" s="187"/>
      <c r="G95" s="188"/>
      <c r="H95" s="321"/>
      <c r="I95" s="178"/>
      <c r="J95" s="211"/>
      <c r="K95" s="199"/>
      <c r="L95" s="199"/>
      <c r="M95" s="199"/>
      <c r="N95" s="5"/>
      <c r="O95" s="187"/>
      <c r="P95" s="188"/>
      <c r="Q95" s="321"/>
      <c r="R95" s="199"/>
      <c r="S95" s="206"/>
      <c r="T95" s="199"/>
      <c r="U95" s="199"/>
      <c r="V95" s="5"/>
    </row>
    <row r="96" spans="1:22" x14ac:dyDescent="0.2">
      <c r="A96" s="8">
        <v>501</v>
      </c>
      <c r="B96" s="99" t="s">
        <v>126</v>
      </c>
      <c r="C96" s="53"/>
      <c r="D96" s="117"/>
      <c r="E96" s="164"/>
      <c r="F96" s="187"/>
      <c r="G96" s="188"/>
      <c r="H96" s="321"/>
      <c r="I96" s="178"/>
      <c r="J96" s="211"/>
      <c r="K96" s="199"/>
      <c r="L96" s="199"/>
      <c r="M96" s="199"/>
      <c r="N96" s="5"/>
      <c r="O96" s="187"/>
      <c r="P96" s="188"/>
      <c r="Q96" s="321"/>
      <c r="R96" s="199"/>
      <c r="S96" s="206"/>
      <c r="T96" s="199"/>
      <c r="U96" s="199"/>
      <c r="V96" s="5"/>
    </row>
    <row r="97" spans="1:22" x14ac:dyDescent="0.2">
      <c r="A97" s="8">
        <v>504</v>
      </c>
      <c r="B97" s="99" t="s">
        <v>127</v>
      </c>
      <c r="C97" s="50">
        <v>30</v>
      </c>
      <c r="D97" s="114">
        <v>1134</v>
      </c>
      <c r="E97" s="162">
        <v>833</v>
      </c>
      <c r="F97" s="187"/>
      <c r="G97" s="188"/>
      <c r="H97" s="321"/>
      <c r="I97" s="178"/>
      <c r="J97" s="211"/>
      <c r="K97" s="199"/>
      <c r="L97" s="199"/>
      <c r="M97" s="199"/>
      <c r="N97" s="5"/>
      <c r="O97" s="187"/>
      <c r="P97" s="188"/>
      <c r="Q97" s="321"/>
      <c r="R97" s="199"/>
      <c r="S97" s="206"/>
      <c r="T97" s="199"/>
      <c r="U97" s="199"/>
      <c r="V97" s="5"/>
    </row>
    <row r="98" spans="1:22" x14ac:dyDescent="0.2">
      <c r="A98" s="8">
        <v>508</v>
      </c>
      <c r="B98" s="99" t="s">
        <v>128</v>
      </c>
      <c r="C98" s="53"/>
      <c r="D98" s="117"/>
      <c r="E98" s="164"/>
      <c r="F98" s="187"/>
      <c r="G98" s="188"/>
      <c r="H98" s="321"/>
      <c r="I98" s="178"/>
      <c r="J98" s="211"/>
      <c r="K98" s="199"/>
      <c r="L98" s="199"/>
      <c r="M98" s="199"/>
      <c r="N98" s="5"/>
      <c r="O98" s="187"/>
      <c r="P98" s="188"/>
      <c r="Q98" s="321"/>
      <c r="R98" s="199"/>
      <c r="S98" s="206"/>
      <c r="T98" s="199"/>
      <c r="U98" s="199"/>
      <c r="V98" s="5"/>
    </row>
    <row r="99" spans="1:22" x14ac:dyDescent="0.2">
      <c r="A99" s="8">
        <v>511</v>
      </c>
      <c r="B99" s="99" t="s">
        <v>129</v>
      </c>
      <c r="C99" s="50">
        <v>47</v>
      </c>
      <c r="D99" s="114">
        <v>935</v>
      </c>
      <c r="E99" s="162">
        <v>729</v>
      </c>
      <c r="F99" s="187"/>
      <c r="G99" s="188"/>
      <c r="H99" s="321"/>
      <c r="I99" s="178"/>
      <c r="J99" s="211"/>
      <c r="K99" s="199"/>
      <c r="L99" s="199"/>
      <c r="M99" s="199"/>
      <c r="N99" s="5"/>
      <c r="O99" s="187"/>
      <c r="P99" s="188"/>
      <c r="Q99" s="321"/>
      <c r="R99" s="199"/>
      <c r="S99" s="206"/>
      <c r="T99" s="199"/>
      <c r="U99" s="199"/>
      <c r="V99" s="5"/>
    </row>
    <row r="100" spans="1:22" x14ac:dyDescent="0.2">
      <c r="A100" s="8">
        <v>515</v>
      </c>
      <c r="B100" s="99" t="s">
        <v>130</v>
      </c>
      <c r="C100" s="53"/>
      <c r="D100" s="117"/>
      <c r="E100" s="164"/>
      <c r="F100" s="187"/>
      <c r="G100" s="188"/>
      <c r="H100" s="321"/>
      <c r="I100" s="178"/>
      <c r="J100" s="211"/>
      <c r="K100" s="199"/>
      <c r="L100" s="199"/>
      <c r="M100" s="199"/>
      <c r="N100" s="5"/>
      <c r="O100" s="187"/>
      <c r="P100" s="188"/>
      <c r="Q100" s="321"/>
      <c r="R100" s="199"/>
      <c r="S100" s="206"/>
      <c r="T100" s="199"/>
      <c r="U100" s="199"/>
      <c r="V100" s="5"/>
    </row>
    <row r="101" spans="1:22" x14ac:dyDescent="0.2">
      <c r="A101" s="8">
        <v>518</v>
      </c>
      <c r="B101" s="99" t="s">
        <v>131</v>
      </c>
      <c r="C101" s="50">
        <v>34</v>
      </c>
      <c r="D101" s="114">
        <v>922</v>
      </c>
      <c r="E101" s="162">
        <v>761</v>
      </c>
      <c r="F101" s="187"/>
      <c r="G101" s="188"/>
      <c r="H101" s="321"/>
      <c r="I101" s="178"/>
      <c r="J101" s="211"/>
      <c r="K101" s="199"/>
      <c r="L101" s="199"/>
      <c r="M101" s="199"/>
      <c r="N101" s="5"/>
      <c r="O101" s="187"/>
      <c r="P101" s="188"/>
      <c r="Q101" s="321"/>
      <c r="R101" s="199"/>
      <c r="S101" s="206"/>
      <c r="T101" s="199"/>
      <c r="U101" s="199"/>
      <c r="V101" s="5"/>
    </row>
    <row r="102" spans="1:22" x14ac:dyDescent="0.2">
      <c r="A102" s="8">
        <v>522</v>
      </c>
      <c r="B102" s="99" t="s">
        <v>132</v>
      </c>
      <c r="C102" s="53"/>
      <c r="D102" s="117"/>
      <c r="E102" s="164"/>
      <c r="F102" s="187"/>
      <c r="G102" s="188"/>
      <c r="H102" s="321"/>
      <c r="I102" s="178"/>
      <c r="J102" s="211"/>
      <c r="K102" s="199"/>
      <c r="L102" s="199"/>
      <c r="M102" s="199"/>
      <c r="N102" s="5"/>
      <c r="O102" s="187"/>
      <c r="P102" s="188"/>
      <c r="Q102" s="321"/>
      <c r="R102" s="199"/>
      <c r="S102" s="206"/>
      <c r="T102" s="199"/>
      <c r="U102" s="199"/>
      <c r="V102" s="5"/>
    </row>
    <row r="103" spans="1:22" x14ac:dyDescent="0.2">
      <c r="A103" s="8">
        <v>525</v>
      </c>
      <c r="B103" s="99" t="s">
        <v>133</v>
      </c>
      <c r="C103" s="50">
        <v>49</v>
      </c>
      <c r="D103" s="114">
        <v>914</v>
      </c>
      <c r="E103" s="162">
        <v>535</v>
      </c>
      <c r="F103" s="187"/>
      <c r="G103" s="188"/>
      <c r="H103" s="321"/>
      <c r="I103" s="178"/>
      <c r="J103" s="211"/>
      <c r="K103" s="199"/>
      <c r="L103" s="199"/>
      <c r="M103" s="199"/>
      <c r="N103" s="5"/>
      <c r="O103" s="187"/>
      <c r="P103" s="188"/>
      <c r="Q103" s="321"/>
      <c r="R103" s="199"/>
      <c r="S103" s="206"/>
      <c r="T103" s="199"/>
      <c r="U103" s="199"/>
      <c r="V103" s="5"/>
    </row>
    <row r="104" spans="1:22" x14ac:dyDescent="0.2">
      <c r="A104" s="8">
        <v>529</v>
      </c>
      <c r="B104" s="99" t="s">
        <v>175</v>
      </c>
      <c r="C104" s="53"/>
      <c r="D104" s="117"/>
      <c r="E104" s="164"/>
      <c r="F104" s="187"/>
      <c r="G104" s="188"/>
      <c r="H104" s="321"/>
      <c r="I104" s="178"/>
      <c r="J104" s="211"/>
      <c r="K104" s="199"/>
      <c r="L104" s="199"/>
      <c r="M104" s="199"/>
      <c r="N104" s="5"/>
      <c r="O104" s="187"/>
      <c r="P104" s="188"/>
      <c r="Q104" s="321"/>
      <c r="R104" s="199"/>
      <c r="S104" s="206"/>
      <c r="T104" s="199"/>
      <c r="U104" s="199"/>
      <c r="V104" s="5"/>
    </row>
    <row r="105" spans="1:22" x14ac:dyDescent="0.2">
      <c r="A105" s="8">
        <v>532</v>
      </c>
      <c r="B105" s="99" t="s">
        <v>134</v>
      </c>
      <c r="C105" s="50">
        <v>40</v>
      </c>
      <c r="D105" s="118"/>
      <c r="E105" s="162">
        <v>847</v>
      </c>
      <c r="F105" s="187"/>
      <c r="G105" s="188"/>
      <c r="H105" s="321"/>
      <c r="I105" s="178"/>
      <c r="J105" s="211"/>
      <c r="K105" s="199"/>
      <c r="L105" s="199"/>
      <c r="M105" s="199"/>
      <c r="N105" s="5"/>
      <c r="O105" s="187"/>
      <c r="P105" s="188"/>
      <c r="Q105" s="321"/>
      <c r="R105" s="199"/>
      <c r="S105" s="206"/>
      <c r="T105" s="199"/>
      <c r="U105" s="199"/>
      <c r="V105" s="5"/>
    </row>
    <row r="106" spans="1:22" x14ac:dyDescent="0.2">
      <c r="A106" s="8">
        <v>536</v>
      </c>
      <c r="B106" s="99" t="s">
        <v>135</v>
      </c>
      <c r="C106" s="44"/>
      <c r="D106" s="115"/>
      <c r="E106" s="162">
        <v>740</v>
      </c>
      <c r="F106" s="187"/>
      <c r="G106" s="188"/>
      <c r="H106" s="321"/>
      <c r="I106" s="178"/>
      <c r="J106" s="211"/>
      <c r="K106" s="199"/>
      <c r="L106" s="199"/>
      <c r="M106" s="199"/>
      <c r="N106" s="5"/>
      <c r="O106" s="187"/>
      <c r="P106" s="188"/>
      <c r="Q106" s="321"/>
      <c r="R106" s="199"/>
      <c r="S106" s="206"/>
      <c r="T106" s="199"/>
      <c r="U106" s="199"/>
      <c r="V106" s="5"/>
    </row>
    <row r="107" spans="1:22" x14ac:dyDescent="0.2">
      <c r="A107" s="8">
        <v>539</v>
      </c>
      <c r="B107" s="99" t="s">
        <v>136</v>
      </c>
      <c r="C107" s="50">
        <v>40</v>
      </c>
      <c r="D107" s="118"/>
      <c r="E107" s="162">
        <v>756</v>
      </c>
      <c r="F107" s="187"/>
      <c r="G107" s="188"/>
      <c r="H107" s="321"/>
      <c r="I107" s="178"/>
      <c r="J107" s="211"/>
      <c r="K107" s="199"/>
      <c r="L107" s="199"/>
      <c r="M107" s="199"/>
      <c r="N107" s="5"/>
      <c r="O107" s="187"/>
      <c r="P107" s="188"/>
      <c r="Q107" s="321"/>
      <c r="R107" s="199"/>
      <c r="S107" s="206"/>
      <c r="T107" s="199"/>
      <c r="U107" s="199"/>
      <c r="V107" s="5"/>
    </row>
    <row r="108" spans="1:22" x14ac:dyDescent="0.2">
      <c r="A108" s="8">
        <v>543</v>
      </c>
      <c r="B108" s="99" t="s">
        <v>137</v>
      </c>
      <c r="C108" s="53"/>
      <c r="D108" s="117"/>
      <c r="E108" s="164"/>
      <c r="F108" s="187"/>
      <c r="G108" s="188"/>
      <c r="H108" s="321"/>
      <c r="I108" s="178"/>
      <c r="J108" s="211"/>
      <c r="K108" s="199"/>
      <c r="L108" s="199"/>
      <c r="M108" s="199"/>
      <c r="N108" s="5"/>
      <c r="O108" s="187"/>
      <c r="P108" s="188"/>
      <c r="Q108" s="321"/>
      <c r="R108" s="199"/>
      <c r="S108" s="206"/>
      <c r="T108" s="199"/>
      <c r="U108" s="199"/>
      <c r="V108" s="5"/>
    </row>
    <row r="109" spans="1:22" x14ac:dyDescent="0.2">
      <c r="A109" s="8">
        <v>546</v>
      </c>
      <c r="B109" s="99" t="s">
        <v>138</v>
      </c>
      <c r="C109" s="50">
        <v>40</v>
      </c>
      <c r="D109" s="114">
        <v>971</v>
      </c>
      <c r="E109" s="162">
        <v>810</v>
      </c>
      <c r="F109" s="187"/>
      <c r="G109" s="188"/>
      <c r="H109" s="321"/>
      <c r="I109" s="178"/>
      <c r="J109" s="211"/>
      <c r="K109" s="199"/>
      <c r="L109" s="199"/>
      <c r="M109" s="199"/>
      <c r="N109" s="5"/>
      <c r="O109" s="187"/>
      <c r="P109" s="188"/>
      <c r="Q109" s="321"/>
      <c r="R109" s="199"/>
      <c r="S109" s="206"/>
      <c r="T109" s="199"/>
      <c r="U109" s="199"/>
      <c r="V109" s="5"/>
    </row>
    <row r="110" spans="1:22" x14ac:dyDescent="0.2">
      <c r="A110" s="8">
        <v>550</v>
      </c>
      <c r="B110" s="99" t="s">
        <v>139</v>
      </c>
      <c r="C110" s="53"/>
      <c r="D110" s="117"/>
      <c r="E110" s="164"/>
      <c r="F110" s="187"/>
      <c r="G110" s="188"/>
      <c r="H110" s="321"/>
      <c r="I110" s="178"/>
      <c r="J110" s="211"/>
      <c r="K110" s="199"/>
      <c r="L110" s="199"/>
      <c r="M110" s="199"/>
      <c r="N110" s="5"/>
      <c r="O110" s="187"/>
      <c r="P110" s="188"/>
      <c r="Q110" s="321"/>
      <c r="R110" s="199"/>
      <c r="S110" s="206"/>
      <c r="T110" s="199"/>
      <c r="U110" s="199"/>
      <c r="V110" s="5"/>
    </row>
    <row r="111" spans="1:22" x14ac:dyDescent="0.2">
      <c r="A111" s="8">
        <v>553</v>
      </c>
      <c r="B111" s="99" t="s">
        <v>140</v>
      </c>
      <c r="C111" s="50">
        <v>92</v>
      </c>
      <c r="D111" s="114">
        <v>1045</v>
      </c>
      <c r="E111" s="162">
        <v>930</v>
      </c>
      <c r="F111" s="187"/>
      <c r="G111" s="188"/>
      <c r="H111" s="321"/>
      <c r="I111" s="178"/>
      <c r="J111" s="211"/>
      <c r="K111" s="199"/>
      <c r="L111" s="199"/>
      <c r="M111" s="199"/>
      <c r="N111" s="5"/>
      <c r="O111" s="187"/>
      <c r="P111" s="188"/>
      <c r="Q111" s="321"/>
      <c r="R111" s="199"/>
      <c r="S111" s="206"/>
      <c r="T111" s="199"/>
      <c r="U111" s="199"/>
      <c r="V111" s="5"/>
    </row>
    <row r="112" spans="1:22" x14ac:dyDescent="0.2">
      <c r="A112" s="8">
        <v>557</v>
      </c>
      <c r="B112" s="99" t="s">
        <v>141</v>
      </c>
      <c r="C112" s="53"/>
      <c r="D112" s="117"/>
      <c r="E112" s="164"/>
      <c r="F112" s="187"/>
      <c r="G112" s="188"/>
      <c r="H112" s="321"/>
      <c r="I112" s="178"/>
      <c r="J112" s="211"/>
      <c r="K112" s="199"/>
      <c r="L112" s="199"/>
      <c r="M112" s="199"/>
      <c r="N112" s="5"/>
      <c r="O112" s="187"/>
      <c r="P112" s="188"/>
      <c r="Q112" s="321"/>
      <c r="R112" s="199"/>
      <c r="S112" s="206"/>
      <c r="T112" s="199"/>
      <c r="U112" s="199"/>
      <c r="V112" s="5"/>
    </row>
    <row r="113" spans="1:22" x14ac:dyDescent="0.2">
      <c r="A113" s="8">
        <v>560</v>
      </c>
      <c r="B113" s="99" t="s">
        <v>142</v>
      </c>
      <c r="C113" s="50">
        <v>131</v>
      </c>
      <c r="D113" s="114">
        <v>1130</v>
      </c>
      <c r="E113" s="162">
        <v>887</v>
      </c>
      <c r="F113" s="187"/>
      <c r="G113" s="188"/>
      <c r="H113" s="321"/>
      <c r="I113" s="178"/>
      <c r="J113" s="211"/>
      <c r="K113" s="199"/>
      <c r="L113" s="199"/>
      <c r="M113" s="199"/>
      <c r="N113" s="5"/>
      <c r="O113" s="187"/>
      <c r="P113" s="188"/>
      <c r="Q113" s="321"/>
      <c r="R113" s="199"/>
      <c r="S113" s="206"/>
      <c r="T113" s="199"/>
      <c r="U113" s="199"/>
      <c r="V113" s="5"/>
    </row>
    <row r="114" spans="1:22" x14ac:dyDescent="0.2">
      <c r="A114" s="8">
        <v>564</v>
      </c>
      <c r="B114" s="99" t="s">
        <v>143</v>
      </c>
      <c r="C114" s="53"/>
      <c r="D114" s="117"/>
      <c r="E114" s="164"/>
      <c r="F114" s="187"/>
      <c r="G114" s="188"/>
      <c r="H114" s="321"/>
      <c r="I114" s="178"/>
      <c r="J114" s="211"/>
      <c r="K114" s="199"/>
      <c r="L114" s="199"/>
      <c r="M114" s="199"/>
      <c r="N114" s="5"/>
      <c r="O114" s="187"/>
      <c r="P114" s="188"/>
      <c r="Q114" s="321"/>
      <c r="R114" s="199"/>
      <c r="S114" s="206"/>
      <c r="T114" s="199"/>
      <c r="U114" s="199"/>
      <c r="V114" s="5"/>
    </row>
    <row r="115" spans="1:22" x14ac:dyDescent="0.2">
      <c r="A115" s="8">
        <v>567</v>
      </c>
      <c r="B115" s="99" t="s">
        <v>144</v>
      </c>
      <c r="C115" s="50">
        <v>75</v>
      </c>
      <c r="D115" s="114">
        <v>1097</v>
      </c>
      <c r="E115" s="162">
        <v>887</v>
      </c>
      <c r="F115" s="187"/>
      <c r="G115" s="188"/>
      <c r="H115" s="321"/>
      <c r="I115" s="178"/>
      <c r="J115" s="211"/>
      <c r="K115" s="199"/>
      <c r="L115" s="199"/>
      <c r="M115" s="199"/>
      <c r="N115" s="5"/>
      <c r="O115" s="187"/>
      <c r="P115" s="188"/>
      <c r="Q115" s="321"/>
      <c r="R115" s="199"/>
      <c r="S115" s="206"/>
      <c r="T115" s="199"/>
      <c r="U115" s="199"/>
      <c r="V115" s="5"/>
    </row>
    <row r="116" spans="1:22" x14ac:dyDescent="0.2">
      <c r="A116" s="8">
        <v>571</v>
      </c>
      <c r="B116" s="99" t="s">
        <v>145</v>
      </c>
      <c r="C116" s="53"/>
      <c r="D116" s="117"/>
      <c r="E116" s="164"/>
      <c r="F116" s="187"/>
      <c r="G116" s="188"/>
      <c r="H116" s="321"/>
      <c r="I116" s="178"/>
      <c r="J116" s="211"/>
      <c r="K116" s="199"/>
      <c r="L116" s="199"/>
      <c r="M116" s="199"/>
      <c r="N116" s="5"/>
      <c r="O116" s="187"/>
      <c r="P116" s="188"/>
      <c r="Q116" s="321"/>
      <c r="R116" s="199"/>
      <c r="S116" s="206"/>
      <c r="T116" s="199"/>
      <c r="U116" s="199"/>
      <c r="V116" s="5"/>
    </row>
    <row r="117" spans="1:22" x14ac:dyDescent="0.2">
      <c r="A117" s="8">
        <v>574</v>
      </c>
      <c r="B117" s="99" t="s">
        <v>146</v>
      </c>
      <c r="C117" s="50">
        <v>0</v>
      </c>
      <c r="D117" s="118"/>
      <c r="E117" s="162">
        <v>631</v>
      </c>
      <c r="F117" s="187"/>
      <c r="G117" s="188"/>
      <c r="H117" s="321"/>
      <c r="I117" s="178"/>
      <c r="J117" s="211"/>
      <c r="K117" s="199"/>
      <c r="L117" s="199"/>
      <c r="M117" s="199"/>
      <c r="N117" s="5"/>
      <c r="O117" s="187"/>
      <c r="P117" s="188"/>
      <c r="Q117" s="321"/>
      <c r="R117" s="199"/>
      <c r="S117" s="206"/>
      <c r="T117" s="199"/>
      <c r="U117" s="199"/>
      <c r="V117" s="5"/>
    </row>
    <row r="118" spans="1:22" x14ac:dyDescent="0.2">
      <c r="A118" s="8">
        <v>575</v>
      </c>
      <c r="B118" s="99" t="s">
        <v>147</v>
      </c>
      <c r="C118" s="53"/>
      <c r="D118" s="117"/>
      <c r="E118" s="164"/>
      <c r="F118" s="187"/>
      <c r="G118" s="188"/>
      <c r="H118" s="321"/>
      <c r="I118" s="178"/>
      <c r="J118" s="211"/>
      <c r="K118" s="199"/>
      <c r="L118" s="199"/>
      <c r="M118" s="199"/>
      <c r="N118" s="5"/>
      <c r="O118" s="187"/>
      <c r="P118" s="188"/>
      <c r="Q118" s="321"/>
      <c r="R118" s="199"/>
      <c r="S118" s="206"/>
      <c r="T118" s="199"/>
      <c r="U118" s="199"/>
      <c r="V118" s="5"/>
    </row>
    <row r="119" spans="1:22" x14ac:dyDescent="0.2">
      <c r="A119" s="8">
        <v>578</v>
      </c>
      <c r="B119" s="99" t="s">
        <v>148</v>
      </c>
      <c r="C119" s="50">
        <v>16</v>
      </c>
      <c r="D119" s="119"/>
      <c r="E119" s="162">
        <v>719</v>
      </c>
      <c r="F119" s="187"/>
      <c r="G119" s="188"/>
      <c r="H119" s="321"/>
      <c r="I119" s="178"/>
      <c r="J119" s="211"/>
      <c r="K119" s="199"/>
      <c r="L119" s="199"/>
      <c r="M119" s="199"/>
      <c r="N119" s="5"/>
      <c r="O119" s="187"/>
      <c r="P119" s="188"/>
      <c r="Q119" s="321"/>
      <c r="R119" s="199"/>
      <c r="S119" s="206"/>
      <c r="T119" s="199"/>
      <c r="U119" s="199"/>
      <c r="V119" s="5"/>
    </row>
    <row r="120" spans="1:22" x14ac:dyDescent="0.2">
      <c r="A120" s="8">
        <v>581</v>
      </c>
      <c r="B120" s="99" t="s">
        <v>149</v>
      </c>
      <c r="C120" s="44"/>
      <c r="D120" s="118"/>
      <c r="E120" s="162">
        <v>668</v>
      </c>
      <c r="F120" s="187"/>
      <c r="G120" s="188"/>
      <c r="H120" s="321"/>
      <c r="I120" s="178"/>
      <c r="J120" s="211"/>
      <c r="K120" s="199"/>
      <c r="L120" s="199"/>
      <c r="M120" s="199"/>
      <c r="N120" s="5"/>
      <c r="O120" s="187"/>
      <c r="P120" s="188"/>
      <c r="Q120" s="321"/>
      <c r="R120" s="199"/>
      <c r="S120" s="206"/>
      <c r="T120" s="199"/>
      <c r="U120" s="199"/>
      <c r="V120" s="5"/>
    </row>
    <row r="121" spans="1:22" x14ac:dyDescent="0.2">
      <c r="A121" s="8">
        <v>585</v>
      </c>
      <c r="B121" s="99" t="s">
        <v>150</v>
      </c>
      <c r="C121" s="50">
        <v>0</v>
      </c>
      <c r="D121" s="119"/>
      <c r="E121" s="162">
        <v>794</v>
      </c>
      <c r="F121" s="187"/>
      <c r="G121" s="188"/>
      <c r="H121" s="321"/>
      <c r="I121" s="178"/>
      <c r="J121" s="211"/>
      <c r="K121" s="199"/>
      <c r="L121" s="199"/>
      <c r="M121" s="199"/>
      <c r="N121" s="5"/>
      <c r="O121" s="187"/>
      <c r="P121" s="188"/>
      <c r="Q121" s="321"/>
      <c r="R121" s="199"/>
      <c r="S121" s="206"/>
      <c r="T121" s="199"/>
      <c r="U121" s="199"/>
      <c r="V121" s="5"/>
    </row>
    <row r="122" spans="1:22" x14ac:dyDescent="0.2">
      <c r="A122" s="8">
        <v>588</v>
      </c>
      <c r="B122" s="99" t="s">
        <v>151</v>
      </c>
      <c r="C122" s="50">
        <v>32</v>
      </c>
      <c r="D122" s="119"/>
      <c r="E122" s="162">
        <v>769</v>
      </c>
      <c r="F122" s="187"/>
      <c r="G122" s="188"/>
      <c r="H122" s="321"/>
      <c r="I122" s="178"/>
      <c r="J122" s="211"/>
      <c r="K122" s="199"/>
      <c r="L122" s="199"/>
      <c r="M122" s="199"/>
      <c r="N122" s="5"/>
      <c r="O122" s="187"/>
      <c r="P122" s="188"/>
      <c r="Q122" s="321"/>
      <c r="R122" s="199"/>
      <c r="S122" s="206"/>
      <c r="T122" s="199"/>
      <c r="U122" s="199"/>
      <c r="V122" s="5"/>
    </row>
    <row r="123" spans="1:22" x14ac:dyDescent="0.2">
      <c r="A123" s="8">
        <v>590</v>
      </c>
      <c r="B123" s="99" t="s">
        <v>152</v>
      </c>
      <c r="C123" s="53"/>
      <c r="D123" s="117"/>
      <c r="E123" s="164"/>
      <c r="F123" s="187"/>
      <c r="G123" s="188"/>
      <c r="H123" s="321"/>
      <c r="I123" s="178"/>
      <c r="J123" s="211"/>
      <c r="K123" s="199"/>
      <c r="L123" s="199"/>
      <c r="M123" s="199"/>
      <c r="N123" s="5"/>
      <c r="O123" s="187"/>
      <c r="P123" s="188"/>
      <c r="Q123" s="321"/>
      <c r="R123" s="199"/>
      <c r="S123" s="206"/>
      <c r="T123" s="199"/>
      <c r="U123" s="199"/>
      <c r="V123" s="5"/>
    </row>
    <row r="124" spans="1:22" x14ac:dyDescent="0.2">
      <c r="A124" s="8">
        <v>592</v>
      </c>
      <c r="B124" s="99" t="s">
        <v>153</v>
      </c>
      <c r="C124" s="53"/>
      <c r="D124" s="117"/>
      <c r="E124" s="164"/>
      <c r="F124" s="187"/>
      <c r="G124" s="188"/>
      <c r="H124" s="321"/>
      <c r="I124" s="178"/>
      <c r="J124" s="211"/>
      <c r="K124" s="199"/>
      <c r="L124" s="199"/>
      <c r="M124" s="199"/>
      <c r="N124" s="5"/>
      <c r="O124" s="187"/>
      <c r="P124" s="188"/>
      <c r="Q124" s="321"/>
      <c r="R124" s="199"/>
      <c r="S124" s="206"/>
      <c r="T124" s="199"/>
      <c r="U124" s="199"/>
      <c r="V124" s="5"/>
    </row>
    <row r="125" spans="1:22" x14ac:dyDescent="0.2">
      <c r="A125" s="8">
        <v>595</v>
      </c>
      <c r="B125" s="99" t="s">
        <v>154</v>
      </c>
      <c r="C125" s="50">
        <v>1090</v>
      </c>
      <c r="D125" s="114">
        <v>1918</v>
      </c>
      <c r="E125" s="162">
        <v>1628</v>
      </c>
      <c r="F125" s="187"/>
      <c r="G125" s="188"/>
      <c r="H125" s="321"/>
      <c r="I125" s="178"/>
      <c r="J125" s="211"/>
      <c r="K125" s="199"/>
      <c r="L125" s="199"/>
      <c r="M125" s="199"/>
      <c r="N125" s="5"/>
      <c r="O125" s="187"/>
      <c r="P125" s="188"/>
      <c r="Q125" s="321"/>
      <c r="R125" s="199"/>
      <c r="S125" s="206"/>
      <c r="T125" s="199"/>
      <c r="U125" s="199"/>
      <c r="V125" s="5"/>
    </row>
    <row r="126" spans="1:22" x14ac:dyDescent="0.2">
      <c r="A126" s="8">
        <v>599</v>
      </c>
      <c r="B126" s="99" t="s">
        <v>155</v>
      </c>
      <c r="C126" s="53"/>
      <c r="D126" s="117"/>
      <c r="E126" s="164"/>
      <c r="F126" s="187"/>
      <c r="G126" s="188"/>
      <c r="H126" s="321"/>
      <c r="I126" s="178"/>
      <c r="J126" s="211"/>
      <c r="K126" s="199"/>
      <c r="L126" s="199"/>
      <c r="M126" s="199"/>
      <c r="N126" s="5"/>
      <c r="O126" s="187"/>
      <c r="P126" s="188"/>
      <c r="Q126" s="321"/>
      <c r="R126" s="199"/>
      <c r="S126" s="206"/>
      <c r="T126" s="199"/>
      <c r="U126" s="199"/>
      <c r="V126" s="5"/>
    </row>
    <row r="127" spans="1:22" x14ac:dyDescent="0.2">
      <c r="A127" s="8">
        <v>602</v>
      </c>
      <c r="B127" s="99" t="s">
        <v>156</v>
      </c>
      <c r="C127" s="50">
        <v>1788</v>
      </c>
      <c r="D127" s="114">
        <v>2518</v>
      </c>
      <c r="E127" s="162">
        <v>2123</v>
      </c>
      <c r="F127" s="187"/>
      <c r="G127" s="188"/>
      <c r="H127" s="321"/>
      <c r="I127" s="178"/>
      <c r="J127" s="211"/>
      <c r="K127" s="199"/>
      <c r="L127" s="199"/>
      <c r="M127" s="199"/>
      <c r="N127" s="5"/>
      <c r="O127" s="187"/>
      <c r="P127" s="188"/>
      <c r="Q127" s="321"/>
      <c r="R127" s="199"/>
      <c r="S127" s="206"/>
      <c r="T127" s="199"/>
      <c r="U127" s="199"/>
      <c r="V127" s="5"/>
    </row>
    <row r="128" spans="1:22" x14ac:dyDescent="0.2">
      <c r="A128" s="8">
        <v>609</v>
      </c>
      <c r="B128" s="99" t="s">
        <v>157</v>
      </c>
      <c r="C128" s="50">
        <v>2046</v>
      </c>
      <c r="D128" s="114">
        <v>3230</v>
      </c>
      <c r="E128" s="165"/>
      <c r="F128" s="187"/>
      <c r="G128" s="188"/>
      <c r="H128" s="321"/>
      <c r="I128" s="178"/>
      <c r="J128" s="211"/>
      <c r="K128" s="199"/>
      <c r="L128" s="199"/>
      <c r="M128" s="199"/>
      <c r="N128" s="5"/>
      <c r="O128" s="187"/>
      <c r="P128" s="188"/>
      <c r="Q128" s="321"/>
      <c r="R128" s="199"/>
      <c r="S128" s="206"/>
      <c r="T128" s="199"/>
      <c r="U128" s="199"/>
      <c r="V128" s="5"/>
    </row>
    <row r="129" spans="1:22" x14ac:dyDescent="0.2">
      <c r="A129" s="8">
        <v>617</v>
      </c>
      <c r="B129" s="99" t="s">
        <v>158</v>
      </c>
      <c r="C129" s="50">
        <v>1652</v>
      </c>
      <c r="D129" s="115"/>
      <c r="E129" s="163"/>
      <c r="F129" s="187"/>
      <c r="G129" s="188"/>
      <c r="H129" s="321"/>
      <c r="I129" s="178"/>
      <c r="J129" s="211"/>
      <c r="K129" s="199"/>
      <c r="L129" s="199"/>
      <c r="M129" s="199"/>
      <c r="N129" s="5"/>
      <c r="O129" s="187"/>
      <c r="P129" s="188"/>
      <c r="Q129" s="321"/>
      <c r="R129" s="199"/>
      <c r="S129" s="206"/>
      <c r="T129" s="199"/>
      <c r="U129" s="199"/>
      <c r="V129" s="5"/>
    </row>
    <row r="130" spans="1:22" x14ac:dyDescent="0.2">
      <c r="A130" s="8">
        <v>623</v>
      </c>
      <c r="B130" s="99" t="s">
        <v>159</v>
      </c>
      <c r="C130" s="50">
        <v>2138</v>
      </c>
      <c r="D130" s="115"/>
      <c r="E130" s="163"/>
      <c r="F130" s="187"/>
      <c r="G130" s="188"/>
      <c r="H130" s="321"/>
      <c r="I130" s="178"/>
      <c r="J130" s="211"/>
      <c r="K130" s="199"/>
      <c r="L130" s="199"/>
      <c r="M130" s="199"/>
      <c r="N130" s="5"/>
      <c r="O130" s="187"/>
      <c r="P130" s="188"/>
      <c r="Q130" s="321"/>
      <c r="R130" s="199"/>
      <c r="S130" s="206"/>
      <c r="T130" s="199"/>
      <c r="U130" s="199"/>
      <c r="V130" s="5"/>
    </row>
    <row r="131" spans="1:22" x14ac:dyDescent="0.2">
      <c r="A131" s="8">
        <v>630</v>
      </c>
      <c r="B131" s="99" t="s">
        <v>160</v>
      </c>
      <c r="C131" s="50">
        <v>1828</v>
      </c>
      <c r="D131" s="115"/>
      <c r="E131" s="163"/>
      <c r="F131" s="187"/>
      <c r="G131" s="188"/>
      <c r="H131" s="321"/>
      <c r="I131" s="178"/>
      <c r="J131" s="211"/>
      <c r="K131" s="199"/>
      <c r="L131" s="199"/>
      <c r="M131" s="199"/>
      <c r="N131" s="5"/>
      <c r="O131" s="187"/>
      <c r="P131" s="188"/>
      <c r="Q131" s="321"/>
      <c r="R131" s="199"/>
      <c r="S131" s="206"/>
      <c r="T131" s="199"/>
      <c r="U131" s="199"/>
      <c r="V131" s="5"/>
    </row>
    <row r="132" spans="1:22" x14ac:dyDescent="0.2">
      <c r="A132" s="8">
        <v>637</v>
      </c>
      <c r="B132" s="99" t="s">
        <v>161</v>
      </c>
      <c r="C132" s="50">
        <v>1903</v>
      </c>
      <c r="D132" s="115"/>
      <c r="E132" s="163"/>
      <c r="F132" s="187"/>
      <c r="G132" s="188"/>
      <c r="H132" s="321"/>
      <c r="I132" s="178"/>
      <c r="J132" s="211"/>
      <c r="K132" s="199"/>
      <c r="L132" s="199"/>
      <c r="M132" s="199"/>
      <c r="N132" s="5"/>
      <c r="O132" s="187"/>
      <c r="P132" s="188"/>
      <c r="Q132" s="321"/>
      <c r="R132" s="199"/>
      <c r="S132" s="206"/>
      <c r="T132" s="199"/>
      <c r="U132" s="199"/>
      <c r="V132" s="5"/>
    </row>
    <row r="133" spans="1:22" x14ac:dyDescent="0.2">
      <c r="A133" s="8">
        <v>644</v>
      </c>
      <c r="B133" s="99" t="s">
        <v>162</v>
      </c>
      <c r="C133" s="50">
        <v>1581</v>
      </c>
      <c r="D133" s="114">
        <v>4484</v>
      </c>
      <c r="E133" s="163"/>
      <c r="F133" s="187"/>
      <c r="G133" s="188"/>
      <c r="H133" s="321"/>
      <c r="I133" s="178"/>
      <c r="J133" s="211"/>
      <c r="K133" s="199"/>
      <c r="L133" s="199"/>
      <c r="M133" s="199"/>
      <c r="N133" s="5"/>
      <c r="O133" s="187"/>
      <c r="P133" s="188"/>
      <c r="Q133" s="321"/>
      <c r="R133" s="199"/>
      <c r="S133" s="206"/>
      <c r="T133" s="199"/>
      <c r="U133" s="199"/>
      <c r="V133" s="5"/>
    </row>
    <row r="134" spans="1:22" x14ac:dyDescent="0.2">
      <c r="A134" s="8">
        <v>651</v>
      </c>
      <c r="B134" s="99" t="s">
        <v>163</v>
      </c>
      <c r="C134" s="50">
        <v>1438</v>
      </c>
      <c r="D134" s="115"/>
      <c r="E134" s="163"/>
      <c r="F134" s="187"/>
      <c r="G134" s="188"/>
      <c r="H134" s="321"/>
      <c r="I134" s="178"/>
      <c r="J134" s="211"/>
      <c r="K134" s="199"/>
      <c r="L134" s="199"/>
      <c r="M134" s="199"/>
      <c r="N134" s="5"/>
      <c r="O134" s="187"/>
      <c r="P134" s="188"/>
      <c r="Q134" s="321"/>
      <c r="R134" s="199"/>
      <c r="S134" s="206"/>
      <c r="T134" s="199"/>
      <c r="U134" s="199"/>
      <c r="V134" s="5"/>
    </row>
    <row r="135" spans="1:22" x14ac:dyDescent="0.2">
      <c r="A135" s="8">
        <v>658</v>
      </c>
      <c r="B135" s="99" t="s">
        <v>164</v>
      </c>
      <c r="C135" s="50">
        <v>1352</v>
      </c>
      <c r="D135" s="115"/>
      <c r="E135" s="163"/>
      <c r="F135" s="187"/>
      <c r="G135" s="188"/>
      <c r="H135" s="321"/>
      <c r="I135" s="178"/>
      <c r="J135" s="211"/>
      <c r="K135" s="199"/>
      <c r="L135" s="199"/>
      <c r="M135" s="199"/>
      <c r="N135" s="5"/>
      <c r="O135" s="187"/>
      <c r="P135" s="188"/>
      <c r="Q135" s="321"/>
      <c r="R135" s="199"/>
      <c r="S135" s="206"/>
      <c r="T135" s="199"/>
      <c r="U135" s="199"/>
      <c r="V135" s="5"/>
    </row>
    <row r="136" spans="1:22" x14ac:dyDescent="0.2">
      <c r="A136" s="8">
        <v>665</v>
      </c>
      <c r="B136" s="99" t="s">
        <v>165</v>
      </c>
      <c r="C136" s="50">
        <v>1469</v>
      </c>
      <c r="D136" s="115"/>
      <c r="E136" s="163"/>
      <c r="F136" s="187"/>
      <c r="G136" s="188"/>
      <c r="H136" s="321"/>
      <c r="I136" s="178"/>
      <c r="J136" s="211"/>
      <c r="K136" s="199"/>
      <c r="L136" s="199"/>
      <c r="M136" s="199"/>
      <c r="N136" s="5"/>
      <c r="O136" s="187"/>
      <c r="P136" s="188"/>
      <c r="Q136" s="321"/>
      <c r="R136" s="199"/>
      <c r="S136" s="206"/>
      <c r="T136" s="199"/>
      <c r="U136" s="199"/>
      <c r="V136" s="5"/>
    </row>
    <row r="137" spans="1:22" x14ac:dyDescent="0.2">
      <c r="A137" s="8">
        <v>674</v>
      </c>
      <c r="B137" s="99" t="s">
        <v>166</v>
      </c>
      <c r="C137" s="50">
        <v>1169</v>
      </c>
      <c r="D137" s="115"/>
      <c r="E137" s="163"/>
      <c r="F137" s="187"/>
      <c r="G137" s="188"/>
      <c r="H137" s="321"/>
      <c r="I137" s="178"/>
      <c r="J137" s="211"/>
      <c r="K137" s="199"/>
      <c r="L137" s="199"/>
      <c r="M137" s="199"/>
      <c r="N137" s="5"/>
      <c r="O137" s="187"/>
      <c r="P137" s="188"/>
      <c r="Q137" s="321"/>
      <c r="R137" s="199"/>
      <c r="S137" s="206"/>
      <c r="T137" s="199"/>
      <c r="U137" s="199"/>
      <c r="V137" s="5"/>
    </row>
    <row r="138" spans="1:22" x14ac:dyDescent="0.2">
      <c r="A138" s="8">
        <v>679</v>
      </c>
      <c r="B138" s="99" t="s">
        <v>167</v>
      </c>
      <c r="C138" s="53"/>
      <c r="D138" s="117"/>
      <c r="E138" s="164"/>
      <c r="F138" s="187"/>
      <c r="G138" s="188"/>
      <c r="H138" s="321"/>
      <c r="I138" s="178"/>
      <c r="J138" s="211"/>
      <c r="K138" s="199"/>
      <c r="L138" s="199"/>
      <c r="M138" s="199"/>
      <c r="N138" s="5"/>
      <c r="O138" s="187"/>
      <c r="P138" s="188"/>
      <c r="Q138" s="321"/>
      <c r="R138" s="199"/>
      <c r="S138" s="206"/>
      <c r="T138" s="199"/>
      <c r="U138" s="199"/>
      <c r="V138" s="5"/>
    </row>
    <row r="139" spans="1:22" x14ac:dyDescent="0.2">
      <c r="A139" s="8">
        <v>686</v>
      </c>
      <c r="B139" s="99" t="s">
        <v>168</v>
      </c>
      <c r="C139" s="50">
        <v>995</v>
      </c>
      <c r="D139" s="115"/>
      <c r="E139" s="163"/>
      <c r="F139" s="187"/>
      <c r="G139" s="188"/>
      <c r="H139" s="321"/>
      <c r="I139" s="178"/>
      <c r="J139" s="211"/>
      <c r="K139" s="199"/>
      <c r="L139" s="199"/>
      <c r="M139" s="199"/>
      <c r="N139" s="5"/>
      <c r="O139" s="187"/>
      <c r="P139" s="188"/>
      <c r="Q139" s="321"/>
      <c r="R139" s="199"/>
      <c r="S139" s="206"/>
      <c r="T139" s="199"/>
      <c r="U139" s="199"/>
      <c r="V139" s="5"/>
    </row>
    <row r="140" spans="1:22" x14ac:dyDescent="0.2">
      <c r="A140" s="8">
        <v>693</v>
      </c>
      <c r="B140" s="99" t="s">
        <v>169</v>
      </c>
      <c r="C140" s="50">
        <v>1405</v>
      </c>
      <c r="D140" s="115"/>
      <c r="E140" s="163"/>
      <c r="F140" s="187"/>
      <c r="G140" s="188"/>
      <c r="H140" s="321"/>
      <c r="I140" s="178"/>
      <c r="J140" s="211"/>
      <c r="K140" s="199"/>
      <c r="L140" s="199"/>
      <c r="M140" s="199"/>
      <c r="N140" s="5"/>
      <c r="O140" s="187"/>
      <c r="P140" s="188"/>
      <c r="Q140" s="321"/>
      <c r="R140" s="199"/>
      <c r="S140" s="206"/>
      <c r="T140" s="199"/>
      <c r="U140" s="199"/>
      <c r="V140" s="5"/>
    </row>
    <row r="141" spans="1:22" x14ac:dyDescent="0.2">
      <c r="A141" s="8">
        <v>707</v>
      </c>
      <c r="B141" s="99" t="s">
        <v>170</v>
      </c>
      <c r="C141" s="50">
        <v>805</v>
      </c>
      <c r="D141" s="115"/>
      <c r="E141" s="163"/>
      <c r="F141" s="187"/>
      <c r="G141" s="188"/>
      <c r="H141" s="321"/>
      <c r="I141" s="178"/>
      <c r="J141" s="211"/>
      <c r="K141" s="199"/>
      <c r="L141" s="199"/>
      <c r="M141" s="199"/>
      <c r="N141" s="5"/>
      <c r="O141" s="187"/>
      <c r="P141" s="188"/>
      <c r="Q141" s="321"/>
      <c r="R141" s="199"/>
      <c r="S141" s="206"/>
      <c r="T141" s="199"/>
      <c r="U141" s="199"/>
      <c r="V141" s="5"/>
    </row>
    <row r="142" spans="1:22" x14ac:dyDescent="0.2">
      <c r="A142" s="8">
        <v>721</v>
      </c>
      <c r="B142" s="99" t="s">
        <v>171</v>
      </c>
      <c r="C142" s="50">
        <v>1125</v>
      </c>
      <c r="D142" s="115"/>
      <c r="E142" s="163"/>
      <c r="F142" s="187"/>
      <c r="G142" s="188"/>
      <c r="H142" s="321"/>
      <c r="I142" s="178"/>
      <c r="J142" s="211"/>
      <c r="K142" s="199"/>
      <c r="L142" s="199"/>
      <c r="M142" s="199"/>
      <c r="N142" s="5"/>
      <c r="O142" s="187"/>
      <c r="P142" s="188"/>
      <c r="Q142" s="321"/>
      <c r="R142" s="199"/>
      <c r="S142" s="206"/>
      <c r="T142" s="199"/>
      <c r="U142" s="199"/>
      <c r="V142" s="5"/>
    </row>
    <row r="143" spans="1:22" x14ac:dyDescent="0.2">
      <c r="A143" s="8">
        <v>735</v>
      </c>
      <c r="B143" s="99" t="s">
        <v>172</v>
      </c>
      <c r="C143" s="50">
        <v>1105</v>
      </c>
      <c r="D143" s="115"/>
      <c r="E143" s="163"/>
      <c r="F143" s="187"/>
      <c r="G143" s="188"/>
      <c r="H143" s="321"/>
      <c r="I143" s="178"/>
      <c r="J143" s="211"/>
      <c r="K143" s="199"/>
      <c r="L143" s="199"/>
      <c r="M143" s="199"/>
      <c r="N143" s="5"/>
      <c r="O143" s="187"/>
      <c r="P143" s="188"/>
      <c r="Q143" s="321"/>
      <c r="R143" s="199"/>
      <c r="S143" s="206"/>
      <c r="T143" s="199"/>
      <c r="U143" s="199"/>
      <c r="V143" s="5"/>
    </row>
    <row r="144" spans="1:22" x14ac:dyDescent="0.2">
      <c r="A144" s="8">
        <v>756</v>
      </c>
      <c r="B144" s="99" t="s">
        <v>173</v>
      </c>
      <c r="C144" s="50">
        <v>1296</v>
      </c>
      <c r="D144" s="115"/>
      <c r="E144" s="163"/>
      <c r="F144" s="187"/>
      <c r="G144" s="188"/>
      <c r="H144" s="321"/>
      <c r="I144" s="178"/>
      <c r="J144" s="211"/>
      <c r="K144" s="199"/>
      <c r="L144" s="199"/>
      <c r="M144" s="199"/>
      <c r="N144" s="5"/>
      <c r="O144" s="187"/>
      <c r="P144" s="188"/>
      <c r="Q144" s="321"/>
      <c r="R144" s="199"/>
      <c r="S144" s="206"/>
      <c r="T144" s="199"/>
      <c r="U144" s="199"/>
      <c r="V144" s="5"/>
    </row>
    <row r="145" spans="1:22" x14ac:dyDescent="0.2">
      <c r="A145" s="8">
        <v>772</v>
      </c>
      <c r="B145" s="99" t="s">
        <v>174</v>
      </c>
      <c r="C145" s="50">
        <v>1010</v>
      </c>
      <c r="D145" s="115"/>
      <c r="E145" s="163"/>
      <c r="F145" s="187"/>
      <c r="G145" s="188"/>
      <c r="H145" s="321"/>
      <c r="I145" s="178"/>
      <c r="J145" s="211"/>
      <c r="K145" s="199"/>
      <c r="L145" s="199"/>
      <c r="M145" s="199"/>
      <c r="N145" s="5"/>
      <c r="O145" s="187"/>
      <c r="P145" s="188"/>
      <c r="Q145" s="321"/>
      <c r="R145" s="199"/>
      <c r="S145" s="206"/>
      <c r="T145" s="199"/>
      <c r="U145" s="199"/>
      <c r="V145" s="5"/>
    </row>
    <row r="146" spans="1:22" ht="13.5" thickBot="1" x14ac:dyDescent="0.25">
      <c r="A146" s="8"/>
      <c r="B146" s="99"/>
      <c r="C146" s="50"/>
      <c r="D146" s="114"/>
      <c r="E146" s="162"/>
      <c r="F146" s="187"/>
      <c r="G146" s="188"/>
      <c r="H146" s="321"/>
      <c r="I146" s="178"/>
      <c r="J146" s="211"/>
      <c r="K146" s="199"/>
      <c r="L146" s="199"/>
      <c r="M146" s="199"/>
      <c r="N146" s="5"/>
      <c r="O146" s="187"/>
      <c r="P146" s="188"/>
      <c r="Q146" s="321"/>
      <c r="R146" s="199"/>
      <c r="S146" s="206"/>
      <c r="T146" s="199"/>
      <c r="U146" s="199"/>
      <c r="V146" s="5"/>
    </row>
    <row r="147" spans="1:22" ht="14.25" thickTop="1" thickBot="1" x14ac:dyDescent="0.25">
      <c r="A147" s="371" t="s">
        <v>228</v>
      </c>
      <c r="B147" s="372"/>
      <c r="C147" s="223">
        <f>COUNT(C11:C145)</f>
        <v>108</v>
      </c>
      <c r="D147" s="224">
        <f t="shared" ref="D147:E147" si="12">COUNT(D11:D145)</f>
        <v>86</v>
      </c>
      <c r="E147" s="225">
        <f t="shared" si="12"/>
        <v>93</v>
      </c>
      <c r="F147" s="226"/>
      <c r="G147" s="227"/>
      <c r="H147" s="322"/>
      <c r="I147" s="230"/>
      <c r="J147" s="232"/>
      <c r="K147" s="233"/>
      <c r="L147" s="233"/>
      <c r="M147" s="233"/>
      <c r="N147" s="234"/>
      <c r="O147" s="226"/>
      <c r="P147" s="227"/>
      <c r="Q147" s="322"/>
      <c r="R147" s="233"/>
      <c r="S147" s="235"/>
      <c r="T147" s="233"/>
      <c r="U147" s="233"/>
      <c r="V147" s="234"/>
    </row>
    <row r="148" spans="1:22" ht="14.25" thickTop="1" thickBot="1" x14ac:dyDescent="0.25">
      <c r="A148" s="9"/>
      <c r="B148" s="9"/>
      <c r="C148" s="57"/>
      <c r="D148" s="32"/>
      <c r="E148" s="38"/>
      <c r="F148" s="190"/>
      <c r="G148" s="191"/>
      <c r="H148" s="323"/>
      <c r="I148" s="180"/>
      <c r="J148" s="212"/>
      <c r="K148" s="200"/>
      <c r="L148" s="200"/>
      <c r="M148" s="200"/>
      <c r="N148" s="138"/>
      <c r="O148" s="190"/>
      <c r="P148" s="191"/>
      <c r="Q148" s="323"/>
      <c r="R148" s="200"/>
      <c r="S148" s="207"/>
      <c r="T148" s="200"/>
      <c r="U148" s="200"/>
      <c r="V148" s="138"/>
    </row>
    <row r="149" spans="1:22" ht="13.5" thickTop="1" x14ac:dyDescent="0.2">
      <c r="A149" s="10"/>
      <c r="B149" s="14"/>
    </row>
    <row r="150" spans="1:22" x14ac:dyDescent="0.2">
      <c r="A150" s="15"/>
      <c r="B150" s="16"/>
    </row>
    <row r="151" spans="1:22" x14ac:dyDescent="0.2">
      <c r="A151" s="120"/>
      <c r="B151" t="s">
        <v>182</v>
      </c>
    </row>
    <row r="152" spans="1:22" x14ac:dyDescent="0.2">
      <c r="A152" s="11"/>
      <c r="B152" t="s">
        <v>183</v>
      </c>
    </row>
    <row r="153" spans="1:22" x14ac:dyDescent="0.2">
      <c r="A153" s="121"/>
      <c r="B153" t="s">
        <v>184</v>
      </c>
    </row>
    <row r="154" spans="1:22" x14ac:dyDescent="0.2">
      <c r="A154" s="112"/>
      <c r="B154" s="12" t="s">
        <v>366</v>
      </c>
    </row>
    <row r="155" spans="1:22" x14ac:dyDescent="0.2">
      <c r="A155" s="133"/>
    </row>
    <row r="156" spans="1:22" x14ac:dyDescent="0.2">
      <c r="A156" s="314" t="s">
        <v>333</v>
      </c>
    </row>
    <row r="158" spans="1:22" x14ac:dyDescent="0.2">
      <c r="A158" s="315" t="s">
        <v>320</v>
      </c>
      <c r="B158" s="12" t="s">
        <v>327</v>
      </c>
    </row>
    <row r="159" spans="1:22" x14ac:dyDescent="0.2">
      <c r="A159" s="76"/>
    </row>
    <row r="160" spans="1:22" x14ac:dyDescent="0.2">
      <c r="A160" s="315" t="s">
        <v>321</v>
      </c>
      <c r="B160" s="315" t="s">
        <v>347</v>
      </c>
    </row>
    <row r="161" spans="1:2" x14ac:dyDescent="0.2">
      <c r="A161" s="76"/>
    </row>
    <row r="162" spans="1:2" x14ac:dyDescent="0.2">
      <c r="A162" s="315" t="s">
        <v>325</v>
      </c>
      <c r="B162" s="12" t="s">
        <v>328</v>
      </c>
    </row>
    <row r="163" spans="1:2" x14ac:dyDescent="0.2">
      <c r="A163" s="76"/>
    </row>
    <row r="164" spans="1:2" x14ac:dyDescent="0.2">
      <c r="A164" s="315" t="s">
        <v>326</v>
      </c>
      <c r="B164" s="12" t="s">
        <v>329</v>
      </c>
    </row>
    <row r="165" spans="1:2" x14ac:dyDescent="0.2">
      <c r="A165" s="76"/>
    </row>
    <row r="166" spans="1:2" x14ac:dyDescent="0.2">
      <c r="A166" s="76"/>
    </row>
    <row r="167" spans="1:2" x14ac:dyDescent="0.2">
      <c r="A167" s="317" t="s">
        <v>39</v>
      </c>
    </row>
    <row r="168" spans="1:2" x14ac:dyDescent="0.2">
      <c r="A168" s="76"/>
    </row>
    <row r="169" spans="1:2" x14ac:dyDescent="0.2">
      <c r="A169" s="315" t="s">
        <v>330</v>
      </c>
    </row>
    <row r="170" spans="1:2" x14ac:dyDescent="0.2">
      <c r="A170" s="1" t="s">
        <v>323</v>
      </c>
    </row>
    <row r="172" spans="1:2" x14ac:dyDescent="0.2">
      <c r="A172" s="315" t="s">
        <v>322</v>
      </c>
    </row>
    <row r="173" spans="1:2" x14ac:dyDescent="0.2">
      <c r="A173" s="76"/>
    </row>
    <row r="174" spans="1:2" x14ac:dyDescent="0.2">
      <c r="A174" s="315" t="s">
        <v>331</v>
      </c>
    </row>
    <row r="175" spans="1:2" x14ac:dyDescent="0.2">
      <c r="A175" s="316" t="s">
        <v>324</v>
      </c>
    </row>
    <row r="176" spans="1:2" x14ac:dyDescent="0.2">
      <c r="A176" s="76"/>
    </row>
    <row r="177" spans="1:1" x14ac:dyDescent="0.2">
      <c r="A177" s="76"/>
    </row>
  </sheetData>
  <mergeCells count="4">
    <mergeCell ref="A147:B147"/>
    <mergeCell ref="C5:E5"/>
    <mergeCell ref="F5:N5"/>
    <mergeCell ref="O5:V5"/>
  </mergeCells>
  <hyperlinks>
    <hyperlink ref="A175" r:id="rId1"/>
  </hyperlinks>
  <pageMargins left="0.75" right="0.75" top="1" bottom="1" header="0.5" footer="0.5"/>
  <pageSetup paperSize="9" orientation="portrait" r:id="rId2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>
    <tabColor indexed="49"/>
  </sheetPr>
  <dimension ref="A1:AB198"/>
  <sheetViews>
    <sheetView workbookViewId="0"/>
  </sheetViews>
  <sheetFormatPr defaultRowHeight="12.75" x14ac:dyDescent="0.2"/>
  <cols>
    <col min="1" max="1" width="8.7109375" customWidth="1"/>
    <col min="2" max="2" width="12" customWidth="1"/>
    <col min="3" max="8" width="8.42578125" customWidth="1"/>
    <col min="9" max="11" width="6.5703125" customWidth="1"/>
    <col min="12" max="19" width="7.7109375" customWidth="1"/>
  </cols>
  <sheetData>
    <row r="1" spans="1:28" x14ac:dyDescent="0.2">
      <c r="A1" s="2" t="s">
        <v>244</v>
      </c>
    </row>
    <row r="2" spans="1:28" x14ac:dyDescent="0.2">
      <c r="A2" s="2"/>
    </row>
    <row r="3" spans="1:28" x14ac:dyDescent="0.2">
      <c r="A3" s="2"/>
    </row>
    <row r="4" spans="1:28" ht="13.5" thickBot="1" x14ac:dyDescent="0.25"/>
    <row r="5" spans="1:28" ht="14.25" thickTop="1" thickBot="1" x14ac:dyDescent="0.25">
      <c r="A5" s="245" t="s">
        <v>0</v>
      </c>
      <c r="B5" s="245" t="s">
        <v>40</v>
      </c>
      <c r="C5" s="365" t="s">
        <v>189</v>
      </c>
      <c r="D5" s="366"/>
      <c r="E5" s="367"/>
      <c r="F5" s="365" t="s">
        <v>206</v>
      </c>
      <c r="G5" s="366"/>
      <c r="H5" s="366"/>
      <c r="I5" s="368" t="s">
        <v>235</v>
      </c>
      <c r="J5" s="369"/>
      <c r="K5" s="370"/>
      <c r="L5" s="374" t="s">
        <v>230</v>
      </c>
      <c r="M5" s="374"/>
      <c r="N5" s="374" t="s">
        <v>203</v>
      </c>
      <c r="O5" s="374"/>
      <c r="P5" s="374"/>
      <c r="Q5" s="374" t="s">
        <v>204</v>
      </c>
      <c r="R5" s="374"/>
      <c r="S5" s="374"/>
      <c r="T5" s="374" t="s">
        <v>205</v>
      </c>
      <c r="U5" s="374"/>
      <c r="V5" s="374"/>
      <c r="W5" s="365" t="s">
        <v>214</v>
      </c>
      <c r="X5" s="366"/>
      <c r="Y5" s="366"/>
      <c r="Z5" s="354" t="s">
        <v>217</v>
      </c>
      <c r="AA5" s="355"/>
      <c r="AB5" s="356"/>
    </row>
    <row r="6" spans="1:28" ht="13.5" thickTop="1" x14ac:dyDescent="0.2">
      <c r="A6" s="4"/>
      <c r="B6" s="4"/>
      <c r="C6" s="62" t="s">
        <v>15</v>
      </c>
      <c r="D6" s="59" t="s">
        <v>15</v>
      </c>
      <c r="E6" s="61" t="s">
        <v>15</v>
      </c>
      <c r="F6" s="254" t="s">
        <v>185</v>
      </c>
      <c r="G6" s="255" t="s">
        <v>185</v>
      </c>
      <c r="H6" s="61" t="s">
        <v>186</v>
      </c>
      <c r="I6" s="254" t="s">
        <v>185</v>
      </c>
      <c r="J6" s="255" t="s">
        <v>185</v>
      </c>
      <c r="K6" s="61" t="s">
        <v>186</v>
      </c>
      <c r="L6" s="184" t="s">
        <v>195</v>
      </c>
      <c r="M6" s="185" t="s">
        <v>196</v>
      </c>
      <c r="N6" s="166" t="s">
        <v>197</v>
      </c>
      <c r="O6" s="167" t="s">
        <v>197</v>
      </c>
      <c r="P6" s="168" t="s">
        <v>197</v>
      </c>
      <c r="Q6" s="166" t="s">
        <v>198</v>
      </c>
      <c r="R6" s="167" t="s">
        <v>198</v>
      </c>
      <c r="S6" s="168" t="s">
        <v>198</v>
      </c>
      <c r="T6" s="166" t="s">
        <v>199</v>
      </c>
      <c r="U6" s="167" t="s">
        <v>199</v>
      </c>
      <c r="V6" s="168" t="s">
        <v>199</v>
      </c>
      <c r="W6" s="166" t="s">
        <v>221</v>
      </c>
      <c r="X6" s="208" t="s">
        <v>215</v>
      </c>
      <c r="Y6" s="170" t="s">
        <v>210</v>
      </c>
      <c r="Z6" s="166" t="s">
        <v>221</v>
      </c>
      <c r="AA6" s="202" t="s">
        <v>216</v>
      </c>
      <c r="AB6" s="326" t="s">
        <v>210</v>
      </c>
    </row>
    <row r="7" spans="1:28" x14ac:dyDescent="0.2">
      <c r="A7" s="4"/>
      <c r="B7" s="4"/>
      <c r="C7" s="243" t="s">
        <v>185</v>
      </c>
      <c r="D7" s="60" t="s">
        <v>186</v>
      </c>
      <c r="E7" s="40" t="s">
        <v>187</v>
      </c>
      <c r="F7" s="140" t="s">
        <v>186</v>
      </c>
      <c r="G7" s="146" t="s">
        <v>187</v>
      </c>
      <c r="H7" s="40" t="s">
        <v>187</v>
      </c>
      <c r="I7" s="140" t="s">
        <v>186</v>
      </c>
      <c r="J7" s="146" t="s">
        <v>187</v>
      </c>
      <c r="K7" s="40" t="s">
        <v>187</v>
      </c>
      <c r="L7" s="172"/>
      <c r="M7" s="182"/>
      <c r="N7" s="169" t="s">
        <v>201</v>
      </c>
      <c r="O7" s="170" t="s">
        <v>201</v>
      </c>
      <c r="P7" s="171" t="s">
        <v>201</v>
      </c>
      <c r="Q7" s="169" t="s">
        <v>201</v>
      </c>
      <c r="R7" s="170" t="s">
        <v>201</v>
      </c>
      <c r="S7" s="171" t="s">
        <v>201</v>
      </c>
      <c r="T7" s="169" t="s">
        <v>201</v>
      </c>
      <c r="U7" s="170" t="s">
        <v>201</v>
      </c>
      <c r="V7" s="171" t="s">
        <v>201</v>
      </c>
      <c r="W7" s="169"/>
      <c r="X7" s="209"/>
      <c r="Y7" s="182"/>
      <c r="Z7" s="169"/>
      <c r="AA7" s="203"/>
      <c r="AB7" s="327"/>
    </row>
    <row r="8" spans="1:28" ht="13.5" thickBot="1" x14ac:dyDescent="0.25">
      <c r="A8" s="4"/>
      <c r="B8" s="4"/>
      <c r="C8" s="42"/>
      <c r="D8" s="17"/>
      <c r="E8" s="19"/>
      <c r="F8" s="147"/>
      <c r="G8" s="148"/>
      <c r="H8" s="19"/>
      <c r="I8" s="147"/>
      <c r="J8" s="148"/>
      <c r="K8" s="19"/>
      <c r="L8" s="172"/>
      <c r="M8" s="182"/>
      <c r="N8" s="172"/>
      <c r="O8" s="182"/>
      <c r="P8" s="183"/>
      <c r="Q8" s="172"/>
      <c r="R8" s="173"/>
      <c r="S8" s="174"/>
      <c r="T8" s="172"/>
      <c r="U8" s="173"/>
      <c r="V8" s="174"/>
      <c r="W8" s="213"/>
      <c r="X8" s="209"/>
      <c r="Y8" s="182"/>
      <c r="Z8" s="213"/>
      <c r="AA8" s="203"/>
      <c r="AB8" s="327"/>
    </row>
    <row r="9" spans="1:28" ht="14.25" thickTop="1" thickBot="1" x14ac:dyDescent="0.25">
      <c r="A9" s="6"/>
      <c r="B9" s="6"/>
      <c r="C9" s="41" t="s">
        <v>1</v>
      </c>
      <c r="D9" s="20" t="s">
        <v>1</v>
      </c>
      <c r="E9" s="21" t="s">
        <v>1</v>
      </c>
      <c r="F9" s="149" t="s">
        <v>1</v>
      </c>
      <c r="G9" s="150" t="s">
        <v>1</v>
      </c>
      <c r="H9" s="21" t="s">
        <v>1</v>
      </c>
      <c r="I9" s="149" t="s">
        <v>1</v>
      </c>
      <c r="J9" s="150" t="s">
        <v>1</v>
      </c>
      <c r="K9" s="21" t="s">
        <v>1</v>
      </c>
      <c r="L9" s="175" t="s">
        <v>7</v>
      </c>
      <c r="M9" s="176" t="s">
        <v>7</v>
      </c>
      <c r="N9" s="175" t="s">
        <v>1</v>
      </c>
      <c r="O9" s="176" t="s">
        <v>7</v>
      </c>
      <c r="P9" s="177" t="s">
        <v>200</v>
      </c>
      <c r="Q9" s="175" t="s">
        <v>1</v>
      </c>
      <c r="R9" s="176" t="s">
        <v>7</v>
      </c>
      <c r="S9" s="177" t="s">
        <v>200</v>
      </c>
      <c r="T9" s="175" t="s">
        <v>1</v>
      </c>
      <c r="U9" s="176" t="s">
        <v>7</v>
      </c>
      <c r="V9" s="177" t="s">
        <v>200</v>
      </c>
      <c r="W9" s="175"/>
      <c r="X9" s="210" t="s">
        <v>200</v>
      </c>
      <c r="Y9" s="193" t="s">
        <v>1</v>
      </c>
      <c r="Z9" s="175"/>
      <c r="AA9" s="204" t="s">
        <v>200</v>
      </c>
      <c r="AB9" s="328" t="s">
        <v>1</v>
      </c>
    </row>
    <row r="10" spans="1:28" ht="14.25" thickTop="1" thickBot="1" x14ac:dyDescent="0.25">
      <c r="A10" s="245"/>
      <c r="B10" s="245"/>
      <c r="C10" s="242"/>
      <c r="D10" s="238"/>
      <c r="E10" s="244"/>
      <c r="F10" s="248"/>
      <c r="G10" s="249"/>
      <c r="H10" s="250"/>
      <c r="I10" s="248"/>
      <c r="J10" s="249"/>
      <c r="K10" s="250"/>
      <c r="L10" s="239"/>
      <c r="M10" s="240"/>
      <c r="N10" s="239"/>
      <c r="O10" s="240"/>
      <c r="P10" s="241" t="s">
        <v>27</v>
      </c>
      <c r="Q10" s="239"/>
      <c r="R10" s="240"/>
      <c r="S10" s="241" t="s">
        <v>28</v>
      </c>
      <c r="T10" s="239"/>
      <c r="U10" s="240"/>
      <c r="V10" s="241" t="s">
        <v>29</v>
      </c>
      <c r="W10" s="239" t="s">
        <v>231</v>
      </c>
      <c r="X10" s="265" t="s">
        <v>231</v>
      </c>
      <c r="Y10" s="266" t="s">
        <v>231</v>
      </c>
      <c r="Z10" s="239"/>
      <c r="AA10" s="324" t="s">
        <v>231</v>
      </c>
      <c r="AB10" s="266" t="s">
        <v>231</v>
      </c>
    </row>
    <row r="11" spans="1:28" ht="13.5" thickTop="1" x14ac:dyDescent="0.2">
      <c r="A11" s="4">
        <v>-20</v>
      </c>
      <c r="B11" s="98" t="s">
        <v>41</v>
      </c>
      <c r="C11" s="63">
        <v>1129</v>
      </c>
      <c r="D11" s="107">
        <v>2988</v>
      </c>
      <c r="E11" s="25">
        <v>2142</v>
      </c>
      <c r="F11" s="256">
        <f>MAX(C11,D11)</f>
        <v>2988</v>
      </c>
      <c r="G11" s="27">
        <f>MAX(C11,E11)</f>
        <v>2142</v>
      </c>
      <c r="H11" s="25">
        <f>MAX(D11,E11)</f>
        <v>2988</v>
      </c>
      <c r="I11" s="256">
        <f t="shared" ref="I11:I43" si="0">AVERAGE(C11,D11)</f>
        <v>2058.5</v>
      </c>
      <c r="J11" s="27">
        <f t="shared" ref="J11:J43" si="1">AVERAGE(C11,E11)</f>
        <v>1635.5</v>
      </c>
      <c r="K11" s="25">
        <f t="shared" ref="K11:K43" si="2">AVERAGE(D11,E11)</f>
        <v>2565</v>
      </c>
      <c r="L11" s="187">
        <v>12</v>
      </c>
      <c r="M11" s="188">
        <f>L11/2</f>
        <v>6</v>
      </c>
      <c r="N11" s="135">
        <f>D11-C11</f>
        <v>1859</v>
      </c>
      <c r="O11" s="178">
        <f>100*N11/F11</f>
        <v>62.215528781793843</v>
      </c>
      <c r="P11" s="136">
        <f>O11/M11</f>
        <v>10.36925479696564</v>
      </c>
      <c r="Q11" s="135">
        <f t="shared" ref="Q11:Q43" si="3">E11-C11</f>
        <v>1013</v>
      </c>
      <c r="R11" s="178">
        <f t="shared" ref="R11:R43" si="4">100*Q11/G11</f>
        <v>47.292250233426707</v>
      </c>
      <c r="S11" s="136">
        <f t="shared" ref="S11:S43" si="5">R11/M11</f>
        <v>7.8820417055711181</v>
      </c>
      <c r="T11" s="135">
        <f>D11-E11</f>
        <v>846</v>
      </c>
      <c r="U11" s="178">
        <f>100*T11/H11</f>
        <v>28.313253012048193</v>
      </c>
      <c r="V11" s="136">
        <f>U11/M11</f>
        <v>4.7188755020080322</v>
      </c>
      <c r="W11" s="135">
        <v>0</v>
      </c>
      <c r="X11" s="211">
        <v>2.77</v>
      </c>
      <c r="Y11" s="201">
        <v>0</v>
      </c>
      <c r="Z11" s="135">
        <v>0</v>
      </c>
      <c r="AA11" s="206">
        <v>4.6500000000000004</v>
      </c>
      <c r="AB11" s="329">
        <v>0</v>
      </c>
    </row>
    <row r="12" spans="1:28" x14ac:dyDescent="0.2">
      <c r="A12" s="7">
        <v>-14</v>
      </c>
      <c r="B12" s="99" t="s">
        <v>42</v>
      </c>
      <c r="C12" s="49">
        <v>967</v>
      </c>
      <c r="D12" s="113"/>
      <c r="E12" s="162">
        <v>2365</v>
      </c>
      <c r="F12" s="257">
        <f t="shared" ref="F12:F75" si="6">MAX(C12,D12)</f>
        <v>967</v>
      </c>
      <c r="G12" s="108">
        <f t="shared" ref="G12:G75" si="7">MAX(C12,E12)</f>
        <v>2365</v>
      </c>
      <c r="H12" s="162">
        <f t="shared" ref="H12:H75" si="8">MAX(D12,E12)</f>
        <v>2365</v>
      </c>
      <c r="I12" s="257">
        <f t="shared" si="0"/>
        <v>967</v>
      </c>
      <c r="J12" s="108">
        <f t="shared" si="1"/>
        <v>1666</v>
      </c>
      <c r="K12" s="162">
        <f t="shared" si="2"/>
        <v>2365</v>
      </c>
      <c r="L12" s="187">
        <v>12</v>
      </c>
      <c r="M12" s="188">
        <f t="shared" ref="M12:M75" si="9">L12/2</f>
        <v>6</v>
      </c>
      <c r="N12" s="135"/>
      <c r="O12" s="178"/>
      <c r="P12" s="136"/>
      <c r="Q12" s="135">
        <f t="shared" si="3"/>
        <v>1398</v>
      </c>
      <c r="R12" s="178">
        <f t="shared" si="4"/>
        <v>59.112050739957716</v>
      </c>
      <c r="S12" s="136">
        <f t="shared" si="5"/>
        <v>9.85200845665962</v>
      </c>
      <c r="T12" s="135"/>
      <c r="U12" s="178"/>
      <c r="V12" s="136"/>
      <c r="W12" s="135">
        <v>0</v>
      </c>
      <c r="X12" s="211">
        <v>2.77</v>
      </c>
      <c r="Y12" s="199">
        <f>Y11+100</f>
        <v>100</v>
      </c>
      <c r="Z12" s="135">
        <v>0</v>
      </c>
      <c r="AA12" s="206">
        <v>4.6500000000000004</v>
      </c>
      <c r="AB12" s="330">
        <f>AB11+100</f>
        <v>100</v>
      </c>
    </row>
    <row r="13" spans="1:28" x14ac:dyDescent="0.2">
      <c r="A13" s="7">
        <v>-7</v>
      </c>
      <c r="B13" s="99" t="s">
        <v>43</v>
      </c>
      <c r="C13" s="49">
        <v>774</v>
      </c>
      <c r="D13" s="107">
        <v>2662</v>
      </c>
      <c r="E13" s="162">
        <v>2015</v>
      </c>
      <c r="F13" s="257">
        <f t="shared" si="6"/>
        <v>2662</v>
      </c>
      <c r="G13" s="108">
        <f t="shared" si="7"/>
        <v>2015</v>
      </c>
      <c r="H13" s="162">
        <f t="shared" si="8"/>
        <v>2662</v>
      </c>
      <c r="I13" s="257">
        <f t="shared" si="0"/>
        <v>1718</v>
      </c>
      <c r="J13" s="108">
        <f t="shared" si="1"/>
        <v>1394.5</v>
      </c>
      <c r="K13" s="162">
        <f t="shared" si="2"/>
        <v>2338.5</v>
      </c>
      <c r="L13" s="187">
        <v>12</v>
      </c>
      <c r="M13" s="188">
        <f t="shared" si="9"/>
        <v>6</v>
      </c>
      <c r="N13" s="135">
        <f t="shared" ref="N13:N43" si="10">D13-C13</f>
        <v>1888</v>
      </c>
      <c r="O13" s="178">
        <f t="shared" ref="O13:O76" si="11">100*N13/F13</f>
        <v>70.924117205108942</v>
      </c>
      <c r="P13" s="136">
        <f t="shared" ref="P13:P43" si="12">O13/M13</f>
        <v>11.82068620085149</v>
      </c>
      <c r="Q13" s="135">
        <f t="shared" si="3"/>
        <v>1241</v>
      </c>
      <c r="R13" s="178">
        <f t="shared" si="4"/>
        <v>61.588089330024815</v>
      </c>
      <c r="S13" s="136">
        <f t="shared" si="5"/>
        <v>10.264681555004136</v>
      </c>
      <c r="T13" s="135">
        <f t="shared" ref="T13:T43" si="13">D13-E13</f>
        <v>647</v>
      </c>
      <c r="U13" s="178">
        <f t="shared" ref="U13:U43" si="14">100*T13/H13</f>
        <v>24.305033809166041</v>
      </c>
      <c r="V13" s="136">
        <f t="shared" ref="V13:V43" si="15">U13/M13</f>
        <v>4.0508389681943404</v>
      </c>
      <c r="W13" s="135">
        <v>0</v>
      </c>
      <c r="X13" s="211">
        <v>2.77</v>
      </c>
      <c r="Y13" s="199">
        <f t="shared" ref="Y13:Y46" si="16">Y12+100</f>
        <v>200</v>
      </c>
      <c r="Z13" s="135">
        <v>0</v>
      </c>
      <c r="AA13" s="206">
        <v>4.6500000000000004</v>
      </c>
      <c r="AB13" s="330">
        <f t="shared" ref="AB13:AB46" si="17">AB12+100</f>
        <v>200</v>
      </c>
    </row>
    <row r="14" spans="1:28" x14ac:dyDescent="0.2">
      <c r="A14" s="8">
        <v>0</v>
      </c>
      <c r="B14" s="99" t="s">
        <v>44</v>
      </c>
      <c r="C14" s="49">
        <v>1082</v>
      </c>
      <c r="D14" s="107">
        <v>1962</v>
      </c>
      <c r="E14" s="162">
        <v>1874</v>
      </c>
      <c r="F14" s="257">
        <f t="shared" si="6"/>
        <v>1962</v>
      </c>
      <c r="G14" s="108">
        <f t="shared" si="7"/>
        <v>1874</v>
      </c>
      <c r="H14" s="162">
        <f t="shared" si="8"/>
        <v>1962</v>
      </c>
      <c r="I14" s="257">
        <f t="shared" si="0"/>
        <v>1522</v>
      </c>
      <c r="J14" s="108">
        <f t="shared" si="1"/>
        <v>1478</v>
      </c>
      <c r="K14" s="162">
        <f t="shared" si="2"/>
        <v>1918</v>
      </c>
      <c r="L14" s="187">
        <v>12</v>
      </c>
      <c r="M14" s="188">
        <f t="shared" si="9"/>
        <v>6</v>
      </c>
      <c r="N14" s="135">
        <f t="shared" si="10"/>
        <v>880</v>
      </c>
      <c r="O14" s="178">
        <f t="shared" si="11"/>
        <v>44.852191641182465</v>
      </c>
      <c r="P14" s="136">
        <f t="shared" si="12"/>
        <v>7.4753652735304108</v>
      </c>
      <c r="Q14" s="135">
        <f t="shared" si="3"/>
        <v>792</v>
      </c>
      <c r="R14" s="178">
        <f t="shared" si="4"/>
        <v>42.262540021344719</v>
      </c>
      <c r="S14" s="136">
        <f t="shared" si="5"/>
        <v>7.0437566702241199</v>
      </c>
      <c r="T14" s="135">
        <f t="shared" si="13"/>
        <v>88</v>
      </c>
      <c r="U14" s="178">
        <f t="shared" si="14"/>
        <v>4.4852191641182468</v>
      </c>
      <c r="V14" s="136">
        <f t="shared" si="15"/>
        <v>0.7475365273530411</v>
      </c>
      <c r="W14" s="135">
        <v>0</v>
      </c>
      <c r="X14" s="211">
        <v>2.77</v>
      </c>
      <c r="Y14" s="199">
        <f t="shared" si="16"/>
        <v>300</v>
      </c>
      <c r="Z14" s="135">
        <v>0</v>
      </c>
      <c r="AA14" s="206">
        <v>4.6500000000000004</v>
      </c>
      <c r="AB14" s="330">
        <f t="shared" si="17"/>
        <v>300</v>
      </c>
    </row>
    <row r="15" spans="1:28" x14ac:dyDescent="0.2">
      <c r="A15" s="8">
        <v>7</v>
      </c>
      <c r="B15" s="99" t="s">
        <v>45</v>
      </c>
      <c r="C15" s="49">
        <v>1336</v>
      </c>
      <c r="D15" s="107">
        <v>2785</v>
      </c>
      <c r="E15" s="162">
        <v>2218</v>
      </c>
      <c r="F15" s="257">
        <f t="shared" si="6"/>
        <v>2785</v>
      </c>
      <c r="G15" s="108">
        <f t="shared" si="7"/>
        <v>2218</v>
      </c>
      <c r="H15" s="162">
        <f t="shared" si="8"/>
        <v>2785</v>
      </c>
      <c r="I15" s="257">
        <f t="shared" si="0"/>
        <v>2060.5</v>
      </c>
      <c r="J15" s="108">
        <f t="shared" si="1"/>
        <v>1777</v>
      </c>
      <c r="K15" s="162">
        <f t="shared" si="2"/>
        <v>2501.5</v>
      </c>
      <c r="L15" s="187">
        <v>12</v>
      </c>
      <c r="M15" s="188">
        <f t="shared" si="9"/>
        <v>6</v>
      </c>
      <c r="N15" s="135">
        <f t="shared" si="10"/>
        <v>1449</v>
      </c>
      <c r="O15" s="178">
        <f t="shared" si="11"/>
        <v>52.028725314183127</v>
      </c>
      <c r="P15" s="136">
        <f t="shared" si="12"/>
        <v>8.6714542190305206</v>
      </c>
      <c r="Q15" s="135">
        <f t="shared" si="3"/>
        <v>882</v>
      </c>
      <c r="R15" s="178">
        <f t="shared" si="4"/>
        <v>39.765554553651938</v>
      </c>
      <c r="S15" s="136">
        <f t="shared" si="5"/>
        <v>6.6275924256086567</v>
      </c>
      <c r="T15" s="135">
        <f t="shared" si="13"/>
        <v>567</v>
      </c>
      <c r="U15" s="178">
        <f t="shared" si="14"/>
        <v>20.359066427289047</v>
      </c>
      <c r="V15" s="136">
        <f t="shared" si="15"/>
        <v>3.393177737881508</v>
      </c>
      <c r="W15" s="135">
        <v>0</v>
      </c>
      <c r="X15" s="211">
        <v>2.77</v>
      </c>
      <c r="Y15" s="199">
        <f t="shared" si="16"/>
        <v>400</v>
      </c>
      <c r="Z15" s="135">
        <v>0</v>
      </c>
      <c r="AA15" s="206">
        <v>4.6500000000000004</v>
      </c>
      <c r="AB15" s="330">
        <f t="shared" si="17"/>
        <v>400</v>
      </c>
    </row>
    <row r="16" spans="1:28" x14ac:dyDescent="0.2">
      <c r="A16" s="7">
        <v>14</v>
      </c>
      <c r="B16" s="99" t="s">
        <v>46</v>
      </c>
      <c r="C16" s="49">
        <v>910</v>
      </c>
      <c r="D16" s="107">
        <v>3166</v>
      </c>
      <c r="E16" s="162">
        <v>2124</v>
      </c>
      <c r="F16" s="257">
        <f t="shared" si="6"/>
        <v>3166</v>
      </c>
      <c r="G16" s="108">
        <f t="shared" si="7"/>
        <v>2124</v>
      </c>
      <c r="H16" s="162">
        <f t="shared" si="8"/>
        <v>3166</v>
      </c>
      <c r="I16" s="257">
        <f t="shared" si="0"/>
        <v>2038</v>
      </c>
      <c r="J16" s="108">
        <f t="shared" si="1"/>
        <v>1517</v>
      </c>
      <c r="K16" s="162">
        <f t="shared" si="2"/>
        <v>2645</v>
      </c>
      <c r="L16" s="187">
        <v>12</v>
      </c>
      <c r="M16" s="188">
        <f t="shared" si="9"/>
        <v>6</v>
      </c>
      <c r="N16" s="135">
        <f t="shared" si="10"/>
        <v>2256</v>
      </c>
      <c r="O16" s="178">
        <f t="shared" si="11"/>
        <v>71.25710675931775</v>
      </c>
      <c r="P16" s="136">
        <f t="shared" si="12"/>
        <v>11.876184459886291</v>
      </c>
      <c r="Q16" s="135">
        <f t="shared" si="3"/>
        <v>1214</v>
      </c>
      <c r="R16" s="178">
        <f t="shared" si="4"/>
        <v>57.156308851224104</v>
      </c>
      <c r="S16" s="136">
        <f t="shared" si="5"/>
        <v>9.5260514752040173</v>
      </c>
      <c r="T16" s="135">
        <f t="shared" si="13"/>
        <v>1042</v>
      </c>
      <c r="U16" s="178">
        <f t="shared" si="14"/>
        <v>32.912192040429566</v>
      </c>
      <c r="V16" s="136">
        <f t="shared" si="15"/>
        <v>5.4853653400715947</v>
      </c>
      <c r="W16" s="135">
        <v>0</v>
      </c>
      <c r="X16" s="211">
        <v>2.77</v>
      </c>
      <c r="Y16" s="199">
        <f t="shared" si="16"/>
        <v>500</v>
      </c>
      <c r="Z16" s="135">
        <v>0</v>
      </c>
      <c r="AA16" s="206">
        <v>4.6500000000000004</v>
      </c>
      <c r="AB16" s="330">
        <f t="shared" si="17"/>
        <v>500</v>
      </c>
    </row>
    <row r="17" spans="1:28" x14ac:dyDescent="0.2">
      <c r="A17" s="7">
        <v>22</v>
      </c>
      <c r="B17" s="99" t="s">
        <v>47</v>
      </c>
      <c r="C17" s="49">
        <v>1147</v>
      </c>
      <c r="D17" s="107">
        <v>3830</v>
      </c>
      <c r="E17" s="162">
        <v>1846</v>
      </c>
      <c r="F17" s="257">
        <f t="shared" si="6"/>
        <v>3830</v>
      </c>
      <c r="G17" s="108">
        <f t="shared" si="7"/>
        <v>1846</v>
      </c>
      <c r="H17" s="162">
        <f t="shared" si="8"/>
        <v>3830</v>
      </c>
      <c r="I17" s="257">
        <f t="shared" si="0"/>
        <v>2488.5</v>
      </c>
      <c r="J17" s="108">
        <f t="shared" si="1"/>
        <v>1496.5</v>
      </c>
      <c r="K17" s="162">
        <f t="shared" si="2"/>
        <v>2838</v>
      </c>
      <c r="L17" s="187">
        <v>12</v>
      </c>
      <c r="M17" s="188">
        <f t="shared" si="9"/>
        <v>6</v>
      </c>
      <c r="N17" s="135">
        <f t="shared" si="10"/>
        <v>2683</v>
      </c>
      <c r="O17" s="178">
        <f t="shared" si="11"/>
        <v>70.052219321148826</v>
      </c>
      <c r="P17" s="136">
        <f t="shared" si="12"/>
        <v>11.675369886858137</v>
      </c>
      <c r="Q17" s="135">
        <f t="shared" si="3"/>
        <v>699</v>
      </c>
      <c r="R17" s="178">
        <f t="shared" si="4"/>
        <v>37.865655471289273</v>
      </c>
      <c r="S17" s="136">
        <f t="shared" si="5"/>
        <v>6.3109425785482118</v>
      </c>
      <c r="T17" s="135">
        <f t="shared" si="13"/>
        <v>1984</v>
      </c>
      <c r="U17" s="178">
        <f t="shared" si="14"/>
        <v>51.801566579634468</v>
      </c>
      <c r="V17" s="136">
        <f t="shared" si="15"/>
        <v>8.6335944299390786</v>
      </c>
      <c r="W17" s="135">
        <v>0</v>
      </c>
      <c r="X17" s="211">
        <v>2.77</v>
      </c>
      <c r="Y17" s="199">
        <f t="shared" si="16"/>
        <v>600</v>
      </c>
      <c r="Z17" s="135">
        <v>0</v>
      </c>
      <c r="AA17" s="206">
        <v>4.6500000000000004</v>
      </c>
      <c r="AB17" s="330">
        <f t="shared" si="17"/>
        <v>600</v>
      </c>
    </row>
    <row r="18" spans="1:28" x14ac:dyDescent="0.2">
      <c r="A18" s="8">
        <v>28</v>
      </c>
      <c r="B18" s="99" t="s">
        <v>48</v>
      </c>
      <c r="C18" s="49">
        <v>1005</v>
      </c>
      <c r="D18" s="107">
        <v>3041</v>
      </c>
      <c r="E18" s="162">
        <v>2177</v>
      </c>
      <c r="F18" s="257">
        <f t="shared" si="6"/>
        <v>3041</v>
      </c>
      <c r="G18" s="108">
        <f t="shared" si="7"/>
        <v>2177</v>
      </c>
      <c r="H18" s="162">
        <f t="shared" si="8"/>
        <v>3041</v>
      </c>
      <c r="I18" s="257">
        <f t="shared" si="0"/>
        <v>2023</v>
      </c>
      <c r="J18" s="108">
        <f t="shared" si="1"/>
        <v>1591</v>
      </c>
      <c r="K18" s="162">
        <f t="shared" si="2"/>
        <v>2609</v>
      </c>
      <c r="L18" s="187">
        <v>12</v>
      </c>
      <c r="M18" s="188">
        <f t="shared" si="9"/>
        <v>6</v>
      </c>
      <c r="N18" s="135">
        <f t="shared" si="10"/>
        <v>2036</v>
      </c>
      <c r="O18" s="178">
        <f t="shared" si="11"/>
        <v>66.951660637948038</v>
      </c>
      <c r="P18" s="136">
        <f t="shared" si="12"/>
        <v>11.158610106324673</v>
      </c>
      <c r="Q18" s="135">
        <f t="shared" si="3"/>
        <v>1172</v>
      </c>
      <c r="R18" s="178">
        <f t="shared" si="4"/>
        <v>53.835553514010108</v>
      </c>
      <c r="S18" s="136">
        <f t="shared" si="5"/>
        <v>8.9725922523350174</v>
      </c>
      <c r="T18" s="135">
        <f t="shared" si="13"/>
        <v>864</v>
      </c>
      <c r="U18" s="178">
        <f t="shared" si="14"/>
        <v>28.411706675435713</v>
      </c>
      <c r="V18" s="136">
        <f t="shared" si="15"/>
        <v>4.7352844459059522</v>
      </c>
      <c r="W18" s="135">
        <v>0</v>
      </c>
      <c r="X18" s="211">
        <v>2.77</v>
      </c>
      <c r="Y18" s="199">
        <f t="shared" si="16"/>
        <v>700</v>
      </c>
      <c r="Z18" s="135">
        <v>0</v>
      </c>
      <c r="AA18" s="206">
        <v>4.6500000000000004</v>
      </c>
      <c r="AB18" s="330">
        <f t="shared" si="17"/>
        <v>700</v>
      </c>
    </row>
    <row r="19" spans="1:28" x14ac:dyDescent="0.2">
      <c r="A19" s="8">
        <v>36</v>
      </c>
      <c r="B19" s="99" t="s">
        <v>49</v>
      </c>
      <c r="C19" s="49">
        <v>856</v>
      </c>
      <c r="D19" s="107">
        <v>3191</v>
      </c>
      <c r="E19" s="162">
        <v>2163</v>
      </c>
      <c r="F19" s="257">
        <f t="shared" si="6"/>
        <v>3191</v>
      </c>
      <c r="G19" s="108">
        <f t="shared" si="7"/>
        <v>2163</v>
      </c>
      <c r="H19" s="162">
        <f t="shared" si="8"/>
        <v>3191</v>
      </c>
      <c r="I19" s="257">
        <f t="shared" si="0"/>
        <v>2023.5</v>
      </c>
      <c r="J19" s="108">
        <f t="shared" si="1"/>
        <v>1509.5</v>
      </c>
      <c r="K19" s="162">
        <f t="shared" si="2"/>
        <v>2677</v>
      </c>
      <c r="L19" s="187">
        <v>12</v>
      </c>
      <c r="M19" s="188">
        <f t="shared" si="9"/>
        <v>6</v>
      </c>
      <c r="N19" s="135">
        <f t="shared" si="10"/>
        <v>2335</v>
      </c>
      <c r="O19" s="178">
        <f t="shared" si="11"/>
        <v>73.174553431526164</v>
      </c>
      <c r="P19" s="136">
        <f t="shared" si="12"/>
        <v>12.19575890525436</v>
      </c>
      <c r="Q19" s="135">
        <f t="shared" si="3"/>
        <v>1307</v>
      </c>
      <c r="R19" s="178">
        <f t="shared" si="4"/>
        <v>60.425335182616735</v>
      </c>
      <c r="S19" s="136">
        <f t="shared" si="5"/>
        <v>10.070889197102789</v>
      </c>
      <c r="T19" s="135">
        <f t="shared" si="13"/>
        <v>1028</v>
      </c>
      <c r="U19" s="178">
        <f t="shared" si="14"/>
        <v>32.215606392980256</v>
      </c>
      <c r="V19" s="136">
        <f t="shared" si="15"/>
        <v>5.3692677321633759</v>
      </c>
      <c r="W19" s="135">
        <v>0</v>
      </c>
      <c r="X19" s="211">
        <v>2.77</v>
      </c>
      <c r="Y19" s="199">
        <f t="shared" si="16"/>
        <v>800</v>
      </c>
      <c r="Z19" s="135">
        <v>0</v>
      </c>
      <c r="AA19" s="206">
        <v>4.6500000000000004</v>
      </c>
      <c r="AB19" s="330">
        <f t="shared" si="17"/>
        <v>800</v>
      </c>
    </row>
    <row r="20" spans="1:28" x14ac:dyDescent="0.2">
      <c r="A20" s="7">
        <v>42</v>
      </c>
      <c r="B20" s="99" t="s">
        <v>50</v>
      </c>
      <c r="C20" s="49">
        <v>938</v>
      </c>
      <c r="D20" s="107">
        <v>2420</v>
      </c>
      <c r="E20" s="162">
        <v>1889</v>
      </c>
      <c r="F20" s="257">
        <f t="shared" si="6"/>
        <v>2420</v>
      </c>
      <c r="G20" s="108">
        <f t="shared" si="7"/>
        <v>1889</v>
      </c>
      <c r="H20" s="162">
        <f t="shared" si="8"/>
        <v>2420</v>
      </c>
      <c r="I20" s="257">
        <f t="shared" si="0"/>
        <v>1679</v>
      </c>
      <c r="J20" s="108">
        <f t="shared" si="1"/>
        <v>1413.5</v>
      </c>
      <c r="K20" s="162">
        <f t="shared" si="2"/>
        <v>2154.5</v>
      </c>
      <c r="L20" s="187">
        <v>12</v>
      </c>
      <c r="M20" s="188">
        <f t="shared" si="9"/>
        <v>6</v>
      </c>
      <c r="N20" s="135">
        <f t="shared" si="10"/>
        <v>1482</v>
      </c>
      <c r="O20" s="178">
        <f t="shared" si="11"/>
        <v>61.239669421487605</v>
      </c>
      <c r="P20" s="136">
        <f t="shared" si="12"/>
        <v>10.206611570247935</v>
      </c>
      <c r="Q20" s="135">
        <f t="shared" si="3"/>
        <v>951</v>
      </c>
      <c r="R20" s="178">
        <f t="shared" si="4"/>
        <v>50.34409740603494</v>
      </c>
      <c r="S20" s="136">
        <f t="shared" si="5"/>
        <v>8.3906829010058228</v>
      </c>
      <c r="T20" s="135">
        <f t="shared" si="13"/>
        <v>531</v>
      </c>
      <c r="U20" s="178">
        <f t="shared" si="14"/>
        <v>21.942148760330578</v>
      </c>
      <c r="V20" s="136">
        <f t="shared" si="15"/>
        <v>3.6570247933884299</v>
      </c>
      <c r="W20" s="135">
        <v>0</v>
      </c>
      <c r="X20" s="211">
        <v>2.77</v>
      </c>
      <c r="Y20" s="199">
        <f t="shared" si="16"/>
        <v>900</v>
      </c>
      <c r="Z20" s="135">
        <v>0</v>
      </c>
      <c r="AA20" s="206">
        <v>4.6500000000000004</v>
      </c>
      <c r="AB20" s="330">
        <f t="shared" si="17"/>
        <v>900</v>
      </c>
    </row>
    <row r="21" spans="1:28" x14ac:dyDescent="0.2">
      <c r="A21" s="7">
        <v>49</v>
      </c>
      <c r="B21" s="99" t="s">
        <v>51</v>
      </c>
      <c r="C21" s="49">
        <v>833</v>
      </c>
      <c r="D21" s="107">
        <v>2462</v>
      </c>
      <c r="E21" s="162">
        <v>1888</v>
      </c>
      <c r="F21" s="257">
        <f t="shared" si="6"/>
        <v>2462</v>
      </c>
      <c r="G21" s="108">
        <f t="shared" si="7"/>
        <v>1888</v>
      </c>
      <c r="H21" s="162">
        <f t="shared" si="8"/>
        <v>2462</v>
      </c>
      <c r="I21" s="257">
        <f t="shared" si="0"/>
        <v>1647.5</v>
      </c>
      <c r="J21" s="108">
        <f t="shared" si="1"/>
        <v>1360.5</v>
      </c>
      <c r="K21" s="162">
        <f t="shared" si="2"/>
        <v>2175</v>
      </c>
      <c r="L21" s="187">
        <v>12</v>
      </c>
      <c r="M21" s="188">
        <f t="shared" si="9"/>
        <v>6</v>
      </c>
      <c r="N21" s="135">
        <f t="shared" si="10"/>
        <v>1629</v>
      </c>
      <c r="O21" s="178">
        <f t="shared" si="11"/>
        <v>66.16571892770105</v>
      </c>
      <c r="P21" s="136">
        <f t="shared" si="12"/>
        <v>11.027619821283508</v>
      </c>
      <c r="Q21" s="135">
        <f t="shared" si="3"/>
        <v>1055</v>
      </c>
      <c r="R21" s="178">
        <f t="shared" si="4"/>
        <v>55.879237288135592</v>
      </c>
      <c r="S21" s="136">
        <f t="shared" si="5"/>
        <v>9.3132062146892647</v>
      </c>
      <c r="T21" s="135">
        <f t="shared" si="13"/>
        <v>574</v>
      </c>
      <c r="U21" s="178">
        <f t="shared" si="14"/>
        <v>23.314378554021122</v>
      </c>
      <c r="V21" s="136">
        <f t="shared" si="15"/>
        <v>3.8857297590035205</v>
      </c>
      <c r="W21" s="135">
        <v>0</v>
      </c>
      <c r="X21" s="211">
        <v>2.77</v>
      </c>
      <c r="Y21" s="199">
        <f t="shared" si="16"/>
        <v>1000</v>
      </c>
      <c r="Z21" s="135">
        <v>0</v>
      </c>
      <c r="AA21" s="206">
        <v>4.6500000000000004</v>
      </c>
      <c r="AB21" s="330">
        <f t="shared" si="17"/>
        <v>1000</v>
      </c>
    </row>
    <row r="22" spans="1:28" x14ac:dyDescent="0.2">
      <c r="A22" s="7">
        <v>56</v>
      </c>
      <c r="B22" s="99" t="s">
        <v>52</v>
      </c>
      <c r="C22" s="64">
        <v>869</v>
      </c>
      <c r="D22" s="107">
        <v>2546</v>
      </c>
      <c r="E22" s="162">
        <v>1920</v>
      </c>
      <c r="F22" s="257">
        <f t="shared" si="6"/>
        <v>2546</v>
      </c>
      <c r="G22" s="108">
        <f t="shared" si="7"/>
        <v>1920</v>
      </c>
      <c r="H22" s="162">
        <f t="shared" si="8"/>
        <v>2546</v>
      </c>
      <c r="I22" s="257">
        <f t="shared" si="0"/>
        <v>1707.5</v>
      </c>
      <c r="J22" s="108">
        <f t="shared" si="1"/>
        <v>1394.5</v>
      </c>
      <c r="K22" s="162">
        <f t="shared" si="2"/>
        <v>2233</v>
      </c>
      <c r="L22" s="187">
        <v>12</v>
      </c>
      <c r="M22" s="188">
        <f t="shared" si="9"/>
        <v>6</v>
      </c>
      <c r="N22" s="135">
        <f t="shared" si="10"/>
        <v>1677</v>
      </c>
      <c r="O22" s="178">
        <f t="shared" si="11"/>
        <v>65.868028279654354</v>
      </c>
      <c r="P22" s="136">
        <f t="shared" si="12"/>
        <v>10.978004713275725</v>
      </c>
      <c r="Q22" s="135">
        <f t="shared" si="3"/>
        <v>1051</v>
      </c>
      <c r="R22" s="178">
        <f t="shared" si="4"/>
        <v>54.739583333333336</v>
      </c>
      <c r="S22" s="136">
        <f t="shared" si="5"/>
        <v>9.1232638888888893</v>
      </c>
      <c r="T22" s="135">
        <f t="shared" si="13"/>
        <v>626</v>
      </c>
      <c r="U22" s="178">
        <f t="shared" si="14"/>
        <v>24.587588373919875</v>
      </c>
      <c r="V22" s="136">
        <f t="shared" si="15"/>
        <v>4.0979313956533128</v>
      </c>
      <c r="W22" s="135">
        <v>0</v>
      </c>
      <c r="X22" s="211">
        <v>2.77</v>
      </c>
      <c r="Y22" s="199">
        <f t="shared" si="16"/>
        <v>1100</v>
      </c>
      <c r="Z22" s="135">
        <v>0</v>
      </c>
      <c r="AA22" s="206">
        <v>4.6500000000000004</v>
      </c>
      <c r="AB22" s="330">
        <f t="shared" si="17"/>
        <v>1100</v>
      </c>
    </row>
    <row r="23" spans="1:28" x14ac:dyDescent="0.2">
      <c r="A23" s="8">
        <v>63</v>
      </c>
      <c r="B23" s="99" t="s">
        <v>53</v>
      </c>
      <c r="C23" s="50">
        <v>806</v>
      </c>
      <c r="D23" s="114">
        <v>2483</v>
      </c>
      <c r="E23" s="162">
        <v>1661</v>
      </c>
      <c r="F23" s="257">
        <f t="shared" si="6"/>
        <v>2483</v>
      </c>
      <c r="G23" s="108">
        <f t="shared" si="7"/>
        <v>1661</v>
      </c>
      <c r="H23" s="162">
        <f t="shared" si="8"/>
        <v>2483</v>
      </c>
      <c r="I23" s="257">
        <f t="shared" si="0"/>
        <v>1644.5</v>
      </c>
      <c r="J23" s="108">
        <f t="shared" si="1"/>
        <v>1233.5</v>
      </c>
      <c r="K23" s="162">
        <f t="shared" si="2"/>
        <v>2072</v>
      </c>
      <c r="L23" s="187">
        <v>12</v>
      </c>
      <c r="M23" s="188">
        <f t="shared" si="9"/>
        <v>6</v>
      </c>
      <c r="N23" s="135">
        <f t="shared" si="10"/>
        <v>1677</v>
      </c>
      <c r="O23" s="178">
        <f t="shared" si="11"/>
        <v>67.539267015706812</v>
      </c>
      <c r="P23" s="136">
        <f t="shared" si="12"/>
        <v>11.256544502617801</v>
      </c>
      <c r="Q23" s="135">
        <f t="shared" si="3"/>
        <v>855</v>
      </c>
      <c r="R23" s="178">
        <f t="shared" si="4"/>
        <v>51.47501505117399</v>
      </c>
      <c r="S23" s="136">
        <f t="shared" si="5"/>
        <v>8.5791691751956645</v>
      </c>
      <c r="T23" s="135">
        <f t="shared" si="13"/>
        <v>822</v>
      </c>
      <c r="U23" s="178">
        <f t="shared" si="14"/>
        <v>33.105114780507449</v>
      </c>
      <c r="V23" s="136">
        <f t="shared" si="15"/>
        <v>5.5175191300845752</v>
      </c>
      <c r="W23" s="135">
        <v>0</v>
      </c>
      <c r="X23" s="211">
        <v>2.77</v>
      </c>
      <c r="Y23" s="199">
        <f t="shared" si="16"/>
        <v>1200</v>
      </c>
      <c r="Z23" s="135">
        <v>0</v>
      </c>
      <c r="AA23" s="206">
        <v>4.6500000000000004</v>
      </c>
      <c r="AB23" s="330">
        <f t="shared" si="17"/>
        <v>1200</v>
      </c>
    </row>
    <row r="24" spans="1:28" x14ac:dyDescent="0.2">
      <c r="A24" s="8">
        <v>70</v>
      </c>
      <c r="B24" s="99" t="s">
        <v>54</v>
      </c>
      <c r="C24" s="64">
        <v>783</v>
      </c>
      <c r="D24" s="107">
        <v>2701</v>
      </c>
      <c r="E24" s="162">
        <v>1853</v>
      </c>
      <c r="F24" s="257">
        <f t="shared" si="6"/>
        <v>2701</v>
      </c>
      <c r="G24" s="108">
        <f t="shared" si="7"/>
        <v>1853</v>
      </c>
      <c r="H24" s="162">
        <f t="shared" si="8"/>
        <v>2701</v>
      </c>
      <c r="I24" s="257">
        <f t="shared" si="0"/>
        <v>1742</v>
      </c>
      <c r="J24" s="108">
        <f t="shared" si="1"/>
        <v>1318</v>
      </c>
      <c r="K24" s="162">
        <f t="shared" si="2"/>
        <v>2277</v>
      </c>
      <c r="L24" s="187">
        <v>12</v>
      </c>
      <c r="M24" s="188">
        <f t="shared" si="9"/>
        <v>6</v>
      </c>
      <c r="N24" s="135">
        <f t="shared" si="10"/>
        <v>1918</v>
      </c>
      <c r="O24" s="178">
        <f t="shared" si="11"/>
        <v>71.010736764161422</v>
      </c>
      <c r="P24" s="136">
        <f t="shared" si="12"/>
        <v>11.835122794026903</v>
      </c>
      <c r="Q24" s="135">
        <f t="shared" si="3"/>
        <v>1070</v>
      </c>
      <c r="R24" s="178">
        <f t="shared" si="4"/>
        <v>57.744198596869943</v>
      </c>
      <c r="S24" s="136">
        <f t="shared" si="5"/>
        <v>9.6240330994783232</v>
      </c>
      <c r="T24" s="135">
        <f t="shared" si="13"/>
        <v>848</v>
      </c>
      <c r="U24" s="178">
        <f t="shared" si="14"/>
        <v>31.39577934098482</v>
      </c>
      <c r="V24" s="136">
        <f t="shared" si="15"/>
        <v>5.2326298901641364</v>
      </c>
      <c r="W24" s="135">
        <v>0</v>
      </c>
      <c r="X24" s="211">
        <v>2.77</v>
      </c>
      <c r="Y24" s="199">
        <f t="shared" si="16"/>
        <v>1300</v>
      </c>
      <c r="Z24" s="135">
        <v>0</v>
      </c>
      <c r="AA24" s="206">
        <v>4.6500000000000004</v>
      </c>
      <c r="AB24" s="330">
        <f t="shared" si="17"/>
        <v>1300</v>
      </c>
    </row>
    <row r="25" spans="1:28" x14ac:dyDescent="0.2">
      <c r="A25" s="8">
        <v>77</v>
      </c>
      <c r="B25" s="99" t="s">
        <v>55</v>
      </c>
      <c r="C25" s="50">
        <v>732</v>
      </c>
      <c r="D25" s="114">
        <v>2245</v>
      </c>
      <c r="E25" s="162">
        <v>2059</v>
      </c>
      <c r="F25" s="257">
        <f t="shared" si="6"/>
        <v>2245</v>
      </c>
      <c r="G25" s="108">
        <f t="shared" si="7"/>
        <v>2059</v>
      </c>
      <c r="H25" s="162">
        <f t="shared" si="8"/>
        <v>2245</v>
      </c>
      <c r="I25" s="257">
        <f t="shared" si="0"/>
        <v>1488.5</v>
      </c>
      <c r="J25" s="108">
        <f t="shared" si="1"/>
        <v>1395.5</v>
      </c>
      <c r="K25" s="162">
        <f t="shared" si="2"/>
        <v>2152</v>
      </c>
      <c r="L25" s="187">
        <v>12</v>
      </c>
      <c r="M25" s="188">
        <f t="shared" si="9"/>
        <v>6</v>
      </c>
      <c r="N25" s="135">
        <f t="shared" si="10"/>
        <v>1513</v>
      </c>
      <c r="O25" s="178">
        <f t="shared" si="11"/>
        <v>67.394209354120264</v>
      </c>
      <c r="P25" s="136">
        <f t="shared" si="12"/>
        <v>11.232368225686711</v>
      </c>
      <c r="Q25" s="135">
        <f t="shared" si="3"/>
        <v>1327</v>
      </c>
      <c r="R25" s="178">
        <f t="shared" si="4"/>
        <v>64.448761534725591</v>
      </c>
      <c r="S25" s="136">
        <f t="shared" si="5"/>
        <v>10.741460255787599</v>
      </c>
      <c r="T25" s="135">
        <f t="shared" si="13"/>
        <v>186</v>
      </c>
      <c r="U25" s="178">
        <f t="shared" si="14"/>
        <v>8.2850779510022274</v>
      </c>
      <c r="V25" s="136">
        <f t="shared" si="15"/>
        <v>1.380846325167038</v>
      </c>
      <c r="W25" s="135">
        <v>0</v>
      </c>
      <c r="X25" s="211">
        <v>2.77</v>
      </c>
      <c r="Y25" s="199">
        <f t="shared" si="16"/>
        <v>1400</v>
      </c>
      <c r="Z25" s="135">
        <v>0</v>
      </c>
      <c r="AA25" s="206">
        <v>4.6500000000000004</v>
      </c>
      <c r="AB25" s="330">
        <f t="shared" si="17"/>
        <v>1400</v>
      </c>
    </row>
    <row r="26" spans="1:28" x14ac:dyDescent="0.2">
      <c r="A26" s="7">
        <v>84</v>
      </c>
      <c r="B26" s="99" t="s">
        <v>56</v>
      </c>
      <c r="C26" s="50">
        <v>882</v>
      </c>
      <c r="D26" s="114">
        <v>2094</v>
      </c>
      <c r="E26" s="162">
        <v>1724</v>
      </c>
      <c r="F26" s="257">
        <f t="shared" si="6"/>
        <v>2094</v>
      </c>
      <c r="G26" s="108">
        <f t="shared" si="7"/>
        <v>1724</v>
      </c>
      <c r="H26" s="162">
        <f t="shared" si="8"/>
        <v>2094</v>
      </c>
      <c r="I26" s="257">
        <f t="shared" si="0"/>
        <v>1488</v>
      </c>
      <c r="J26" s="108">
        <f t="shared" si="1"/>
        <v>1303</v>
      </c>
      <c r="K26" s="162">
        <f t="shared" si="2"/>
        <v>1909</v>
      </c>
      <c r="L26" s="187">
        <v>12</v>
      </c>
      <c r="M26" s="188">
        <f t="shared" si="9"/>
        <v>6</v>
      </c>
      <c r="N26" s="135">
        <f t="shared" si="10"/>
        <v>1212</v>
      </c>
      <c r="O26" s="178">
        <f t="shared" si="11"/>
        <v>57.879656160458453</v>
      </c>
      <c r="P26" s="136">
        <f t="shared" si="12"/>
        <v>9.6466093600764093</v>
      </c>
      <c r="Q26" s="135">
        <f t="shared" si="3"/>
        <v>842</v>
      </c>
      <c r="R26" s="178">
        <f t="shared" si="4"/>
        <v>48.839907192575403</v>
      </c>
      <c r="S26" s="136">
        <f t="shared" si="5"/>
        <v>8.1399845320958999</v>
      </c>
      <c r="T26" s="135">
        <f t="shared" si="13"/>
        <v>370</v>
      </c>
      <c r="U26" s="178">
        <f t="shared" si="14"/>
        <v>17.669531996179561</v>
      </c>
      <c r="V26" s="136">
        <f t="shared" si="15"/>
        <v>2.94492199936326</v>
      </c>
      <c r="W26" s="135">
        <v>0</v>
      </c>
      <c r="X26" s="211">
        <v>2.77</v>
      </c>
      <c r="Y26" s="199">
        <f t="shared" si="16"/>
        <v>1500</v>
      </c>
      <c r="Z26" s="135">
        <v>0</v>
      </c>
      <c r="AA26" s="206">
        <v>4.6500000000000004</v>
      </c>
      <c r="AB26" s="330">
        <f t="shared" si="17"/>
        <v>1500</v>
      </c>
    </row>
    <row r="27" spans="1:28" x14ac:dyDescent="0.2">
      <c r="A27" s="7">
        <v>91</v>
      </c>
      <c r="B27" s="99" t="s">
        <v>57</v>
      </c>
      <c r="C27" s="50">
        <v>867</v>
      </c>
      <c r="D27" s="114">
        <v>2266</v>
      </c>
      <c r="E27" s="25">
        <v>1731</v>
      </c>
      <c r="F27" s="256">
        <f t="shared" si="6"/>
        <v>2266</v>
      </c>
      <c r="G27" s="27">
        <f t="shared" si="7"/>
        <v>1731</v>
      </c>
      <c r="H27" s="25">
        <f t="shared" si="8"/>
        <v>2266</v>
      </c>
      <c r="I27" s="256">
        <f t="shared" si="0"/>
        <v>1566.5</v>
      </c>
      <c r="J27" s="27">
        <f t="shared" si="1"/>
        <v>1299</v>
      </c>
      <c r="K27" s="25">
        <f t="shared" si="2"/>
        <v>1998.5</v>
      </c>
      <c r="L27" s="187">
        <v>12</v>
      </c>
      <c r="M27" s="188">
        <f t="shared" si="9"/>
        <v>6</v>
      </c>
      <c r="N27" s="135">
        <f t="shared" si="10"/>
        <v>1399</v>
      </c>
      <c r="O27" s="178">
        <f t="shared" si="11"/>
        <v>61.738746690203001</v>
      </c>
      <c r="P27" s="136">
        <f t="shared" si="12"/>
        <v>10.289791115033834</v>
      </c>
      <c r="Q27" s="135">
        <f t="shared" si="3"/>
        <v>864</v>
      </c>
      <c r="R27" s="178">
        <f t="shared" si="4"/>
        <v>49.913344887348352</v>
      </c>
      <c r="S27" s="136">
        <f t="shared" si="5"/>
        <v>8.318890814558058</v>
      </c>
      <c r="T27" s="135">
        <f t="shared" si="13"/>
        <v>535</v>
      </c>
      <c r="U27" s="178">
        <f t="shared" si="14"/>
        <v>23.609885260370696</v>
      </c>
      <c r="V27" s="136">
        <f t="shared" si="15"/>
        <v>3.9349808767284493</v>
      </c>
      <c r="W27" s="135">
        <v>0</v>
      </c>
      <c r="X27" s="211">
        <v>2.77</v>
      </c>
      <c r="Y27" s="199">
        <f t="shared" si="16"/>
        <v>1600</v>
      </c>
      <c r="Z27" s="135">
        <v>0</v>
      </c>
      <c r="AA27" s="206">
        <v>4.6500000000000004</v>
      </c>
      <c r="AB27" s="330">
        <f t="shared" si="17"/>
        <v>1600</v>
      </c>
    </row>
    <row r="28" spans="1:28" x14ac:dyDescent="0.2">
      <c r="A28" s="8">
        <v>98</v>
      </c>
      <c r="B28" s="99" t="s">
        <v>58</v>
      </c>
      <c r="C28" s="50">
        <v>1084</v>
      </c>
      <c r="D28" s="114">
        <v>2469</v>
      </c>
      <c r="E28" s="162">
        <v>1622</v>
      </c>
      <c r="F28" s="257">
        <f t="shared" si="6"/>
        <v>2469</v>
      </c>
      <c r="G28" s="108">
        <f t="shared" si="7"/>
        <v>1622</v>
      </c>
      <c r="H28" s="162">
        <f t="shared" si="8"/>
        <v>2469</v>
      </c>
      <c r="I28" s="257">
        <f t="shared" si="0"/>
        <v>1776.5</v>
      </c>
      <c r="J28" s="108">
        <f t="shared" si="1"/>
        <v>1353</v>
      </c>
      <c r="K28" s="162">
        <f t="shared" si="2"/>
        <v>2045.5</v>
      </c>
      <c r="L28" s="187">
        <v>12</v>
      </c>
      <c r="M28" s="188">
        <f t="shared" si="9"/>
        <v>6</v>
      </c>
      <c r="N28" s="135">
        <f t="shared" si="10"/>
        <v>1385</v>
      </c>
      <c r="O28" s="178">
        <f t="shared" si="11"/>
        <v>56.095585257189143</v>
      </c>
      <c r="P28" s="136">
        <f t="shared" si="12"/>
        <v>9.3492642095315244</v>
      </c>
      <c r="Q28" s="135">
        <f t="shared" si="3"/>
        <v>538</v>
      </c>
      <c r="R28" s="178">
        <f t="shared" si="4"/>
        <v>33.168927250308265</v>
      </c>
      <c r="S28" s="136">
        <f t="shared" si="5"/>
        <v>5.5281545417180444</v>
      </c>
      <c r="T28" s="135">
        <f t="shared" si="13"/>
        <v>847</v>
      </c>
      <c r="U28" s="178">
        <f t="shared" si="14"/>
        <v>34.305386796273794</v>
      </c>
      <c r="V28" s="136">
        <f t="shared" si="15"/>
        <v>5.7175644660456326</v>
      </c>
      <c r="W28" s="135">
        <v>0</v>
      </c>
      <c r="X28" s="211">
        <v>2.77</v>
      </c>
      <c r="Y28" s="199">
        <f t="shared" si="16"/>
        <v>1700</v>
      </c>
      <c r="Z28" s="135">
        <v>0</v>
      </c>
      <c r="AA28" s="206">
        <v>4.6500000000000004</v>
      </c>
      <c r="AB28" s="330">
        <f t="shared" si="17"/>
        <v>1700</v>
      </c>
    </row>
    <row r="29" spans="1:28" x14ac:dyDescent="0.2">
      <c r="A29" s="8">
        <v>105</v>
      </c>
      <c r="B29" s="99" t="s">
        <v>59</v>
      </c>
      <c r="C29" s="50">
        <v>897</v>
      </c>
      <c r="D29" s="114">
        <v>2237</v>
      </c>
      <c r="E29" s="25">
        <v>1775</v>
      </c>
      <c r="F29" s="256">
        <f t="shared" si="6"/>
        <v>2237</v>
      </c>
      <c r="G29" s="27">
        <f t="shared" si="7"/>
        <v>1775</v>
      </c>
      <c r="H29" s="25">
        <f t="shared" si="8"/>
        <v>2237</v>
      </c>
      <c r="I29" s="256">
        <f t="shared" si="0"/>
        <v>1567</v>
      </c>
      <c r="J29" s="27">
        <f t="shared" si="1"/>
        <v>1336</v>
      </c>
      <c r="K29" s="25">
        <f t="shared" si="2"/>
        <v>2006</v>
      </c>
      <c r="L29" s="187">
        <v>12</v>
      </c>
      <c r="M29" s="188">
        <f t="shared" si="9"/>
        <v>6</v>
      </c>
      <c r="N29" s="135">
        <f t="shared" si="10"/>
        <v>1340</v>
      </c>
      <c r="O29" s="178">
        <f t="shared" si="11"/>
        <v>59.901654000894055</v>
      </c>
      <c r="P29" s="136">
        <f t="shared" si="12"/>
        <v>9.9836090001490092</v>
      </c>
      <c r="Q29" s="135">
        <f t="shared" si="3"/>
        <v>878</v>
      </c>
      <c r="R29" s="178">
        <f t="shared" si="4"/>
        <v>49.464788732394368</v>
      </c>
      <c r="S29" s="136">
        <f t="shared" si="5"/>
        <v>8.2441314553990619</v>
      </c>
      <c r="T29" s="135">
        <f t="shared" si="13"/>
        <v>462</v>
      </c>
      <c r="U29" s="178">
        <f t="shared" si="14"/>
        <v>20.652659812248547</v>
      </c>
      <c r="V29" s="136">
        <f t="shared" si="15"/>
        <v>3.4421099687080914</v>
      </c>
      <c r="W29" s="135">
        <v>0</v>
      </c>
      <c r="X29" s="211">
        <v>2.77</v>
      </c>
      <c r="Y29" s="199">
        <f t="shared" si="16"/>
        <v>1800</v>
      </c>
      <c r="Z29" s="135">
        <v>0</v>
      </c>
      <c r="AA29" s="206">
        <v>4.6500000000000004</v>
      </c>
      <c r="AB29" s="330">
        <f t="shared" si="17"/>
        <v>1800</v>
      </c>
    </row>
    <row r="30" spans="1:28" x14ac:dyDescent="0.2">
      <c r="A30" s="8">
        <v>112</v>
      </c>
      <c r="B30" s="99" t="s">
        <v>60</v>
      </c>
      <c r="C30" s="50">
        <v>827</v>
      </c>
      <c r="D30" s="114">
        <v>2433</v>
      </c>
      <c r="E30" s="162">
        <v>1589</v>
      </c>
      <c r="F30" s="257">
        <f t="shared" si="6"/>
        <v>2433</v>
      </c>
      <c r="G30" s="108">
        <f t="shared" si="7"/>
        <v>1589</v>
      </c>
      <c r="H30" s="162">
        <f t="shared" si="8"/>
        <v>2433</v>
      </c>
      <c r="I30" s="257">
        <f t="shared" si="0"/>
        <v>1630</v>
      </c>
      <c r="J30" s="108">
        <f t="shared" si="1"/>
        <v>1208</v>
      </c>
      <c r="K30" s="162">
        <f t="shared" si="2"/>
        <v>2011</v>
      </c>
      <c r="L30" s="187">
        <v>12</v>
      </c>
      <c r="M30" s="188">
        <f t="shared" si="9"/>
        <v>6</v>
      </c>
      <c r="N30" s="135">
        <f t="shared" si="10"/>
        <v>1606</v>
      </c>
      <c r="O30" s="178">
        <f t="shared" si="11"/>
        <v>66.009042334566374</v>
      </c>
      <c r="P30" s="136">
        <f t="shared" si="12"/>
        <v>11.001507055761062</v>
      </c>
      <c r="Q30" s="135">
        <f t="shared" si="3"/>
        <v>762</v>
      </c>
      <c r="R30" s="178">
        <f t="shared" si="4"/>
        <v>47.954688483322848</v>
      </c>
      <c r="S30" s="136">
        <f t="shared" si="5"/>
        <v>7.9924480805538076</v>
      </c>
      <c r="T30" s="135">
        <f t="shared" si="13"/>
        <v>844</v>
      </c>
      <c r="U30" s="178">
        <f t="shared" si="14"/>
        <v>34.689683518290174</v>
      </c>
      <c r="V30" s="136">
        <f t="shared" si="15"/>
        <v>5.7816139197150287</v>
      </c>
      <c r="W30" s="135">
        <v>0</v>
      </c>
      <c r="X30" s="211">
        <v>2.77</v>
      </c>
      <c r="Y30" s="199">
        <f t="shared" si="16"/>
        <v>1900</v>
      </c>
      <c r="Z30" s="135">
        <v>0</v>
      </c>
      <c r="AA30" s="206">
        <v>4.6500000000000004</v>
      </c>
      <c r="AB30" s="330">
        <f t="shared" si="17"/>
        <v>1900</v>
      </c>
    </row>
    <row r="31" spans="1:28" x14ac:dyDescent="0.2">
      <c r="A31" s="8">
        <v>119</v>
      </c>
      <c r="B31" s="99" t="s">
        <v>61</v>
      </c>
      <c r="C31" s="50">
        <v>849</v>
      </c>
      <c r="D31" s="114">
        <v>3255</v>
      </c>
      <c r="E31" s="25">
        <v>1674</v>
      </c>
      <c r="F31" s="256">
        <f t="shared" si="6"/>
        <v>3255</v>
      </c>
      <c r="G31" s="27">
        <f t="shared" si="7"/>
        <v>1674</v>
      </c>
      <c r="H31" s="25">
        <f t="shared" si="8"/>
        <v>3255</v>
      </c>
      <c r="I31" s="256">
        <f t="shared" si="0"/>
        <v>2052</v>
      </c>
      <c r="J31" s="27">
        <f t="shared" si="1"/>
        <v>1261.5</v>
      </c>
      <c r="K31" s="25">
        <f t="shared" si="2"/>
        <v>2464.5</v>
      </c>
      <c r="L31" s="187">
        <v>12</v>
      </c>
      <c r="M31" s="188">
        <f t="shared" si="9"/>
        <v>6</v>
      </c>
      <c r="N31" s="135">
        <f t="shared" si="10"/>
        <v>2406</v>
      </c>
      <c r="O31" s="178">
        <f t="shared" si="11"/>
        <v>73.917050691244242</v>
      </c>
      <c r="P31" s="136">
        <f t="shared" si="12"/>
        <v>12.319508448540708</v>
      </c>
      <c r="Q31" s="135">
        <f t="shared" si="3"/>
        <v>825</v>
      </c>
      <c r="R31" s="178">
        <f t="shared" si="4"/>
        <v>49.283154121863802</v>
      </c>
      <c r="S31" s="136">
        <f t="shared" si="5"/>
        <v>8.2138590203106343</v>
      </c>
      <c r="T31" s="135">
        <f t="shared" si="13"/>
        <v>1581</v>
      </c>
      <c r="U31" s="178">
        <f t="shared" si="14"/>
        <v>48.571428571428569</v>
      </c>
      <c r="V31" s="136">
        <f t="shared" si="15"/>
        <v>8.0952380952380949</v>
      </c>
      <c r="W31" s="135">
        <v>0</v>
      </c>
      <c r="X31" s="211">
        <v>2.77</v>
      </c>
      <c r="Y31" s="199">
        <f t="shared" si="16"/>
        <v>2000</v>
      </c>
      <c r="Z31" s="135">
        <v>0</v>
      </c>
      <c r="AA31" s="206">
        <v>4.6500000000000004</v>
      </c>
      <c r="AB31" s="330">
        <f t="shared" si="17"/>
        <v>2000</v>
      </c>
    </row>
    <row r="32" spans="1:28" x14ac:dyDescent="0.2">
      <c r="A32" s="8">
        <v>126</v>
      </c>
      <c r="B32" s="99" t="s">
        <v>62</v>
      </c>
      <c r="C32" s="50">
        <v>879</v>
      </c>
      <c r="D32" s="114">
        <v>2416</v>
      </c>
      <c r="E32" s="162">
        <v>1643</v>
      </c>
      <c r="F32" s="257">
        <f t="shared" si="6"/>
        <v>2416</v>
      </c>
      <c r="G32" s="108">
        <f t="shared" si="7"/>
        <v>1643</v>
      </c>
      <c r="H32" s="162">
        <f t="shared" si="8"/>
        <v>2416</v>
      </c>
      <c r="I32" s="257">
        <f t="shared" si="0"/>
        <v>1647.5</v>
      </c>
      <c r="J32" s="108">
        <f t="shared" si="1"/>
        <v>1261</v>
      </c>
      <c r="K32" s="162">
        <f t="shared" si="2"/>
        <v>2029.5</v>
      </c>
      <c r="L32" s="187">
        <v>12</v>
      </c>
      <c r="M32" s="188">
        <f t="shared" si="9"/>
        <v>6</v>
      </c>
      <c r="N32" s="135">
        <f t="shared" si="10"/>
        <v>1537</v>
      </c>
      <c r="O32" s="178">
        <f t="shared" si="11"/>
        <v>63.617549668874169</v>
      </c>
      <c r="P32" s="136">
        <f t="shared" si="12"/>
        <v>10.602924944812361</v>
      </c>
      <c r="Q32" s="135">
        <f t="shared" si="3"/>
        <v>764</v>
      </c>
      <c r="R32" s="178">
        <f t="shared" si="4"/>
        <v>46.500304321363359</v>
      </c>
      <c r="S32" s="136">
        <f t="shared" si="5"/>
        <v>7.7500507202272262</v>
      </c>
      <c r="T32" s="135">
        <f t="shared" si="13"/>
        <v>773</v>
      </c>
      <c r="U32" s="178">
        <f t="shared" si="14"/>
        <v>31.995033112582782</v>
      </c>
      <c r="V32" s="136">
        <f t="shared" si="15"/>
        <v>5.3325055187637966</v>
      </c>
      <c r="W32" s="135">
        <v>0</v>
      </c>
      <c r="X32" s="211">
        <v>2.77</v>
      </c>
      <c r="Y32" s="199">
        <f t="shared" si="16"/>
        <v>2100</v>
      </c>
      <c r="Z32" s="135">
        <v>0</v>
      </c>
      <c r="AA32" s="206">
        <v>4.6500000000000004</v>
      </c>
      <c r="AB32" s="330">
        <f t="shared" si="17"/>
        <v>2100</v>
      </c>
    </row>
    <row r="33" spans="1:28" x14ac:dyDescent="0.2">
      <c r="A33" s="8">
        <v>133</v>
      </c>
      <c r="B33" s="99" t="s">
        <v>63</v>
      </c>
      <c r="C33" s="50">
        <v>1119</v>
      </c>
      <c r="D33" s="114">
        <v>2792</v>
      </c>
      <c r="E33" s="162">
        <v>1518</v>
      </c>
      <c r="F33" s="257">
        <f t="shared" si="6"/>
        <v>2792</v>
      </c>
      <c r="G33" s="108">
        <f t="shared" si="7"/>
        <v>1518</v>
      </c>
      <c r="H33" s="162">
        <f t="shared" si="8"/>
        <v>2792</v>
      </c>
      <c r="I33" s="257">
        <f t="shared" si="0"/>
        <v>1955.5</v>
      </c>
      <c r="J33" s="108">
        <f t="shared" si="1"/>
        <v>1318.5</v>
      </c>
      <c r="K33" s="162">
        <f t="shared" si="2"/>
        <v>2155</v>
      </c>
      <c r="L33" s="187">
        <v>12</v>
      </c>
      <c r="M33" s="188">
        <f t="shared" si="9"/>
        <v>6</v>
      </c>
      <c r="N33" s="135">
        <f t="shared" si="10"/>
        <v>1673</v>
      </c>
      <c r="O33" s="178">
        <f t="shared" si="11"/>
        <v>59.921203438395416</v>
      </c>
      <c r="P33" s="136">
        <f t="shared" si="12"/>
        <v>9.98686723973257</v>
      </c>
      <c r="Q33" s="135">
        <f t="shared" si="3"/>
        <v>399</v>
      </c>
      <c r="R33" s="178">
        <f t="shared" si="4"/>
        <v>26.284584980237153</v>
      </c>
      <c r="S33" s="136">
        <f t="shared" si="5"/>
        <v>4.3807641633728585</v>
      </c>
      <c r="T33" s="135">
        <f t="shared" si="13"/>
        <v>1274</v>
      </c>
      <c r="U33" s="178">
        <f t="shared" si="14"/>
        <v>45.630372492836678</v>
      </c>
      <c r="V33" s="136">
        <f t="shared" si="15"/>
        <v>7.6050620821394466</v>
      </c>
      <c r="W33" s="135">
        <v>0</v>
      </c>
      <c r="X33" s="211">
        <v>2.77</v>
      </c>
      <c r="Y33" s="199">
        <f t="shared" si="16"/>
        <v>2200</v>
      </c>
      <c r="Z33" s="135">
        <v>0</v>
      </c>
      <c r="AA33" s="206">
        <v>4.6500000000000004</v>
      </c>
      <c r="AB33" s="330">
        <f t="shared" si="17"/>
        <v>2200</v>
      </c>
    </row>
    <row r="34" spans="1:28" x14ac:dyDescent="0.2">
      <c r="A34" s="8">
        <v>140</v>
      </c>
      <c r="B34" s="99" t="s">
        <v>64</v>
      </c>
      <c r="C34" s="50">
        <v>1066</v>
      </c>
      <c r="D34" s="114">
        <v>2197</v>
      </c>
      <c r="E34" s="162">
        <v>1488</v>
      </c>
      <c r="F34" s="257">
        <f t="shared" si="6"/>
        <v>2197</v>
      </c>
      <c r="G34" s="108">
        <f t="shared" si="7"/>
        <v>1488</v>
      </c>
      <c r="H34" s="162">
        <f t="shared" si="8"/>
        <v>2197</v>
      </c>
      <c r="I34" s="257">
        <f t="shared" si="0"/>
        <v>1631.5</v>
      </c>
      <c r="J34" s="108">
        <f t="shared" si="1"/>
        <v>1277</v>
      </c>
      <c r="K34" s="162">
        <f t="shared" si="2"/>
        <v>1842.5</v>
      </c>
      <c r="L34" s="187">
        <v>12</v>
      </c>
      <c r="M34" s="188">
        <f t="shared" si="9"/>
        <v>6</v>
      </c>
      <c r="N34" s="135">
        <f t="shared" si="10"/>
        <v>1131</v>
      </c>
      <c r="O34" s="178">
        <f t="shared" si="11"/>
        <v>51.479289940828401</v>
      </c>
      <c r="P34" s="136">
        <f t="shared" si="12"/>
        <v>8.5798816568047336</v>
      </c>
      <c r="Q34" s="135">
        <f t="shared" si="3"/>
        <v>422</v>
      </c>
      <c r="R34" s="178">
        <f t="shared" si="4"/>
        <v>28.36021505376344</v>
      </c>
      <c r="S34" s="136">
        <f t="shared" si="5"/>
        <v>4.7267025089605736</v>
      </c>
      <c r="T34" s="135">
        <f t="shared" si="13"/>
        <v>709</v>
      </c>
      <c r="U34" s="178">
        <f t="shared" si="14"/>
        <v>32.271279016841149</v>
      </c>
      <c r="V34" s="136">
        <f t="shared" si="15"/>
        <v>5.3785465028068584</v>
      </c>
      <c r="W34" s="135">
        <v>0</v>
      </c>
      <c r="X34" s="211">
        <v>2.77</v>
      </c>
      <c r="Y34" s="199">
        <f t="shared" si="16"/>
        <v>2300</v>
      </c>
      <c r="Z34" s="135">
        <v>0</v>
      </c>
      <c r="AA34" s="206">
        <v>4.6500000000000004</v>
      </c>
      <c r="AB34" s="330">
        <f t="shared" si="17"/>
        <v>2300</v>
      </c>
    </row>
    <row r="35" spans="1:28" x14ac:dyDescent="0.2">
      <c r="A35" s="8">
        <v>147</v>
      </c>
      <c r="B35" s="99" t="s">
        <v>65</v>
      </c>
      <c r="C35" s="50">
        <v>867</v>
      </c>
      <c r="D35" s="114">
        <v>1830</v>
      </c>
      <c r="E35" s="162">
        <v>1614</v>
      </c>
      <c r="F35" s="257">
        <f t="shared" si="6"/>
        <v>1830</v>
      </c>
      <c r="G35" s="108">
        <f t="shared" si="7"/>
        <v>1614</v>
      </c>
      <c r="H35" s="162">
        <f t="shared" si="8"/>
        <v>1830</v>
      </c>
      <c r="I35" s="257">
        <f t="shared" si="0"/>
        <v>1348.5</v>
      </c>
      <c r="J35" s="108">
        <f t="shared" si="1"/>
        <v>1240.5</v>
      </c>
      <c r="K35" s="162">
        <f t="shared" si="2"/>
        <v>1722</v>
      </c>
      <c r="L35" s="187">
        <v>12</v>
      </c>
      <c r="M35" s="188">
        <f t="shared" si="9"/>
        <v>6</v>
      </c>
      <c r="N35" s="135">
        <f t="shared" si="10"/>
        <v>963</v>
      </c>
      <c r="O35" s="178">
        <f t="shared" si="11"/>
        <v>52.622950819672134</v>
      </c>
      <c r="P35" s="136">
        <f t="shared" si="12"/>
        <v>8.7704918032786896</v>
      </c>
      <c r="Q35" s="135">
        <f t="shared" si="3"/>
        <v>747</v>
      </c>
      <c r="R35" s="178">
        <f t="shared" si="4"/>
        <v>46.282527881040892</v>
      </c>
      <c r="S35" s="136">
        <f t="shared" si="5"/>
        <v>7.7137546468401483</v>
      </c>
      <c r="T35" s="135">
        <f t="shared" si="13"/>
        <v>216</v>
      </c>
      <c r="U35" s="178">
        <f t="shared" si="14"/>
        <v>11.803278688524591</v>
      </c>
      <c r="V35" s="136">
        <f t="shared" si="15"/>
        <v>1.9672131147540985</v>
      </c>
      <c r="W35" s="135">
        <v>0</v>
      </c>
      <c r="X35" s="211">
        <v>2.77</v>
      </c>
      <c r="Y35" s="199">
        <f t="shared" si="16"/>
        <v>2400</v>
      </c>
      <c r="Z35" s="135">
        <v>0</v>
      </c>
      <c r="AA35" s="206">
        <v>4.6500000000000004</v>
      </c>
      <c r="AB35" s="330">
        <f t="shared" si="17"/>
        <v>2400</v>
      </c>
    </row>
    <row r="36" spans="1:28" x14ac:dyDescent="0.2">
      <c r="A36" s="8">
        <v>154</v>
      </c>
      <c r="B36" s="99" t="s">
        <v>66</v>
      </c>
      <c r="C36" s="50">
        <v>931</v>
      </c>
      <c r="D36" s="114">
        <v>1980</v>
      </c>
      <c r="E36" s="162">
        <v>1582</v>
      </c>
      <c r="F36" s="257">
        <f t="shared" si="6"/>
        <v>1980</v>
      </c>
      <c r="G36" s="108">
        <f t="shared" si="7"/>
        <v>1582</v>
      </c>
      <c r="H36" s="162">
        <f t="shared" si="8"/>
        <v>1980</v>
      </c>
      <c r="I36" s="257">
        <f t="shared" si="0"/>
        <v>1455.5</v>
      </c>
      <c r="J36" s="108">
        <f t="shared" si="1"/>
        <v>1256.5</v>
      </c>
      <c r="K36" s="162">
        <f t="shared" si="2"/>
        <v>1781</v>
      </c>
      <c r="L36" s="187">
        <v>12</v>
      </c>
      <c r="M36" s="188">
        <f t="shared" si="9"/>
        <v>6</v>
      </c>
      <c r="N36" s="135">
        <f t="shared" si="10"/>
        <v>1049</v>
      </c>
      <c r="O36" s="178">
        <f t="shared" si="11"/>
        <v>52.979797979797979</v>
      </c>
      <c r="P36" s="136">
        <f t="shared" si="12"/>
        <v>8.8299663299663305</v>
      </c>
      <c r="Q36" s="135">
        <f t="shared" si="3"/>
        <v>651</v>
      </c>
      <c r="R36" s="178">
        <f t="shared" si="4"/>
        <v>41.150442477876105</v>
      </c>
      <c r="S36" s="136">
        <f t="shared" si="5"/>
        <v>6.8584070796460175</v>
      </c>
      <c r="T36" s="135">
        <f t="shared" si="13"/>
        <v>398</v>
      </c>
      <c r="U36" s="178">
        <f t="shared" si="14"/>
        <v>20.1010101010101</v>
      </c>
      <c r="V36" s="136">
        <f t="shared" si="15"/>
        <v>3.3501683501683499</v>
      </c>
      <c r="W36" s="135">
        <v>0</v>
      </c>
      <c r="X36" s="211">
        <v>2.77</v>
      </c>
      <c r="Y36" s="199">
        <f t="shared" si="16"/>
        <v>2500</v>
      </c>
      <c r="Z36" s="135">
        <v>0</v>
      </c>
      <c r="AA36" s="206">
        <v>4.6500000000000004</v>
      </c>
      <c r="AB36" s="330">
        <f t="shared" si="17"/>
        <v>2500</v>
      </c>
    </row>
    <row r="37" spans="1:28" x14ac:dyDescent="0.2">
      <c r="A37" s="8">
        <v>161</v>
      </c>
      <c r="B37" s="99" t="s">
        <v>67</v>
      </c>
      <c r="C37" s="50">
        <v>874</v>
      </c>
      <c r="D37" s="114">
        <v>1942</v>
      </c>
      <c r="E37" s="162">
        <v>1457</v>
      </c>
      <c r="F37" s="257">
        <f t="shared" si="6"/>
        <v>1942</v>
      </c>
      <c r="G37" s="108">
        <f t="shared" si="7"/>
        <v>1457</v>
      </c>
      <c r="H37" s="162">
        <f t="shared" si="8"/>
        <v>1942</v>
      </c>
      <c r="I37" s="257">
        <f t="shared" si="0"/>
        <v>1408</v>
      </c>
      <c r="J37" s="108">
        <f t="shared" si="1"/>
        <v>1165.5</v>
      </c>
      <c r="K37" s="162">
        <f t="shared" si="2"/>
        <v>1699.5</v>
      </c>
      <c r="L37" s="187">
        <v>12</v>
      </c>
      <c r="M37" s="188">
        <f t="shared" si="9"/>
        <v>6</v>
      </c>
      <c r="N37" s="135">
        <f t="shared" si="10"/>
        <v>1068</v>
      </c>
      <c r="O37" s="178">
        <f t="shared" si="11"/>
        <v>54.994850669412976</v>
      </c>
      <c r="P37" s="136">
        <f t="shared" si="12"/>
        <v>9.1658084449021633</v>
      </c>
      <c r="Q37" s="135">
        <f t="shared" si="3"/>
        <v>583</v>
      </c>
      <c r="R37" s="178">
        <f t="shared" si="4"/>
        <v>40.013726835964313</v>
      </c>
      <c r="S37" s="136">
        <f t="shared" si="5"/>
        <v>6.6689544726607188</v>
      </c>
      <c r="T37" s="135">
        <f t="shared" si="13"/>
        <v>485</v>
      </c>
      <c r="U37" s="178">
        <f t="shared" si="14"/>
        <v>24.974253347064881</v>
      </c>
      <c r="V37" s="136">
        <f t="shared" si="15"/>
        <v>4.1623755578441468</v>
      </c>
      <c r="W37" s="135">
        <v>0</v>
      </c>
      <c r="X37" s="211">
        <v>2.77</v>
      </c>
      <c r="Y37" s="199">
        <f t="shared" si="16"/>
        <v>2600</v>
      </c>
      <c r="Z37" s="135">
        <v>0</v>
      </c>
      <c r="AA37" s="206">
        <v>4.6500000000000004</v>
      </c>
      <c r="AB37" s="330">
        <f t="shared" si="17"/>
        <v>2600</v>
      </c>
    </row>
    <row r="38" spans="1:28" x14ac:dyDescent="0.2">
      <c r="A38" s="8">
        <v>168</v>
      </c>
      <c r="B38" s="99" t="s">
        <v>68</v>
      </c>
      <c r="C38" s="50">
        <v>978</v>
      </c>
      <c r="D38" s="114">
        <v>1806</v>
      </c>
      <c r="E38" s="162">
        <v>1403</v>
      </c>
      <c r="F38" s="257">
        <f t="shared" si="6"/>
        <v>1806</v>
      </c>
      <c r="G38" s="108">
        <f t="shared" si="7"/>
        <v>1403</v>
      </c>
      <c r="H38" s="162">
        <f t="shared" si="8"/>
        <v>1806</v>
      </c>
      <c r="I38" s="257">
        <f t="shared" si="0"/>
        <v>1392</v>
      </c>
      <c r="J38" s="108">
        <f t="shared" si="1"/>
        <v>1190.5</v>
      </c>
      <c r="K38" s="162">
        <f t="shared" si="2"/>
        <v>1604.5</v>
      </c>
      <c r="L38" s="187">
        <v>12</v>
      </c>
      <c r="M38" s="188">
        <f t="shared" si="9"/>
        <v>6</v>
      </c>
      <c r="N38" s="135">
        <f t="shared" si="10"/>
        <v>828</v>
      </c>
      <c r="O38" s="178">
        <f t="shared" si="11"/>
        <v>45.847176079734218</v>
      </c>
      <c r="P38" s="136">
        <f t="shared" si="12"/>
        <v>7.6411960132890364</v>
      </c>
      <c r="Q38" s="135">
        <f t="shared" si="3"/>
        <v>425</v>
      </c>
      <c r="R38" s="178">
        <f t="shared" si="4"/>
        <v>30.292230933713473</v>
      </c>
      <c r="S38" s="136">
        <f t="shared" si="5"/>
        <v>5.0487051556189124</v>
      </c>
      <c r="T38" s="135">
        <f t="shared" si="13"/>
        <v>403</v>
      </c>
      <c r="U38" s="178">
        <f t="shared" si="14"/>
        <v>22.314507198228128</v>
      </c>
      <c r="V38" s="136">
        <f t="shared" si="15"/>
        <v>3.7190845330380213</v>
      </c>
      <c r="W38" s="135">
        <v>0</v>
      </c>
      <c r="X38" s="211">
        <v>2.77</v>
      </c>
      <c r="Y38" s="199">
        <f t="shared" si="16"/>
        <v>2700</v>
      </c>
      <c r="Z38" s="135">
        <v>0</v>
      </c>
      <c r="AA38" s="206">
        <v>4.6500000000000004</v>
      </c>
      <c r="AB38" s="330">
        <f t="shared" si="17"/>
        <v>2700</v>
      </c>
    </row>
    <row r="39" spans="1:28" x14ac:dyDescent="0.2">
      <c r="A39" s="8">
        <v>175</v>
      </c>
      <c r="B39" s="99" t="s">
        <v>69</v>
      </c>
      <c r="C39" s="50">
        <v>819</v>
      </c>
      <c r="D39" s="114">
        <v>2039</v>
      </c>
      <c r="E39" s="162">
        <v>1285</v>
      </c>
      <c r="F39" s="257">
        <f t="shared" si="6"/>
        <v>2039</v>
      </c>
      <c r="G39" s="108">
        <f t="shared" si="7"/>
        <v>1285</v>
      </c>
      <c r="H39" s="162">
        <f t="shared" si="8"/>
        <v>2039</v>
      </c>
      <c r="I39" s="257">
        <f t="shared" si="0"/>
        <v>1429</v>
      </c>
      <c r="J39" s="108">
        <f t="shared" si="1"/>
        <v>1052</v>
      </c>
      <c r="K39" s="162">
        <f t="shared" si="2"/>
        <v>1662</v>
      </c>
      <c r="L39" s="187">
        <v>12</v>
      </c>
      <c r="M39" s="188">
        <f t="shared" si="9"/>
        <v>6</v>
      </c>
      <c r="N39" s="135">
        <f t="shared" si="10"/>
        <v>1220</v>
      </c>
      <c r="O39" s="178">
        <f t="shared" si="11"/>
        <v>59.83325159391859</v>
      </c>
      <c r="P39" s="136">
        <f t="shared" si="12"/>
        <v>9.9722085989864322</v>
      </c>
      <c r="Q39" s="135">
        <f t="shared" si="3"/>
        <v>466</v>
      </c>
      <c r="R39" s="178">
        <f t="shared" si="4"/>
        <v>36.264591439688715</v>
      </c>
      <c r="S39" s="136">
        <f t="shared" si="5"/>
        <v>6.0440985732814525</v>
      </c>
      <c r="T39" s="135">
        <f t="shared" si="13"/>
        <v>754</v>
      </c>
      <c r="U39" s="178">
        <f t="shared" si="14"/>
        <v>36.978911230995585</v>
      </c>
      <c r="V39" s="136">
        <f t="shared" si="15"/>
        <v>6.1631518718325973</v>
      </c>
      <c r="W39" s="135">
        <v>0</v>
      </c>
      <c r="X39" s="211">
        <v>2.77</v>
      </c>
      <c r="Y39" s="199">
        <f t="shared" si="16"/>
        <v>2800</v>
      </c>
      <c r="Z39" s="135">
        <v>0</v>
      </c>
      <c r="AA39" s="206">
        <v>4.6500000000000004</v>
      </c>
      <c r="AB39" s="330">
        <f t="shared" si="17"/>
        <v>2800</v>
      </c>
    </row>
    <row r="40" spans="1:28" x14ac:dyDescent="0.2">
      <c r="A40" s="8">
        <v>182</v>
      </c>
      <c r="B40" s="99" t="s">
        <v>70</v>
      </c>
      <c r="C40" s="50">
        <v>988</v>
      </c>
      <c r="D40" s="114">
        <v>2269</v>
      </c>
      <c r="E40" s="162">
        <v>1341</v>
      </c>
      <c r="F40" s="257">
        <f t="shared" si="6"/>
        <v>2269</v>
      </c>
      <c r="G40" s="108">
        <f t="shared" si="7"/>
        <v>1341</v>
      </c>
      <c r="H40" s="162">
        <f t="shared" si="8"/>
        <v>2269</v>
      </c>
      <c r="I40" s="257">
        <f t="shared" si="0"/>
        <v>1628.5</v>
      </c>
      <c r="J40" s="108">
        <f t="shared" si="1"/>
        <v>1164.5</v>
      </c>
      <c r="K40" s="162">
        <f t="shared" si="2"/>
        <v>1805</v>
      </c>
      <c r="L40" s="187">
        <v>12</v>
      </c>
      <c r="M40" s="188">
        <f t="shared" si="9"/>
        <v>6</v>
      </c>
      <c r="N40" s="135">
        <f t="shared" si="10"/>
        <v>1281</v>
      </c>
      <c r="O40" s="178">
        <f t="shared" si="11"/>
        <v>56.456588805641253</v>
      </c>
      <c r="P40" s="136">
        <f t="shared" si="12"/>
        <v>9.4094314676068755</v>
      </c>
      <c r="Q40" s="135">
        <f t="shared" si="3"/>
        <v>353</v>
      </c>
      <c r="R40" s="178">
        <f t="shared" si="4"/>
        <v>26.323639075316926</v>
      </c>
      <c r="S40" s="136">
        <f t="shared" si="5"/>
        <v>4.3872731792194877</v>
      </c>
      <c r="T40" s="135">
        <f t="shared" si="13"/>
        <v>928</v>
      </c>
      <c r="U40" s="178">
        <f t="shared" si="14"/>
        <v>40.899074482150731</v>
      </c>
      <c r="V40" s="136">
        <f t="shared" si="15"/>
        <v>6.8165124136917887</v>
      </c>
      <c r="W40" s="135">
        <v>0</v>
      </c>
      <c r="X40" s="211">
        <v>2.77</v>
      </c>
      <c r="Y40" s="199">
        <f t="shared" si="16"/>
        <v>2900</v>
      </c>
      <c r="Z40" s="135">
        <v>0</v>
      </c>
      <c r="AA40" s="206">
        <v>4.6500000000000004</v>
      </c>
      <c r="AB40" s="330">
        <f t="shared" si="17"/>
        <v>2900</v>
      </c>
    </row>
    <row r="41" spans="1:28" x14ac:dyDescent="0.2">
      <c r="A41" s="8">
        <v>189</v>
      </c>
      <c r="B41" s="99" t="s">
        <v>71</v>
      </c>
      <c r="C41" s="50">
        <v>868</v>
      </c>
      <c r="D41" s="114">
        <v>1908</v>
      </c>
      <c r="E41" s="162">
        <v>1387</v>
      </c>
      <c r="F41" s="257">
        <f t="shared" si="6"/>
        <v>1908</v>
      </c>
      <c r="G41" s="108">
        <f t="shared" si="7"/>
        <v>1387</v>
      </c>
      <c r="H41" s="162">
        <f t="shared" si="8"/>
        <v>1908</v>
      </c>
      <c r="I41" s="257">
        <f t="shared" si="0"/>
        <v>1388</v>
      </c>
      <c r="J41" s="108">
        <f t="shared" si="1"/>
        <v>1127.5</v>
      </c>
      <c r="K41" s="162">
        <f t="shared" si="2"/>
        <v>1647.5</v>
      </c>
      <c r="L41" s="187">
        <v>12</v>
      </c>
      <c r="M41" s="188">
        <f t="shared" si="9"/>
        <v>6</v>
      </c>
      <c r="N41" s="135">
        <f t="shared" si="10"/>
        <v>1040</v>
      </c>
      <c r="O41" s="178">
        <f t="shared" si="11"/>
        <v>54.507337526205454</v>
      </c>
      <c r="P41" s="136">
        <f t="shared" si="12"/>
        <v>9.0845562543675751</v>
      </c>
      <c r="Q41" s="135">
        <f t="shared" si="3"/>
        <v>519</v>
      </c>
      <c r="R41" s="178">
        <f t="shared" si="4"/>
        <v>37.418889689978371</v>
      </c>
      <c r="S41" s="136">
        <f t="shared" si="5"/>
        <v>6.2364816149963955</v>
      </c>
      <c r="T41" s="135">
        <f t="shared" si="13"/>
        <v>521</v>
      </c>
      <c r="U41" s="178">
        <f t="shared" si="14"/>
        <v>27.30607966457023</v>
      </c>
      <c r="V41" s="136">
        <f t="shared" si="15"/>
        <v>4.551013277428372</v>
      </c>
      <c r="W41" s="135">
        <v>0</v>
      </c>
      <c r="X41" s="211">
        <v>2.77</v>
      </c>
      <c r="Y41" s="199">
        <f t="shared" si="16"/>
        <v>3000</v>
      </c>
      <c r="Z41" s="135">
        <v>0</v>
      </c>
      <c r="AA41" s="206">
        <v>4.6500000000000004</v>
      </c>
      <c r="AB41" s="330">
        <f t="shared" si="17"/>
        <v>3000</v>
      </c>
    </row>
    <row r="42" spans="1:28" x14ac:dyDescent="0.2">
      <c r="A42" s="8">
        <v>196</v>
      </c>
      <c r="B42" s="99" t="s">
        <v>72</v>
      </c>
      <c r="C42" s="50">
        <v>917</v>
      </c>
      <c r="D42" s="114">
        <v>1938</v>
      </c>
      <c r="E42" s="162">
        <v>1411</v>
      </c>
      <c r="F42" s="257">
        <f t="shared" si="6"/>
        <v>1938</v>
      </c>
      <c r="G42" s="108">
        <f t="shared" si="7"/>
        <v>1411</v>
      </c>
      <c r="H42" s="162">
        <f t="shared" si="8"/>
        <v>1938</v>
      </c>
      <c r="I42" s="257">
        <f t="shared" si="0"/>
        <v>1427.5</v>
      </c>
      <c r="J42" s="108">
        <f t="shared" si="1"/>
        <v>1164</v>
      </c>
      <c r="K42" s="162">
        <f t="shared" si="2"/>
        <v>1674.5</v>
      </c>
      <c r="L42" s="187">
        <v>12</v>
      </c>
      <c r="M42" s="188">
        <f t="shared" si="9"/>
        <v>6</v>
      </c>
      <c r="N42" s="135">
        <f t="shared" si="10"/>
        <v>1021</v>
      </c>
      <c r="O42" s="178">
        <f t="shared" si="11"/>
        <v>52.683178534571724</v>
      </c>
      <c r="P42" s="136">
        <f t="shared" si="12"/>
        <v>8.7805297557619539</v>
      </c>
      <c r="Q42" s="135">
        <f t="shared" si="3"/>
        <v>494</v>
      </c>
      <c r="R42" s="178">
        <f t="shared" si="4"/>
        <v>35.01063075832743</v>
      </c>
      <c r="S42" s="136">
        <f t="shared" si="5"/>
        <v>5.835105126387905</v>
      </c>
      <c r="T42" s="135">
        <f t="shared" si="13"/>
        <v>527</v>
      </c>
      <c r="U42" s="178">
        <f t="shared" si="14"/>
        <v>27.192982456140349</v>
      </c>
      <c r="V42" s="136">
        <f t="shared" si="15"/>
        <v>4.5321637426900585</v>
      </c>
      <c r="W42" s="135">
        <v>0</v>
      </c>
      <c r="X42" s="211">
        <v>2.77</v>
      </c>
      <c r="Y42" s="199">
        <f t="shared" si="16"/>
        <v>3100</v>
      </c>
      <c r="Z42" s="135">
        <v>0</v>
      </c>
      <c r="AA42" s="206">
        <v>4.6500000000000004</v>
      </c>
      <c r="AB42" s="330">
        <f t="shared" si="17"/>
        <v>3100</v>
      </c>
    </row>
    <row r="43" spans="1:28" x14ac:dyDescent="0.2">
      <c r="A43" s="8">
        <v>203</v>
      </c>
      <c r="B43" s="99" t="s">
        <v>73</v>
      </c>
      <c r="C43" s="50">
        <v>1044</v>
      </c>
      <c r="D43" s="114">
        <v>1815</v>
      </c>
      <c r="E43" s="162">
        <v>1225</v>
      </c>
      <c r="F43" s="257">
        <f t="shared" si="6"/>
        <v>1815</v>
      </c>
      <c r="G43" s="108">
        <f t="shared" si="7"/>
        <v>1225</v>
      </c>
      <c r="H43" s="162">
        <f t="shared" si="8"/>
        <v>1815</v>
      </c>
      <c r="I43" s="257">
        <f t="shared" si="0"/>
        <v>1429.5</v>
      </c>
      <c r="J43" s="108">
        <f t="shared" si="1"/>
        <v>1134.5</v>
      </c>
      <c r="K43" s="162">
        <f t="shared" si="2"/>
        <v>1520</v>
      </c>
      <c r="L43" s="187">
        <v>12</v>
      </c>
      <c r="M43" s="188">
        <f t="shared" si="9"/>
        <v>6</v>
      </c>
      <c r="N43" s="135">
        <f t="shared" si="10"/>
        <v>771</v>
      </c>
      <c r="O43" s="178">
        <f t="shared" si="11"/>
        <v>42.47933884297521</v>
      </c>
      <c r="P43" s="136">
        <f t="shared" si="12"/>
        <v>7.0798898071625347</v>
      </c>
      <c r="Q43" s="135">
        <f t="shared" si="3"/>
        <v>181</v>
      </c>
      <c r="R43" s="178">
        <f t="shared" si="4"/>
        <v>14.775510204081632</v>
      </c>
      <c r="S43" s="136">
        <f t="shared" si="5"/>
        <v>2.4625850340136055</v>
      </c>
      <c r="T43" s="135">
        <f t="shared" si="13"/>
        <v>590</v>
      </c>
      <c r="U43" s="178">
        <f t="shared" si="14"/>
        <v>32.506887052341597</v>
      </c>
      <c r="V43" s="136">
        <f t="shared" si="15"/>
        <v>5.4178145087235992</v>
      </c>
      <c r="W43" s="135">
        <v>0</v>
      </c>
      <c r="X43" s="211">
        <v>2.77</v>
      </c>
      <c r="Y43" s="199">
        <f t="shared" si="16"/>
        <v>3200</v>
      </c>
      <c r="Z43" s="135">
        <v>0</v>
      </c>
      <c r="AA43" s="206">
        <v>4.6500000000000004</v>
      </c>
      <c r="AB43" s="330">
        <f t="shared" si="17"/>
        <v>3200</v>
      </c>
    </row>
    <row r="44" spans="1:28" x14ac:dyDescent="0.2">
      <c r="A44" s="8">
        <v>205</v>
      </c>
      <c r="B44" s="99" t="s">
        <v>74</v>
      </c>
      <c r="C44" s="53"/>
      <c r="D44" s="115"/>
      <c r="E44" s="163"/>
      <c r="F44" s="258"/>
      <c r="G44" s="109"/>
      <c r="H44" s="163"/>
      <c r="I44" s="258"/>
      <c r="J44" s="109"/>
      <c r="K44" s="163"/>
      <c r="L44" s="187">
        <v>12</v>
      </c>
      <c r="M44" s="188">
        <f t="shared" si="9"/>
        <v>6</v>
      </c>
      <c r="N44" s="135"/>
      <c r="O44" s="178"/>
      <c r="P44" s="136"/>
      <c r="Q44" s="135"/>
      <c r="R44" s="178"/>
      <c r="S44" s="136"/>
      <c r="T44" s="135"/>
      <c r="U44" s="178"/>
      <c r="V44" s="136"/>
      <c r="W44" s="135">
        <v>0</v>
      </c>
      <c r="X44" s="211">
        <v>2.77</v>
      </c>
      <c r="Y44" s="199">
        <f t="shared" si="16"/>
        <v>3300</v>
      </c>
      <c r="Z44" s="135">
        <v>0</v>
      </c>
      <c r="AA44" s="206">
        <v>4.6500000000000004</v>
      </c>
      <c r="AB44" s="330">
        <f t="shared" si="17"/>
        <v>3300</v>
      </c>
    </row>
    <row r="45" spans="1:28" x14ac:dyDescent="0.2">
      <c r="A45" s="8">
        <v>210</v>
      </c>
      <c r="B45" s="99" t="s">
        <v>75</v>
      </c>
      <c r="C45" s="50">
        <v>976</v>
      </c>
      <c r="D45" s="114">
        <v>1552</v>
      </c>
      <c r="E45" s="162">
        <v>1597</v>
      </c>
      <c r="F45" s="257">
        <f t="shared" si="6"/>
        <v>1552</v>
      </c>
      <c r="G45" s="108">
        <f t="shared" si="7"/>
        <v>1597</v>
      </c>
      <c r="H45" s="162">
        <f t="shared" si="8"/>
        <v>1597</v>
      </c>
      <c r="I45" s="257">
        <f t="shared" ref="I45:I52" si="18">AVERAGE(C45,D45)</f>
        <v>1264</v>
      </c>
      <c r="J45" s="108">
        <f t="shared" ref="J45:J52" si="19">AVERAGE(C45,E45)</f>
        <v>1286.5</v>
      </c>
      <c r="K45" s="162">
        <f t="shared" ref="K45:K52" si="20">AVERAGE(D45,E45)</f>
        <v>1574.5</v>
      </c>
      <c r="L45" s="187">
        <v>12</v>
      </c>
      <c r="M45" s="188">
        <f t="shared" si="9"/>
        <v>6</v>
      </c>
      <c r="N45" s="135">
        <f t="shared" ref="N45:N52" si="21">D45-C45</f>
        <v>576</v>
      </c>
      <c r="O45" s="178">
        <f t="shared" si="11"/>
        <v>37.113402061855673</v>
      </c>
      <c r="P45" s="136">
        <f t="shared" ref="P45:P52" si="22">O45/M45</f>
        <v>6.1855670103092786</v>
      </c>
      <c r="Q45" s="135">
        <f t="shared" ref="Q45:Q52" si="23">E45-C45</f>
        <v>621</v>
      </c>
      <c r="R45" s="178">
        <f t="shared" ref="R45:R52" si="24">100*Q45/G45</f>
        <v>38.885410144020035</v>
      </c>
      <c r="S45" s="136">
        <f t="shared" ref="S45:S52" si="25">R45/M45</f>
        <v>6.4809016906700059</v>
      </c>
      <c r="T45" s="135">
        <f t="shared" ref="T45:T52" si="26">D45-E45</f>
        <v>-45</v>
      </c>
      <c r="U45" s="178">
        <f t="shared" ref="U45:U52" si="27">100*T45/H45</f>
        <v>-2.8177833437695678</v>
      </c>
      <c r="V45" s="136">
        <f t="shared" ref="V45:V52" si="28">U45/M45</f>
        <v>-0.46963055729492797</v>
      </c>
      <c r="W45" s="135">
        <v>0</v>
      </c>
      <c r="X45" s="211">
        <v>2.77</v>
      </c>
      <c r="Y45" s="199">
        <f t="shared" si="16"/>
        <v>3400</v>
      </c>
      <c r="Z45" s="135">
        <v>0</v>
      </c>
      <c r="AA45" s="206">
        <v>4.6500000000000004</v>
      </c>
      <c r="AB45" s="330">
        <f t="shared" si="17"/>
        <v>3400</v>
      </c>
    </row>
    <row r="46" spans="1:28" x14ac:dyDescent="0.2">
      <c r="A46" s="8">
        <v>219</v>
      </c>
      <c r="B46" s="99" t="s">
        <v>76</v>
      </c>
      <c r="C46" s="50">
        <v>805</v>
      </c>
      <c r="D46" s="114">
        <v>1675</v>
      </c>
      <c r="E46" s="162">
        <v>1484</v>
      </c>
      <c r="F46" s="257">
        <f t="shared" si="6"/>
        <v>1675</v>
      </c>
      <c r="G46" s="108">
        <f t="shared" si="7"/>
        <v>1484</v>
      </c>
      <c r="H46" s="162">
        <f t="shared" si="8"/>
        <v>1675</v>
      </c>
      <c r="I46" s="257">
        <f t="shared" si="18"/>
        <v>1240</v>
      </c>
      <c r="J46" s="108">
        <f t="shared" si="19"/>
        <v>1144.5</v>
      </c>
      <c r="K46" s="162">
        <f t="shared" si="20"/>
        <v>1579.5</v>
      </c>
      <c r="L46" s="187">
        <v>12</v>
      </c>
      <c r="M46" s="188">
        <f t="shared" si="9"/>
        <v>6</v>
      </c>
      <c r="N46" s="135">
        <f t="shared" si="21"/>
        <v>870</v>
      </c>
      <c r="O46" s="178">
        <f t="shared" si="11"/>
        <v>51.940298507462686</v>
      </c>
      <c r="P46" s="136">
        <f t="shared" si="22"/>
        <v>8.656716417910447</v>
      </c>
      <c r="Q46" s="135">
        <f t="shared" si="23"/>
        <v>679</v>
      </c>
      <c r="R46" s="178">
        <f t="shared" si="24"/>
        <v>45.754716981132077</v>
      </c>
      <c r="S46" s="136">
        <f t="shared" si="25"/>
        <v>7.6257861635220126</v>
      </c>
      <c r="T46" s="135">
        <f t="shared" si="26"/>
        <v>191</v>
      </c>
      <c r="U46" s="178">
        <f t="shared" si="27"/>
        <v>11.402985074626866</v>
      </c>
      <c r="V46" s="136">
        <f t="shared" si="28"/>
        <v>1.900497512437811</v>
      </c>
      <c r="W46" s="135">
        <v>0</v>
      </c>
      <c r="X46" s="211">
        <v>2.77</v>
      </c>
      <c r="Y46" s="199">
        <f t="shared" si="16"/>
        <v>3500</v>
      </c>
      <c r="Z46" s="135">
        <v>0</v>
      </c>
      <c r="AA46" s="206">
        <v>4.6500000000000004</v>
      </c>
      <c r="AB46" s="330">
        <f t="shared" si="17"/>
        <v>3500</v>
      </c>
    </row>
    <row r="47" spans="1:28" x14ac:dyDescent="0.2">
      <c r="A47" s="8">
        <v>225</v>
      </c>
      <c r="B47" s="99" t="s">
        <v>77</v>
      </c>
      <c r="C47" s="50">
        <v>983</v>
      </c>
      <c r="D47" s="114">
        <v>1775</v>
      </c>
      <c r="E47" s="162">
        <v>1316</v>
      </c>
      <c r="F47" s="257">
        <f t="shared" si="6"/>
        <v>1775</v>
      </c>
      <c r="G47" s="108">
        <f t="shared" si="7"/>
        <v>1316</v>
      </c>
      <c r="H47" s="162">
        <f t="shared" si="8"/>
        <v>1775</v>
      </c>
      <c r="I47" s="257">
        <f t="shared" si="18"/>
        <v>1379</v>
      </c>
      <c r="J47" s="108">
        <f t="shared" si="19"/>
        <v>1149.5</v>
      </c>
      <c r="K47" s="162">
        <f t="shared" si="20"/>
        <v>1545.5</v>
      </c>
      <c r="L47" s="187">
        <v>12</v>
      </c>
      <c r="M47" s="188">
        <f t="shared" si="9"/>
        <v>6</v>
      </c>
      <c r="N47" s="135">
        <f t="shared" si="21"/>
        <v>792</v>
      </c>
      <c r="O47" s="178">
        <f t="shared" si="11"/>
        <v>44.619718309859152</v>
      </c>
      <c r="P47" s="136">
        <f t="shared" si="22"/>
        <v>7.436619718309859</v>
      </c>
      <c r="Q47" s="135">
        <f t="shared" si="23"/>
        <v>333</v>
      </c>
      <c r="R47" s="178">
        <f t="shared" si="24"/>
        <v>25.303951367781156</v>
      </c>
      <c r="S47" s="136">
        <f t="shared" si="25"/>
        <v>4.217325227963526</v>
      </c>
      <c r="T47" s="135">
        <f t="shared" si="26"/>
        <v>459</v>
      </c>
      <c r="U47" s="178">
        <f t="shared" si="27"/>
        <v>25.859154929577464</v>
      </c>
      <c r="V47" s="136">
        <f t="shared" si="28"/>
        <v>4.3098591549295771</v>
      </c>
      <c r="W47" s="135">
        <v>0</v>
      </c>
      <c r="X47" s="211">
        <v>2.77</v>
      </c>
      <c r="Y47" s="199"/>
      <c r="Z47" s="135">
        <v>0</v>
      </c>
      <c r="AA47" s="206">
        <v>4.6500000000000004</v>
      </c>
      <c r="AB47" s="330"/>
    </row>
    <row r="48" spans="1:28" x14ac:dyDescent="0.2">
      <c r="A48" s="8">
        <v>231</v>
      </c>
      <c r="B48" s="99" t="s">
        <v>78</v>
      </c>
      <c r="C48" s="50">
        <v>967</v>
      </c>
      <c r="D48" s="114">
        <v>1768</v>
      </c>
      <c r="E48" s="162">
        <v>1299</v>
      </c>
      <c r="F48" s="257">
        <f t="shared" si="6"/>
        <v>1768</v>
      </c>
      <c r="G48" s="108">
        <f t="shared" si="7"/>
        <v>1299</v>
      </c>
      <c r="H48" s="162">
        <f t="shared" si="8"/>
        <v>1768</v>
      </c>
      <c r="I48" s="257">
        <f t="shared" si="18"/>
        <v>1367.5</v>
      </c>
      <c r="J48" s="108">
        <f t="shared" si="19"/>
        <v>1133</v>
      </c>
      <c r="K48" s="162">
        <f t="shared" si="20"/>
        <v>1533.5</v>
      </c>
      <c r="L48" s="187">
        <v>12</v>
      </c>
      <c r="M48" s="188">
        <f t="shared" si="9"/>
        <v>6</v>
      </c>
      <c r="N48" s="135">
        <f t="shared" si="21"/>
        <v>801</v>
      </c>
      <c r="O48" s="178">
        <f t="shared" si="11"/>
        <v>45.305429864253391</v>
      </c>
      <c r="P48" s="136">
        <f t="shared" si="22"/>
        <v>7.5509049773755654</v>
      </c>
      <c r="Q48" s="135">
        <f t="shared" si="23"/>
        <v>332</v>
      </c>
      <c r="R48" s="178">
        <f t="shared" si="24"/>
        <v>25.558121632024633</v>
      </c>
      <c r="S48" s="136">
        <f t="shared" si="25"/>
        <v>4.2596869386707725</v>
      </c>
      <c r="T48" s="135">
        <f t="shared" si="26"/>
        <v>469</v>
      </c>
      <c r="U48" s="178">
        <f t="shared" si="27"/>
        <v>26.527149321266968</v>
      </c>
      <c r="V48" s="136">
        <f t="shared" si="28"/>
        <v>4.421191553544495</v>
      </c>
      <c r="W48" s="135">
        <v>0</v>
      </c>
      <c r="X48" s="211">
        <v>2.77</v>
      </c>
      <c r="Y48" s="199"/>
      <c r="Z48" s="135">
        <v>0</v>
      </c>
      <c r="AA48" s="206">
        <v>4.6500000000000004</v>
      </c>
      <c r="AB48" s="330"/>
    </row>
    <row r="49" spans="1:28" x14ac:dyDescent="0.2">
      <c r="A49" s="8">
        <v>238</v>
      </c>
      <c r="B49" s="99" t="s">
        <v>79</v>
      </c>
      <c r="C49" s="50">
        <v>1236</v>
      </c>
      <c r="D49" s="114">
        <v>1697</v>
      </c>
      <c r="E49" s="162">
        <v>1418</v>
      </c>
      <c r="F49" s="257">
        <f t="shared" si="6"/>
        <v>1697</v>
      </c>
      <c r="G49" s="108">
        <f t="shared" si="7"/>
        <v>1418</v>
      </c>
      <c r="H49" s="162">
        <f t="shared" si="8"/>
        <v>1697</v>
      </c>
      <c r="I49" s="257">
        <f t="shared" si="18"/>
        <v>1466.5</v>
      </c>
      <c r="J49" s="108">
        <f t="shared" si="19"/>
        <v>1327</v>
      </c>
      <c r="K49" s="162">
        <f t="shared" si="20"/>
        <v>1557.5</v>
      </c>
      <c r="L49" s="187">
        <v>12</v>
      </c>
      <c r="M49" s="188">
        <f t="shared" si="9"/>
        <v>6</v>
      </c>
      <c r="N49" s="135">
        <f t="shared" si="21"/>
        <v>461</v>
      </c>
      <c r="O49" s="178">
        <f t="shared" si="11"/>
        <v>27.165586328815557</v>
      </c>
      <c r="P49" s="136">
        <f t="shared" si="22"/>
        <v>4.5275977214692595</v>
      </c>
      <c r="Q49" s="135">
        <f t="shared" si="23"/>
        <v>182</v>
      </c>
      <c r="R49" s="178">
        <f t="shared" si="24"/>
        <v>12.834978843441467</v>
      </c>
      <c r="S49" s="136">
        <f t="shared" si="25"/>
        <v>2.139163140573578</v>
      </c>
      <c r="T49" s="135">
        <f t="shared" si="26"/>
        <v>279</v>
      </c>
      <c r="U49" s="178">
        <f t="shared" si="27"/>
        <v>16.4407778432528</v>
      </c>
      <c r="V49" s="136">
        <f t="shared" si="28"/>
        <v>2.7401296405421331</v>
      </c>
      <c r="W49" s="135">
        <v>0</v>
      </c>
      <c r="X49" s="211">
        <v>2.77</v>
      </c>
      <c r="Y49" s="199"/>
      <c r="Z49" s="135">
        <v>0</v>
      </c>
      <c r="AA49" s="206">
        <v>4.6500000000000004</v>
      </c>
      <c r="AB49" s="330"/>
    </row>
    <row r="50" spans="1:28" x14ac:dyDescent="0.2">
      <c r="A50" s="8">
        <v>245</v>
      </c>
      <c r="B50" s="99" t="s">
        <v>80</v>
      </c>
      <c r="C50" s="50">
        <v>1086</v>
      </c>
      <c r="D50" s="114">
        <v>2028</v>
      </c>
      <c r="E50" s="162">
        <v>1465</v>
      </c>
      <c r="F50" s="257">
        <f t="shared" si="6"/>
        <v>2028</v>
      </c>
      <c r="G50" s="108">
        <f t="shared" si="7"/>
        <v>1465</v>
      </c>
      <c r="H50" s="162">
        <f t="shared" si="8"/>
        <v>2028</v>
      </c>
      <c r="I50" s="257">
        <f t="shared" si="18"/>
        <v>1557</v>
      </c>
      <c r="J50" s="108">
        <f t="shared" si="19"/>
        <v>1275.5</v>
      </c>
      <c r="K50" s="162">
        <f t="shared" si="20"/>
        <v>1746.5</v>
      </c>
      <c r="L50" s="187">
        <v>12</v>
      </c>
      <c r="M50" s="188">
        <f t="shared" si="9"/>
        <v>6</v>
      </c>
      <c r="N50" s="135">
        <f t="shared" si="21"/>
        <v>942</v>
      </c>
      <c r="O50" s="178">
        <f t="shared" si="11"/>
        <v>46.449704142011832</v>
      </c>
      <c r="P50" s="136">
        <f t="shared" si="22"/>
        <v>7.7416173570019717</v>
      </c>
      <c r="Q50" s="135">
        <f t="shared" si="23"/>
        <v>379</v>
      </c>
      <c r="R50" s="178">
        <f t="shared" si="24"/>
        <v>25.870307167235495</v>
      </c>
      <c r="S50" s="136">
        <f t="shared" si="25"/>
        <v>4.3117178612059162</v>
      </c>
      <c r="T50" s="135">
        <f t="shared" si="26"/>
        <v>563</v>
      </c>
      <c r="U50" s="178">
        <f t="shared" si="27"/>
        <v>27.761341222879686</v>
      </c>
      <c r="V50" s="136">
        <f t="shared" si="28"/>
        <v>4.6268902038132813</v>
      </c>
      <c r="W50" s="135">
        <v>0</v>
      </c>
      <c r="X50" s="211">
        <v>2.77</v>
      </c>
      <c r="Y50" s="199"/>
      <c r="Z50" s="135">
        <v>0</v>
      </c>
      <c r="AA50" s="206">
        <v>4.6500000000000004</v>
      </c>
      <c r="AB50" s="330"/>
    </row>
    <row r="51" spans="1:28" x14ac:dyDescent="0.2">
      <c r="A51" s="8">
        <v>252</v>
      </c>
      <c r="B51" s="99" t="s">
        <v>81</v>
      </c>
      <c r="C51" s="50">
        <v>933</v>
      </c>
      <c r="D51" s="114">
        <v>1782</v>
      </c>
      <c r="E51" s="162">
        <v>1331</v>
      </c>
      <c r="F51" s="257">
        <f t="shared" si="6"/>
        <v>1782</v>
      </c>
      <c r="G51" s="108">
        <f t="shared" si="7"/>
        <v>1331</v>
      </c>
      <c r="H51" s="162">
        <f t="shared" si="8"/>
        <v>1782</v>
      </c>
      <c r="I51" s="257">
        <f t="shared" si="18"/>
        <v>1357.5</v>
      </c>
      <c r="J51" s="108">
        <f t="shared" si="19"/>
        <v>1132</v>
      </c>
      <c r="K51" s="162">
        <f t="shared" si="20"/>
        <v>1556.5</v>
      </c>
      <c r="L51" s="187">
        <v>12</v>
      </c>
      <c r="M51" s="188">
        <f t="shared" si="9"/>
        <v>6</v>
      </c>
      <c r="N51" s="135">
        <f t="shared" si="21"/>
        <v>849</v>
      </c>
      <c r="O51" s="178">
        <f t="shared" si="11"/>
        <v>47.64309764309764</v>
      </c>
      <c r="P51" s="136">
        <f t="shared" si="22"/>
        <v>7.9405162738496067</v>
      </c>
      <c r="Q51" s="135">
        <f t="shared" si="23"/>
        <v>398</v>
      </c>
      <c r="R51" s="178">
        <f t="shared" si="24"/>
        <v>29.902329075882793</v>
      </c>
      <c r="S51" s="136">
        <f t="shared" si="25"/>
        <v>4.9837215126471319</v>
      </c>
      <c r="T51" s="135">
        <f t="shared" si="26"/>
        <v>451</v>
      </c>
      <c r="U51" s="178">
        <f t="shared" si="27"/>
        <v>25.308641975308642</v>
      </c>
      <c r="V51" s="136">
        <f t="shared" si="28"/>
        <v>4.2181069958847734</v>
      </c>
      <c r="W51" s="135">
        <v>0</v>
      </c>
      <c r="X51" s="211">
        <v>2.77</v>
      </c>
      <c r="Y51" s="199"/>
      <c r="Z51" s="135">
        <v>0</v>
      </c>
      <c r="AA51" s="206">
        <v>4.6500000000000004</v>
      </c>
      <c r="AB51" s="330"/>
    </row>
    <row r="52" spans="1:28" x14ac:dyDescent="0.2">
      <c r="A52" s="8">
        <v>259</v>
      </c>
      <c r="B52" s="99" t="s">
        <v>82</v>
      </c>
      <c r="C52" s="50">
        <v>1214</v>
      </c>
      <c r="D52" s="114">
        <v>2128</v>
      </c>
      <c r="E52" s="162">
        <v>1296</v>
      </c>
      <c r="F52" s="257">
        <f t="shared" si="6"/>
        <v>2128</v>
      </c>
      <c r="G52" s="108">
        <f t="shared" si="7"/>
        <v>1296</v>
      </c>
      <c r="H52" s="162">
        <f t="shared" si="8"/>
        <v>2128</v>
      </c>
      <c r="I52" s="257">
        <f t="shared" si="18"/>
        <v>1671</v>
      </c>
      <c r="J52" s="108">
        <f t="shared" si="19"/>
        <v>1255</v>
      </c>
      <c r="K52" s="162">
        <f t="shared" si="20"/>
        <v>1712</v>
      </c>
      <c r="L52" s="187">
        <v>12</v>
      </c>
      <c r="M52" s="188">
        <f t="shared" si="9"/>
        <v>6</v>
      </c>
      <c r="N52" s="135">
        <f t="shared" si="21"/>
        <v>914</v>
      </c>
      <c r="O52" s="178">
        <f t="shared" si="11"/>
        <v>42.951127819548873</v>
      </c>
      <c r="P52" s="136">
        <f t="shared" si="22"/>
        <v>7.1585213032581452</v>
      </c>
      <c r="Q52" s="135">
        <f t="shared" si="23"/>
        <v>82</v>
      </c>
      <c r="R52" s="178">
        <f t="shared" si="24"/>
        <v>6.3271604938271606</v>
      </c>
      <c r="S52" s="136">
        <f t="shared" si="25"/>
        <v>1.0545267489711934</v>
      </c>
      <c r="T52" s="135">
        <f t="shared" si="26"/>
        <v>832</v>
      </c>
      <c r="U52" s="178">
        <f t="shared" si="27"/>
        <v>39.097744360902254</v>
      </c>
      <c r="V52" s="136">
        <f t="shared" si="28"/>
        <v>6.5162907268170427</v>
      </c>
      <c r="W52" s="135">
        <v>0</v>
      </c>
      <c r="X52" s="211">
        <v>2.77</v>
      </c>
      <c r="Y52" s="199"/>
      <c r="Z52" s="135">
        <v>0</v>
      </c>
      <c r="AA52" s="206">
        <v>4.6500000000000004</v>
      </c>
      <c r="AB52" s="330"/>
    </row>
    <row r="53" spans="1:28" x14ac:dyDescent="0.2">
      <c r="A53" s="8">
        <v>261</v>
      </c>
      <c r="B53" s="99" t="s">
        <v>83</v>
      </c>
      <c r="C53" s="44"/>
      <c r="D53" s="115"/>
      <c r="E53" s="163"/>
      <c r="F53" s="258"/>
      <c r="G53" s="109"/>
      <c r="H53" s="163"/>
      <c r="I53" s="258"/>
      <c r="J53" s="109"/>
      <c r="K53" s="163"/>
      <c r="L53" s="187">
        <v>12</v>
      </c>
      <c r="M53" s="188">
        <f t="shared" si="9"/>
        <v>6</v>
      </c>
      <c r="N53" s="135"/>
      <c r="O53" s="178"/>
      <c r="P53" s="136"/>
      <c r="Q53" s="135"/>
      <c r="R53" s="178"/>
      <c r="S53" s="136"/>
      <c r="T53" s="135"/>
      <c r="U53" s="178"/>
      <c r="V53" s="136"/>
      <c r="W53" s="135">
        <v>0</v>
      </c>
      <c r="X53" s="211">
        <v>2.77</v>
      </c>
      <c r="Y53" s="199"/>
      <c r="Z53" s="135">
        <v>0</v>
      </c>
      <c r="AA53" s="206">
        <v>4.6500000000000004</v>
      </c>
      <c r="AB53" s="330"/>
    </row>
    <row r="54" spans="1:28" x14ac:dyDescent="0.2">
      <c r="A54" s="8">
        <v>266</v>
      </c>
      <c r="B54" s="99" t="s">
        <v>84</v>
      </c>
      <c r="C54" s="50">
        <v>945</v>
      </c>
      <c r="D54" s="114">
        <v>2052</v>
      </c>
      <c r="E54" s="162">
        <v>1113</v>
      </c>
      <c r="F54" s="257">
        <f t="shared" si="6"/>
        <v>2052</v>
      </c>
      <c r="G54" s="108">
        <f t="shared" si="7"/>
        <v>1113</v>
      </c>
      <c r="H54" s="162">
        <f t="shared" si="8"/>
        <v>2052</v>
      </c>
      <c r="I54" s="257">
        <f>AVERAGE(C54,D54)</f>
        <v>1498.5</v>
      </c>
      <c r="J54" s="108">
        <f>AVERAGE(C54,E54)</f>
        <v>1029</v>
      </c>
      <c r="K54" s="162">
        <f>AVERAGE(D54,E54)</f>
        <v>1582.5</v>
      </c>
      <c r="L54" s="187">
        <v>12</v>
      </c>
      <c r="M54" s="188">
        <f t="shared" si="9"/>
        <v>6</v>
      </c>
      <c r="N54" s="135">
        <f>D54-C54</f>
        <v>1107</v>
      </c>
      <c r="O54" s="178">
        <f t="shared" si="11"/>
        <v>53.94736842105263</v>
      </c>
      <c r="P54" s="136">
        <f>O54/M54</f>
        <v>8.9912280701754383</v>
      </c>
      <c r="Q54" s="135">
        <f>E54-C54</f>
        <v>168</v>
      </c>
      <c r="R54" s="178">
        <f>100*Q54/G54</f>
        <v>15.09433962264151</v>
      </c>
      <c r="S54" s="136">
        <f>R54/M54</f>
        <v>2.5157232704402515</v>
      </c>
      <c r="T54" s="135">
        <f>D54-E54</f>
        <v>939</v>
      </c>
      <c r="U54" s="178">
        <f>100*T54/H54</f>
        <v>45.760233918128655</v>
      </c>
      <c r="V54" s="136">
        <f>U54/M54</f>
        <v>7.6267056530214425</v>
      </c>
      <c r="W54" s="135">
        <v>0</v>
      </c>
      <c r="X54" s="211">
        <v>2.77</v>
      </c>
      <c r="Y54" s="199"/>
      <c r="Z54" s="135">
        <v>0</v>
      </c>
      <c r="AA54" s="206">
        <v>4.6500000000000004</v>
      </c>
      <c r="AB54" s="330"/>
    </row>
    <row r="55" spans="1:28" x14ac:dyDescent="0.2">
      <c r="A55" s="8">
        <v>273</v>
      </c>
      <c r="B55" s="99" t="s">
        <v>85</v>
      </c>
      <c r="C55" s="50">
        <v>1056</v>
      </c>
      <c r="D55" s="114">
        <v>1620</v>
      </c>
      <c r="E55" s="162">
        <v>1153</v>
      </c>
      <c r="F55" s="257">
        <f t="shared" si="6"/>
        <v>1620</v>
      </c>
      <c r="G55" s="108">
        <f t="shared" si="7"/>
        <v>1153</v>
      </c>
      <c r="H55" s="162">
        <f t="shared" si="8"/>
        <v>1620</v>
      </c>
      <c r="I55" s="257">
        <f>AVERAGE(C55,D55)</f>
        <v>1338</v>
      </c>
      <c r="J55" s="108">
        <f>AVERAGE(C55,E55)</f>
        <v>1104.5</v>
      </c>
      <c r="K55" s="162">
        <f>AVERAGE(D55,E55)</f>
        <v>1386.5</v>
      </c>
      <c r="L55" s="187">
        <v>12</v>
      </c>
      <c r="M55" s="188">
        <f t="shared" si="9"/>
        <v>6</v>
      </c>
      <c r="N55" s="135">
        <f>D55-C55</f>
        <v>564</v>
      </c>
      <c r="O55" s="178">
        <f t="shared" si="11"/>
        <v>34.814814814814817</v>
      </c>
      <c r="P55" s="136">
        <f>O55/M55</f>
        <v>5.8024691358024691</v>
      </c>
      <c r="Q55" s="135">
        <f>E55-C55</f>
        <v>97</v>
      </c>
      <c r="R55" s="178">
        <f>100*Q55/G55</f>
        <v>8.4128360797918482</v>
      </c>
      <c r="S55" s="136">
        <f>R55/M55</f>
        <v>1.4021393466319747</v>
      </c>
      <c r="T55" s="135">
        <f>D55-E55</f>
        <v>467</v>
      </c>
      <c r="U55" s="178">
        <f>100*T55/H55</f>
        <v>28.827160493827162</v>
      </c>
      <c r="V55" s="136">
        <f>U55/M55</f>
        <v>4.8045267489711936</v>
      </c>
      <c r="W55" s="135">
        <v>0</v>
      </c>
      <c r="X55" s="211">
        <v>2.77</v>
      </c>
      <c r="Y55" s="199"/>
      <c r="Z55" s="135">
        <v>0</v>
      </c>
      <c r="AA55" s="206">
        <v>4.6500000000000004</v>
      </c>
      <c r="AB55" s="330"/>
    </row>
    <row r="56" spans="1:28" x14ac:dyDescent="0.2">
      <c r="A56" s="8">
        <v>280</v>
      </c>
      <c r="B56" s="99" t="s">
        <v>86</v>
      </c>
      <c r="C56" s="50">
        <v>978</v>
      </c>
      <c r="D56" s="114">
        <v>1611</v>
      </c>
      <c r="E56" s="162">
        <v>1000</v>
      </c>
      <c r="F56" s="257">
        <f t="shared" si="6"/>
        <v>1611</v>
      </c>
      <c r="G56" s="108">
        <f t="shared" si="7"/>
        <v>1000</v>
      </c>
      <c r="H56" s="162">
        <f t="shared" si="8"/>
        <v>1611</v>
      </c>
      <c r="I56" s="257">
        <f>AVERAGE(C56,D56)</f>
        <v>1294.5</v>
      </c>
      <c r="J56" s="108">
        <f>AVERAGE(C56,E56)</f>
        <v>989</v>
      </c>
      <c r="K56" s="162">
        <f>AVERAGE(D56,E56)</f>
        <v>1305.5</v>
      </c>
      <c r="L56" s="187">
        <v>12</v>
      </c>
      <c r="M56" s="188">
        <f t="shared" si="9"/>
        <v>6</v>
      </c>
      <c r="N56" s="135">
        <f>D56-C56</f>
        <v>633</v>
      </c>
      <c r="O56" s="178">
        <f t="shared" si="11"/>
        <v>39.292364990689016</v>
      </c>
      <c r="P56" s="136">
        <f>O56/M56</f>
        <v>6.5487274984481694</v>
      </c>
      <c r="Q56" s="135">
        <f>E56-C56</f>
        <v>22</v>
      </c>
      <c r="R56" s="178">
        <f>100*Q56/G56</f>
        <v>2.2000000000000002</v>
      </c>
      <c r="S56" s="136">
        <f>R56/M56</f>
        <v>0.3666666666666667</v>
      </c>
      <c r="T56" s="135">
        <f>D56-E56</f>
        <v>611</v>
      </c>
      <c r="U56" s="178">
        <f>100*T56/H56</f>
        <v>37.92675356921167</v>
      </c>
      <c r="V56" s="136">
        <f>U56/M56</f>
        <v>6.3211255948686116</v>
      </c>
      <c r="W56" s="135">
        <v>0</v>
      </c>
      <c r="X56" s="211">
        <v>2.77</v>
      </c>
      <c r="Y56" s="199"/>
      <c r="Z56" s="135">
        <v>0</v>
      </c>
      <c r="AA56" s="206">
        <v>4.6500000000000004</v>
      </c>
      <c r="AB56" s="330"/>
    </row>
    <row r="57" spans="1:28" x14ac:dyDescent="0.2">
      <c r="A57" s="8">
        <v>282</v>
      </c>
      <c r="B57" s="99" t="s">
        <v>87</v>
      </c>
      <c r="C57" s="44"/>
      <c r="D57" s="115"/>
      <c r="E57" s="163"/>
      <c r="F57" s="258"/>
      <c r="G57" s="109"/>
      <c r="H57" s="163"/>
      <c r="I57" s="258"/>
      <c r="J57" s="109"/>
      <c r="K57" s="163"/>
      <c r="L57" s="187">
        <v>12</v>
      </c>
      <c r="M57" s="188">
        <f t="shared" si="9"/>
        <v>6</v>
      </c>
      <c r="N57" s="135"/>
      <c r="O57" s="178"/>
      <c r="P57" s="136"/>
      <c r="Q57" s="135"/>
      <c r="R57" s="178"/>
      <c r="S57" s="136"/>
      <c r="T57" s="135"/>
      <c r="U57" s="178"/>
      <c r="V57" s="136"/>
      <c r="W57" s="135">
        <v>0</v>
      </c>
      <c r="X57" s="211">
        <v>2.77</v>
      </c>
      <c r="Y57" s="199"/>
      <c r="Z57" s="135">
        <v>0</v>
      </c>
      <c r="AA57" s="206">
        <v>4.6500000000000004</v>
      </c>
      <c r="AB57" s="330"/>
    </row>
    <row r="58" spans="1:28" x14ac:dyDescent="0.2">
      <c r="A58" s="8">
        <v>287</v>
      </c>
      <c r="B58" s="99" t="s">
        <v>88</v>
      </c>
      <c r="C58" s="50">
        <v>845</v>
      </c>
      <c r="D58" s="114">
        <v>1656</v>
      </c>
      <c r="E58" s="162">
        <v>1022</v>
      </c>
      <c r="F58" s="257">
        <f t="shared" si="6"/>
        <v>1656</v>
      </c>
      <c r="G58" s="108">
        <f t="shared" si="7"/>
        <v>1022</v>
      </c>
      <c r="H58" s="162">
        <f t="shared" si="8"/>
        <v>1656</v>
      </c>
      <c r="I58" s="257">
        <f>AVERAGE(C58,D58)</f>
        <v>1250.5</v>
      </c>
      <c r="J58" s="108">
        <f>AVERAGE(C58,E58)</f>
        <v>933.5</v>
      </c>
      <c r="K58" s="162">
        <f>AVERAGE(D58,E58)</f>
        <v>1339</v>
      </c>
      <c r="L58" s="187">
        <v>12</v>
      </c>
      <c r="M58" s="188">
        <f t="shared" si="9"/>
        <v>6</v>
      </c>
      <c r="N58" s="135">
        <f>D58-C58</f>
        <v>811</v>
      </c>
      <c r="O58" s="178">
        <f t="shared" si="11"/>
        <v>48.973429951690818</v>
      </c>
      <c r="P58" s="136">
        <f>O58/M58</f>
        <v>8.1622383252818036</v>
      </c>
      <c r="Q58" s="135">
        <f>E58-C58</f>
        <v>177</v>
      </c>
      <c r="R58" s="178">
        <f>100*Q58/G58</f>
        <v>17.31898238747554</v>
      </c>
      <c r="S58" s="136">
        <f>R58/M58</f>
        <v>2.8864970645792565</v>
      </c>
      <c r="T58" s="135">
        <f>D58-E58</f>
        <v>634</v>
      </c>
      <c r="U58" s="178">
        <f>100*T58/H58</f>
        <v>38.285024154589372</v>
      </c>
      <c r="V58" s="136">
        <f>U58/M58</f>
        <v>6.380837359098229</v>
      </c>
      <c r="W58" s="135">
        <v>0</v>
      </c>
      <c r="X58" s="211">
        <v>2.77</v>
      </c>
      <c r="Y58" s="199"/>
      <c r="Z58" s="135">
        <v>0</v>
      </c>
      <c r="AA58" s="206">
        <v>4.6500000000000004</v>
      </c>
      <c r="AB58" s="330"/>
    </row>
    <row r="59" spans="1:28" x14ac:dyDescent="0.2">
      <c r="A59" s="8">
        <v>294</v>
      </c>
      <c r="B59" s="99" t="s">
        <v>89</v>
      </c>
      <c r="C59" s="50">
        <v>925</v>
      </c>
      <c r="D59" s="116"/>
      <c r="E59" s="162">
        <v>956</v>
      </c>
      <c r="F59" s="257"/>
      <c r="G59" s="108">
        <f t="shared" si="7"/>
        <v>956</v>
      </c>
      <c r="H59" s="162"/>
      <c r="I59" s="257">
        <f>AVERAGE(C59,D59)</f>
        <v>925</v>
      </c>
      <c r="J59" s="108">
        <f>AVERAGE(C59,E59)</f>
        <v>940.5</v>
      </c>
      <c r="K59" s="162">
        <f>AVERAGE(D59,E59)</f>
        <v>956</v>
      </c>
      <c r="L59" s="187">
        <v>12</v>
      </c>
      <c r="M59" s="188">
        <f t="shared" si="9"/>
        <v>6</v>
      </c>
      <c r="N59" s="135"/>
      <c r="O59" s="178"/>
      <c r="P59" s="136"/>
      <c r="Q59" s="135">
        <f>E59-C59</f>
        <v>31</v>
      </c>
      <c r="R59" s="178">
        <f>100*Q59/G59</f>
        <v>3.2426778242677825</v>
      </c>
      <c r="S59" s="136">
        <f>R59/M59</f>
        <v>0.54044630404463045</v>
      </c>
      <c r="T59" s="135"/>
      <c r="U59" s="178"/>
      <c r="V59" s="136"/>
      <c r="W59" s="135">
        <v>0</v>
      </c>
      <c r="X59" s="211">
        <v>2.77</v>
      </c>
      <c r="Y59" s="199"/>
      <c r="Z59" s="135">
        <v>0</v>
      </c>
      <c r="AA59" s="206">
        <v>4.6500000000000004</v>
      </c>
      <c r="AB59" s="330"/>
    </row>
    <row r="60" spans="1:28" x14ac:dyDescent="0.2">
      <c r="A60" s="8">
        <v>295</v>
      </c>
      <c r="B60" s="99" t="s">
        <v>90</v>
      </c>
      <c r="C60" s="44"/>
      <c r="D60" s="114">
        <v>1718</v>
      </c>
      <c r="E60" s="163"/>
      <c r="F60" s="258"/>
      <c r="G60" s="109"/>
      <c r="H60" s="163"/>
      <c r="I60" s="258"/>
      <c r="J60" s="109"/>
      <c r="K60" s="163"/>
      <c r="L60" s="187">
        <v>12</v>
      </c>
      <c r="M60" s="188">
        <f t="shared" si="9"/>
        <v>6</v>
      </c>
      <c r="N60" s="135"/>
      <c r="O60" s="178"/>
      <c r="P60" s="136"/>
      <c r="Q60" s="135"/>
      <c r="R60" s="178"/>
      <c r="S60" s="136"/>
      <c r="T60" s="135"/>
      <c r="U60" s="178"/>
      <c r="V60" s="136"/>
      <c r="W60" s="135">
        <v>0</v>
      </c>
      <c r="X60" s="211">
        <v>2.77</v>
      </c>
      <c r="Y60" s="199"/>
      <c r="Z60" s="135">
        <v>0</v>
      </c>
      <c r="AA60" s="206">
        <v>4.6500000000000004</v>
      </c>
      <c r="AB60" s="330"/>
    </row>
    <row r="61" spans="1:28" x14ac:dyDescent="0.2">
      <c r="A61" s="8">
        <v>301</v>
      </c>
      <c r="B61" s="99" t="s">
        <v>91</v>
      </c>
      <c r="C61" s="50">
        <v>719</v>
      </c>
      <c r="D61" s="114">
        <v>1623</v>
      </c>
      <c r="E61" s="162">
        <v>1102</v>
      </c>
      <c r="F61" s="257">
        <f t="shared" si="6"/>
        <v>1623</v>
      </c>
      <c r="G61" s="108">
        <f t="shared" si="7"/>
        <v>1102</v>
      </c>
      <c r="H61" s="162">
        <f t="shared" si="8"/>
        <v>1623</v>
      </c>
      <c r="I61" s="257">
        <f>AVERAGE(C61,D61)</f>
        <v>1171</v>
      </c>
      <c r="J61" s="108">
        <f>AVERAGE(C61,E61)</f>
        <v>910.5</v>
      </c>
      <c r="K61" s="162">
        <f>AVERAGE(D61,E61)</f>
        <v>1362.5</v>
      </c>
      <c r="L61" s="187">
        <v>12</v>
      </c>
      <c r="M61" s="188">
        <f t="shared" si="9"/>
        <v>6</v>
      </c>
      <c r="N61" s="135">
        <f>D61-C61</f>
        <v>904</v>
      </c>
      <c r="O61" s="178">
        <f t="shared" si="11"/>
        <v>55.699322242760317</v>
      </c>
      <c r="P61" s="136">
        <f>O61/M61</f>
        <v>9.2832203737933856</v>
      </c>
      <c r="Q61" s="135">
        <f>E61-C61</f>
        <v>383</v>
      </c>
      <c r="R61" s="178">
        <f>100*Q61/G61</f>
        <v>34.754990925589837</v>
      </c>
      <c r="S61" s="136">
        <f>R61/M61</f>
        <v>5.7924984875983059</v>
      </c>
      <c r="T61" s="135">
        <f>D61-E61</f>
        <v>521</v>
      </c>
      <c r="U61" s="178">
        <f>100*T61/H61</f>
        <v>32.101047443006777</v>
      </c>
      <c r="V61" s="136">
        <f>U61/M61</f>
        <v>5.3501745738344626</v>
      </c>
      <c r="W61" s="135">
        <v>0</v>
      </c>
      <c r="X61" s="211">
        <v>2.77</v>
      </c>
      <c r="Y61" s="199"/>
      <c r="Z61" s="135">
        <v>0</v>
      </c>
      <c r="AA61" s="206">
        <v>4.6500000000000004</v>
      </c>
      <c r="AB61" s="330"/>
    </row>
    <row r="62" spans="1:28" x14ac:dyDescent="0.2">
      <c r="A62" s="8">
        <v>308</v>
      </c>
      <c r="B62" s="99" t="s">
        <v>92</v>
      </c>
      <c r="C62" s="50">
        <v>847</v>
      </c>
      <c r="D62" s="114">
        <v>1606</v>
      </c>
      <c r="E62" s="162">
        <v>880</v>
      </c>
      <c r="F62" s="257">
        <f t="shared" si="6"/>
        <v>1606</v>
      </c>
      <c r="G62" s="108">
        <f t="shared" si="7"/>
        <v>880</v>
      </c>
      <c r="H62" s="162">
        <f t="shared" si="8"/>
        <v>1606</v>
      </c>
      <c r="I62" s="257">
        <f>AVERAGE(C62,D62)</f>
        <v>1226.5</v>
      </c>
      <c r="J62" s="108">
        <f>AVERAGE(C62,E62)</f>
        <v>863.5</v>
      </c>
      <c r="K62" s="162">
        <f>AVERAGE(D62,E62)</f>
        <v>1243</v>
      </c>
      <c r="L62" s="187">
        <v>12</v>
      </c>
      <c r="M62" s="188">
        <f t="shared" si="9"/>
        <v>6</v>
      </c>
      <c r="N62" s="135">
        <f>D62-C62</f>
        <v>759</v>
      </c>
      <c r="O62" s="178">
        <f t="shared" si="11"/>
        <v>47.260273972602739</v>
      </c>
      <c r="P62" s="136">
        <f>O62/M62</f>
        <v>7.8767123287671232</v>
      </c>
      <c r="Q62" s="135">
        <f>E62-C62</f>
        <v>33</v>
      </c>
      <c r="R62" s="178">
        <f>100*Q62/G62</f>
        <v>3.75</v>
      </c>
      <c r="S62" s="136">
        <f>R62/M62</f>
        <v>0.625</v>
      </c>
      <c r="T62" s="135">
        <f>D62-E62</f>
        <v>726</v>
      </c>
      <c r="U62" s="178">
        <f>100*T62/H62</f>
        <v>45.205479452054796</v>
      </c>
      <c r="V62" s="136">
        <f>U62/M62</f>
        <v>7.5342465753424657</v>
      </c>
      <c r="W62" s="135">
        <v>0</v>
      </c>
      <c r="X62" s="211">
        <v>2.77</v>
      </c>
      <c r="Y62" s="199"/>
      <c r="Z62" s="135">
        <v>0</v>
      </c>
      <c r="AA62" s="206">
        <v>4.6500000000000004</v>
      </c>
      <c r="AB62" s="330"/>
    </row>
    <row r="63" spans="1:28" x14ac:dyDescent="0.2">
      <c r="A63" s="8">
        <v>310</v>
      </c>
      <c r="B63" s="99" t="s">
        <v>93</v>
      </c>
      <c r="C63" s="53"/>
      <c r="D63" s="117"/>
      <c r="E63" s="164"/>
      <c r="F63" s="259"/>
      <c r="G63" s="110"/>
      <c r="H63" s="164"/>
      <c r="I63" s="259"/>
      <c r="J63" s="110"/>
      <c r="K63" s="164"/>
      <c r="L63" s="187">
        <v>12</v>
      </c>
      <c r="M63" s="188">
        <f t="shared" si="9"/>
        <v>6</v>
      </c>
      <c r="N63" s="135"/>
      <c r="O63" s="178"/>
      <c r="P63" s="136"/>
      <c r="Q63" s="135"/>
      <c r="R63" s="178"/>
      <c r="S63" s="136"/>
      <c r="T63" s="135"/>
      <c r="U63" s="178"/>
      <c r="V63" s="136"/>
      <c r="W63" s="135">
        <v>0</v>
      </c>
      <c r="X63" s="211">
        <v>2.77</v>
      </c>
      <c r="Y63" s="199"/>
      <c r="Z63" s="135">
        <v>0</v>
      </c>
      <c r="AA63" s="206">
        <v>4.6500000000000004</v>
      </c>
      <c r="AB63" s="330"/>
    </row>
    <row r="64" spans="1:28" x14ac:dyDescent="0.2">
      <c r="A64" s="8">
        <v>315</v>
      </c>
      <c r="B64" s="99" t="s">
        <v>94</v>
      </c>
      <c r="C64" s="50">
        <v>789</v>
      </c>
      <c r="D64" s="114">
        <v>1569</v>
      </c>
      <c r="E64" s="162">
        <v>956</v>
      </c>
      <c r="F64" s="257">
        <f t="shared" si="6"/>
        <v>1569</v>
      </c>
      <c r="G64" s="108">
        <f t="shared" si="7"/>
        <v>956</v>
      </c>
      <c r="H64" s="162">
        <f t="shared" si="8"/>
        <v>1569</v>
      </c>
      <c r="I64" s="257">
        <f t="shared" ref="I64:I76" si="29">AVERAGE(C64,D64)</f>
        <v>1179</v>
      </c>
      <c r="J64" s="108">
        <f t="shared" ref="J64:J76" si="30">AVERAGE(C64,E64)</f>
        <v>872.5</v>
      </c>
      <c r="K64" s="162">
        <f t="shared" ref="K64:K76" si="31">AVERAGE(D64,E64)</f>
        <v>1262.5</v>
      </c>
      <c r="L64" s="187">
        <v>12</v>
      </c>
      <c r="M64" s="188">
        <f t="shared" si="9"/>
        <v>6</v>
      </c>
      <c r="N64" s="135">
        <f t="shared" ref="N64:N76" si="32">D64-C64</f>
        <v>780</v>
      </c>
      <c r="O64" s="178">
        <f t="shared" si="11"/>
        <v>49.713193116634798</v>
      </c>
      <c r="P64" s="136">
        <f t="shared" ref="P64:P76" si="33">O64/M64</f>
        <v>8.2855321861057991</v>
      </c>
      <c r="Q64" s="135">
        <f t="shared" ref="Q64:Q76" si="34">E64-C64</f>
        <v>167</v>
      </c>
      <c r="R64" s="178">
        <f t="shared" ref="R64:R76" si="35">100*Q64/G64</f>
        <v>17.468619246861923</v>
      </c>
      <c r="S64" s="136">
        <f t="shared" ref="S64:S76" si="36">R64/M64</f>
        <v>2.911436541143654</v>
      </c>
      <c r="T64" s="135">
        <f t="shared" ref="T64:T76" si="37">D64-E64</f>
        <v>613</v>
      </c>
      <c r="U64" s="178">
        <f t="shared" ref="U64:U76" si="38">100*T64/H64</f>
        <v>39.06947100063735</v>
      </c>
      <c r="V64" s="136">
        <f t="shared" ref="V64:V76" si="39">U64/M64</f>
        <v>6.511578500106225</v>
      </c>
      <c r="W64" s="135">
        <v>0</v>
      </c>
      <c r="X64" s="211">
        <v>2.77</v>
      </c>
      <c r="Y64" s="199"/>
      <c r="Z64" s="135">
        <v>0</v>
      </c>
      <c r="AA64" s="206">
        <v>4.6500000000000004</v>
      </c>
      <c r="AB64" s="330"/>
    </row>
    <row r="65" spans="1:28" x14ac:dyDescent="0.2">
      <c r="A65" s="8">
        <v>323</v>
      </c>
      <c r="B65" s="99" t="s">
        <v>95</v>
      </c>
      <c r="C65" s="50">
        <v>914</v>
      </c>
      <c r="D65" s="114">
        <v>1607</v>
      </c>
      <c r="E65" s="162">
        <v>930</v>
      </c>
      <c r="F65" s="257">
        <f t="shared" si="6"/>
        <v>1607</v>
      </c>
      <c r="G65" s="108">
        <f t="shared" si="7"/>
        <v>930</v>
      </c>
      <c r="H65" s="162">
        <f t="shared" si="8"/>
        <v>1607</v>
      </c>
      <c r="I65" s="257">
        <f t="shared" si="29"/>
        <v>1260.5</v>
      </c>
      <c r="J65" s="108">
        <f t="shared" si="30"/>
        <v>922</v>
      </c>
      <c r="K65" s="162">
        <f t="shared" si="31"/>
        <v>1268.5</v>
      </c>
      <c r="L65" s="187">
        <v>12</v>
      </c>
      <c r="M65" s="188">
        <f t="shared" si="9"/>
        <v>6</v>
      </c>
      <c r="N65" s="135">
        <f t="shared" si="32"/>
        <v>693</v>
      </c>
      <c r="O65" s="178">
        <f t="shared" si="11"/>
        <v>43.123833229620409</v>
      </c>
      <c r="P65" s="136">
        <f t="shared" si="33"/>
        <v>7.1873055382700679</v>
      </c>
      <c r="Q65" s="135">
        <f t="shared" si="34"/>
        <v>16</v>
      </c>
      <c r="R65" s="178">
        <f t="shared" si="35"/>
        <v>1.7204301075268817</v>
      </c>
      <c r="S65" s="136">
        <f t="shared" si="36"/>
        <v>0.28673835125448027</v>
      </c>
      <c r="T65" s="135">
        <f t="shared" si="37"/>
        <v>677</v>
      </c>
      <c r="U65" s="178">
        <f t="shared" si="38"/>
        <v>42.128189172370874</v>
      </c>
      <c r="V65" s="136">
        <f t="shared" si="39"/>
        <v>7.0213648620618123</v>
      </c>
      <c r="W65" s="135">
        <v>0</v>
      </c>
      <c r="X65" s="211">
        <v>2.77</v>
      </c>
      <c r="Y65" s="199"/>
      <c r="Z65" s="135">
        <v>0</v>
      </c>
      <c r="AA65" s="206">
        <v>4.6500000000000004</v>
      </c>
      <c r="AB65" s="330"/>
    </row>
    <row r="66" spans="1:28" x14ac:dyDescent="0.2">
      <c r="A66" s="8">
        <v>329</v>
      </c>
      <c r="B66" s="99" t="s">
        <v>96</v>
      </c>
      <c r="C66" s="50">
        <v>1046</v>
      </c>
      <c r="D66" s="114">
        <v>1655</v>
      </c>
      <c r="E66" s="162">
        <v>863</v>
      </c>
      <c r="F66" s="257">
        <f t="shared" si="6"/>
        <v>1655</v>
      </c>
      <c r="G66" s="108">
        <f t="shared" si="7"/>
        <v>1046</v>
      </c>
      <c r="H66" s="162">
        <f t="shared" si="8"/>
        <v>1655</v>
      </c>
      <c r="I66" s="257">
        <f t="shared" si="29"/>
        <v>1350.5</v>
      </c>
      <c r="J66" s="108">
        <f t="shared" si="30"/>
        <v>954.5</v>
      </c>
      <c r="K66" s="162">
        <f t="shared" si="31"/>
        <v>1259</v>
      </c>
      <c r="L66" s="187">
        <v>12</v>
      </c>
      <c r="M66" s="188">
        <f t="shared" si="9"/>
        <v>6</v>
      </c>
      <c r="N66" s="135">
        <f t="shared" si="32"/>
        <v>609</v>
      </c>
      <c r="O66" s="178">
        <f t="shared" si="11"/>
        <v>36.797583081570998</v>
      </c>
      <c r="P66" s="136">
        <f t="shared" si="33"/>
        <v>6.1329305135951664</v>
      </c>
      <c r="Q66" s="135">
        <f t="shared" si="34"/>
        <v>-183</v>
      </c>
      <c r="R66" s="178">
        <f t="shared" si="35"/>
        <v>-17.495219885277248</v>
      </c>
      <c r="S66" s="136">
        <f t="shared" si="36"/>
        <v>-2.9158699808795414</v>
      </c>
      <c r="T66" s="135">
        <f t="shared" si="37"/>
        <v>792</v>
      </c>
      <c r="U66" s="178">
        <f t="shared" si="38"/>
        <v>47.854984894259822</v>
      </c>
      <c r="V66" s="136">
        <f t="shared" si="39"/>
        <v>7.97583081570997</v>
      </c>
      <c r="W66" s="135">
        <v>0</v>
      </c>
      <c r="X66" s="211">
        <v>2.77</v>
      </c>
      <c r="Y66" s="199"/>
      <c r="Z66" s="135">
        <v>0</v>
      </c>
      <c r="AA66" s="206">
        <v>4.6500000000000004</v>
      </c>
      <c r="AB66" s="330"/>
    </row>
    <row r="67" spans="1:28" x14ac:dyDescent="0.2">
      <c r="A67" s="8">
        <v>336</v>
      </c>
      <c r="B67" s="99" t="s">
        <v>97</v>
      </c>
      <c r="C67" s="50">
        <v>831</v>
      </c>
      <c r="D67" s="114">
        <v>1314</v>
      </c>
      <c r="E67" s="162">
        <v>840</v>
      </c>
      <c r="F67" s="257">
        <f t="shared" si="6"/>
        <v>1314</v>
      </c>
      <c r="G67" s="108">
        <f t="shared" si="7"/>
        <v>840</v>
      </c>
      <c r="H67" s="162">
        <f t="shared" si="8"/>
        <v>1314</v>
      </c>
      <c r="I67" s="257">
        <f t="shared" si="29"/>
        <v>1072.5</v>
      </c>
      <c r="J67" s="108">
        <f t="shared" si="30"/>
        <v>835.5</v>
      </c>
      <c r="K67" s="162">
        <f t="shared" si="31"/>
        <v>1077</v>
      </c>
      <c r="L67" s="187">
        <v>12</v>
      </c>
      <c r="M67" s="188">
        <f t="shared" si="9"/>
        <v>6</v>
      </c>
      <c r="N67" s="135">
        <f t="shared" si="32"/>
        <v>483</v>
      </c>
      <c r="O67" s="178">
        <f t="shared" si="11"/>
        <v>36.757990867579906</v>
      </c>
      <c r="P67" s="136">
        <f t="shared" si="33"/>
        <v>6.1263318112633174</v>
      </c>
      <c r="Q67" s="135">
        <f t="shared" si="34"/>
        <v>9</v>
      </c>
      <c r="R67" s="178">
        <f t="shared" si="35"/>
        <v>1.0714285714285714</v>
      </c>
      <c r="S67" s="136">
        <f t="shared" si="36"/>
        <v>0.17857142857142858</v>
      </c>
      <c r="T67" s="135">
        <f t="shared" si="37"/>
        <v>474</v>
      </c>
      <c r="U67" s="178">
        <f t="shared" si="38"/>
        <v>36.073059360730596</v>
      </c>
      <c r="V67" s="136">
        <f t="shared" si="39"/>
        <v>6.012176560121766</v>
      </c>
      <c r="W67" s="135">
        <v>0</v>
      </c>
      <c r="X67" s="211">
        <v>2.77</v>
      </c>
      <c r="Y67" s="199"/>
      <c r="Z67" s="135">
        <v>0</v>
      </c>
      <c r="AA67" s="206">
        <v>4.6500000000000004</v>
      </c>
      <c r="AB67" s="330"/>
    </row>
    <row r="68" spans="1:28" x14ac:dyDescent="0.2">
      <c r="A68" s="8">
        <v>343</v>
      </c>
      <c r="B68" s="99" t="s">
        <v>98</v>
      </c>
      <c r="C68" s="50">
        <v>968</v>
      </c>
      <c r="D68" s="114">
        <v>1333</v>
      </c>
      <c r="E68" s="162">
        <v>816</v>
      </c>
      <c r="F68" s="257">
        <f t="shared" si="6"/>
        <v>1333</v>
      </c>
      <c r="G68" s="108">
        <f t="shared" si="7"/>
        <v>968</v>
      </c>
      <c r="H68" s="162">
        <f t="shared" si="8"/>
        <v>1333</v>
      </c>
      <c r="I68" s="257">
        <f t="shared" si="29"/>
        <v>1150.5</v>
      </c>
      <c r="J68" s="108">
        <f t="shared" si="30"/>
        <v>892</v>
      </c>
      <c r="K68" s="162">
        <f t="shared" si="31"/>
        <v>1074.5</v>
      </c>
      <c r="L68" s="187">
        <v>12</v>
      </c>
      <c r="M68" s="188">
        <f t="shared" si="9"/>
        <v>6</v>
      </c>
      <c r="N68" s="135">
        <f t="shared" si="32"/>
        <v>365</v>
      </c>
      <c r="O68" s="178">
        <f t="shared" si="11"/>
        <v>27.381845461365341</v>
      </c>
      <c r="P68" s="136">
        <f t="shared" si="33"/>
        <v>4.5636409102275568</v>
      </c>
      <c r="Q68" s="135">
        <f t="shared" si="34"/>
        <v>-152</v>
      </c>
      <c r="R68" s="178">
        <f t="shared" si="35"/>
        <v>-15.702479338842975</v>
      </c>
      <c r="S68" s="136">
        <f t="shared" si="36"/>
        <v>-2.6170798898071626</v>
      </c>
      <c r="T68" s="135">
        <f t="shared" si="37"/>
        <v>517</v>
      </c>
      <c r="U68" s="178">
        <f t="shared" si="38"/>
        <v>38.784696174043511</v>
      </c>
      <c r="V68" s="136">
        <f t="shared" si="39"/>
        <v>6.4641160290072515</v>
      </c>
      <c r="W68" s="135">
        <v>0</v>
      </c>
      <c r="X68" s="211">
        <v>2.77</v>
      </c>
      <c r="Y68" s="199"/>
      <c r="Z68" s="135">
        <v>0</v>
      </c>
      <c r="AA68" s="206">
        <v>4.6500000000000004</v>
      </c>
      <c r="AB68" s="330"/>
    </row>
    <row r="69" spans="1:28" x14ac:dyDescent="0.2">
      <c r="A69" s="8">
        <v>351</v>
      </c>
      <c r="B69" s="99" t="s">
        <v>99</v>
      </c>
      <c r="C69" s="50">
        <v>686</v>
      </c>
      <c r="D69" s="114">
        <v>1159</v>
      </c>
      <c r="E69" s="162">
        <v>779</v>
      </c>
      <c r="F69" s="257">
        <f t="shared" si="6"/>
        <v>1159</v>
      </c>
      <c r="G69" s="108">
        <f t="shared" si="7"/>
        <v>779</v>
      </c>
      <c r="H69" s="162">
        <f t="shared" si="8"/>
        <v>1159</v>
      </c>
      <c r="I69" s="257">
        <f t="shared" si="29"/>
        <v>922.5</v>
      </c>
      <c r="J69" s="108">
        <f t="shared" si="30"/>
        <v>732.5</v>
      </c>
      <c r="K69" s="162">
        <f t="shared" si="31"/>
        <v>969</v>
      </c>
      <c r="L69" s="187">
        <v>12</v>
      </c>
      <c r="M69" s="188">
        <f t="shared" si="9"/>
        <v>6</v>
      </c>
      <c r="N69" s="135">
        <f t="shared" si="32"/>
        <v>473</v>
      </c>
      <c r="O69" s="178">
        <f t="shared" si="11"/>
        <v>40.811044003451251</v>
      </c>
      <c r="P69" s="136">
        <f t="shared" si="33"/>
        <v>6.8018406672418754</v>
      </c>
      <c r="Q69" s="135">
        <f t="shared" si="34"/>
        <v>93</v>
      </c>
      <c r="R69" s="178">
        <f t="shared" si="35"/>
        <v>11.938382541720154</v>
      </c>
      <c r="S69" s="136">
        <f t="shared" si="36"/>
        <v>1.9897304236200257</v>
      </c>
      <c r="T69" s="135">
        <f t="shared" si="37"/>
        <v>380</v>
      </c>
      <c r="U69" s="178">
        <f t="shared" si="38"/>
        <v>32.786885245901637</v>
      </c>
      <c r="V69" s="136">
        <f t="shared" si="39"/>
        <v>5.4644808743169397</v>
      </c>
      <c r="W69" s="135">
        <v>0</v>
      </c>
      <c r="X69" s="211">
        <v>2.77</v>
      </c>
      <c r="Y69" s="199"/>
      <c r="Z69" s="135">
        <v>0</v>
      </c>
      <c r="AA69" s="206">
        <v>4.6500000000000004</v>
      </c>
      <c r="AB69" s="330"/>
    </row>
    <row r="70" spans="1:28" x14ac:dyDescent="0.2">
      <c r="A70" s="8">
        <v>357</v>
      </c>
      <c r="B70" s="99" t="s">
        <v>100</v>
      </c>
      <c r="C70" s="50">
        <v>586</v>
      </c>
      <c r="D70" s="114">
        <v>1128</v>
      </c>
      <c r="E70" s="162">
        <v>840</v>
      </c>
      <c r="F70" s="257">
        <f t="shared" si="6"/>
        <v>1128</v>
      </c>
      <c r="G70" s="108">
        <f t="shared" si="7"/>
        <v>840</v>
      </c>
      <c r="H70" s="162">
        <f t="shared" si="8"/>
        <v>1128</v>
      </c>
      <c r="I70" s="257">
        <f t="shared" si="29"/>
        <v>857</v>
      </c>
      <c r="J70" s="108">
        <f t="shared" si="30"/>
        <v>713</v>
      </c>
      <c r="K70" s="162">
        <f t="shared" si="31"/>
        <v>984</v>
      </c>
      <c r="L70" s="187">
        <v>12</v>
      </c>
      <c r="M70" s="188">
        <f t="shared" si="9"/>
        <v>6</v>
      </c>
      <c r="N70" s="135">
        <f t="shared" si="32"/>
        <v>542</v>
      </c>
      <c r="O70" s="178">
        <f t="shared" si="11"/>
        <v>48.049645390070921</v>
      </c>
      <c r="P70" s="136">
        <f t="shared" si="33"/>
        <v>8.0082742316784863</v>
      </c>
      <c r="Q70" s="135">
        <f t="shared" si="34"/>
        <v>254</v>
      </c>
      <c r="R70" s="178">
        <f t="shared" si="35"/>
        <v>30.238095238095237</v>
      </c>
      <c r="S70" s="136">
        <f t="shared" si="36"/>
        <v>5.0396825396825395</v>
      </c>
      <c r="T70" s="135">
        <f t="shared" si="37"/>
        <v>288</v>
      </c>
      <c r="U70" s="178">
        <f t="shared" si="38"/>
        <v>25.531914893617021</v>
      </c>
      <c r="V70" s="136">
        <f t="shared" si="39"/>
        <v>4.2553191489361701</v>
      </c>
      <c r="W70" s="135">
        <v>0</v>
      </c>
      <c r="X70" s="211">
        <v>2.77</v>
      </c>
      <c r="Y70" s="199"/>
      <c r="Z70" s="135">
        <v>0</v>
      </c>
      <c r="AA70" s="206">
        <v>4.6500000000000004</v>
      </c>
      <c r="AB70" s="330"/>
    </row>
    <row r="71" spans="1:28" x14ac:dyDescent="0.2">
      <c r="A71" s="8">
        <v>364</v>
      </c>
      <c r="B71" s="99" t="s">
        <v>101</v>
      </c>
      <c r="C71" s="50">
        <v>518</v>
      </c>
      <c r="D71" s="114">
        <v>1202</v>
      </c>
      <c r="E71" s="162">
        <v>767</v>
      </c>
      <c r="F71" s="257">
        <f t="shared" si="6"/>
        <v>1202</v>
      </c>
      <c r="G71" s="108">
        <f t="shared" si="7"/>
        <v>767</v>
      </c>
      <c r="H71" s="162">
        <f t="shared" si="8"/>
        <v>1202</v>
      </c>
      <c r="I71" s="257">
        <f t="shared" si="29"/>
        <v>860</v>
      </c>
      <c r="J71" s="108">
        <f t="shared" si="30"/>
        <v>642.5</v>
      </c>
      <c r="K71" s="162">
        <f t="shared" si="31"/>
        <v>984.5</v>
      </c>
      <c r="L71" s="187">
        <v>12</v>
      </c>
      <c r="M71" s="188">
        <f t="shared" si="9"/>
        <v>6</v>
      </c>
      <c r="N71" s="135">
        <f t="shared" si="32"/>
        <v>684</v>
      </c>
      <c r="O71" s="178">
        <f t="shared" si="11"/>
        <v>56.905158069883527</v>
      </c>
      <c r="P71" s="136">
        <f t="shared" si="33"/>
        <v>9.484193011647255</v>
      </c>
      <c r="Q71" s="135">
        <f t="shared" si="34"/>
        <v>249</v>
      </c>
      <c r="R71" s="178">
        <f t="shared" si="35"/>
        <v>32.464146023468061</v>
      </c>
      <c r="S71" s="136">
        <f t="shared" si="36"/>
        <v>5.4106910039113432</v>
      </c>
      <c r="T71" s="135">
        <f t="shared" si="37"/>
        <v>435</v>
      </c>
      <c r="U71" s="178">
        <f t="shared" si="38"/>
        <v>36.189683860232947</v>
      </c>
      <c r="V71" s="136">
        <f t="shared" si="39"/>
        <v>6.0316139767054908</v>
      </c>
      <c r="W71" s="135">
        <v>0</v>
      </c>
      <c r="X71" s="211">
        <v>2.77</v>
      </c>
      <c r="Y71" s="199"/>
      <c r="Z71" s="135">
        <v>0</v>
      </c>
      <c r="AA71" s="206">
        <v>4.6500000000000004</v>
      </c>
      <c r="AB71" s="330"/>
    </row>
    <row r="72" spans="1:28" x14ac:dyDescent="0.2">
      <c r="A72" s="8">
        <v>371</v>
      </c>
      <c r="B72" s="99" t="s">
        <v>102</v>
      </c>
      <c r="C72" s="50">
        <v>611</v>
      </c>
      <c r="D72" s="114">
        <v>1276</v>
      </c>
      <c r="E72" s="162">
        <v>723</v>
      </c>
      <c r="F72" s="257">
        <f t="shared" si="6"/>
        <v>1276</v>
      </c>
      <c r="G72" s="108">
        <f t="shared" si="7"/>
        <v>723</v>
      </c>
      <c r="H72" s="162">
        <f t="shared" si="8"/>
        <v>1276</v>
      </c>
      <c r="I72" s="257">
        <f t="shared" si="29"/>
        <v>943.5</v>
      </c>
      <c r="J72" s="108">
        <f t="shared" si="30"/>
        <v>667</v>
      </c>
      <c r="K72" s="162">
        <f t="shared" si="31"/>
        <v>999.5</v>
      </c>
      <c r="L72" s="187">
        <v>12</v>
      </c>
      <c r="M72" s="188">
        <f t="shared" si="9"/>
        <v>6</v>
      </c>
      <c r="N72" s="135">
        <f t="shared" si="32"/>
        <v>665</v>
      </c>
      <c r="O72" s="178">
        <f t="shared" si="11"/>
        <v>52.115987460815049</v>
      </c>
      <c r="P72" s="136">
        <f t="shared" si="33"/>
        <v>8.6859979101358409</v>
      </c>
      <c r="Q72" s="135">
        <f t="shared" si="34"/>
        <v>112</v>
      </c>
      <c r="R72" s="178">
        <f t="shared" si="35"/>
        <v>15.491009681881051</v>
      </c>
      <c r="S72" s="136">
        <f t="shared" si="36"/>
        <v>2.5818349469801753</v>
      </c>
      <c r="T72" s="135">
        <f t="shared" si="37"/>
        <v>553</v>
      </c>
      <c r="U72" s="178">
        <f t="shared" si="38"/>
        <v>43.338557993730404</v>
      </c>
      <c r="V72" s="136">
        <f t="shared" si="39"/>
        <v>7.2230929989550674</v>
      </c>
      <c r="W72" s="135">
        <v>0</v>
      </c>
      <c r="X72" s="211">
        <v>2.77</v>
      </c>
      <c r="Y72" s="199"/>
      <c r="Z72" s="135">
        <v>0</v>
      </c>
      <c r="AA72" s="206">
        <v>4.6500000000000004</v>
      </c>
      <c r="AB72" s="330"/>
    </row>
    <row r="73" spans="1:28" x14ac:dyDescent="0.2">
      <c r="A73" s="8">
        <v>378</v>
      </c>
      <c r="B73" s="99" t="s">
        <v>103</v>
      </c>
      <c r="C73" s="50">
        <v>453</v>
      </c>
      <c r="D73" s="114">
        <v>1082</v>
      </c>
      <c r="E73" s="162">
        <v>751</v>
      </c>
      <c r="F73" s="257">
        <f t="shared" si="6"/>
        <v>1082</v>
      </c>
      <c r="G73" s="108">
        <f t="shared" si="7"/>
        <v>751</v>
      </c>
      <c r="H73" s="162">
        <f t="shared" si="8"/>
        <v>1082</v>
      </c>
      <c r="I73" s="257">
        <f t="shared" si="29"/>
        <v>767.5</v>
      </c>
      <c r="J73" s="108">
        <f t="shared" si="30"/>
        <v>602</v>
      </c>
      <c r="K73" s="162">
        <f t="shared" si="31"/>
        <v>916.5</v>
      </c>
      <c r="L73" s="187">
        <v>12</v>
      </c>
      <c r="M73" s="188">
        <f t="shared" si="9"/>
        <v>6</v>
      </c>
      <c r="N73" s="135">
        <f t="shared" si="32"/>
        <v>629</v>
      </c>
      <c r="O73" s="178">
        <f t="shared" si="11"/>
        <v>58.133086876155268</v>
      </c>
      <c r="P73" s="136">
        <f t="shared" si="33"/>
        <v>9.6888478126925452</v>
      </c>
      <c r="Q73" s="135">
        <f t="shared" si="34"/>
        <v>298</v>
      </c>
      <c r="R73" s="178">
        <f t="shared" si="35"/>
        <v>39.680426098535285</v>
      </c>
      <c r="S73" s="136">
        <f t="shared" si="36"/>
        <v>6.6134043497558812</v>
      </c>
      <c r="T73" s="135">
        <f t="shared" si="37"/>
        <v>331</v>
      </c>
      <c r="U73" s="178">
        <f t="shared" si="38"/>
        <v>30.591497227356747</v>
      </c>
      <c r="V73" s="136">
        <f t="shared" si="39"/>
        <v>5.0985828712261245</v>
      </c>
      <c r="W73" s="135">
        <v>0</v>
      </c>
      <c r="X73" s="211">
        <v>2.77</v>
      </c>
      <c r="Y73" s="199"/>
      <c r="Z73" s="135">
        <v>0</v>
      </c>
      <c r="AA73" s="206">
        <v>4.6500000000000004</v>
      </c>
      <c r="AB73" s="330"/>
    </row>
    <row r="74" spans="1:28" x14ac:dyDescent="0.2">
      <c r="A74" s="8">
        <v>386</v>
      </c>
      <c r="B74" s="99" t="s">
        <v>104</v>
      </c>
      <c r="C74" s="50">
        <v>514</v>
      </c>
      <c r="D74" s="114">
        <v>1143</v>
      </c>
      <c r="E74" s="162">
        <v>721</v>
      </c>
      <c r="F74" s="257">
        <f t="shared" si="6"/>
        <v>1143</v>
      </c>
      <c r="G74" s="108">
        <f t="shared" si="7"/>
        <v>721</v>
      </c>
      <c r="H74" s="162">
        <f t="shared" si="8"/>
        <v>1143</v>
      </c>
      <c r="I74" s="257">
        <f t="shared" si="29"/>
        <v>828.5</v>
      </c>
      <c r="J74" s="108">
        <f t="shared" si="30"/>
        <v>617.5</v>
      </c>
      <c r="K74" s="162">
        <f t="shared" si="31"/>
        <v>932</v>
      </c>
      <c r="L74" s="187">
        <v>12</v>
      </c>
      <c r="M74" s="188">
        <f t="shared" si="9"/>
        <v>6</v>
      </c>
      <c r="N74" s="135">
        <f t="shared" si="32"/>
        <v>629</v>
      </c>
      <c r="O74" s="178">
        <f t="shared" si="11"/>
        <v>55.030621172353456</v>
      </c>
      <c r="P74" s="136">
        <f t="shared" si="33"/>
        <v>9.1717701953922433</v>
      </c>
      <c r="Q74" s="135">
        <f t="shared" si="34"/>
        <v>207</v>
      </c>
      <c r="R74" s="178">
        <f t="shared" si="35"/>
        <v>28.710124826629681</v>
      </c>
      <c r="S74" s="136">
        <f t="shared" si="36"/>
        <v>4.7850208044382798</v>
      </c>
      <c r="T74" s="135">
        <f t="shared" si="37"/>
        <v>422</v>
      </c>
      <c r="U74" s="178">
        <f t="shared" si="38"/>
        <v>36.920384951881012</v>
      </c>
      <c r="V74" s="136">
        <f t="shared" si="39"/>
        <v>6.1533974919801686</v>
      </c>
      <c r="W74" s="135">
        <v>0</v>
      </c>
      <c r="X74" s="211">
        <v>2.77</v>
      </c>
      <c r="Y74" s="199"/>
      <c r="Z74" s="135">
        <v>0</v>
      </c>
      <c r="AA74" s="206">
        <v>4.6500000000000004</v>
      </c>
      <c r="AB74" s="330"/>
    </row>
    <row r="75" spans="1:28" x14ac:dyDescent="0.2">
      <c r="A75" s="8">
        <v>392</v>
      </c>
      <c r="B75" s="99" t="s">
        <v>105</v>
      </c>
      <c r="C75" s="50">
        <v>353</v>
      </c>
      <c r="D75" s="114">
        <v>1254</v>
      </c>
      <c r="E75" s="162">
        <v>767</v>
      </c>
      <c r="F75" s="257">
        <f t="shared" si="6"/>
        <v>1254</v>
      </c>
      <c r="G75" s="108">
        <f t="shared" si="7"/>
        <v>767</v>
      </c>
      <c r="H75" s="162">
        <f t="shared" si="8"/>
        <v>1254</v>
      </c>
      <c r="I75" s="257">
        <f t="shared" si="29"/>
        <v>803.5</v>
      </c>
      <c r="J75" s="108">
        <f t="shared" si="30"/>
        <v>560</v>
      </c>
      <c r="K75" s="162">
        <f t="shared" si="31"/>
        <v>1010.5</v>
      </c>
      <c r="L75" s="187">
        <v>12</v>
      </c>
      <c r="M75" s="188">
        <f t="shared" si="9"/>
        <v>6</v>
      </c>
      <c r="N75" s="135">
        <f t="shared" si="32"/>
        <v>901</v>
      </c>
      <c r="O75" s="178">
        <f t="shared" si="11"/>
        <v>71.850079744816583</v>
      </c>
      <c r="P75" s="136">
        <f t="shared" si="33"/>
        <v>11.975013290802764</v>
      </c>
      <c r="Q75" s="135">
        <f t="shared" si="34"/>
        <v>414</v>
      </c>
      <c r="R75" s="178">
        <f t="shared" si="35"/>
        <v>53.976531942633635</v>
      </c>
      <c r="S75" s="136">
        <f t="shared" si="36"/>
        <v>8.9960886571056058</v>
      </c>
      <c r="T75" s="135">
        <f t="shared" si="37"/>
        <v>487</v>
      </c>
      <c r="U75" s="178">
        <f t="shared" si="38"/>
        <v>38.835725677830943</v>
      </c>
      <c r="V75" s="136">
        <f t="shared" si="39"/>
        <v>6.4726209463051569</v>
      </c>
      <c r="W75" s="135">
        <v>0</v>
      </c>
      <c r="X75" s="211">
        <v>2.77</v>
      </c>
      <c r="Y75" s="199"/>
      <c r="Z75" s="135">
        <v>0</v>
      </c>
      <c r="AA75" s="206">
        <v>4.6500000000000004</v>
      </c>
      <c r="AB75" s="330"/>
    </row>
    <row r="76" spans="1:28" x14ac:dyDescent="0.2">
      <c r="A76" s="8">
        <v>399</v>
      </c>
      <c r="B76" s="99" t="s">
        <v>106</v>
      </c>
      <c r="C76" s="50">
        <v>387</v>
      </c>
      <c r="D76" s="114">
        <v>1045</v>
      </c>
      <c r="E76" s="162">
        <v>662</v>
      </c>
      <c r="F76" s="257">
        <f t="shared" ref="F76:F133" si="40">MAX(C76,D76)</f>
        <v>1045</v>
      </c>
      <c r="G76" s="108">
        <f t="shared" ref="G76:G133" si="41">MAX(C76,E76)</f>
        <v>662</v>
      </c>
      <c r="H76" s="162">
        <f t="shared" ref="H76:H133" si="42">MAX(D76,E76)</f>
        <v>1045</v>
      </c>
      <c r="I76" s="257">
        <f t="shared" si="29"/>
        <v>716</v>
      </c>
      <c r="J76" s="108">
        <f t="shared" si="30"/>
        <v>524.5</v>
      </c>
      <c r="K76" s="162">
        <f t="shared" si="31"/>
        <v>853.5</v>
      </c>
      <c r="L76" s="187">
        <v>12</v>
      </c>
      <c r="M76" s="188">
        <f t="shared" ref="M76:M139" si="43">L76/2</f>
        <v>6</v>
      </c>
      <c r="N76" s="135">
        <f t="shared" si="32"/>
        <v>658</v>
      </c>
      <c r="O76" s="178">
        <f t="shared" si="11"/>
        <v>62.966507177033492</v>
      </c>
      <c r="P76" s="136">
        <f t="shared" si="33"/>
        <v>10.494417862838915</v>
      </c>
      <c r="Q76" s="135">
        <f t="shared" si="34"/>
        <v>275</v>
      </c>
      <c r="R76" s="178">
        <f t="shared" si="35"/>
        <v>41.540785498489427</v>
      </c>
      <c r="S76" s="136">
        <f t="shared" si="36"/>
        <v>6.9234642497482382</v>
      </c>
      <c r="T76" s="135">
        <f t="shared" si="37"/>
        <v>383</v>
      </c>
      <c r="U76" s="178">
        <f t="shared" si="38"/>
        <v>36.650717703349279</v>
      </c>
      <c r="V76" s="136">
        <f t="shared" si="39"/>
        <v>6.1084529505582132</v>
      </c>
      <c r="W76" s="135">
        <v>0</v>
      </c>
      <c r="X76" s="211">
        <v>2.77</v>
      </c>
      <c r="Y76" s="199"/>
      <c r="Z76" s="135">
        <v>0</v>
      </c>
      <c r="AA76" s="206">
        <v>4.6500000000000004</v>
      </c>
      <c r="AB76" s="330"/>
    </row>
    <row r="77" spans="1:28" ht="12" customHeight="1" x14ac:dyDescent="0.2">
      <c r="A77" s="8">
        <v>402</v>
      </c>
      <c r="B77" s="99" t="s">
        <v>107</v>
      </c>
      <c r="C77" s="53"/>
      <c r="D77" s="117"/>
      <c r="E77" s="164"/>
      <c r="F77" s="259"/>
      <c r="G77" s="110"/>
      <c r="H77" s="164"/>
      <c r="I77" s="259"/>
      <c r="J77" s="110"/>
      <c r="K77" s="164"/>
      <c r="L77" s="187">
        <v>12</v>
      </c>
      <c r="M77" s="188">
        <f t="shared" si="43"/>
        <v>6</v>
      </c>
      <c r="N77" s="135"/>
      <c r="O77" s="178"/>
      <c r="P77" s="136"/>
      <c r="Q77" s="135"/>
      <c r="R77" s="178"/>
      <c r="S77" s="136"/>
      <c r="T77" s="135"/>
      <c r="U77" s="178"/>
      <c r="V77" s="136"/>
      <c r="W77" s="135">
        <v>0</v>
      </c>
      <c r="X77" s="211">
        <v>2.77</v>
      </c>
      <c r="Y77" s="199"/>
      <c r="Z77" s="135">
        <v>0</v>
      </c>
      <c r="AA77" s="206">
        <v>4.6500000000000004</v>
      </c>
      <c r="AB77" s="330"/>
    </row>
    <row r="78" spans="1:28" x14ac:dyDescent="0.2">
      <c r="A78" s="8">
        <v>406</v>
      </c>
      <c r="B78" s="99" t="s">
        <v>108</v>
      </c>
      <c r="C78" s="50">
        <v>430</v>
      </c>
      <c r="D78" s="114">
        <v>1062</v>
      </c>
      <c r="E78" s="162">
        <v>699</v>
      </c>
      <c r="F78" s="257">
        <f t="shared" si="40"/>
        <v>1062</v>
      </c>
      <c r="G78" s="108">
        <f t="shared" si="41"/>
        <v>699</v>
      </c>
      <c r="H78" s="162">
        <f t="shared" si="42"/>
        <v>1062</v>
      </c>
      <c r="I78" s="257">
        <f t="shared" ref="I78:I86" si="44">AVERAGE(C78,D78)</f>
        <v>746</v>
      </c>
      <c r="J78" s="108">
        <f t="shared" ref="J78:J86" si="45">AVERAGE(C78,E78)</f>
        <v>564.5</v>
      </c>
      <c r="K78" s="162">
        <f t="shared" ref="K78:K86" si="46">AVERAGE(D78,E78)</f>
        <v>880.5</v>
      </c>
      <c r="L78" s="187">
        <v>12</v>
      </c>
      <c r="M78" s="188">
        <f t="shared" si="43"/>
        <v>6</v>
      </c>
      <c r="N78" s="135">
        <f t="shared" ref="N78:N86" si="47">D78-C78</f>
        <v>632</v>
      </c>
      <c r="O78" s="178">
        <f t="shared" ref="O78:O133" si="48">100*N78/F78</f>
        <v>59.510357815442561</v>
      </c>
      <c r="P78" s="136">
        <f t="shared" ref="P78:P86" si="49">O78/M78</f>
        <v>9.9183929692404273</v>
      </c>
      <c r="Q78" s="135">
        <f t="shared" ref="Q78:Q86" si="50">E78-C78</f>
        <v>269</v>
      </c>
      <c r="R78" s="178">
        <f t="shared" ref="R78:R86" si="51">100*Q78/G78</f>
        <v>38.483547925608015</v>
      </c>
      <c r="S78" s="136">
        <f t="shared" ref="S78:S86" si="52">R78/M78</f>
        <v>6.4139246542680022</v>
      </c>
      <c r="T78" s="135">
        <f t="shared" ref="T78:T86" si="53">D78-E78</f>
        <v>363</v>
      </c>
      <c r="U78" s="178">
        <f t="shared" ref="U78:U86" si="54">100*T78/H78</f>
        <v>34.180790960451979</v>
      </c>
      <c r="V78" s="136">
        <f t="shared" ref="V78:V86" si="55">U78/M78</f>
        <v>5.6967984934086635</v>
      </c>
      <c r="W78" s="135">
        <v>0</v>
      </c>
      <c r="X78" s="211">
        <v>2.77</v>
      </c>
      <c r="Y78" s="199"/>
      <c r="Z78" s="135">
        <v>0</v>
      </c>
      <c r="AA78" s="206">
        <v>4.6500000000000004</v>
      </c>
      <c r="AB78" s="330"/>
    </row>
    <row r="79" spans="1:28" x14ac:dyDescent="0.2">
      <c r="A79" s="8">
        <v>413</v>
      </c>
      <c r="B79" s="99" t="s">
        <v>109</v>
      </c>
      <c r="C79" s="50">
        <v>366</v>
      </c>
      <c r="D79" s="114">
        <v>1097</v>
      </c>
      <c r="E79" s="162">
        <v>775</v>
      </c>
      <c r="F79" s="257">
        <f t="shared" si="40"/>
        <v>1097</v>
      </c>
      <c r="G79" s="108">
        <f t="shared" si="41"/>
        <v>775</v>
      </c>
      <c r="H79" s="162">
        <f t="shared" si="42"/>
        <v>1097</v>
      </c>
      <c r="I79" s="257">
        <f t="shared" si="44"/>
        <v>731.5</v>
      </c>
      <c r="J79" s="108">
        <f t="shared" si="45"/>
        <v>570.5</v>
      </c>
      <c r="K79" s="162">
        <f t="shared" si="46"/>
        <v>936</v>
      </c>
      <c r="L79" s="187">
        <v>12</v>
      </c>
      <c r="M79" s="188">
        <f t="shared" si="43"/>
        <v>6</v>
      </c>
      <c r="N79" s="135">
        <f t="shared" si="47"/>
        <v>731</v>
      </c>
      <c r="O79" s="178">
        <f t="shared" si="48"/>
        <v>66.636280765724706</v>
      </c>
      <c r="P79" s="136">
        <f t="shared" si="49"/>
        <v>11.106046794287451</v>
      </c>
      <c r="Q79" s="135">
        <f t="shared" si="50"/>
        <v>409</v>
      </c>
      <c r="R79" s="178">
        <f t="shared" si="51"/>
        <v>52.774193548387096</v>
      </c>
      <c r="S79" s="136">
        <f t="shared" si="52"/>
        <v>8.7956989247311821</v>
      </c>
      <c r="T79" s="135">
        <f t="shared" si="53"/>
        <v>322</v>
      </c>
      <c r="U79" s="178">
        <f t="shared" si="54"/>
        <v>29.35278030993619</v>
      </c>
      <c r="V79" s="136">
        <f t="shared" si="55"/>
        <v>4.8921300516560313</v>
      </c>
      <c r="W79" s="135">
        <v>0</v>
      </c>
      <c r="X79" s="211">
        <v>2.77</v>
      </c>
      <c r="Y79" s="199"/>
      <c r="Z79" s="135">
        <v>0</v>
      </c>
      <c r="AA79" s="206">
        <v>4.6500000000000004</v>
      </c>
      <c r="AB79" s="330"/>
    </row>
    <row r="80" spans="1:28" x14ac:dyDescent="0.2">
      <c r="A80" s="8">
        <v>420</v>
      </c>
      <c r="B80" s="99" t="s">
        <v>110</v>
      </c>
      <c r="C80" s="50">
        <v>281</v>
      </c>
      <c r="D80" s="114">
        <v>1029</v>
      </c>
      <c r="E80" s="162">
        <v>645</v>
      </c>
      <c r="F80" s="257">
        <f t="shared" si="40"/>
        <v>1029</v>
      </c>
      <c r="G80" s="108">
        <f t="shared" si="41"/>
        <v>645</v>
      </c>
      <c r="H80" s="162">
        <f t="shared" si="42"/>
        <v>1029</v>
      </c>
      <c r="I80" s="257">
        <f t="shared" si="44"/>
        <v>655</v>
      </c>
      <c r="J80" s="108">
        <f t="shared" si="45"/>
        <v>463</v>
      </c>
      <c r="K80" s="162">
        <f t="shared" si="46"/>
        <v>837</v>
      </c>
      <c r="L80" s="187">
        <v>12</v>
      </c>
      <c r="M80" s="188">
        <f t="shared" si="43"/>
        <v>6</v>
      </c>
      <c r="N80" s="135">
        <f t="shared" si="47"/>
        <v>748</v>
      </c>
      <c r="O80" s="178">
        <f t="shared" si="48"/>
        <v>72.691933916423707</v>
      </c>
      <c r="P80" s="136">
        <f t="shared" si="49"/>
        <v>12.115322319403951</v>
      </c>
      <c r="Q80" s="135">
        <f t="shared" si="50"/>
        <v>364</v>
      </c>
      <c r="R80" s="178">
        <f t="shared" si="51"/>
        <v>56.434108527131784</v>
      </c>
      <c r="S80" s="136">
        <f t="shared" si="52"/>
        <v>9.405684754521964</v>
      </c>
      <c r="T80" s="135">
        <f t="shared" si="53"/>
        <v>384</v>
      </c>
      <c r="U80" s="178">
        <f t="shared" si="54"/>
        <v>37.317784256559769</v>
      </c>
      <c r="V80" s="136">
        <f t="shared" si="55"/>
        <v>6.2196307094266281</v>
      </c>
      <c r="W80" s="135">
        <v>0</v>
      </c>
      <c r="X80" s="211">
        <v>2.77</v>
      </c>
      <c r="Y80" s="199"/>
      <c r="Z80" s="135">
        <v>0</v>
      </c>
      <c r="AA80" s="206">
        <v>4.6500000000000004</v>
      </c>
      <c r="AB80" s="330"/>
    </row>
    <row r="81" spans="1:28" x14ac:dyDescent="0.2">
      <c r="A81" s="8">
        <v>427</v>
      </c>
      <c r="B81" s="99" t="s">
        <v>111</v>
      </c>
      <c r="C81" s="50">
        <v>246</v>
      </c>
      <c r="D81" s="114">
        <v>1034</v>
      </c>
      <c r="E81" s="162">
        <v>636</v>
      </c>
      <c r="F81" s="257">
        <f t="shared" si="40"/>
        <v>1034</v>
      </c>
      <c r="G81" s="108">
        <f t="shared" si="41"/>
        <v>636</v>
      </c>
      <c r="H81" s="162">
        <f t="shared" si="42"/>
        <v>1034</v>
      </c>
      <c r="I81" s="257">
        <f t="shared" si="44"/>
        <v>640</v>
      </c>
      <c r="J81" s="108">
        <f t="shared" si="45"/>
        <v>441</v>
      </c>
      <c r="K81" s="162">
        <f t="shared" si="46"/>
        <v>835</v>
      </c>
      <c r="L81" s="187">
        <v>12</v>
      </c>
      <c r="M81" s="188">
        <f t="shared" si="43"/>
        <v>6</v>
      </c>
      <c r="N81" s="135">
        <f t="shared" si="47"/>
        <v>788</v>
      </c>
      <c r="O81" s="178">
        <f t="shared" si="48"/>
        <v>76.208897485493225</v>
      </c>
      <c r="P81" s="136">
        <f t="shared" si="49"/>
        <v>12.701482914248871</v>
      </c>
      <c r="Q81" s="135">
        <f t="shared" si="50"/>
        <v>390</v>
      </c>
      <c r="R81" s="178">
        <f t="shared" si="51"/>
        <v>61.320754716981135</v>
      </c>
      <c r="S81" s="136">
        <f t="shared" si="52"/>
        <v>10.220125786163523</v>
      </c>
      <c r="T81" s="135">
        <f t="shared" si="53"/>
        <v>398</v>
      </c>
      <c r="U81" s="178">
        <f t="shared" si="54"/>
        <v>38.49129593810445</v>
      </c>
      <c r="V81" s="136">
        <f t="shared" si="55"/>
        <v>6.415215989684075</v>
      </c>
      <c r="W81" s="135">
        <v>0</v>
      </c>
      <c r="X81" s="211">
        <v>2.77</v>
      </c>
      <c r="Y81" s="199"/>
      <c r="Z81" s="135">
        <v>0</v>
      </c>
      <c r="AA81" s="206">
        <v>4.6500000000000004</v>
      </c>
      <c r="AB81" s="330"/>
    </row>
    <row r="82" spans="1:28" x14ac:dyDescent="0.2">
      <c r="A82" s="8">
        <v>434</v>
      </c>
      <c r="B82" s="99" t="s">
        <v>112</v>
      </c>
      <c r="C82" s="50">
        <v>235</v>
      </c>
      <c r="D82" s="114">
        <v>1202</v>
      </c>
      <c r="E82" s="162">
        <v>693</v>
      </c>
      <c r="F82" s="257">
        <f t="shared" si="40"/>
        <v>1202</v>
      </c>
      <c r="G82" s="108">
        <f t="shared" si="41"/>
        <v>693</v>
      </c>
      <c r="H82" s="162">
        <f t="shared" si="42"/>
        <v>1202</v>
      </c>
      <c r="I82" s="257">
        <f t="shared" si="44"/>
        <v>718.5</v>
      </c>
      <c r="J82" s="108">
        <f t="shared" si="45"/>
        <v>464</v>
      </c>
      <c r="K82" s="162">
        <f t="shared" si="46"/>
        <v>947.5</v>
      </c>
      <c r="L82" s="187">
        <v>12</v>
      </c>
      <c r="M82" s="188">
        <f t="shared" si="43"/>
        <v>6</v>
      </c>
      <c r="N82" s="135">
        <f t="shared" si="47"/>
        <v>967</v>
      </c>
      <c r="O82" s="178">
        <f t="shared" si="48"/>
        <v>80.449251247920131</v>
      </c>
      <c r="P82" s="136">
        <f t="shared" si="49"/>
        <v>13.408208541320022</v>
      </c>
      <c r="Q82" s="135">
        <f t="shared" si="50"/>
        <v>458</v>
      </c>
      <c r="R82" s="178">
        <f t="shared" si="51"/>
        <v>66.089466089466086</v>
      </c>
      <c r="S82" s="136">
        <f t="shared" si="52"/>
        <v>11.014911014911014</v>
      </c>
      <c r="T82" s="135">
        <f t="shared" si="53"/>
        <v>509</v>
      </c>
      <c r="U82" s="178">
        <f t="shared" si="54"/>
        <v>42.346089850249584</v>
      </c>
      <c r="V82" s="136">
        <f t="shared" si="55"/>
        <v>7.057681641708264</v>
      </c>
      <c r="W82" s="135">
        <v>0</v>
      </c>
      <c r="X82" s="211">
        <v>2.77</v>
      </c>
      <c r="Y82" s="199"/>
      <c r="Z82" s="135">
        <v>0</v>
      </c>
      <c r="AA82" s="206">
        <v>4.6500000000000004</v>
      </c>
      <c r="AB82" s="330"/>
    </row>
    <row r="83" spans="1:28" x14ac:dyDescent="0.2">
      <c r="A83" s="8">
        <v>441</v>
      </c>
      <c r="B83" s="99" t="s">
        <v>113</v>
      </c>
      <c r="C83" s="50">
        <v>192</v>
      </c>
      <c r="D83" s="114">
        <v>1148</v>
      </c>
      <c r="E83" s="162">
        <v>695</v>
      </c>
      <c r="F83" s="257">
        <f t="shared" si="40"/>
        <v>1148</v>
      </c>
      <c r="G83" s="108">
        <f t="shared" si="41"/>
        <v>695</v>
      </c>
      <c r="H83" s="162">
        <f t="shared" si="42"/>
        <v>1148</v>
      </c>
      <c r="I83" s="257">
        <f t="shared" si="44"/>
        <v>670</v>
      </c>
      <c r="J83" s="108">
        <f t="shared" si="45"/>
        <v>443.5</v>
      </c>
      <c r="K83" s="162">
        <f t="shared" si="46"/>
        <v>921.5</v>
      </c>
      <c r="L83" s="187">
        <v>12</v>
      </c>
      <c r="M83" s="188">
        <f t="shared" si="43"/>
        <v>6</v>
      </c>
      <c r="N83" s="135">
        <f t="shared" si="47"/>
        <v>956</v>
      </c>
      <c r="O83" s="178">
        <f t="shared" si="48"/>
        <v>83.275261324041807</v>
      </c>
      <c r="P83" s="136">
        <f t="shared" si="49"/>
        <v>13.879210220673635</v>
      </c>
      <c r="Q83" s="135">
        <f t="shared" si="50"/>
        <v>503</v>
      </c>
      <c r="R83" s="178">
        <f t="shared" si="51"/>
        <v>72.374100719424462</v>
      </c>
      <c r="S83" s="136">
        <f t="shared" si="52"/>
        <v>12.062350119904076</v>
      </c>
      <c r="T83" s="135">
        <f t="shared" si="53"/>
        <v>453</v>
      </c>
      <c r="U83" s="178">
        <f t="shared" si="54"/>
        <v>39.459930313588849</v>
      </c>
      <c r="V83" s="136">
        <f t="shared" si="55"/>
        <v>6.5766550522648082</v>
      </c>
      <c r="W83" s="135">
        <v>0</v>
      </c>
      <c r="X83" s="211">
        <v>2.77</v>
      </c>
      <c r="Y83" s="199"/>
      <c r="Z83" s="135">
        <v>0</v>
      </c>
      <c r="AA83" s="206">
        <v>4.6500000000000004</v>
      </c>
      <c r="AB83" s="330"/>
    </row>
    <row r="84" spans="1:28" x14ac:dyDescent="0.2">
      <c r="A84" s="8">
        <v>448</v>
      </c>
      <c r="B84" s="99" t="s">
        <v>114</v>
      </c>
      <c r="C84" s="50">
        <v>203</v>
      </c>
      <c r="D84" s="114">
        <v>1222</v>
      </c>
      <c r="E84" s="162">
        <v>726</v>
      </c>
      <c r="F84" s="257">
        <f t="shared" si="40"/>
        <v>1222</v>
      </c>
      <c r="G84" s="108">
        <f t="shared" si="41"/>
        <v>726</v>
      </c>
      <c r="H84" s="162">
        <f t="shared" si="42"/>
        <v>1222</v>
      </c>
      <c r="I84" s="257">
        <f t="shared" si="44"/>
        <v>712.5</v>
      </c>
      <c r="J84" s="108">
        <f t="shared" si="45"/>
        <v>464.5</v>
      </c>
      <c r="K84" s="162">
        <f t="shared" si="46"/>
        <v>974</v>
      </c>
      <c r="L84" s="187">
        <v>12</v>
      </c>
      <c r="M84" s="188">
        <f t="shared" si="43"/>
        <v>6</v>
      </c>
      <c r="N84" s="135">
        <f t="shared" si="47"/>
        <v>1019</v>
      </c>
      <c r="O84" s="178">
        <f t="shared" si="48"/>
        <v>83.387888707037646</v>
      </c>
      <c r="P84" s="136">
        <f t="shared" si="49"/>
        <v>13.89798145117294</v>
      </c>
      <c r="Q84" s="135">
        <f t="shared" si="50"/>
        <v>523</v>
      </c>
      <c r="R84" s="178">
        <f t="shared" si="51"/>
        <v>72.03856749311295</v>
      </c>
      <c r="S84" s="136">
        <f t="shared" si="52"/>
        <v>12.006427915518826</v>
      </c>
      <c r="T84" s="135">
        <f t="shared" si="53"/>
        <v>496</v>
      </c>
      <c r="U84" s="178">
        <f t="shared" si="54"/>
        <v>40.589198036006543</v>
      </c>
      <c r="V84" s="136">
        <f t="shared" si="55"/>
        <v>6.7648663393344242</v>
      </c>
      <c r="W84" s="135">
        <v>0</v>
      </c>
      <c r="X84" s="211">
        <v>2.77</v>
      </c>
      <c r="Y84" s="199"/>
      <c r="Z84" s="135">
        <v>0</v>
      </c>
      <c r="AA84" s="206">
        <v>4.6500000000000004</v>
      </c>
      <c r="AB84" s="330"/>
    </row>
    <row r="85" spans="1:28" x14ac:dyDescent="0.2">
      <c r="A85" s="8">
        <v>455</v>
      </c>
      <c r="B85" s="99" t="s">
        <v>115</v>
      </c>
      <c r="C85" s="50">
        <v>121</v>
      </c>
      <c r="D85" s="114">
        <v>1089</v>
      </c>
      <c r="E85" s="162">
        <v>668</v>
      </c>
      <c r="F85" s="257">
        <f t="shared" si="40"/>
        <v>1089</v>
      </c>
      <c r="G85" s="108">
        <f t="shared" si="41"/>
        <v>668</v>
      </c>
      <c r="H85" s="162">
        <f t="shared" si="42"/>
        <v>1089</v>
      </c>
      <c r="I85" s="257">
        <f t="shared" si="44"/>
        <v>605</v>
      </c>
      <c r="J85" s="108">
        <f t="shared" si="45"/>
        <v>394.5</v>
      </c>
      <c r="K85" s="162">
        <f t="shared" si="46"/>
        <v>878.5</v>
      </c>
      <c r="L85" s="187">
        <v>12</v>
      </c>
      <c r="M85" s="188">
        <f t="shared" si="43"/>
        <v>6</v>
      </c>
      <c r="N85" s="135">
        <f t="shared" si="47"/>
        <v>968</v>
      </c>
      <c r="O85" s="178">
        <f t="shared" si="48"/>
        <v>88.888888888888886</v>
      </c>
      <c r="P85" s="136">
        <f t="shared" si="49"/>
        <v>14.814814814814815</v>
      </c>
      <c r="Q85" s="135">
        <f t="shared" si="50"/>
        <v>547</v>
      </c>
      <c r="R85" s="178">
        <f t="shared" si="51"/>
        <v>81.886227544910184</v>
      </c>
      <c r="S85" s="136">
        <f t="shared" si="52"/>
        <v>13.647704590818364</v>
      </c>
      <c r="T85" s="135">
        <f t="shared" si="53"/>
        <v>421</v>
      </c>
      <c r="U85" s="178">
        <f t="shared" si="54"/>
        <v>38.659320477502298</v>
      </c>
      <c r="V85" s="136">
        <f t="shared" si="55"/>
        <v>6.4432200795837167</v>
      </c>
      <c r="W85" s="135">
        <v>0</v>
      </c>
      <c r="X85" s="211">
        <v>2.77</v>
      </c>
      <c r="Y85" s="199"/>
      <c r="Z85" s="135">
        <v>0</v>
      </c>
      <c r="AA85" s="206">
        <v>4.6500000000000004</v>
      </c>
      <c r="AB85" s="330"/>
    </row>
    <row r="86" spans="1:28" x14ac:dyDescent="0.2">
      <c r="A86" s="8">
        <v>462</v>
      </c>
      <c r="B86" s="99" t="s">
        <v>116</v>
      </c>
      <c r="C86" s="50">
        <v>214</v>
      </c>
      <c r="D86" s="114">
        <v>1109</v>
      </c>
      <c r="E86" s="162">
        <v>695</v>
      </c>
      <c r="F86" s="257">
        <f t="shared" si="40"/>
        <v>1109</v>
      </c>
      <c r="G86" s="108">
        <f t="shared" si="41"/>
        <v>695</v>
      </c>
      <c r="H86" s="162">
        <f t="shared" si="42"/>
        <v>1109</v>
      </c>
      <c r="I86" s="257">
        <f t="shared" si="44"/>
        <v>661.5</v>
      </c>
      <c r="J86" s="108">
        <f t="shared" si="45"/>
        <v>454.5</v>
      </c>
      <c r="K86" s="162">
        <f t="shared" si="46"/>
        <v>902</v>
      </c>
      <c r="L86" s="187">
        <v>12</v>
      </c>
      <c r="M86" s="188">
        <f t="shared" si="43"/>
        <v>6</v>
      </c>
      <c r="N86" s="135">
        <f t="shared" si="47"/>
        <v>895</v>
      </c>
      <c r="O86" s="178">
        <f t="shared" si="48"/>
        <v>80.703336339044185</v>
      </c>
      <c r="P86" s="136">
        <f t="shared" si="49"/>
        <v>13.450556056507365</v>
      </c>
      <c r="Q86" s="135">
        <f t="shared" si="50"/>
        <v>481</v>
      </c>
      <c r="R86" s="178">
        <f t="shared" si="51"/>
        <v>69.208633093525179</v>
      </c>
      <c r="S86" s="136">
        <f t="shared" si="52"/>
        <v>11.534772182254196</v>
      </c>
      <c r="T86" s="135">
        <f t="shared" si="53"/>
        <v>414</v>
      </c>
      <c r="U86" s="178">
        <f t="shared" si="54"/>
        <v>37.330928764652839</v>
      </c>
      <c r="V86" s="136">
        <f t="shared" si="55"/>
        <v>6.2218214607754732</v>
      </c>
      <c r="W86" s="135">
        <v>0</v>
      </c>
      <c r="X86" s="211">
        <v>2.77</v>
      </c>
      <c r="Y86" s="199"/>
      <c r="Z86" s="135">
        <v>0</v>
      </c>
      <c r="AA86" s="206">
        <v>4.6500000000000004</v>
      </c>
      <c r="AB86" s="330"/>
    </row>
    <row r="87" spans="1:28" x14ac:dyDescent="0.2">
      <c r="A87" s="8">
        <v>465</v>
      </c>
      <c r="B87" s="99" t="s">
        <v>117</v>
      </c>
      <c r="C87" s="53"/>
      <c r="D87" s="117"/>
      <c r="E87" s="164"/>
      <c r="F87" s="259"/>
      <c r="G87" s="110"/>
      <c r="H87" s="164"/>
      <c r="I87" s="259"/>
      <c r="J87" s="110"/>
      <c r="K87" s="164"/>
      <c r="L87" s="187">
        <v>12</v>
      </c>
      <c r="M87" s="188">
        <f t="shared" si="43"/>
        <v>6</v>
      </c>
      <c r="N87" s="135"/>
      <c r="O87" s="178"/>
      <c r="P87" s="136"/>
      <c r="Q87" s="135"/>
      <c r="R87" s="178"/>
      <c r="S87" s="136"/>
      <c r="T87" s="135"/>
      <c r="U87" s="178"/>
      <c r="V87" s="136"/>
      <c r="W87" s="135">
        <v>0</v>
      </c>
      <c r="X87" s="211">
        <v>2.77</v>
      </c>
      <c r="Y87" s="199"/>
      <c r="Z87" s="135">
        <v>0</v>
      </c>
      <c r="AA87" s="206">
        <v>4.6500000000000004</v>
      </c>
      <c r="AB87" s="330"/>
    </row>
    <row r="88" spans="1:28" x14ac:dyDescent="0.2">
      <c r="A88" s="8">
        <v>469</v>
      </c>
      <c r="B88" s="99" t="s">
        <v>118</v>
      </c>
      <c r="C88" s="50">
        <v>113</v>
      </c>
      <c r="D88" s="114">
        <v>879</v>
      </c>
      <c r="E88" s="162">
        <v>636</v>
      </c>
      <c r="F88" s="257">
        <f t="shared" si="40"/>
        <v>879</v>
      </c>
      <c r="G88" s="108">
        <f t="shared" si="41"/>
        <v>636</v>
      </c>
      <c r="H88" s="162">
        <f t="shared" si="42"/>
        <v>879</v>
      </c>
      <c r="I88" s="257">
        <f>AVERAGE(C88,D88)</f>
        <v>496</v>
      </c>
      <c r="J88" s="108">
        <f>AVERAGE(C88,E88)</f>
        <v>374.5</v>
      </c>
      <c r="K88" s="162">
        <f>AVERAGE(D88,E88)</f>
        <v>757.5</v>
      </c>
      <c r="L88" s="187">
        <v>12</v>
      </c>
      <c r="M88" s="188">
        <f t="shared" si="43"/>
        <v>6</v>
      </c>
      <c r="N88" s="135">
        <f>D88-C88</f>
        <v>766</v>
      </c>
      <c r="O88" s="178">
        <f t="shared" si="48"/>
        <v>87.144482366325363</v>
      </c>
      <c r="P88" s="136">
        <f>O88/M88</f>
        <v>14.52408039438756</v>
      </c>
      <c r="Q88" s="135">
        <f>E88-C88</f>
        <v>523</v>
      </c>
      <c r="R88" s="178">
        <f>100*Q88/G88</f>
        <v>82.232704402515722</v>
      </c>
      <c r="S88" s="136">
        <f>R88/M88</f>
        <v>13.70545073375262</v>
      </c>
      <c r="T88" s="135">
        <f>D88-E88</f>
        <v>243</v>
      </c>
      <c r="U88" s="178">
        <f>100*T88/H88</f>
        <v>27.645051194539249</v>
      </c>
      <c r="V88" s="136">
        <f>U88/M88</f>
        <v>4.6075085324232079</v>
      </c>
      <c r="W88" s="135">
        <v>0</v>
      </c>
      <c r="X88" s="211">
        <v>2.77</v>
      </c>
      <c r="Y88" s="199"/>
      <c r="Z88" s="135">
        <v>0</v>
      </c>
      <c r="AA88" s="206">
        <v>4.6500000000000004</v>
      </c>
      <c r="AB88" s="330"/>
    </row>
    <row r="89" spans="1:28" x14ac:dyDescent="0.2">
      <c r="A89" s="8">
        <v>472</v>
      </c>
      <c r="B89" s="99" t="s">
        <v>119</v>
      </c>
      <c r="C89" s="53"/>
      <c r="D89" s="117"/>
      <c r="E89" s="164"/>
      <c r="F89" s="259"/>
      <c r="G89" s="110"/>
      <c r="H89" s="164"/>
      <c r="I89" s="259"/>
      <c r="J89" s="110"/>
      <c r="K89" s="164"/>
      <c r="L89" s="187">
        <v>12</v>
      </c>
      <c r="M89" s="188">
        <f t="shared" si="43"/>
        <v>6</v>
      </c>
      <c r="N89" s="135"/>
      <c r="O89" s="178"/>
      <c r="P89" s="136"/>
      <c r="Q89" s="135"/>
      <c r="R89" s="178"/>
      <c r="S89" s="136"/>
      <c r="T89" s="135"/>
      <c r="U89" s="178"/>
      <c r="V89" s="136"/>
      <c r="W89" s="135">
        <v>0</v>
      </c>
      <c r="X89" s="211">
        <v>2.77</v>
      </c>
      <c r="Y89" s="199"/>
      <c r="Z89" s="135">
        <v>0</v>
      </c>
      <c r="AA89" s="206">
        <v>4.6500000000000004</v>
      </c>
      <c r="AB89" s="330"/>
    </row>
    <row r="90" spans="1:28" x14ac:dyDescent="0.2">
      <c r="A90" s="8">
        <v>476</v>
      </c>
      <c r="B90" s="99" t="s">
        <v>120</v>
      </c>
      <c r="C90" s="50">
        <v>91</v>
      </c>
      <c r="D90" s="114">
        <v>963</v>
      </c>
      <c r="E90" s="162">
        <v>602</v>
      </c>
      <c r="F90" s="257">
        <f t="shared" si="40"/>
        <v>963</v>
      </c>
      <c r="G90" s="108">
        <f t="shared" si="41"/>
        <v>602</v>
      </c>
      <c r="H90" s="162">
        <f t="shared" si="42"/>
        <v>963</v>
      </c>
      <c r="I90" s="257">
        <f>AVERAGE(C90,D90)</f>
        <v>527</v>
      </c>
      <c r="J90" s="108">
        <f>AVERAGE(C90,E90)</f>
        <v>346.5</v>
      </c>
      <c r="K90" s="162">
        <f>AVERAGE(D90,E90)</f>
        <v>782.5</v>
      </c>
      <c r="L90" s="187">
        <v>12</v>
      </c>
      <c r="M90" s="188">
        <f t="shared" si="43"/>
        <v>6</v>
      </c>
      <c r="N90" s="135">
        <f>D90-C90</f>
        <v>872</v>
      </c>
      <c r="O90" s="178">
        <f t="shared" si="48"/>
        <v>90.550363447559704</v>
      </c>
      <c r="P90" s="136">
        <f>O90/M90</f>
        <v>15.091727241259951</v>
      </c>
      <c r="Q90" s="135">
        <f>E90-C90</f>
        <v>511</v>
      </c>
      <c r="R90" s="178">
        <f>100*Q90/G90</f>
        <v>84.883720930232556</v>
      </c>
      <c r="S90" s="136">
        <f>R90/M90</f>
        <v>14.147286821705427</v>
      </c>
      <c r="T90" s="135">
        <f>D90-E90</f>
        <v>361</v>
      </c>
      <c r="U90" s="178">
        <f>100*T90/H90</f>
        <v>37.487019730010381</v>
      </c>
      <c r="V90" s="136">
        <f>U90/M90</f>
        <v>6.2478366216683972</v>
      </c>
      <c r="W90" s="135">
        <v>0</v>
      </c>
      <c r="X90" s="211">
        <v>2.77</v>
      </c>
      <c r="Y90" s="199"/>
      <c r="Z90" s="135">
        <v>0</v>
      </c>
      <c r="AA90" s="206">
        <v>4.6500000000000004</v>
      </c>
      <c r="AB90" s="330"/>
    </row>
    <row r="91" spans="1:28" x14ac:dyDescent="0.2">
      <c r="A91" s="8">
        <v>483</v>
      </c>
      <c r="B91" s="99" t="s">
        <v>121</v>
      </c>
      <c r="C91" s="50">
        <v>58</v>
      </c>
      <c r="D91" s="114">
        <v>1013</v>
      </c>
      <c r="E91" s="162">
        <v>753</v>
      </c>
      <c r="F91" s="257">
        <f t="shared" si="40"/>
        <v>1013</v>
      </c>
      <c r="G91" s="108">
        <f t="shared" si="41"/>
        <v>753</v>
      </c>
      <c r="H91" s="162">
        <f t="shared" si="42"/>
        <v>1013</v>
      </c>
      <c r="I91" s="257">
        <f>AVERAGE(C91,D91)</f>
        <v>535.5</v>
      </c>
      <c r="J91" s="108">
        <f>AVERAGE(C91,E91)</f>
        <v>405.5</v>
      </c>
      <c r="K91" s="162">
        <f>AVERAGE(D91,E91)</f>
        <v>883</v>
      </c>
      <c r="L91" s="187">
        <v>12</v>
      </c>
      <c r="M91" s="188">
        <f t="shared" si="43"/>
        <v>6</v>
      </c>
      <c r="N91" s="135">
        <f>D91-C91</f>
        <v>955</v>
      </c>
      <c r="O91" s="178">
        <f t="shared" si="48"/>
        <v>94.274432379072067</v>
      </c>
      <c r="P91" s="136">
        <f>O91/M91</f>
        <v>15.712405396512011</v>
      </c>
      <c r="Q91" s="135">
        <f>E91-C91</f>
        <v>695</v>
      </c>
      <c r="R91" s="178">
        <f>100*Q91/G91</f>
        <v>92.297476759628154</v>
      </c>
      <c r="S91" s="136">
        <f>R91/M91</f>
        <v>15.382912793271359</v>
      </c>
      <c r="T91" s="135">
        <f>D91-E91</f>
        <v>260</v>
      </c>
      <c r="U91" s="178">
        <f>100*T91/H91</f>
        <v>25.666337611056267</v>
      </c>
      <c r="V91" s="136">
        <f>U91/M91</f>
        <v>4.2777229351760448</v>
      </c>
      <c r="W91" s="135">
        <v>0</v>
      </c>
      <c r="X91" s="211">
        <v>2.77</v>
      </c>
      <c r="Y91" s="199"/>
      <c r="Z91" s="135">
        <v>0</v>
      </c>
      <c r="AA91" s="206">
        <v>4.6500000000000004</v>
      </c>
      <c r="AB91" s="330"/>
    </row>
    <row r="92" spans="1:28" x14ac:dyDescent="0.2">
      <c r="A92" s="8">
        <v>485</v>
      </c>
      <c r="B92" s="99" t="s">
        <v>122</v>
      </c>
      <c r="C92" s="53"/>
      <c r="D92" s="117"/>
      <c r="E92" s="164"/>
      <c r="F92" s="259"/>
      <c r="G92" s="110"/>
      <c r="H92" s="164"/>
      <c r="I92" s="259"/>
      <c r="J92" s="110"/>
      <c r="K92" s="164"/>
      <c r="L92" s="187">
        <v>12</v>
      </c>
      <c r="M92" s="188">
        <f t="shared" si="43"/>
        <v>6</v>
      </c>
      <c r="N92" s="135"/>
      <c r="O92" s="178"/>
      <c r="P92" s="136"/>
      <c r="Q92" s="135"/>
      <c r="R92" s="178"/>
      <c r="S92" s="136"/>
      <c r="T92" s="135"/>
      <c r="U92" s="178"/>
      <c r="V92" s="136"/>
      <c r="W92" s="135">
        <v>0</v>
      </c>
      <c r="X92" s="211">
        <v>2.77</v>
      </c>
      <c r="Y92" s="199"/>
      <c r="Z92" s="135">
        <v>0</v>
      </c>
      <c r="AA92" s="206">
        <v>4.6500000000000004</v>
      </c>
      <c r="AB92" s="330"/>
    </row>
    <row r="93" spans="1:28" x14ac:dyDescent="0.2">
      <c r="A93" s="8">
        <v>490</v>
      </c>
      <c r="B93" s="99" t="s">
        <v>123</v>
      </c>
      <c r="C93" s="50">
        <v>84</v>
      </c>
      <c r="D93" s="114">
        <v>1002</v>
      </c>
      <c r="E93" s="162">
        <v>775</v>
      </c>
      <c r="F93" s="257">
        <f t="shared" si="40"/>
        <v>1002</v>
      </c>
      <c r="G93" s="108">
        <f t="shared" si="41"/>
        <v>775</v>
      </c>
      <c r="H93" s="162">
        <f t="shared" si="42"/>
        <v>1002</v>
      </c>
      <c r="I93" s="257">
        <f>AVERAGE(C93,D93)</f>
        <v>543</v>
      </c>
      <c r="J93" s="108">
        <f>AVERAGE(C93,E93)</f>
        <v>429.5</v>
      </c>
      <c r="K93" s="162">
        <f>AVERAGE(D93,E93)</f>
        <v>888.5</v>
      </c>
      <c r="L93" s="187">
        <v>12</v>
      </c>
      <c r="M93" s="188">
        <f t="shared" si="43"/>
        <v>6</v>
      </c>
      <c r="N93" s="135">
        <f>D93-C93</f>
        <v>918</v>
      </c>
      <c r="O93" s="178">
        <f t="shared" si="48"/>
        <v>91.616766467065872</v>
      </c>
      <c r="P93" s="136">
        <f>O93/M93</f>
        <v>15.269461077844312</v>
      </c>
      <c r="Q93" s="135">
        <f>E93-C93</f>
        <v>691</v>
      </c>
      <c r="R93" s="178">
        <f>100*Q93/G93</f>
        <v>89.161290322580641</v>
      </c>
      <c r="S93" s="136">
        <f>R93/M93</f>
        <v>14.86021505376344</v>
      </c>
      <c r="T93" s="135">
        <f>D93-E93</f>
        <v>227</v>
      </c>
      <c r="U93" s="178">
        <f>100*T93/H93</f>
        <v>22.654690618762476</v>
      </c>
      <c r="V93" s="136">
        <f>U93/M93</f>
        <v>3.7757817697937459</v>
      </c>
      <c r="W93" s="135">
        <v>0</v>
      </c>
      <c r="X93" s="211">
        <v>2.77</v>
      </c>
      <c r="Y93" s="199"/>
      <c r="Z93" s="135">
        <v>0</v>
      </c>
      <c r="AA93" s="206">
        <v>4.6500000000000004</v>
      </c>
      <c r="AB93" s="330"/>
    </row>
    <row r="94" spans="1:28" x14ac:dyDescent="0.2">
      <c r="A94" s="8">
        <v>494</v>
      </c>
      <c r="B94" s="99" t="s">
        <v>124</v>
      </c>
      <c r="C94" s="53"/>
      <c r="D94" s="117"/>
      <c r="E94" s="164"/>
      <c r="F94" s="259"/>
      <c r="G94" s="110"/>
      <c r="H94" s="164"/>
      <c r="I94" s="259"/>
      <c r="J94" s="110"/>
      <c r="K94" s="164"/>
      <c r="L94" s="187">
        <v>12</v>
      </c>
      <c r="M94" s="188">
        <f t="shared" si="43"/>
        <v>6</v>
      </c>
      <c r="N94" s="135"/>
      <c r="O94" s="178"/>
      <c r="P94" s="136"/>
      <c r="Q94" s="135"/>
      <c r="R94" s="178"/>
      <c r="S94" s="136"/>
      <c r="T94" s="135"/>
      <c r="U94" s="178"/>
      <c r="V94" s="136"/>
      <c r="W94" s="135">
        <v>0</v>
      </c>
      <c r="X94" s="211">
        <v>2.77</v>
      </c>
      <c r="Y94" s="199"/>
      <c r="Z94" s="135">
        <v>0</v>
      </c>
      <c r="AA94" s="206">
        <v>4.6500000000000004</v>
      </c>
      <c r="AB94" s="330"/>
    </row>
    <row r="95" spans="1:28" x14ac:dyDescent="0.2">
      <c r="A95" s="8">
        <v>498</v>
      </c>
      <c r="B95" s="99" t="s">
        <v>125</v>
      </c>
      <c r="C95" s="50">
        <v>74</v>
      </c>
      <c r="D95" s="114">
        <v>1021</v>
      </c>
      <c r="E95" s="162">
        <v>766</v>
      </c>
      <c r="F95" s="257">
        <f t="shared" si="40"/>
        <v>1021</v>
      </c>
      <c r="G95" s="108">
        <f t="shared" si="41"/>
        <v>766</v>
      </c>
      <c r="H95" s="162">
        <f t="shared" si="42"/>
        <v>1021</v>
      </c>
      <c r="I95" s="257">
        <f>AVERAGE(C95,D95)</f>
        <v>547.5</v>
      </c>
      <c r="J95" s="108">
        <f>AVERAGE(C95,E95)</f>
        <v>420</v>
      </c>
      <c r="K95" s="162">
        <f>AVERAGE(D95,E95)</f>
        <v>893.5</v>
      </c>
      <c r="L95" s="187">
        <v>12</v>
      </c>
      <c r="M95" s="188">
        <f t="shared" si="43"/>
        <v>6</v>
      </c>
      <c r="N95" s="135">
        <f>D95-C95</f>
        <v>947</v>
      </c>
      <c r="O95" s="178">
        <f t="shared" si="48"/>
        <v>92.752203721841326</v>
      </c>
      <c r="P95" s="136">
        <f>O95/M95</f>
        <v>15.458700620306887</v>
      </c>
      <c r="Q95" s="135">
        <f>E95-C95</f>
        <v>692</v>
      </c>
      <c r="R95" s="178">
        <f>100*Q95/G95</f>
        <v>90.33942558746736</v>
      </c>
      <c r="S95" s="136">
        <f>R95/M95</f>
        <v>15.056570931244559</v>
      </c>
      <c r="T95" s="135">
        <f>D95-E95</f>
        <v>255</v>
      </c>
      <c r="U95" s="178">
        <f>100*T95/H95</f>
        <v>24.975514201762977</v>
      </c>
      <c r="V95" s="136">
        <f>U95/M95</f>
        <v>4.1625857002938291</v>
      </c>
      <c r="W95" s="135">
        <v>0</v>
      </c>
      <c r="X95" s="211">
        <v>2.77</v>
      </c>
      <c r="Y95" s="199"/>
      <c r="Z95" s="135">
        <v>0</v>
      </c>
      <c r="AA95" s="206">
        <v>4.6500000000000004</v>
      </c>
      <c r="AB95" s="330"/>
    </row>
    <row r="96" spans="1:28" x14ac:dyDescent="0.2">
      <c r="A96" s="8">
        <v>501</v>
      </c>
      <c r="B96" s="99" t="s">
        <v>126</v>
      </c>
      <c r="C96" s="53"/>
      <c r="D96" s="117"/>
      <c r="E96" s="164"/>
      <c r="F96" s="259"/>
      <c r="G96" s="110"/>
      <c r="H96" s="164"/>
      <c r="I96" s="259"/>
      <c r="J96" s="110"/>
      <c r="K96" s="164"/>
      <c r="L96" s="187">
        <v>12</v>
      </c>
      <c r="M96" s="188">
        <f t="shared" si="43"/>
        <v>6</v>
      </c>
      <c r="N96" s="135"/>
      <c r="O96" s="178"/>
      <c r="P96" s="136"/>
      <c r="Q96" s="135"/>
      <c r="R96" s="178"/>
      <c r="S96" s="136"/>
      <c r="T96" s="135"/>
      <c r="U96" s="178"/>
      <c r="V96" s="136"/>
      <c r="W96" s="135">
        <v>0</v>
      </c>
      <c r="X96" s="211">
        <v>2.77</v>
      </c>
      <c r="Y96" s="199"/>
      <c r="Z96" s="135">
        <v>0</v>
      </c>
      <c r="AA96" s="206">
        <v>4.6500000000000004</v>
      </c>
      <c r="AB96" s="330"/>
    </row>
    <row r="97" spans="1:28" x14ac:dyDescent="0.2">
      <c r="A97" s="8">
        <v>504</v>
      </c>
      <c r="B97" s="99" t="s">
        <v>127</v>
      </c>
      <c r="C97" s="50">
        <v>30</v>
      </c>
      <c r="D97" s="114">
        <v>1134</v>
      </c>
      <c r="E97" s="162">
        <v>833</v>
      </c>
      <c r="F97" s="257">
        <f t="shared" si="40"/>
        <v>1134</v>
      </c>
      <c r="G97" s="108">
        <f t="shared" si="41"/>
        <v>833</v>
      </c>
      <c r="H97" s="162">
        <f t="shared" si="42"/>
        <v>1134</v>
      </c>
      <c r="I97" s="257">
        <f>AVERAGE(C97,D97)</f>
        <v>582</v>
      </c>
      <c r="J97" s="108">
        <f>AVERAGE(C97,E97)</f>
        <v>431.5</v>
      </c>
      <c r="K97" s="162">
        <f>AVERAGE(D97,E97)</f>
        <v>983.5</v>
      </c>
      <c r="L97" s="187">
        <v>12</v>
      </c>
      <c r="M97" s="188">
        <f t="shared" si="43"/>
        <v>6</v>
      </c>
      <c r="N97" s="135">
        <f>D97-C97</f>
        <v>1104</v>
      </c>
      <c r="O97" s="178">
        <f t="shared" si="48"/>
        <v>97.354497354497354</v>
      </c>
      <c r="P97" s="136">
        <f>O97/M97</f>
        <v>16.225749559082892</v>
      </c>
      <c r="Q97" s="135">
        <f>E97-C97</f>
        <v>803</v>
      </c>
      <c r="R97" s="178">
        <f>100*Q97/G97</f>
        <v>96.398559423769512</v>
      </c>
      <c r="S97" s="136">
        <f>R97/M97</f>
        <v>16.066426570628252</v>
      </c>
      <c r="T97" s="135">
        <f>D97-E97</f>
        <v>301</v>
      </c>
      <c r="U97" s="178">
        <f>100*T97/H97</f>
        <v>26.543209876543209</v>
      </c>
      <c r="V97" s="136">
        <f>U97/M97</f>
        <v>4.4238683127572012</v>
      </c>
      <c r="W97" s="135">
        <v>0</v>
      </c>
      <c r="X97" s="211">
        <v>2.77</v>
      </c>
      <c r="Y97" s="199"/>
      <c r="Z97" s="135">
        <v>0</v>
      </c>
      <c r="AA97" s="206">
        <v>4.6500000000000004</v>
      </c>
      <c r="AB97" s="330"/>
    </row>
    <row r="98" spans="1:28" x14ac:dyDescent="0.2">
      <c r="A98" s="8">
        <v>508</v>
      </c>
      <c r="B98" s="99" t="s">
        <v>128</v>
      </c>
      <c r="C98" s="53"/>
      <c r="D98" s="117"/>
      <c r="E98" s="164"/>
      <c r="F98" s="259"/>
      <c r="G98" s="110"/>
      <c r="H98" s="164"/>
      <c r="I98" s="259"/>
      <c r="J98" s="110"/>
      <c r="K98" s="164"/>
      <c r="L98" s="187">
        <v>12</v>
      </c>
      <c r="M98" s="188">
        <f t="shared" si="43"/>
        <v>6</v>
      </c>
      <c r="N98" s="135"/>
      <c r="O98" s="178"/>
      <c r="P98" s="136"/>
      <c r="Q98" s="135"/>
      <c r="R98" s="178"/>
      <c r="S98" s="136"/>
      <c r="T98" s="135"/>
      <c r="U98" s="178"/>
      <c r="V98" s="136"/>
      <c r="W98" s="135">
        <v>0</v>
      </c>
      <c r="X98" s="211">
        <v>2.77</v>
      </c>
      <c r="Y98" s="199"/>
      <c r="Z98" s="135">
        <v>0</v>
      </c>
      <c r="AA98" s="206">
        <v>4.6500000000000004</v>
      </c>
      <c r="AB98" s="330"/>
    </row>
    <row r="99" spans="1:28" x14ac:dyDescent="0.2">
      <c r="A99" s="8">
        <v>511</v>
      </c>
      <c r="B99" s="99" t="s">
        <v>129</v>
      </c>
      <c r="C99" s="50">
        <v>47</v>
      </c>
      <c r="D99" s="114">
        <v>935</v>
      </c>
      <c r="E99" s="162">
        <v>729</v>
      </c>
      <c r="F99" s="257">
        <f t="shared" si="40"/>
        <v>935</v>
      </c>
      <c r="G99" s="108">
        <f t="shared" si="41"/>
        <v>729</v>
      </c>
      <c r="H99" s="162">
        <f t="shared" si="42"/>
        <v>935</v>
      </c>
      <c r="I99" s="257">
        <f>AVERAGE(C99,D99)</f>
        <v>491</v>
      </c>
      <c r="J99" s="108">
        <f>AVERAGE(C99,E99)</f>
        <v>388</v>
      </c>
      <c r="K99" s="162">
        <f>AVERAGE(D99,E99)</f>
        <v>832</v>
      </c>
      <c r="L99" s="187">
        <v>12</v>
      </c>
      <c r="M99" s="188">
        <f t="shared" si="43"/>
        <v>6</v>
      </c>
      <c r="N99" s="135">
        <f>D99-C99</f>
        <v>888</v>
      </c>
      <c r="O99" s="178">
        <f t="shared" si="48"/>
        <v>94.973262032085557</v>
      </c>
      <c r="P99" s="136">
        <f>O99/M99</f>
        <v>15.828877005347593</v>
      </c>
      <c r="Q99" s="135">
        <f>E99-C99</f>
        <v>682</v>
      </c>
      <c r="R99" s="178">
        <f>100*Q99/G99</f>
        <v>93.552812071330592</v>
      </c>
      <c r="S99" s="136">
        <f>R99/M99</f>
        <v>15.592135345221765</v>
      </c>
      <c r="T99" s="135">
        <f>D99-E99</f>
        <v>206</v>
      </c>
      <c r="U99" s="178">
        <f>100*T99/H99</f>
        <v>22.032085561497325</v>
      </c>
      <c r="V99" s="136">
        <f>U99/M99</f>
        <v>3.6720142602495542</v>
      </c>
      <c r="W99" s="135">
        <v>0</v>
      </c>
      <c r="X99" s="211">
        <v>2.77</v>
      </c>
      <c r="Y99" s="199"/>
      <c r="Z99" s="135">
        <v>0</v>
      </c>
      <c r="AA99" s="206">
        <v>4.6500000000000004</v>
      </c>
      <c r="AB99" s="330"/>
    </row>
    <row r="100" spans="1:28" x14ac:dyDescent="0.2">
      <c r="A100" s="8">
        <v>515</v>
      </c>
      <c r="B100" s="99" t="s">
        <v>130</v>
      </c>
      <c r="C100" s="53"/>
      <c r="D100" s="117"/>
      <c r="E100" s="164"/>
      <c r="F100" s="259"/>
      <c r="G100" s="110"/>
      <c r="H100" s="164"/>
      <c r="I100" s="259"/>
      <c r="J100" s="110"/>
      <c r="K100" s="164"/>
      <c r="L100" s="187">
        <v>12</v>
      </c>
      <c r="M100" s="188">
        <f t="shared" si="43"/>
        <v>6</v>
      </c>
      <c r="N100" s="135"/>
      <c r="O100" s="178"/>
      <c r="P100" s="136"/>
      <c r="Q100" s="135"/>
      <c r="R100" s="178"/>
      <c r="S100" s="136"/>
      <c r="T100" s="135"/>
      <c r="U100" s="178"/>
      <c r="V100" s="136"/>
      <c r="W100" s="135">
        <v>0</v>
      </c>
      <c r="X100" s="211">
        <v>2.77</v>
      </c>
      <c r="Y100" s="199"/>
      <c r="Z100" s="135">
        <v>0</v>
      </c>
      <c r="AA100" s="206">
        <v>4.6500000000000004</v>
      </c>
      <c r="AB100" s="330"/>
    </row>
    <row r="101" spans="1:28" x14ac:dyDescent="0.2">
      <c r="A101" s="8">
        <v>518</v>
      </c>
      <c r="B101" s="99" t="s">
        <v>131</v>
      </c>
      <c r="C101" s="50">
        <v>34</v>
      </c>
      <c r="D101" s="114">
        <v>922</v>
      </c>
      <c r="E101" s="162">
        <v>761</v>
      </c>
      <c r="F101" s="257">
        <f t="shared" si="40"/>
        <v>922</v>
      </c>
      <c r="G101" s="108">
        <f t="shared" si="41"/>
        <v>761</v>
      </c>
      <c r="H101" s="162">
        <f t="shared" si="42"/>
        <v>922</v>
      </c>
      <c r="I101" s="257">
        <f>AVERAGE(C101,D101)</f>
        <v>478</v>
      </c>
      <c r="J101" s="108">
        <f>AVERAGE(C101,E101)</f>
        <v>397.5</v>
      </c>
      <c r="K101" s="162">
        <f>AVERAGE(D101,E101)</f>
        <v>841.5</v>
      </c>
      <c r="L101" s="187">
        <v>12</v>
      </c>
      <c r="M101" s="188">
        <f t="shared" si="43"/>
        <v>6</v>
      </c>
      <c r="N101" s="135">
        <f>D101-C101</f>
        <v>888</v>
      </c>
      <c r="O101" s="178">
        <f t="shared" si="48"/>
        <v>96.312364425162684</v>
      </c>
      <c r="P101" s="136">
        <f>O101/M101</f>
        <v>16.052060737527114</v>
      </c>
      <c r="Q101" s="135">
        <f>E101-C101</f>
        <v>727</v>
      </c>
      <c r="R101" s="178">
        <f>100*Q101/G101</f>
        <v>95.532194480946117</v>
      </c>
      <c r="S101" s="136">
        <f>R101/M101</f>
        <v>15.922032413491019</v>
      </c>
      <c r="T101" s="135">
        <f>D101-E101</f>
        <v>161</v>
      </c>
      <c r="U101" s="178">
        <f>100*T101/H101</f>
        <v>17.462039045553144</v>
      </c>
      <c r="V101" s="136">
        <f>U101/M101</f>
        <v>2.9103398409255239</v>
      </c>
      <c r="W101" s="135">
        <v>0</v>
      </c>
      <c r="X101" s="211">
        <v>2.77</v>
      </c>
      <c r="Y101" s="199"/>
      <c r="Z101" s="135">
        <v>0</v>
      </c>
      <c r="AA101" s="206">
        <v>4.6500000000000004</v>
      </c>
      <c r="AB101" s="330"/>
    </row>
    <row r="102" spans="1:28" x14ac:dyDescent="0.2">
      <c r="A102" s="8">
        <v>522</v>
      </c>
      <c r="B102" s="99" t="s">
        <v>132</v>
      </c>
      <c r="C102" s="53"/>
      <c r="D102" s="117"/>
      <c r="E102" s="164"/>
      <c r="F102" s="259"/>
      <c r="G102" s="110"/>
      <c r="H102" s="164"/>
      <c r="I102" s="259"/>
      <c r="J102" s="110"/>
      <c r="K102" s="164"/>
      <c r="L102" s="187">
        <v>12</v>
      </c>
      <c r="M102" s="188">
        <f t="shared" si="43"/>
        <v>6</v>
      </c>
      <c r="N102" s="135"/>
      <c r="O102" s="178"/>
      <c r="P102" s="136"/>
      <c r="Q102" s="135"/>
      <c r="R102" s="178"/>
      <c r="S102" s="136"/>
      <c r="T102" s="135"/>
      <c r="U102" s="178"/>
      <c r="V102" s="136"/>
      <c r="W102" s="135">
        <v>0</v>
      </c>
      <c r="X102" s="211">
        <v>2.77</v>
      </c>
      <c r="Y102" s="199"/>
      <c r="Z102" s="135">
        <v>0</v>
      </c>
      <c r="AA102" s="206">
        <v>4.6500000000000004</v>
      </c>
      <c r="AB102" s="330"/>
    </row>
    <row r="103" spans="1:28" x14ac:dyDescent="0.2">
      <c r="A103" s="8">
        <v>525</v>
      </c>
      <c r="B103" s="99" t="s">
        <v>133</v>
      </c>
      <c r="C103" s="50">
        <v>49</v>
      </c>
      <c r="D103" s="114">
        <v>914</v>
      </c>
      <c r="E103" s="162">
        <v>535</v>
      </c>
      <c r="F103" s="257">
        <f t="shared" si="40"/>
        <v>914</v>
      </c>
      <c r="G103" s="108">
        <f t="shared" si="41"/>
        <v>535</v>
      </c>
      <c r="H103" s="162">
        <f t="shared" si="42"/>
        <v>914</v>
      </c>
      <c r="I103" s="257">
        <f>AVERAGE(C103,D103)</f>
        <v>481.5</v>
      </c>
      <c r="J103" s="108">
        <f>AVERAGE(C103,E103)</f>
        <v>292</v>
      </c>
      <c r="K103" s="162">
        <f>AVERAGE(D103,E103)</f>
        <v>724.5</v>
      </c>
      <c r="L103" s="187">
        <v>12</v>
      </c>
      <c r="M103" s="188">
        <f t="shared" si="43"/>
        <v>6</v>
      </c>
      <c r="N103" s="135">
        <f>D103-C103</f>
        <v>865</v>
      </c>
      <c r="O103" s="178">
        <f t="shared" si="48"/>
        <v>94.638949671772423</v>
      </c>
      <c r="P103" s="136">
        <f>O103/M103</f>
        <v>15.773158278628737</v>
      </c>
      <c r="Q103" s="135">
        <f>E103-C103</f>
        <v>486</v>
      </c>
      <c r="R103" s="178">
        <f>100*Q103/G103</f>
        <v>90.841121495327101</v>
      </c>
      <c r="S103" s="136">
        <f>R103/M103</f>
        <v>15.140186915887851</v>
      </c>
      <c r="T103" s="135">
        <f>D103-E103</f>
        <v>379</v>
      </c>
      <c r="U103" s="178">
        <f>100*T103/H103</f>
        <v>41.46608315098468</v>
      </c>
      <c r="V103" s="136">
        <f>U103/M103</f>
        <v>6.911013858497447</v>
      </c>
      <c r="W103" s="135">
        <v>0</v>
      </c>
      <c r="X103" s="211">
        <v>2.77</v>
      </c>
      <c r="Y103" s="199"/>
      <c r="Z103" s="135">
        <v>0</v>
      </c>
      <c r="AA103" s="206">
        <v>4.6500000000000004</v>
      </c>
      <c r="AB103" s="330"/>
    </row>
    <row r="104" spans="1:28" x14ac:dyDescent="0.2">
      <c r="A104" s="8">
        <v>529</v>
      </c>
      <c r="B104" s="99" t="s">
        <v>175</v>
      </c>
      <c r="C104" s="53"/>
      <c r="D104" s="117"/>
      <c r="E104" s="164"/>
      <c r="F104" s="259"/>
      <c r="G104" s="110"/>
      <c r="H104" s="164"/>
      <c r="I104" s="259"/>
      <c r="J104" s="110"/>
      <c r="K104" s="164"/>
      <c r="L104" s="187">
        <v>12</v>
      </c>
      <c r="M104" s="188">
        <f t="shared" si="43"/>
        <v>6</v>
      </c>
      <c r="N104" s="135"/>
      <c r="O104" s="178"/>
      <c r="P104" s="136"/>
      <c r="Q104" s="135"/>
      <c r="R104" s="178"/>
      <c r="S104" s="136"/>
      <c r="T104" s="135"/>
      <c r="U104" s="178"/>
      <c r="V104" s="136"/>
      <c r="W104" s="135">
        <v>0</v>
      </c>
      <c r="X104" s="211">
        <v>2.77</v>
      </c>
      <c r="Y104" s="199"/>
      <c r="Z104" s="135">
        <v>0</v>
      </c>
      <c r="AA104" s="206">
        <v>4.6500000000000004</v>
      </c>
      <c r="AB104" s="330"/>
    </row>
    <row r="105" spans="1:28" x14ac:dyDescent="0.2">
      <c r="A105" s="8">
        <v>532</v>
      </c>
      <c r="B105" s="99" t="s">
        <v>134</v>
      </c>
      <c r="C105" s="50">
        <v>40</v>
      </c>
      <c r="D105" s="118"/>
      <c r="E105" s="162">
        <v>847</v>
      </c>
      <c r="F105" s="257"/>
      <c r="G105" s="108">
        <f t="shared" si="41"/>
        <v>847</v>
      </c>
      <c r="H105" s="162"/>
      <c r="I105" s="257">
        <f>AVERAGE(C105,D105)</f>
        <v>40</v>
      </c>
      <c r="J105" s="108">
        <f>AVERAGE(C105,E105)</f>
        <v>443.5</v>
      </c>
      <c r="K105" s="162">
        <f>AVERAGE(D105,E105)</f>
        <v>847</v>
      </c>
      <c r="L105" s="187">
        <v>12</v>
      </c>
      <c r="M105" s="188">
        <f t="shared" si="43"/>
        <v>6</v>
      </c>
      <c r="N105" s="135"/>
      <c r="O105" s="178"/>
      <c r="P105" s="136"/>
      <c r="Q105" s="135">
        <f>E105-C105</f>
        <v>807</v>
      </c>
      <c r="R105" s="178">
        <f>100*Q105/G105</f>
        <v>95.277449822904373</v>
      </c>
      <c r="S105" s="136">
        <f>R105/M105</f>
        <v>15.879574970484063</v>
      </c>
      <c r="T105" s="135"/>
      <c r="U105" s="178"/>
      <c r="V105" s="136"/>
      <c r="W105" s="135">
        <v>0</v>
      </c>
      <c r="X105" s="211">
        <v>2.77</v>
      </c>
      <c r="Y105" s="199"/>
      <c r="Z105" s="135">
        <v>0</v>
      </c>
      <c r="AA105" s="206">
        <v>4.6500000000000004</v>
      </c>
      <c r="AB105" s="330"/>
    </row>
    <row r="106" spans="1:28" x14ac:dyDescent="0.2">
      <c r="A106" s="8">
        <v>536</v>
      </c>
      <c r="B106" s="99" t="s">
        <v>135</v>
      </c>
      <c r="C106" s="44"/>
      <c r="D106" s="115"/>
      <c r="E106" s="162">
        <v>740</v>
      </c>
      <c r="F106" s="257"/>
      <c r="G106" s="108">
        <f t="shared" si="41"/>
        <v>740</v>
      </c>
      <c r="H106" s="162"/>
      <c r="I106" s="257"/>
      <c r="J106" s="108"/>
      <c r="K106" s="162"/>
      <c r="L106" s="187">
        <v>12</v>
      </c>
      <c r="M106" s="188">
        <f t="shared" si="43"/>
        <v>6</v>
      </c>
      <c r="N106" s="135"/>
      <c r="O106" s="178"/>
      <c r="P106" s="136"/>
      <c r="Q106" s="135"/>
      <c r="R106" s="178"/>
      <c r="S106" s="136"/>
      <c r="T106" s="135"/>
      <c r="U106" s="178"/>
      <c r="V106" s="136"/>
      <c r="W106" s="135">
        <v>0</v>
      </c>
      <c r="X106" s="211">
        <v>2.77</v>
      </c>
      <c r="Y106" s="199"/>
      <c r="Z106" s="135">
        <v>0</v>
      </c>
      <c r="AA106" s="206">
        <v>4.6500000000000004</v>
      </c>
      <c r="AB106" s="330"/>
    </row>
    <row r="107" spans="1:28" x14ac:dyDescent="0.2">
      <c r="A107" s="8">
        <v>539</v>
      </c>
      <c r="B107" s="99" t="s">
        <v>136</v>
      </c>
      <c r="C107" s="50">
        <v>40</v>
      </c>
      <c r="D107" s="118"/>
      <c r="E107" s="162">
        <v>756</v>
      </c>
      <c r="F107" s="257"/>
      <c r="G107" s="108">
        <f t="shared" si="41"/>
        <v>756</v>
      </c>
      <c r="H107" s="162"/>
      <c r="I107" s="257">
        <f>AVERAGE(C107,D107)</f>
        <v>40</v>
      </c>
      <c r="J107" s="108">
        <f>AVERAGE(C107,E107)</f>
        <v>398</v>
      </c>
      <c r="K107" s="162">
        <f>AVERAGE(D107,E107)</f>
        <v>756</v>
      </c>
      <c r="L107" s="187">
        <v>12</v>
      </c>
      <c r="M107" s="188">
        <f t="shared" si="43"/>
        <v>6</v>
      </c>
      <c r="N107" s="135"/>
      <c r="O107" s="178"/>
      <c r="P107" s="136"/>
      <c r="Q107" s="135">
        <f>E107-C107</f>
        <v>716</v>
      </c>
      <c r="R107" s="178">
        <f>100*Q107/G107</f>
        <v>94.708994708994709</v>
      </c>
      <c r="S107" s="136">
        <f>R107/M107</f>
        <v>15.784832451499119</v>
      </c>
      <c r="T107" s="135"/>
      <c r="U107" s="178"/>
      <c r="V107" s="136"/>
      <c r="W107" s="135">
        <v>0</v>
      </c>
      <c r="X107" s="211">
        <v>2.77</v>
      </c>
      <c r="Y107" s="199"/>
      <c r="Z107" s="135">
        <v>0</v>
      </c>
      <c r="AA107" s="206">
        <v>4.6500000000000004</v>
      </c>
      <c r="AB107" s="330"/>
    </row>
    <row r="108" spans="1:28" x14ac:dyDescent="0.2">
      <c r="A108" s="8">
        <v>543</v>
      </c>
      <c r="B108" s="99" t="s">
        <v>137</v>
      </c>
      <c r="C108" s="53"/>
      <c r="D108" s="117"/>
      <c r="E108" s="164"/>
      <c r="F108" s="259"/>
      <c r="G108" s="110"/>
      <c r="H108" s="164"/>
      <c r="I108" s="259"/>
      <c r="J108" s="110"/>
      <c r="K108" s="164"/>
      <c r="L108" s="187">
        <v>12</v>
      </c>
      <c r="M108" s="188">
        <f t="shared" si="43"/>
        <v>6</v>
      </c>
      <c r="N108" s="135"/>
      <c r="O108" s="178"/>
      <c r="P108" s="136"/>
      <c r="Q108" s="135"/>
      <c r="R108" s="178"/>
      <c r="S108" s="136"/>
      <c r="T108" s="135"/>
      <c r="U108" s="178"/>
      <c r="V108" s="136"/>
      <c r="W108" s="135">
        <v>0</v>
      </c>
      <c r="X108" s="211">
        <v>2.77</v>
      </c>
      <c r="Y108" s="199"/>
      <c r="Z108" s="135">
        <v>0</v>
      </c>
      <c r="AA108" s="206">
        <v>4.6500000000000004</v>
      </c>
      <c r="AB108" s="330"/>
    </row>
    <row r="109" spans="1:28" x14ac:dyDescent="0.2">
      <c r="A109" s="8">
        <v>546</v>
      </c>
      <c r="B109" s="99" t="s">
        <v>138</v>
      </c>
      <c r="C109" s="50">
        <v>40</v>
      </c>
      <c r="D109" s="114">
        <v>971</v>
      </c>
      <c r="E109" s="162">
        <v>810</v>
      </c>
      <c r="F109" s="257">
        <f t="shared" si="40"/>
        <v>971</v>
      </c>
      <c r="G109" s="108">
        <f t="shared" si="41"/>
        <v>810</v>
      </c>
      <c r="H109" s="162">
        <f t="shared" si="42"/>
        <v>971</v>
      </c>
      <c r="I109" s="257">
        <f>AVERAGE(C109,D109)</f>
        <v>505.5</v>
      </c>
      <c r="J109" s="108">
        <f>AVERAGE(C109,E109)</f>
        <v>425</v>
      </c>
      <c r="K109" s="162">
        <f>AVERAGE(D109,E109)</f>
        <v>890.5</v>
      </c>
      <c r="L109" s="187">
        <v>12</v>
      </c>
      <c r="M109" s="188">
        <f t="shared" si="43"/>
        <v>6</v>
      </c>
      <c r="N109" s="135">
        <f>D109-C109</f>
        <v>931</v>
      </c>
      <c r="O109" s="178">
        <f t="shared" si="48"/>
        <v>95.880535530381053</v>
      </c>
      <c r="P109" s="136">
        <f>O109/M109</f>
        <v>15.980089255063509</v>
      </c>
      <c r="Q109" s="135">
        <f>E109-C109</f>
        <v>770</v>
      </c>
      <c r="R109" s="178">
        <f>100*Q109/G109</f>
        <v>95.061728395061735</v>
      </c>
      <c r="S109" s="136">
        <f>R109/M109</f>
        <v>15.843621399176955</v>
      </c>
      <c r="T109" s="135">
        <f>D109-E109</f>
        <v>161</v>
      </c>
      <c r="U109" s="178">
        <f>100*T109/H109</f>
        <v>16.580844490216272</v>
      </c>
      <c r="V109" s="136">
        <f>U109/M109</f>
        <v>2.7634740817027121</v>
      </c>
      <c r="W109" s="135">
        <v>0</v>
      </c>
      <c r="X109" s="211">
        <v>2.77</v>
      </c>
      <c r="Y109" s="199"/>
      <c r="Z109" s="135">
        <v>0</v>
      </c>
      <c r="AA109" s="206">
        <v>4.6500000000000004</v>
      </c>
      <c r="AB109" s="330"/>
    </row>
    <row r="110" spans="1:28" x14ac:dyDescent="0.2">
      <c r="A110" s="8">
        <v>550</v>
      </c>
      <c r="B110" s="99" t="s">
        <v>139</v>
      </c>
      <c r="C110" s="53"/>
      <c r="D110" s="117"/>
      <c r="E110" s="164"/>
      <c r="F110" s="259">
        <f t="shared" si="40"/>
        <v>0</v>
      </c>
      <c r="G110" s="110">
        <f t="shared" si="41"/>
        <v>0</v>
      </c>
      <c r="H110" s="164">
        <f t="shared" si="42"/>
        <v>0</v>
      </c>
      <c r="I110" s="259"/>
      <c r="J110" s="110"/>
      <c r="K110" s="164"/>
      <c r="L110" s="187">
        <v>12</v>
      </c>
      <c r="M110" s="188">
        <f t="shared" si="43"/>
        <v>6</v>
      </c>
      <c r="N110" s="135"/>
      <c r="O110" s="178"/>
      <c r="P110" s="136"/>
      <c r="Q110" s="135"/>
      <c r="R110" s="178"/>
      <c r="S110" s="136"/>
      <c r="T110" s="135"/>
      <c r="U110" s="178"/>
      <c r="V110" s="136"/>
      <c r="W110" s="135">
        <v>0</v>
      </c>
      <c r="X110" s="211">
        <v>2.77</v>
      </c>
      <c r="Y110" s="199"/>
      <c r="Z110" s="135">
        <v>0</v>
      </c>
      <c r="AA110" s="206">
        <v>4.6500000000000004</v>
      </c>
      <c r="AB110" s="330"/>
    </row>
    <row r="111" spans="1:28" x14ac:dyDescent="0.2">
      <c r="A111" s="8">
        <v>553</v>
      </c>
      <c r="B111" s="99" t="s">
        <v>140</v>
      </c>
      <c r="C111" s="50">
        <v>92</v>
      </c>
      <c r="D111" s="114">
        <v>1045</v>
      </c>
      <c r="E111" s="162">
        <v>930</v>
      </c>
      <c r="F111" s="257">
        <f t="shared" si="40"/>
        <v>1045</v>
      </c>
      <c r="G111" s="108">
        <f t="shared" si="41"/>
        <v>930</v>
      </c>
      <c r="H111" s="162">
        <f t="shared" si="42"/>
        <v>1045</v>
      </c>
      <c r="I111" s="257">
        <f>AVERAGE(C111,D111)</f>
        <v>568.5</v>
      </c>
      <c r="J111" s="108">
        <f>AVERAGE(C111,E111)</f>
        <v>511</v>
      </c>
      <c r="K111" s="162">
        <f>AVERAGE(D111,E111)</f>
        <v>987.5</v>
      </c>
      <c r="L111" s="187">
        <v>12</v>
      </c>
      <c r="M111" s="188">
        <f t="shared" si="43"/>
        <v>6</v>
      </c>
      <c r="N111" s="135">
        <f>D111-C111</f>
        <v>953</v>
      </c>
      <c r="O111" s="178">
        <f t="shared" si="48"/>
        <v>91.196172248803833</v>
      </c>
      <c r="P111" s="136">
        <f>O111/M111</f>
        <v>15.199362041467305</v>
      </c>
      <c r="Q111" s="135">
        <f>E111-C111</f>
        <v>838</v>
      </c>
      <c r="R111" s="178">
        <f>100*Q111/G111</f>
        <v>90.107526881720432</v>
      </c>
      <c r="S111" s="136">
        <f>R111/M111</f>
        <v>15.017921146953405</v>
      </c>
      <c r="T111" s="135">
        <f>D111-E111</f>
        <v>115</v>
      </c>
      <c r="U111" s="178">
        <f>100*T111/H111</f>
        <v>11.004784688995215</v>
      </c>
      <c r="V111" s="136">
        <f>U111/M111</f>
        <v>1.8341307814992025</v>
      </c>
      <c r="W111" s="135">
        <v>0</v>
      </c>
      <c r="X111" s="211">
        <v>2.77</v>
      </c>
      <c r="Y111" s="199"/>
      <c r="Z111" s="135">
        <v>0</v>
      </c>
      <c r="AA111" s="206">
        <v>4.6500000000000004</v>
      </c>
      <c r="AB111" s="330"/>
    </row>
    <row r="112" spans="1:28" x14ac:dyDescent="0.2">
      <c r="A112" s="8">
        <v>557</v>
      </c>
      <c r="B112" s="99" t="s">
        <v>141</v>
      </c>
      <c r="C112" s="53"/>
      <c r="D112" s="117"/>
      <c r="E112" s="164"/>
      <c r="F112" s="259"/>
      <c r="G112" s="110"/>
      <c r="H112" s="164"/>
      <c r="I112" s="259"/>
      <c r="J112" s="110"/>
      <c r="K112" s="164"/>
      <c r="L112" s="187">
        <v>12</v>
      </c>
      <c r="M112" s="188">
        <f t="shared" si="43"/>
        <v>6</v>
      </c>
      <c r="N112" s="135"/>
      <c r="O112" s="178"/>
      <c r="P112" s="136"/>
      <c r="Q112" s="135"/>
      <c r="R112" s="178"/>
      <c r="S112" s="136"/>
      <c r="T112" s="135"/>
      <c r="U112" s="178"/>
      <c r="V112" s="136"/>
      <c r="W112" s="135">
        <v>0</v>
      </c>
      <c r="X112" s="211">
        <v>2.77</v>
      </c>
      <c r="Y112" s="199"/>
      <c r="Z112" s="135">
        <v>0</v>
      </c>
      <c r="AA112" s="206">
        <v>4.6500000000000004</v>
      </c>
      <c r="AB112" s="330"/>
    </row>
    <row r="113" spans="1:28" x14ac:dyDescent="0.2">
      <c r="A113" s="8">
        <v>560</v>
      </c>
      <c r="B113" s="99" t="s">
        <v>142</v>
      </c>
      <c r="C113" s="50">
        <v>131</v>
      </c>
      <c r="D113" s="114">
        <v>1130</v>
      </c>
      <c r="E113" s="162">
        <v>887</v>
      </c>
      <c r="F113" s="257">
        <f t="shared" si="40"/>
        <v>1130</v>
      </c>
      <c r="G113" s="108">
        <f t="shared" si="41"/>
        <v>887</v>
      </c>
      <c r="H113" s="162">
        <f t="shared" si="42"/>
        <v>1130</v>
      </c>
      <c r="I113" s="257">
        <f>AVERAGE(C113,D113)</f>
        <v>630.5</v>
      </c>
      <c r="J113" s="108">
        <f>AVERAGE(C113,E113)</f>
        <v>509</v>
      </c>
      <c r="K113" s="162">
        <f>AVERAGE(D113,E113)</f>
        <v>1008.5</v>
      </c>
      <c r="L113" s="187">
        <v>12</v>
      </c>
      <c r="M113" s="188">
        <f t="shared" si="43"/>
        <v>6</v>
      </c>
      <c r="N113" s="135">
        <f>D113-C113</f>
        <v>999</v>
      </c>
      <c r="O113" s="178">
        <f t="shared" si="48"/>
        <v>88.407079646017692</v>
      </c>
      <c r="P113" s="136">
        <f>O113/M113</f>
        <v>14.734513274336281</v>
      </c>
      <c r="Q113" s="135">
        <f>E113-C113</f>
        <v>756</v>
      </c>
      <c r="R113" s="178">
        <f>100*Q113/G113</f>
        <v>85.231116121758731</v>
      </c>
      <c r="S113" s="136">
        <f>R113/M113</f>
        <v>14.205186020293121</v>
      </c>
      <c r="T113" s="135">
        <f>D113-E113</f>
        <v>243</v>
      </c>
      <c r="U113" s="178">
        <f>100*T113/H113</f>
        <v>21.504424778761063</v>
      </c>
      <c r="V113" s="136">
        <f>U113/M113</f>
        <v>3.584070796460177</v>
      </c>
      <c r="W113" s="135">
        <v>0</v>
      </c>
      <c r="X113" s="211">
        <v>2.77</v>
      </c>
      <c r="Y113" s="199"/>
      <c r="Z113" s="135">
        <v>0</v>
      </c>
      <c r="AA113" s="206">
        <v>4.6500000000000004</v>
      </c>
      <c r="AB113" s="330"/>
    </row>
    <row r="114" spans="1:28" x14ac:dyDescent="0.2">
      <c r="A114" s="8">
        <v>564</v>
      </c>
      <c r="B114" s="99" t="s">
        <v>143</v>
      </c>
      <c r="C114" s="53"/>
      <c r="D114" s="117"/>
      <c r="E114" s="164"/>
      <c r="F114" s="259"/>
      <c r="G114" s="110"/>
      <c r="H114" s="164"/>
      <c r="I114" s="259"/>
      <c r="J114" s="110"/>
      <c r="K114" s="164"/>
      <c r="L114" s="187">
        <v>12</v>
      </c>
      <c r="M114" s="188">
        <f t="shared" si="43"/>
        <v>6</v>
      </c>
      <c r="N114" s="135"/>
      <c r="O114" s="178"/>
      <c r="P114" s="136"/>
      <c r="Q114" s="135"/>
      <c r="R114" s="178"/>
      <c r="S114" s="136"/>
      <c r="T114" s="135"/>
      <c r="U114" s="178"/>
      <c r="V114" s="136"/>
      <c r="W114" s="135">
        <v>0</v>
      </c>
      <c r="X114" s="211">
        <v>2.77</v>
      </c>
      <c r="Y114" s="199"/>
      <c r="Z114" s="135">
        <v>0</v>
      </c>
      <c r="AA114" s="206">
        <v>4.6500000000000004</v>
      </c>
      <c r="AB114" s="330"/>
    </row>
    <row r="115" spans="1:28" x14ac:dyDescent="0.2">
      <c r="A115" s="8">
        <v>567</v>
      </c>
      <c r="B115" s="99" t="s">
        <v>144</v>
      </c>
      <c r="C115" s="50">
        <v>75</v>
      </c>
      <c r="D115" s="114">
        <v>1097</v>
      </c>
      <c r="E115" s="162">
        <v>887</v>
      </c>
      <c r="F115" s="257">
        <f t="shared" si="40"/>
        <v>1097</v>
      </c>
      <c r="G115" s="108">
        <f t="shared" si="41"/>
        <v>887</v>
      </c>
      <c r="H115" s="162">
        <f t="shared" si="42"/>
        <v>1097</v>
      </c>
      <c r="I115" s="257">
        <f>AVERAGE(C115,D115)</f>
        <v>586</v>
      </c>
      <c r="J115" s="108">
        <f>AVERAGE(C115,E115)</f>
        <v>481</v>
      </c>
      <c r="K115" s="162">
        <f>AVERAGE(D115,E115)</f>
        <v>992</v>
      </c>
      <c r="L115" s="187">
        <v>12</v>
      </c>
      <c r="M115" s="188">
        <f t="shared" si="43"/>
        <v>6</v>
      </c>
      <c r="N115" s="135">
        <f>D115-C115</f>
        <v>1022</v>
      </c>
      <c r="O115" s="178">
        <f t="shared" si="48"/>
        <v>93.163172288058334</v>
      </c>
      <c r="P115" s="136">
        <f>O115/M115</f>
        <v>15.527195381343056</v>
      </c>
      <c r="Q115" s="135">
        <f>E115-C115</f>
        <v>812</v>
      </c>
      <c r="R115" s="178">
        <f>100*Q115/G115</f>
        <v>91.54453213077791</v>
      </c>
      <c r="S115" s="136">
        <f>R115/M115</f>
        <v>15.257422021796318</v>
      </c>
      <c r="T115" s="135">
        <f>D115-E115</f>
        <v>210</v>
      </c>
      <c r="U115" s="178">
        <f>100*T115/H115</f>
        <v>19.143117593436646</v>
      </c>
      <c r="V115" s="136">
        <f>U115/M115</f>
        <v>3.1905195989061075</v>
      </c>
      <c r="W115" s="135">
        <v>0</v>
      </c>
      <c r="X115" s="211">
        <v>2.77</v>
      </c>
      <c r="Y115" s="199"/>
      <c r="Z115" s="135">
        <v>0</v>
      </c>
      <c r="AA115" s="206">
        <v>4.6500000000000004</v>
      </c>
      <c r="AB115" s="330"/>
    </row>
    <row r="116" spans="1:28" x14ac:dyDescent="0.2">
      <c r="A116" s="8">
        <v>571</v>
      </c>
      <c r="B116" s="99" t="s">
        <v>145</v>
      </c>
      <c r="C116" s="53"/>
      <c r="D116" s="117"/>
      <c r="E116" s="164"/>
      <c r="F116" s="259"/>
      <c r="G116" s="110"/>
      <c r="H116" s="164"/>
      <c r="I116" s="259"/>
      <c r="J116" s="110"/>
      <c r="K116" s="164"/>
      <c r="L116" s="187">
        <v>12</v>
      </c>
      <c r="M116" s="188">
        <f t="shared" si="43"/>
        <v>6</v>
      </c>
      <c r="N116" s="135"/>
      <c r="O116" s="178"/>
      <c r="P116" s="136"/>
      <c r="Q116" s="135"/>
      <c r="R116" s="178"/>
      <c r="S116" s="136"/>
      <c r="T116" s="135"/>
      <c r="U116" s="178"/>
      <c r="V116" s="136"/>
      <c r="W116" s="135">
        <v>0</v>
      </c>
      <c r="X116" s="211">
        <v>2.77</v>
      </c>
      <c r="Y116" s="199"/>
      <c r="Z116" s="135">
        <v>0</v>
      </c>
      <c r="AA116" s="206">
        <v>4.6500000000000004</v>
      </c>
      <c r="AB116" s="330"/>
    </row>
    <row r="117" spans="1:28" x14ac:dyDescent="0.2">
      <c r="A117" s="8">
        <v>574</v>
      </c>
      <c r="B117" s="99" t="s">
        <v>146</v>
      </c>
      <c r="C117" s="50">
        <v>0</v>
      </c>
      <c r="D117" s="118"/>
      <c r="E117" s="162">
        <v>631</v>
      </c>
      <c r="F117" s="257"/>
      <c r="G117" s="108">
        <f t="shared" si="41"/>
        <v>631</v>
      </c>
      <c r="H117" s="162">
        <f t="shared" si="42"/>
        <v>631</v>
      </c>
      <c r="I117" s="257">
        <f>AVERAGE(C117,D117)</f>
        <v>0</v>
      </c>
      <c r="J117" s="108">
        <f>AVERAGE(C117,E117)</f>
        <v>315.5</v>
      </c>
      <c r="K117" s="162">
        <f>AVERAGE(D117,E117)</f>
        <v>631</v>
      </c>
      <c r="L117" s="187">
        <v>12</v>
      </c>
      <c r="M117" s="188">
        <f t="shared" si="43"/>
        <v>6</v>
      </c>
      <c r="N117" s="135"/>
      <c r="O117" s="178"/>
      <c r="P117" s="136"/>
      <c r="Q117" s="135">
        <f>E117-C117</f>
        <v>631</v>
      </c>
      <c r="R117" s="178">
        <f>100*Q117/G117</f>
        <v>100</v>
      </c>
      <c r="S117" s="136">
        <f>R117/M117</f>
        <v>16.666666666666668</v>
      </c>
      <c r="T117" s="135"/>
      <c r="U117" s="178"/>
      <c r="V117" s="136"/>
      <c r="W117" s="135">
        <v>0</v>
      </c>
      <c r="X117" s="211">
        <v>2.77</v>
      </c>
      <c r="Y117" s="199"/>
      <c r="Z117" s="135">
        <v>0</v>
      </c>
      <c r="AA117" s="206">
        <v>4.6500000000000004</v>
      </c>
      <c r="AB117" s="330"/>
    </row>
    <row r="118" spans="1:28" x14ac:dyDescent="0.2">
      <c r="A118" s="8">
        <v>575</v>
      </c>
      <c r="B118" s="99" t="s">
        <v>147</v>
      </c>
      <c r="C118" s="53"/>
      <c r="D118" s="117"/>
      <c r="E118" s="164"/>
      <c r="F118" s="259"/>
      <c r="G118" s="110"/>
      <c r="H118" s="164"/>
      <c r="I118" s="259"/>
      <c r="J118" s="110"/>
      <c r="K118" s="164"/>
      <c r="L118" s="187">
        <v>12</v>
      </c>
      <c r="M118" s="188">
        <f t="shared" si="43"/>
        <v>6</v>
      </c>
      <c r="N118" s="135"/>
      <c r="O118" s="178"/>
      <c r="P118" s="136"/>
      <c r="Q118" s="135"/>
      <c r="R118" s="178"/>
      <c r="S118" s="136"/>
      <c r="T118" s="135"/>
      <c r="U118" s="178"/>
      <c r="V118" s="136"/>
      <c r="W118" s="135">
        <v>0</v>
      </c>
      <c r="X118" s="211">
        <v>2.77</v>
      </c>
      <c r="Y118" s="199"/>
      <c r="Z118" s="135">
        <v>0</v>
      </c>
      <c r="AA118" s="206">
        <v>4.6500000000000004</v>
      </c>
      <c r="AB118" s="330"/>
    </row>
    <row r="119" spans="1:28" x14ac:dyDescent="0.2">
      <c r="A119" s="8">
        <v>578</v>
      </c>
      <c r="B119" s="99" t="s">
        <v>148</v>
      </c>
      <c r="C119" s="50">
        <v>16</v>
      </c>
      <c r="D119" s="119"/>
      <c r="E119" s="162">
        <v>719</v>
      </c>
      <c r="F119" s="257"/>
      <c r="G119" s="108">
        <f t="shared" si="41"/>
        <v>719</v>
      </c>
      <c r="H119" s="162"/>
      <c r="I119" s="257">
        <f>AVERAGE(C119,D119)</f>
        <v>16</v>
      </c>
      <c r="J119" s="108">
        <f>AVERAGE(C119,E119)</f>
        <v>367.5</v>
      </c>
      <c r="K119" s="162">
        <f>AVERAGE(D119,E119)</f>
        <v>719</v>
      </c>
      <c r="L119" s="187">
        <v>12</v>
      </c>
      <c r="M119" s="188">
        <f t="shared" si="43"/>
        <v>6</v>
      </c>
      <c r="N119" s="135"/>
      <c r="O119" s="178"/>
      <c r="P119" s="136"/>
      <c r="Q119" s="135">
        <f>E119-C119</f>
        <v>703</v>
      </c>
      <c r="R119" s="178">
        <f>100*Q119/G119</f>
        <v>97.774687065368568</v>
      </c>
      <c r="S119" s="136">
        <f>R119/M119</f>
        <v>16.295781177561427</v>
      </c>
      <c r="T119" s="135"/>
      <c r="U119" s="178"/>
      <c r="V119" s="136"/>
      <c r="W119" s="135">
        <v>0</v>
      </c>
      <c r="X119" s="211">
        <v>2.77</v>
      </c>
      <c r="Y119" s="199"/>
      <c r="Z119" s="135">
        <v>0</v>
      </c>
      <c r="AA119" s="206">
        <v>4.6500000000000004</v>
      </c>
      <c r="AB119" s="330"/>
    </row>
    <row r="120" spans="1:28" x14ac:dyDescent="0.2">
      <c r="A120" s="8">
        <v>581</v>
      </c>
      <c r="B120" s="99" t="s">
        <v>149</v>
      </c>
      <c r="C120" s="44"/>
      <c r="D120" s="118"/>
      <c r="E120" s="162">
        <v>668</v>
      </c>
      <c r="F120" s="257"/>
      <c r="G120" s="108">
        <f t="shared" si="41"/>
        <v>668</v>
      </c>
      <c r="H120" s="162"/>
      <c r="I120" s="257"/>
      <c r="J120" s="108"/>
      <c r="K120" s="162"/>
      <c r="L120" s="187">
        <v>12</v>
      </c>
      <c r="M120" s="188">
        <f t="shared" si="43"/>
        <v>6</v>
      </c>
      <c r="N120" s="135"/>
      <c r="O120" s="178"/>
      <c r="P120" s="136"/>
      <c r="Q120" s="135"/>
      <c r="R120" s="178"/>
      <c r="S120" s="136"/>
      <c r="T120" s="135"/>
      <c r="U120" s="178"/>
      <c r="V120" s="136"/>
      <c r="W120" s="135">
        <v>0</v>
      </c>
      <c r="X120" s="211">
        <v>2.77</v>
      </c>
      <c r="Y120" s="199"/>
      <c r="Z120" s="135">
        <v>0</v>
      </c>
      <c r="AA120" s="206">
        <v>4.6500000000000004</v>
      </c>
      <c r="AB120" s="330"/>
    </row>
    <row r="121" spans="1:28" x14ac:dyDescent="0.2">
      <c r="A121" s="8">
        <v>585</v>
      </c>
      <c r="B121" s="99" t="s">
        <v>150</v>
      </c>
      <c r="C121" s="50">
        <v>0</v>
      </c>
      <c r="D121" s="119"/>
      <c r="E121" s="162">
        <v>794</v>
      </c>
      <c r="F121" s="257"/>
      <c r="G121" s="108">
        <f t="shared" si="41"/>
        <v>794</v>
      </c>
      <c r="H121" s="162"/>
      <c r="I121" s="257">
        <f>AVERAGE(C121,D121)</f>
        <v>0</v>
      </c>
      <c r="J121" s="108">
        <f>AVERAGE(C121,E121)</f>
        <v>397</v>
      </c>
      <c r="K121" s="162">
        <f>AVERAGE(D121,E121)</f>
        <v>794</v>
      </c>
      <c r="L121" s="187">
        <v>12</v>
      </c>
      <c r="M121" s="188">
        <f t="shared" si="43"/>
        <v>6</v>
      </c>
      <c r="N121" s="135"/>
      <c r="O121" s="178"/>
      <c r="P121" s="136"/>
      <c r="Q121" s="135">
        <f>E121-C121</f>
        <v>794</v>
      </c>
      <c r="R121" s="178">
        <f>100*Q121/G121</f>
        <v>100</v>
      </c>
      <c r="S121" s="136">
        <f>R121/M121</f>
        <v>16.666666666666668</v>
      </c>
      <c r="T121" s="135"/>
      <c r="U121" s="178"/>
      <c r="V121" s="136"/>
      <c r="W121" s="135">
        <v>0</v>
      </c>
      <c r="X121" s="211">
        <v>2.77</v>
      </c>
      <c r="Y121" s="199"/>
      <c r="Z121" s="135">
        <v>0</v>
      </c>
      <c r="AA121" s="206">
        <v>4.6500000000000004</v>
      </c>
      <c r="AB121" s="330"/>
    </row>
    <row r="122" spans="1:28" x14ac:dyDescent="0.2">
      <c r="A122" s="8">
        <v>588</v>
      </c>
      <c r="B122" s="99" t="s">
        <v>151</v>
      </c>
      <c r="C122" s="50">
        <v>32</v>
      </c>
      <c r="D122" s="119"/>
      <c r="E122" s="162">
        <v>769</v>
      </c>
      <c r="F122" s="257"/>
      <c r="G122" s="108">
        <f t="shared" si="41"/>
        <v>769</v>
      </c>
      <c r="H122" s="162"/>
      <c r="I122" s="257">
        <f>AVERAGE(C122,D122)</f>
        <v>32</v>
      </c>
      <c r="J122" s="108">
        <f>AVERAGE(C122,E122)</f>
        <v>400.5</v>
      </c>
      <c r="K122" s="162">
        <f>AVERAGE(D122,E122)</f>
        <v>769</v>
      </c>
      <c r="L122" s="187">
        <v>12</v>
      </c>
      <c r="M122" s="188">
        <f t="shared" si="43"/>
        <v>6</v>
      </c>
      <c r="N122" s="135"/>
      <c r="O122" s="178"/>
      <c r="P122" s="136"/>
      <c r="Q122" s="135">
        <f>E122-C122</f>
        <v>737</v>
      </c>
      <c r="R122" s="178">
        <f>100*Q122/G122</f>
        <v>95.838751625487646</v>
      </c>
      <c r="S122" s="136">
        <f>R122/M122</f>
        <v>15.973125270914608</v>
      </c>
      <c r="T122" s="135"/>
      <c r="U122" s="178"/>
      <c r="V122" s="136"/>
      <c r="W122" s="135">
        <v>0</v>
      </c>
      <c r="X122" s="211">
        <v>2.77</v>
      </c>
      <c r="Y122" s="199"/>
      <c r="Z122" s="135">
        <v>0</v>
      </c>
      <c r="AA122" s="206">
        <v>4.6500000000000004</v>
      </c>
      <c r="AB122" s="330"/>
    </row>
    <row r="123" spans="1:28" x14ac:dyDescent="0.2">
      <c r="A123" s="8">
        <v>590</v>
      </c>
      <c r="B123" s="99" t="s">
        <v>152</v>
      </c>
      <c r="C123" s="53"/>
      <c r="D123" s="117"/>
      <c r="E123" s="164"/>
      <c r="F123" s="259"/>
      <c r="G123" s="110"/>
      <c r="H123" s="164"/>
      <c r="I123" s="259"/>
      <c r="J123" s="110"/>
      <c r="K123" s="164"/>
      <c r="L123" s="187">
        <v>12</v>
      </c>
      <c r="M123" s="188">
        <f t="shared" si="43"/>
        <v>6</v>
      </c>
      <c r="N123" s="135"/>
      <c r="O123" s="178"/>
      <c r="P123" s="136"/>
      <c r="Q123" s="135"/>
      <c r="R123" s="178"/>
      <c r="S123" s="136"/>
      <c r="T123" s="135"/>
      <c r="U123" s="178"/>
      <c r="V123" s="136"/>
      <c r="W123" s="135">
        <v>0</v>
      </c>
      <c r="X123" s="211">
        <v>2.77</v>
      </c>
      <c r="Y123" s="199"/>
      <c r="Z123" s="135">
        <v>0</v>
      </c>
      <c r="AA123" s="206">
        <v>4.6500000000000004</v>
      </c>
      <c r="AB123" s="330"/>
    </row>
    <row r="124" spans="1:28" x14ac:dyDescent="0.2">
      <c r="A124" s="8">
        <v>592</v>
      </c>
      <c r="B124" s="99" t="s">
        <v>153</v>
      </c>
      <c r="C124" s="53"/>
      <c r="D124" s="117"/>
      <c r="E124" s="164"/>
      <c r="F124" s="259"/>
      <c r="G124" s="110"/>
      <c r="H124" s="164"/>
      <c r="I124" s="259"/>
      <c r="J124" s="110"/>
      <c r="K124" s="164"/>
      <c r="L124" s="187">
        <v>12</v>
      </c>
      <c r="M124" s="188">
        <f t="shared" si="43"/>
        <v>6</v>
      </c>
      <c r="N124" s="135"/>
      <c r="O124" s="178"/>
      <c r="P124" s="136"/>
      <c r="Q124" s="135"/>
      <c r="R124" s="178"/>
      <c r="S124" s="136"/>
      <c r="T124" s="135"/>
      <c r="U124" s="178"/>
      <c r="V124" s="136"/>
      <c r="W124" s="135">
        <v>0</v>
      </c>
      <c r="X124" s="211">
        <v>2.77</v>
      </c>
      <c r="Y124" s="199"/>
      <c r="Z124" s="135">
        <v>0</v>
      </c>
      <c r="AA124" s="206">
        <v>4.6500000000000004</v>
      </c>
      <c r="AB124" s="330"/>
    </row>
    <row r="125" spans="1:28" x14ac:dyDescent="0.2">
      <c r="A125" s="8">
        <v>595</v>
      </c>
      <c r="B125" s="99" t="s">
        <v>154</v>
      </c>
      <c r="C125" s="50">
        <v>1090</v>
      </c>
      <c r="D125" s="114">
        <v>1918</v>
      </c>
      <c r="E125" s="162">
        <v>1628</v>
      </c>
      <c r="F125" s="257">
        <f t="shared" si="40"/>
        <v>1918</v>
      </c>
      <c r="G125" s="108">
        <f t="shared" si="41"/>
        <v>1628</v>
      </c>
      <c r="H125" s="162">
        <f t="shared" si="42"/>
        <v>1918</v>
      </c>
      <c r="I125" s="257">
        <f>AVERAGE(C125,D125)</f>
        <v>1504</v>
      </c>
      <c r="J125" s="108">
        <f>AVERAGE(C125,E125)</f>
        <v>1359</v>
      </c>
      <c r="K125" s="162">
        <f>AVERAGE(D125,E125)</f>
        <v>1773</v>
      </c>
      <c r="L125" s="187">
        <v>12</v>
      </c>
      <c r="M125" s="188">
        <f t="shared" si="43"/>
        <v>6</v>
      </c>
      <c r="N125" s="135">
        <f>D125-C125</f>
        <v>828</v>
      </c>
      <c r="O125" s="178">
        <f t="shared" si="48"/>
        <v>43.169968717413973</v>
      </c>
      <c r="P125" s="136">
        <f>O125/M125</f>
        <v>7.1949947862356618</v>
      </c>
      <c r="Q125" s="135">
        <f>E125-C125</f>
        <v>538</v>
      </c>
      <c r="R125" s="178">
        <f>100*Q125/G125</f>
        <v>33.04668304668305</v>
      </c>
      <c r="S125" s="136">
        <f>R125/M125</f>
        <v>5.5077805077805086</v>
      </c>
      <c r="T125" s="135">
        <f>D125-E125</f>
        <v>290</v>
      </c>
      <c r="U125" s="178">
        <f>100*T125/H125</f>
        <v>15.119916579770594</v>
      </c>
      <c r="V125" s="136">
        <f>U125/M125</f>
        <v>2.5199860966284322</v>
      </c>
      <c r="W125" s="135">
        <v>0</v>
      </c>
      <c r="X125" s="211">
        <v>2.77</v>
      </c>
      <c r="Y125" s="199"/>
      <c r="Z125" s="135">
        <v>0</v>
      </c>
      <c r="AA125" s="206">
        <v>4.6500000000000004</v>
      </c>
      <c r="AB125" s="330"/>
    </row>
    <row r="126" spans="1:28" x14ac:dyDescent="0.2">
      <c r="A126" s="8">
        <v>599</v>
      </c>
      <c r="B126" s="99" t="s">
        <v>155</v>
      </c>
      <c r="C126" s="53"/>
      <c r="D126" s="117"/>
      <c r="E126" s="164"/>
      <c r="F126" s="259"/>
      <c r="G126" s="110"/>
      <c r="H126" s="164"/>
      <c r="I126" s="259"/>
      <c r="J126" s="110"/>
      <c r="K126" s="164"/>
      <c r="L126" s="187">
        <v>12</v>
      </c>
      <c r="M126" s="188">
        <f t="shared" si="43"/>
        <v>6</v>
      </c>
      <c r="N126" s="135"/>
      <c r="O126" s="178"/>
      <c r="P126" s="136"/>
      <c r="Q126" s="135"/>
      <c r="R126" s="178"/>
      <c r="S126" s="136"/>
      <c r="T126" s="135"/>
      <c r="U126" s="178"/>
      <c r="V126" s="136"/>
      <c r="W126" s="135">
        <v>0</v>
      </c>
      <c r="X126" s="211">
        <v>2.77</v>
      </c>
      <c r="Y126" s="199"/>
      <c r="Z126" s="135">
        <v>0</v>
      </c>
      <c r="AA126" s="206">
        <v>4.6500000000000004</v>
      </c>
      <c r="AB126" s="330"/>
    </row>
    <row r="127" spans="1:28" x14ac:dyDescent="0.2">
      <c r="A127" s="8">
        <v>602</v>
      </c>
      <c r="B127" s="99" t="s">
        <v>156</v>
      </c>
      <c r="C127" s="50">
        <v>1788</v>
      </c>
      <c r="D127" s="114">
        <v>2518</v>
      </c>
      <c r="E127" s="162">
        <v>2123</v>
      </c>
      <c r="F127" s="257">
        <f t="shared" si="40"/>
        <v>2518</v>
      </c>
      <c r="G127" s="108">
        <f t="shared" si="41"/>
        <v>2123</v>
      </c>
      <c r="H127" s="162">
        <f t="shared" si="42"/>
        <v>2518</v>
      </c>
      <c r="I127" s="257">
        <f>AVERAGE(C127,D127)</f>
        <v>2153</v>
      </c>
      <c r="J127" s="108">
        <f>AVERAGE(C127,E127)</f>
        <v>1955.5</v>
      </c>
      <c r="K127" s="162">
        <f>AVERAGE(D127,E127)</f>
        <v>2320.5</v>
      </c>
      <c r="L127" s="187">
        <v>12</v>
      </c>
      <c r="M127" s="188">
        <f t="shared" si="43"/>
        <v>6</v>
      </c>
      <c r="N127" s="135">
        <f>D127-C127</f>
        <v>730</v>
      </c>
      <c r="O127" s="178">
        <f t="shared" si="48"/>
        <v>28.991262907069103</v>
      </c>
      <c r="P127" s="136">
        <f>O127/M127</f>
        <v>4.8318771511781842</v>
      </c>
      <c r="Q127" s="135">
        <f>E127-C127</f>
        <v>335</v>
      </c>
      <c r="R127" s="178">
        <f>100*Q127/G127</f>
        <v>15.779557230334433</v>
      </c>
      <c r="S127" s="136">
        <f>R127/M127</f>
        <v>2.6299262050557388</v>
      </c>
      <c r="T127" s="135">
        <f>D127-E127</f>
        <v>395</v>
      </c>
      <c r="U127" s="178">
        <f>100*T127/H127</f>
        <v>15.687053216838761</v>
      </c>
      <c r="V127" s="136">
        <f>U127/M127</f>
        <v>2.6145088694731267</v>
      </c>
      <c r="W127" s="135">
        <v>0</v>
      </c>
      <c r="X127" s="211">
        <v>2.77</v>
      </c>
      <c r="Y127" s="199"/>
      <c r="Z127" s="135">
        <v>0</v>
      </c>
      <c r="AA127" s="206">
        <v>4.6500000000000004</v>
      </c>
      <c r="AB127" s="330"/>
    </row>
    <row r="128" spans="1:28" x14ac:dyDescent="0.2">
      <c r="A128" s="8">
        <v>609</v>
      </c>
      <c r="B128" s="99" t="s">
        <v>157</v>
      </c>
      <c r="C128" s="50">
        <v>2046</v>
      </c>
      <c r="D128" s="114">
        <v>3230</v>
      </c>
      <c r="E128" s="165"/>
      <c r="F128" s="257">
        <f t="shared" si="40"/>
        <v>3230</v>
      </c>
      <c r="G128" s="260"/>
      <c r="H128" s="261"/>
      <c r="I128" s="257">
        <f>AVERAGE(C128,D128)</f>
        <v>2638</v>
      </c>
      <c r="J128" s="260"/>
      <c r="K128" s="261"/>
      <c r="L128" s="187">
        <v>12</v>
      </c>
      <c r="M128" s="188">
        <f t="shared" si="43"/>
        <v>6</v>
      </c>
      <c r="N128" s="135">
        <f>D128-C128</f>
        <v>1184</v>
      </c>
      <c r="O128" s="178">
        <f t="shared" si="48"/>
        <v>36.656346749226003</v>
      </c>
      <c r="P128" s="136">
        <f>O128/M128</f>
        <v>6.1093911248710002</v>
      </c>
      <c r="Q128" s="135"/>
      <c r="R128" s="178"/>
      <c r="S128" s="136"/>
      <c r="T128" s="135"/>
      <c r="U128" s="178"/>
      <c r="V128" s="136"/>
      <c r="W128" s="135">
        <v>0</v>
      </c>
      <c r="X128" s="211">
        <v>2.77</v>
      </c>
      <c r="Y128" s="199"/>
      <c r="Z128" s="135">
        <v>0</v>
      </c>
      <c r="AA128" s="206">
        <v>4.6500000000000004</v>
      </c>
      <c r="AB128" s="330"/>
    </row>
    <row r="129" spans="1:28" x14ac:dyDescent="0.2">
      <c r="A129" s="8">
        <v>617</v>
      </c>
      <c r="B129" s="99" t="s">
        <v>158</v>
      </c>
      <c r="C129" s="50">
        <v>1652</v>
      </c>
      <c r="D129" s="115"/>
      <c r="E129" s="163"/>
      <c r="F129" s="258"/>
      <c r="G129" s="109"/>
      <c r="H129" s="163"/>
      <c r="I129" s="258"/>
      <c r="J129" s="109"/>
      <c r="K129" s="163"/>
      <c r="L129" s="187">
        <v>12</v>
      </c>
      <c r="M129" s="188">
        <f t="shared" si="43"/>
        <v>6</v>
      </c>
      <c r="N129" s="135"/>
      <c r="O129" s="178"/>
      <c r="P129" s="136"/>
      <c r="Q129" s="135"/>
      <c r="R129" s="178"/>
      <c r="S129" s="136"/>
      <c r="T129" s="135"/>
      <c r="U129" s="178"/>
      <c r="V129" s="136"/>
      <c r="W129" s="135">
        <v>0</v>
      </c>
      <c r="X129" s="211">
        <v>2.77</v>
      </c>
      <c r="Y129" s="199"/>
      <c r="Z129" s="135">
        <v>0</v>
      </c>
      <c r="AA129" s="206">
        <v>4.6500000000000004</v>
      </c>
      <c r="AB129" s="330"/>
    </row>
    <row r="130" spans="1:28" x14ac:dyDescent="0.2">
      <c r="A130" s="8">
        <v>623</v>
      </c>
      <c r="B130" s="99" t="s">
        <v>159</v>
      </c>
      <c r="C130" s="50">
        <v>2138</v>
      </c>
      <c r="D130" s="115"/>
      <c r="E130" s="163"/>
      <c r="F130" s="258"/>
      <c r="G130" s="109"/>
      <c r="H130" s="163"/>
      <c r="I130" s="258"/>
      <c r="J130" s="109"/>
      <c r="K130" s="163"/>
      <c r="L130" s="187">
        <v>12</v>
      </c>
      <c r="M130" s="188">
        <f t="shared" si="43"/>
        <v>6</v>
      </c>
      <c r="N130" s="135"/>
      <c r="O130" s="178"/>
      <c r="P130" s="136"/>
      <c r="Q130" s="135"/>
      <c r="R130" s="178"/>
      <c r="S130" s="136"/>
      <c r="T130" s="135"/>
      <c r="U130" s="178"/>
      <c r="V130" s="136"/>
      <c r="W130" s="135">
        <v>0</v>
      </c>
      <c r="X130" s="211">
        <v>2.77</v>
      </c>
      <c r="Y130" s="199"/>
      <c r="Z130" s="135">
        <v>0</v>
      </c>
      <c r="AA130" s="206">
        <v>4.6500000000000004</v>
      </c>
      <c r="AB130" s="330"/>
    </row>
    <row r="131" spans="1:28" x14ac:dyDescent="0.2">
      <c r="A131" s="8">
        <v>630</v>
      </c>
      <c r="B131" s="99" t="s">
        <v>160</v>
      </c>
      <c r="C131" s="50">
        <v>1828</v>
      </c>
      <c r="D131" s="115"/>
      <c r="E131" s="163"/>
      <c r="F131" s="258"/>
      <c r="G131" s="109"/>
      <c r="H131" s="163"/>
      <c r="I131" s="258"/>
      <c r="J131" s="109"/>
      <c r="K131" s="163"/>
      <c r="L131" s="187">
        <v>12</v>
      </c>
      <c r="M131" s="188">
        <f t="shared" si="43"/>
        <v>6</v>
      </c>
      <c r="N131" s="135"/>
      <c r="O131" s="178"/>
      <c r="P131" s="136"/>
      <c r="Q131" s="135"/>
      <c r="R131" s="178"/>
      <c r="S131" s="136"/>
      <c r="T131" s="135"/>
      <c r="U131" s="178"/>
      <c r="V131" s="136"/>
      <c r="W131" s="135">
        <v>0</v>
      </c>
      <c r="X131" s="211">
        <v>2.77</v>
      </c>
      <c r="Y131" s="199"/>
      <c r="Z131" s="135">
        <v>0</v>
      </c>
      <c r="AA131" s="206">
        <v>4.6500000000000004</v>
      </c>
      <c r="AB131" s="330"/>
    </row>
    <row r="132" spans="1:28" x14ac:dyDescent="0.2">
      <c r="A132" s="8">
        <v>637</v>
      </c>
      <c r="B132" s="99" t="s">
        <v>161</v>
      </c>
      <c r="C132" s="50">
        <v>1903</v>
      </c>
      <c r="D132" s="115"/>
      <c r="E132" s="163"/>
      <c r="F132" s="258"/>
      <c r="G132" s="109"/>
      <c r="H132" s="163"/>
      <c r="I132" s="258"/>
      <c r="J132" s="109"/>
      <c r="K132" s="163"/>
      <c r="L132" s="187">
        <v>12</v>
      </c>
      <c r="M132" s="188">
        <f t="shared" si="43"/>
        <v>6</v>
      </c>
      <c r="N132" s="135"/>
      <c r="O132" s="178"/>
      <c r="P132" s="136"/>
      <c r="Q132" s="135"/>
      <c r="R132" s="178"/>
      <c r="S132" s="136"/>
      <c r="T132" s="135"/>
      <c r="U132" s="178"/>
      <c r="V132" s="136"/>
      <c r="W132" s="135">
        <v>0</v>
      </c>
      <c r="X132" s="211">
        <v>2.77</v>
      </c>
      <c r="Y132" s="199"/>
      <c r="Z132" s="135">
        <v>0</v>
      </c>
      <c r="AA132" s="206">
        <v>4.6500000000000004</v>
      </c>
      <c r="AB132" s="330"/>
    </row>
    <row r="133" spans="1:28" x14ac:dyDescent="0.2">
      <c r="A133" s="8">
        <v>644</v>
      </c>
      <c r="B133" s="99" t="s">
        <v>162</v>
      </c>
      <c r="C133" s="50">
        <v>1581</v>
      </c>
      <c r="D133" s="114">
        <v>4484</v>
      </c>
      <c r="E133" s="163"/>
      <c r="F133" s="257">
        <f t="shared" si="40"/>
        <v>4484</v>
      </c>
      <c r="G133" s="109">
        <f t="shared" si="41"/>
        <v>1581</v>
      </c>
      <c r="H133" s="163">
        <f t="shared" si="42"/>
        <v>4484</v>
      </c>
      <c r="I133" s="257">
        <f>AVERAGE(C133,D133)</f>
        <v>3032.5</v>
      </c>
      <c r="J133" s="109">
        <f>AVERAGE(C133,E133)</f>
        <v>1581</v>
      </c>
      <c r="K133" s="163">
        <f>AVERAGE(D133,E133)</f>
        <v>4484</v>
      </c>
      <c r="L133" s="187">
        <v>12</v>
      </c>
      <c r="M133" s="188">
        <f t="shared" si="43"/>
        <v>6</v>
      </c>
      <c r="N133" s="135">
        <f>D133-C133</f>
        <v>2903</v>
      </c>
      <c r="O133" s="178">
        <f t="shared" si="48"/>
        <v>64.741302408563783</v>
      </c>
      <c r="P133" s="136">
        <f>O133/M133</f>
        <v>10.790217068093964</v>
      </c>
      <c r="Q133" s="135"/>
      <c r="R133" s="178"/>
      <c r="S133" s="136"/>
      <c r="T133" s="135"/>
      <c r="U133" s="178"/>
      <c r="V133" s="136"/>
      <c r="W133" s="135">
        <v>0</v>
      </c>
      <c r="X133" s="211">
        <v>2.77</v>
      </c>
      <c r="Y133" s="199"/>
      <c r="Z133" s="135">
        <v>0</v>
      </c>
      <c r="AA133" s="206">
        <v>4.6500000000000004</v>
      </c>
      <c r="AB133" s="330"/>
    </row>
    <row r="134" spans="1:28" x14ac:dyDescent="0.2">
      <c r="A134" s="8">
        <v>651</v>
      </c>
      <c r="B134" s="99" t="s">
        <v>163</v>
      </c>
      <c r="C134" s="50">
        <v>1438</v>
      </c>
      <c r="D134" s="115"/>
      <c r="E134" s="163"/>
      <c r="F134" s="258"/>
      <c r="G134" s="109"/>
      <c r="H134" s="163"/>
      <c r="I134" s="258"/>
      <c r="J134" s="109"/>
      <c r="K134" s="163"/>
      <c r="L134" s="187">
        <v>12</v>
      </c>
      <c r="M134" s="188">
        <f t="shared" si="43"/>
        <v>6</v>
      </c>
      <c r="N134" s="135"/>
      <c r="O134" s="178"/>
      <c r="P134" s="136"/>
      <c r="Q134" s="135"/>
      <c r="R134" s="178"/>
      <c r="S134" s="136"/>
      <c r="T134" s="135"/>
      <c r="U134" s="178"/>
      <c r="V134" s="136"/>
      <c r="W134" s="135">
        <v>0</v>
      </c>
      <c r="X134" s="211">
        <v>2.77</v>
      </c>
      <c r="Y134" s="199"/>
      <c r="Z134" s="135">
        <v>0</v>
      </c>
      <c r="AA134" s="206">
        <v>4.6500000000000004</v>
      </c>
      <c r="AB134" s="330"/>
    </row>
    <row r="135" spans="1:28" x14ac:dyDescent="0.2">
      <c r="A135" s="8">
        <v>658</v>
      </c>
      <c r="B135" s="99" t="s">
        <v>164</v>
      </c>
      <c r="C135" s="50">
        <v>1352</v>
      </c>
      <c r="D135" s="115"/>
      <c r="E135" s="163"/>
      <c r="F135" s="258"/>
      <c r="G135" s="109"/>
      <c r="H135" s="163"/>
      <c r="I135" s="258"/>
      <c r="J135" s="109"/>
      <c r="K135" s="163"/>
      <c r="L135" s="187">
        <v>12</v>
      </c>
      <c r="M135" s="188">
        <f t="shared" si="43"/>
        <v>6</v>
      </c>
      <c r="N135" s="135"/>
      <c r="O135" s="178"/>
      <c r="P135" s="136"/>
      <c r="Q135" s="135"/>
      <c r="R135" s="178"/>
      <c r="S135" s="136"/>
      <c r="T135" s="135"/>
      <c r="U135" s="178"/>
      <c r="V135" s="136"/>
      <c r="W135" s="135">
        <v>0</v>
      </c>
      <c r="X135" s="211">
        <v>2.77</v>
      </c>
      <c r="Y135" s="199"/>
      <c r="Z135" s="135">
        <v>0</v>
      </c>
      <c r="AA135" s="206">
        <v>4.6500000000000004</v>
      </c>
      <c r="AB135" s="330"/>
    </row>
    <row r="136" spans="1:28" x14ac:dyDescent="0.2">
      <c r="A136" s="8">
        <v>665</v>
      </c>
      <c r="B136" s="99" t="s">
        <v>165</v>
      </c>
      <c r="C136" s="50">
        <v>1469</v>
      </c>
      <c r="D136" s="115"/>
      <c r="E136" s="163"/>
      <c r="F136" s="258"/>
      <c r="G136" s="109"/>
      <c r="H136" s="163"/>
      <c r="I136" s="258"/>
      <c r="J136" s="109"/>
      <c r="K136" s="163"/>
      <c r="L136" s="187">
        <v>12</v>
      </c>
      <c r="M136" s="188">
        <f t="shared" si="43"/>
        <v>6</v>
      </c>
      <c r="N136" s="135"/>
      <c r="O136" s="178"/>
      <c r="P136" s="136"/>
      <c r="Q136" s="135"/>
      <c r="R136" s="178"/>
      <c r="S136" s="136"/>
      <c r="T136" s="135"/>
      <c r="U136" s="178"/>
      <c r="V136" s="136"/>
      <c r="W136" s="135">
        <v>0</v>
      </c>
      <c r="X136" s="211">
        <v>2.77</v>
      </c>
      <c r="Y136" s="199"/>
      <c r="Z136" s="135">
        <v>0</v>
      </c>
      <c r="AA136" s="206">
        <v>4.6500000000000004</v>
      </c>
      <c r="AB136" s="330"/>
    </row>
    <row r="137" spans="1:28" x14ac:dyDescent="0.2">
      <c r="A137" s="8">
        <v>674</v>
      </c>
      <c r="B137" s="99" t="s">
        <v>166</v>
      </c>
      <c r="C137" s="50">
        <v>1169</v>
      </c>
      <c r="D137" s="115"/>
      <c r="E137" s="163"/>
      <c r="F137" s="258"/>
      <c r="G137" s="109"/>
      <c r="H137" s="163"/>
      <c r="I137" s="258"/>
      <c r="J137" s="109"/>
      <c r="K137" s="163"/>
      <c r="L137" s="187">
        <v>12</v>
      </c>
      <c r="M137" s="188">
        <f t="shared" si="43"/>
        <v>6</v>
      </c>
      <c r="N137" s="135"/>
      <c r="O137" s="178"/>
      <c r="P137" s="136"/>
      <c r="Q137" s="135"/>
      <c r="R137" s="178"/>
      <c r="S137" s="136"/>
      <c r="T137" s="135"/>
      <c r="U137" s="178"/>
      <c r="V137" s="136"/>
      <c r="W137" s="135">
        <v>0</v>
      </c>
      <c r="X137" s="211">
        <v>2.77</v>
      </c>
      <c r="Y137" s="199"/>
      <c r="Z137" s="135">
        <v>0</v>
      </c>
      <c r="AA137" s="206">
        <v>4.6500000000000004</v>
      </c>
      <c r="AB137" s="330"/>
    </row>
    <row r="138" spans="1:28" x14ac:dyDescent="0.2">
      <c r="A138" s="8">
        <v>679</v>
      </c>
      <c r="B138" s="99" t="s">
        <v>167</v>
      </c>
      <c r="C138" s="53"/>
      <c r="D138" s="117"/>
      <c r="E138" s="164"/>
      <c r="F138" s="259"/>
      <c r="G138" s="110"/>
      <c r="H138" s="164"/>
      <c r="I138" s="259"/>
      <c r="J138" s="110"/>
      <c r="K138" s="164"/>
      <c r="L138" s="187">
        <v>12</v>
      </c>
      <c r="M138" s="188">
        <f t="shared" si="43"/>
        <v>6</v>
      </c>
      <c r="N138" s="135"/>
      <c r="O138" s="178"/>
      <c r="P138" s="136"/>
      <c r="Q138" s="135"/>
      <c r="R138" s="178"/>
      <c r="S138" s="136"/>
      <c r="T138" s="135"/>
      <c r="U138" s="178"/>
      <c r="V138" s="136"/>
      <c r="W138" s="135">
        <v>0</v>
      </c>
      <c r="X138" s="211">
        <v>2.77</v>
      </c>
      <c r="Y138" s="199"/>
      <c r="Z138" s="135">
        <v>0</v>
      </c>
      <c r="AA138" s="206">
        <v>4.6500000000000004</v>
      </c>
      <c r="AB138" s="330"/>
    </row>
    <row r="139" spans="1:28" x14ac:dyDescent="0.2">
      <c r="A139" s="8">
        <v>686</v>
      </c>
      <c r="B139" s="99" t="s">
        <v>168</v>
      </c>
      <c r="C139" s="50">
        <v>995</v>
      </c>
      <c r="D139" s="115"/>
      <c r="E139" s="163"/>
      <c r="F139" s="258"/>
      <c r="G139" s="109"/>
      <c r="H139" s="163"/>
      <c r="I139" s="258"/>
      <c r="J139" s="109"/>
      <c r="K139" s="163"/>
      <c r="L139" s="187">
        <v>12</v>
      </c>
      <c r="M139" s="188">
        <f t="shared" si="43"/>
        <v>6</v>
      </c>
      <c r="N139" s="135"/>
      <c r="O139" s="178"/>
      <c r="P139" s="136"/>
      <c r="Q139" s="135"/>
      <c r="R139" s="178"/>
      <c r="S139" s="136"/>
      <c r="T139" s="135"/>
      <c r="U139" s="178"/>
      <c r="V139" s="136"/>
      <c r="W139" s="135">
        <v>0</v>
      </c>
      <c r="X139" s="211">
        <v>2.77</v>
      </c>
      <c r="Y139" s="199"/>
      <c r="Z139" s="135">
        <v>0</v>
      </c>
      <c r="AA139" s="206">
        <v>4.6500000000000004</v>
      </c>
      <c r="AB139" s="330"/>
    </row>
    <row r="140" spans="1:28" x14ac:dyDescent="0.2">
      <c r="A140" s="8">
        <v>693</v>
      </c>
      <c r="B140" s="99" t="s">
        <v>169</v>
      </c>
      <c r="C140" s="50">
        <v>1405</v>
      </c>
      <c r="D140" s="115"/>
      <c r="E140" s="163"/>
      <c r="F140" s="258"/>
      <c r="G140" s="109"/>
      <c r="H140" s="163"/>
      <c r="I140" s="258"/>
      <c r="J140" s="109"/>
      <c r="K140" s="163"/>
      <c r="L140" s="187">
        <v>12</v>
      </c>
      <c r="M140" s="188">
        <f t="shared" ref="M140:M145" si="56">L140/2</f>
        <v>6</v>
      </c>
      <c r="N140" s="135"/>
      <c r="O140" s="178"/>
      <c r="P140" s="136"/>
      <c r="Q140" s="135"/>
      <c r="R140" s="178"/>
      <c r="S140" s="136"/>
      <c r="T140" s="135"/>
      <c r="U140" s="178"/>
      <c r="V140" s="136"/>
      <c r="W140" s="135">
        <v>0</v>
      </c>
      <c r="X140" s="211">
        <v>2.77</v>
      </c>
      <c r="Y140" s="199"/>
      <c r="Z140" s="135">
        <v>0</v>
      </c>
      <c r="AA140" s="206">
        <v>4.6500000000000004</v>
      </c>
      <c r="AB140" s="330"/>
    </row>
    <row r="141" spans="1:28" x14ac:dyDescent="0.2">
      <c r="A141" s="8">
        <v>707</v>
      </c>
      <c r="B141" s="99" t="s">
        <v>170</v>
      </c>
      <c r="C141" s="50">
        <v>805</v>
      </c>
      <c r="D141" s="115"/>
      <c r="E141" s="163"/>
      <c r="F141" s="258"/>
      <c r="G141" s="109"/>
      <c r="H141" s="163"/>
      <c r="I141" s="258"/>
      <c r="J141" s="109"/>
      <c r="K141" s="163"/>
      <c r="L141" s="187">
        <v>12</v>
      </c>
      <c r="M141" s="188">
        <f t="shared" si="56"/>
        <v>6</v>
      </c>
      <c r="N141" s="135"/>
      <c r="O141" s="178"/>
      <c r="P141" s="136"/>
      <c r="Q141" s="135"/>
      <c r="R141" s="178"/>
      <c r="S141" s="136"/>
      <c r="T141" s="135"/>
      <c r="U141" s="178"/>
      <c r="V141" s="136"/>
      <c r="W141" s="135">
        <v>0</v>
      </c>
      <c r="X141" s="211">
        <v>2.77</v>
      </c>
      <c r="Y141" s="199"/>
      <c r="Z141" s="135">
        <v>0</v>
      </c>
      <c r="AA141" s="206">
        <v>4.6500000000000004</v>
      </c>
      <c r="AB141" s="330"/>
    </row>
    <row r="142" spans="1:28" x14ac:dyDescent="0.2">
      <c r="A142" s="8">
        <v>721</v>
      </c>
      <c r="B142" s="99" t="s">
        <v>171</v>
      </c>
      <c r="C142" s="50">
        <v>1125</v>
      </c>
      <c r="D142" s="115"/>
      <c r="E142" s="163"/>
      <c r="F142" s="258"/>
      <c r="G142" s="109"/>
      <c r="H142" s="163"/>
      <c r="I142" s="258"/>
      <c r="J142" s="109"/>
      <c r="K142" s="163"/>
      <c r="L142" s="187">
        <v>12</v>
      </c>
      <c r="M142" s="188">
        <f t="shared" si="56"/>
        <v>6</v>
      </c>
      <c r="N142" s="135"/>
      <c r="O142" s="178"/>
      <c r="P142" s="136"/>
      <c r="Q142" s="135"/>
      <c r="R142" s="178"/>
      <c r="S142" s="136"/>
      <c r="T142" s="135"/>
      <c r="U142" s="178"/>
      <c r="V142" s="136"/>
      <c r="W142" s="135">
        <v>0</v>
      </c>
      <c r="X142" s="211">
        <v>2.77</v>
      </c>
      <c r="Y142" s="199"/>
      <c r="Z142" s="135">
        <v>0</v>
      </c>
      <c r="AA142" s="206">
        <v>4.6500000000000004</v>
      </c>
      <c r="AB142" s="330"/>
    </row>
    <row r="143" spans="1:28" x14ac:dyDescent="0.2">
      <c r="A143" s="8">
        <v>735</v>
      </c>
      <c r="B143" s="99" t="s">
        <v>172</v>
      </c>
      <c r="C143" s="50">
        <v>1105</v>
      </c>
      <c r="D143" s="115"/>
      <c r="E143" s="163"/>
      <c r="F143" s="258"/>
      <c r="G143" s="109"/>
      <c r="H143" s="163"/>
      <c r="I143" s="258"/>
      <c r="J143" s="109"/>
      <c r="K143" s="163"/>
      <c r="L143" s="187">
        <v>12</v>
      </c>
      <c r="M143" s="188">
        <f t="shared" si="56"/>
        <v>6</v>
      </c>
      <c r="N143" s="135"/>
      <c r="O143" s="178"/>
      <c r="P143" s="136"/>
      <c r="Q143" s="135"/>
      <c r="R143" s="178"/>
      <c r="S143" s="136"/>
      <c r="T143" s="135"/>
      <c r="U143" s="178"/>
      <c r="V143" s="136"/>
      <c r="W143" s="135">
        <v>0</v>
      </c>
      <c r="X143" s="211">
        <v>2.77</v>
      </c>
      <c r="Y143" s="199"/>
      <c r="Z143" s="135">
        <v>0</v>
      </c>
      <c r="AA143" s="206">
        <v>4.6500000000000004</v>
      </c>
      <c r="AB143" s="330"/>
    </row>
    <row r="144" spans="1:28" x14ac:dyDescent="0.2">
      <c r="A144" s="8">
        <v>756</v>
      </c>
      <c r="B144" s="99" t="s">
        <v>173</v>
      </c>
      <c r="C144" s="50">
        <v>1296</v>
      </c>
      <c r="D144" s="115"/>
      <c r="E144" s="163"/>
      <c r="F144" s="258"/>
      <c r="G144" s="109"/>
      <c r="H144" s="163"/>
      <c r="I144" s="258"/>
      <c r="J144" s="109"/>
      <c r="K144" s="163"/>
      <c r="L144" s="187">
        <v>12</v>
      </c>
      <c r="M144" s="188">
        <f t="shared" si="56"/>
        <v>6</v>
      </c>
      <c r="N144" s="135"/>
      <c r="O144" s="178"/>
      <c r="P144" s="136"/>
      <c r="Q144" s="135"/>
      <c r="R144" s="178"/>
      <c r="S144" s="136"/>
      <c r="T144" s="135"/>
      <c r="U144" s="178"/>
      <c r="V144" s="136"/>
      <c r="W144" s="135">
        <v>0</v>
      </c>
      <c r="X144" s="211">
        <v>2.77</v>
      </c>
      <c r="Y144" s="199"/>
      <c r="Z144" s="135">
        <v>0</v>
      </c>
      <c r="AA144" s="206">
        <v>4.6500000000000004</v>
      </c>
      <c r="AB144" s="330"/>
    </row>
    <row r="145" spans="1:28" x14ac:dyDescent="0.2">
      <c r="A145" s="8">
        <v>772</v>
      </c>
      <c r="B145" s="99" t="s">
        <v>174</v>
      </c>
      <c r="C145" s="50">
        <v>1010</v>
      </c>
      <c r="D145" s="115"/>
      <c r="E145" s="163"/>
      <c r="F145" s="258"/>
      <c r="G145" s="109"/>
      <c r="H145" s="163"/>
      <c r="I145" s="258"/>
      <c r="J145" s="109"/>
      <c r="K145" s="163"/>
      <c r="L145" s="187">
        <v>12</v>
      </c>
      <c r="M145" s="188">
        <f t="shared" si="56"/>
        <v>6</v>
      </c>
      <c r="N145" s="135"/>
      <c r="O145" s="178"/>
      <c r="P145" s="136"/>
      <c r="Q145" s="135"/>
      <c r="R145" s="178"/>
      <c r="S145" s="136"/>
      <c r="T145" s="135"/>
      <c r="U145" s="178"/>
      <c r="V145" s="136"/>
      <c r="W145" s="135">
        <v>0</v>
      </c>
      <c r="X145" s="211">
        <v>2.77</v>
      </c>
      <c r="Y145" s="199"/>
      <c r="Z145" s="135">
        <v>0</v>
      </c>
      <c r="AA145" s="206">
        <v>4.6500000000000004</v>
      </c>
      <c r="AB145" s="330"/>
    </row>
    <row r="146" spans="1:28" ht="13.5" thickBot="1" x14ac:dyDescent="0.25">
      <c r="A146" s="8"/>
      <c r="B146" s="99"/>
      <c r="C146" s="50"/>
      <c r="D146" s="114"/>
      <c r="E146" s="162"/>
      <c r="F146" s="257"/>
      <c r="G146" s="108"/>
      <c r="H146" s="162"/>
      <c r="I146" s="257"/>
      <c r="J146" s="108"/>
      <c r="K146" s="162"/>
      <c r="L146" s="187"/>
      <c r="M146" s="188"/>
      <c r="N146" s="135"/>
      <c r="O146" s="178"/>
      <c r="P146" s="136"/>
      <c r="Q146" s="135"/>
      <c r="R146" s="178"/>
      <c r="S146" s="136"/>
      <c r="T146" s="135"/>
      <c r="U146" s="178"/>
      <c r="V146" s="136"/>
      <c r="W146" s="135"/>
      <c r="X146" s="211"/>
      <c r="Y146" s="199"/>
      <c r="Z146" s="135"/>
      <c r="AA146" s="206"/>
      <c r="AB146" s="330"/>
    </row>
    <row r="147" spans="1:28" ht="14.25" thickTop="1" thickBot="1" x14ac:dyDescent="0.25">
      <c r="A147" s="371" t="s">
        <v>228</v>
      </c>
      <c r="B147" s="372"/>
      <c r="C147" s="223">
        <f>COUNT(C11:C145)</f>
        <v>108</v>
      </c>
      <c r="D147" s="224">
        <f t="shared" ref="D147:E147" si="57">COUNT(D11:D145)</f>
        <v>86</v>
      </c>
      <c r="E147" s="225">
        <f t="shared" si="57"/>
        <v>93</v>
      </c>
      <c r="F147" s="262"/>
      <c r="G147" s="263"/>
      <c r="H147" s="264"/>
      <c r="I147" s="262"/>
      <c r="J147" s="263"/>
      <c r="K147" s="264"/>
      <c r="L147" s="226"/>
      <c r="M147" s="227"/>
      <c r="N147" s="223">
        <f>COUNT(N11:N145)</f>
        <v>85</v>
      </c>
      <c r="O147" s="230"/>
      <c r="P147" s="231"/>
      <c r="Q147" s="223">
        <f>COUNT(Q11:Q145)</f>
        <v>91</v>
      </c>
      <c r="R147" s="230"/>
      <c r="S147" s="231"/>
      <c r="T147" s="223">
        <f>COUNT(T11:T145)</f>
        <v>83</v>
      </c>
      <c r="U147" s="230"/>
      <c r="V147" s="231"/>
      <c r="W147" s="229"/>
      <c r="X147" s="232"/>
      <c r="Y147" s="233"/>
      <c r="Z147" s="229"/>
      <c r="AA147" s="235"/>
      <c r="AB147" s="325"/>
    </row>
    <row r="148" spans="1:28" ht="14.25" thickTop="1" thickBot="1" x14ac:dyDescent="0.25">
      <c r="A148" s="371" t="s">
        <v>356</v>
      </c>
      <c r="B148" s="372"/>
      <c r="C148" s="57"/>
      <c r="D148" s="32"/>
      <c r="E148" s="38"/>
      <c r="F148" s="54"/>
      <c r="G148" s="55"/>
      <c r="H148" s="38"/>
      <c r="I148" s="54"/>
      <c r="J148" s="55"/>
      <c r="K148" s="38"/>
      <c r="L148" s="190"/>
      <c r="M148" s="191"/>
      <c r="N148" s="179"/>
      <c r="O148" s="180"/>
      <c r="P148" s="231">
        <f>COUNTIF(P11:P145,"&lt;2.77")</f>
        <v>0</v>
      </c>
      <c r="Q148" s="179"/>
      <c r="R148" s="180"/>
      <c r="S148" s="231">
        <f>COUNTIF(S11:S145,"&lt;2.77")</f>
        <v>15</v>
      </c>
      <c r="T148" s="179"/>
      <c r="U148" s="180"/>
      <c r="V148" s="231">
        <f>COUNTIF(V11:V145,"&lt;2.77")</f>
        <v>10</v>
      </c>
      <c r="W148" s="179"/>
      <c r="X148" s="212"/>
      <c r="Y148" s="200"/>
      <c r="Z148" s="179"/>
      <c r="AA148" s="207"/>
      <c r="AB148" s="139"/>
    </row>
    <row r="149" spans="1:28" ht="14.25" thickTop="1" thickBot="1" x14ac:dyDescent="0.25">
      <c r="A149" s="371" t="s">
        <v>357</v>
      </c>
      <c r="B149" s="372"/>
      <c r="C149" s="57"/>
      <c r="D149" s="32"/>
      <c r="E149" s="38"/>
      <c r="F149" s="54"/>
      <c r="G149" s="55"/>
      <c r="H149" s="38"/>
      <c r="I149" s="54"/>
      <c r="J149" s="55"/>
      <c r="K149" s="38"/>
      <c r="L149" s="190"/>
      <c r="M149" s="191"/>
      <c r="N149" s="179"/>
      <c r="O149" s="180"/>
      <c r="P149" s="231">
        <f>COUNTIF(P11:P145,"&lt;4.65")</f>
        <v>2</v>
      </c>
      <c r="Q149" s="179"/>
      <c r="R149" s="180"/>
      <c r="S149" s="231">
        <f>COUNTIF(S11:S145,"&lt;4.65")</f>
        <v>22</v>
      </c>
      <c r="T149" s="179"/>
      <c r="U149" s="180"/>
      <c r="V149" s="231">
        <f>COUNTIF(V11:V145,"&lt;4.65")</f>
        <v>37</v>
      </c>
      <c r="W149" s="179"/>
      <c r="X149" s="212"/>
      <c r="Y149" s="200"/>
      <c r="Z149" s="179"/>
      <c r="AA149" s="207"/>
      <c r="AB149" s="139"/>
    </row>
    <row r="150" spans="1:28" ht="13.5" thickTop="1" x14ac:dyDescent="0.2">
      <c r="A150" s="348"/>
      <c r="B150" s="348"/>
      <c r="C150" s="35"/>
      <c r="D150" s="35"/>
      <c r="E150" s="35"/>
      <c r="F150" s="35"/>
      <c r="G150" s="35"/>
      <c r="H150" s="35"/>
      <c r="I150" s="35"/>
      <c r="J150" s="35"/>
      <c r="K150" s="35"/>
      <c r="L150" s="349"/>
      <c r="M150" s="349"/>
      <c r="N150" s="347"/>
      <c r="O150" s="347"/>
      <c r="P150" s="347"/>
      <c r="Q150" s="347"/>
      <c r="R150" s="347"/>
      <c r="S150" s="347"/>
      <c r="T150" s="347"/>
      <c r="U150" s="347"/>
      <c r="V150" s="347"/>
      <c r="W150" s="347"/>
      <c r="X150" s="211"/>
      <c r="Y150" s="211"/>
      <c r="Z150" s="347"/>
      <c r="AA150" s="211"/>
      <c r="AB150" s="211"/>
    </row>
    <row r="151" spans="1:28" x14ac:dyDescent="0.2">
      <c r="A151" s="331"/>
      <c r="B151" s="331"/>
      <c r="C151" s="76"/>
      <c r="D151" s="76"/>
      <c r="E151" s="76"/>
      <c r="F151" s="76"/>
      <c r="G151" s="76"/>
      <c r="H151" s="76"/>
      <c r="I151" s="76"/>
    </row>
    <row r="152" spans="1:28" x14ac:dyDescent="0.2">
      <c r="A152" s="332"/>
      <c r="B152" s="76" t="s">
        <v>182</v>
      </c>
      <c r="C152" s="76"/>
      <c r="D152" s="76"/>
      <c r="E152" s="76"/>
      <c r="F152" s="76"/>
      <c r="G152" s="76"/>
      <c r="H152" s="76"/>
      <c r="I152" s="76"/>
    </row>
    <row r="153" spans="1:28" x14ac:dyDescent="0.2">
      <c r="A153" s="333"/>
      <c r="B153" s="76" t="s">
        <v>183</v>
      </c>
      <c r="C153" s="76"/>
      <c r="D153" s="76"/>
      <c r="E153" s="76"/>
      <c r="F153" s="76"/>
      <c r="G153" s="76"/>
      <c r="H153" s="76"/>
      <c r="I153" s="76"/>
    </row>
    <row r="154" spans="1:28" x14ac:dyDescent="0.2">
      <c r="A154" s="334"/>
      <c r="B154" s="76" t="s">
        <v>184</v>
      </c>
      <c r="C154" s="76"/>
      <c r="D154" s="76"/>
      <c r="E154" s="76"/>
      <c r="F154" s="76"/>
      <c r="G154" s="76"/>
      <c r="H154" s="76"/>
      <c r="I154" s="76"/>
    </row>
    <row r="155" spans="1:28" x14ac:dyDescent="0.2">
      <c r="A155" s="335"/>
      <c r="B155" s="12" t="s">
        <v>366</v>
      </c>
      <c r="C155" s="76"/>
      <c r="D155" s="76"/>
      <c r="E155" s="76"/>
      <c r="F155" s="76"/>
      <c r="G155" s="76"/>
      <c r="H155" s="76"/>
      <c r="I155" s="76"/>
    </row>
    <row r="156" spans="1:28" x14ac:dyDescent="0.2">
      <c r="A156" s="336"/>
      <c r="B156" s="76"/>
      <c r="C156" s="76"/>
      <c r="D156" s="76"/>
      <c r="E156" s="76"/>
      <c r="F156" s="76"/>
      <c r="G156" s="76"/>
      <c r="H156" s="76"/>
      <c r="I156" s="76"/>
    </row>
    <row r="157" spans="1:28" x14ac:dyDescent="0.2">
      <c r="A157" s="337"/>
      <c r="B157" s="76"/>
      <c r="C157" s="76"/>
      <c r="D157" s="76"/>
      <c r="E157" s="76"/>
      <c r="F157" s="76"/>
      <c r="G157" s="76"/>
      <c r="H157" s="76"/>
      <c r="I157" s="76"/>
    </row>
    <row r="158" spans="1:28" x14ac:dyDescent="0.2">
      <c r="A158" s="338" t="s">
        <v>334</v>
      </c>
      <c r="B158" s="76"/>
      <c r="C158" s="76"/>
      <c r="D158" s="76"/>
      <c r="E158" s="76"/>
      <c r="F158" s="76"/>
      <c r="G158" s="76"/>
      <c r="H158" s="76"/>
      <c r="I158" s="76"/>
    </row>
    <row r="159" spans="1:28" x14ac:dyDescent="0.2">
      <c r="A159" s="76"/>
      <c r="B159" s="76"/>
      <c r="C159" s="76"/>
      <c r="D159" s="76"/>
      <c r="E159" s="76"/>
      <c r="F159" s="76"/>
      <c r="G159" s="76"/>
      <c r="H159" s="76"/>
      <c r="I159" s="76"/>
    </row>
    <row r="160" spans="1:28" x14ac:dyDescent="0.2">
      <c r="A160" s="315" t="s">
        <v>320</v>
      </c>
      <c r="B160" s="315" t="s">
        <v>327</v>
      </c>
      <c r="C160" s="76"/>
      <c r="D160" s="76"/>
      <c r="E160" s="76"/>
      <c r="F160" s="76"/>
      <c r="G160" s="76"/>
      <c r="H160" s="76"/>
      <c r="I160" s="76"/>
    </row>
    <row r="161" spans="1:9" x14ac:dyDescent="0.2">
      <c r="A161" s="76"/>
      <c r="B161" s="76"/>
      <c r="C161" s="76"/>
      <c r="D161" s="76"/>
      <c r="E161" s="76"/>
      <c r="F161" s="76"/>
      <c r="G161" s="76"/>
      <c r="H161" s="76"/>
      <c r="I161" s="76"/>
    </row>
    <row r="162" spans="1:9" x14ac:dyDescent="0.2">
      <c r="A162" s="315" t="s">
        <v>321</v>
      </c>
      <c r="B162" s="315" t="s">
        <v>347</v>
      </c>
      <c r="C162" s="76"/>
      <c r="D162" s="76"/>
      <c r="E162" s="76"/>
      <c r="F162" s="76"/>
      <c r="G162" s="76"/>
      <c r="H162" s="76"/>
      <c r="I162" s="76"/>
    </row>
    <row r="163" spans="1:9" x14ac:dyDescent="0.2">
      <c r="A163" s="76"/>
      <c r="B163" s="76"/>
      <c r="C163" s="76"/>
      <c r="D163" s="76"/>
      <c r="E163" s="76"/>
      <c r="F163" s="76"/>
      <c r="G163" s="76"/>
      <c r="H163" s="76"/>
      <c r="I163" s="76"/>
    </row>
    <row r="164" spans="1:9" x14ac:dyDescent="0.2">
      <c r="A164" s="315" t="s">
        <v>325</v>
      </c>
      <c r="B164" s="315" t="s">
        <v>328</v>
      </c>
      <c r="C164" s="76"/>
      <c r="D164" s="76"/>
      <c r="E164" s="76"/>
      <c r="F164" s="76"/>
      <c r="G164" s="76"/>
      <c r="H164" s="76"/>
      <c r="I164" s="76"/>
    </row>
    <row r="165" spans="1:9" x14ac:dyDescent="0.2">
      <c r="A165" s="76"/>
      <c r="B165" s="76"/>
      <c r="C165" s="76"/>
      <c r="D165" s="76"/>
      <c r="E165" s="76"/>
      <c r="F165" s="76"/>
      <c r="G165" s="76"/>
      <c r="H165" s="76"/>
      <c r="I165" s="76"/>
    </row>
    <row r="166" spans="1:9" x14ac:dyDescent="0.2">
      <c r="A166" s="315" t="s">
        <v>326</v>
      </c>
      <c r="B166" s="315" t="s">
        <v>340</v>
      </c>
      <c r="C166" s="76"/>
      <c r="D166" s="76"/>
      <c r="E166" s="76"/>
      <c r="F166" s="76"/>
      <c r="G166" s="76"/>
      <c r="H166" s="76"/>
      <c r="I166" s="76"/>
    </row>
    <row r="167" spans="1:9" x14ac:dyDescent="0.2">
      <c r="A167" s="76"/>
      <c r="B167" s="76"/>
      <c r="C167" s="76"/>
      <c r="D167" s="76"/>
      <c r="E167" s="76"/>
      <c r="F167" s="76"/>
      <c r="G167" s="76"/>
      <c r="H167" s="76"/>
      <c r="I167" s="76"/>
    </row>
    <row r="168" spans="1:9" x14ac:dyDescent="0.2">
      <c r="A168" s="76">
        <v>5</v>
      </c>
      <c r="B168" s="315" t="s">
        <v>341</v>
      </c>
      <c r="C168" s="76"/>
      <c r="D168" s="76"/>
      <c r="E168" s="76"/>
      <c r="F168" s="76"/>
      <c r="G168" s="76"/>
      <c r="H168" s="76"/>
      <c r="I168" s="76"/>
    </row>
    <row r="169" spans="1:9" x14ac:dyDescent="0.2">
      <c r="A169" s="76"/>
      <c r="B169" s="76"/>
      <c r="C169" s="76"/>
      <c r="D169" s="76"/>
      <c r="E169" s="76"/>
      <c r="F169" s="76"/>
      <c r="G169" s="76"/>
      <c r="H169" s="76"/>
      <c r="I169" s="76"/>
    </row>
    <row r="170" spans="1:9" x14ac:dyDescent="0.2">
      <c r="A170" s="76"/>
      <c r="B170" s="76"/>
      <c r="C170" s="76"/>
      <c r="D170" s="76"/>
      <c r="E170" s="76"/>
      <c r="F170" s="76"/>
      <c r="G170" s="76"/>
      <c r="H170" s="76"/>
      <c r="I170" s="76"/>
    </row>
    <row r="171" spans="1:9" x14ac:dyDescent="0.2">
      <c r="A171" s="338" t="s">
        <v>342</v>
      </c>
      <c r="B171" s="76"/>
      <c r="C171" s="76"/>
      <c r="D171" s="76"/>
      <c r="E171" s="76"/>
      <c r="F171" s="76"/>
      <c r="G171" s="76"/>
      <c r="H171" s="76"/>
      <c r="I171" s="76"/>
    </row>
    <row r="172" spans="1:9" x14ac:dyDescent="0.2">
      <c r="A172" s="76"/>
      <c r="B172" s="76"/>
      <c r="C172" s="76"/>
      <c r="D172" s="76"/>
      <c r="E172" s="76"/>
      <c r="F172" s="76"/>
      <c r="G172" s="76"/>
      <c r="H172" s="76"/>
      <c r="I172" s="76"/>
    </row>
    <row r="173" spans="1:9" x14ac:dyDescent="0.2">
      <c r="A173" s="315" t="s">
        <v>320</v>
      </c>
      <c r="B173" s="315" t="s">
        <v>344</v>
      </c>
      <c r="C173" s="76"/>
      <c r="D173" s="76"/>
      <c r="E173" s="76"/>
      <c r="F173" s="76"/>
      <c r="G173" s="76"/>
      <c r="H173" s="76"/>
      <c r="I173" s="76"/>
    </row>
    <row r="174" spans="1:9" x14ac:dyDescent="0.2">
      <c r="A174" s="76"/>
      <c r="B174" s="76"/>
      <c r="C174" s="76"/>
      <c r="D174" s="76"/>
      <c r="E174" s="76"/>
      <c r="F174" s="76"/>
      <c r="G174" s="76"/>
      <c r="H174" s="76"/>
      <c r="I174" s="76"/>
    </row>
    <row r="175" spans="1:9" x14ac:dyDescent="0.2">
      <c r="A175" s="315" t="s">
        <v>343</v>
      </c>
      <c r="B175" s="315" t="s">
        <v>349</v>
      </c>
      <c r="C175" s="76"/>
      <c r="D175" s="76"/>
      <c r="E175" s="76"/>
      <c r="F175" s="76"/>
      <c r="G175" s="76"/>
      <c r="H175" s="76"/>
      <c r="I175" s="76"/>
    </row>
    <row r="176" spans="1:9" x14ac:dyDescent="0.2">
      <c r="A176" s="76"/>
      <c r="B176" s="76"/>
      <c r="C176" s="76"/>
      <c r="D176" s="76"/>
      <c r="E176" s="76"/>
      <c r="F176" s="76"/>
      <c r="G176" s="76"/>
      <c r="H176" s="76"/>
      <c r="I176" s="76"/>
    </row>
    <row r="177" spans="1:9" x14ac:dyDescent="0.2">
      <c r="A177" s="315" t="s">
        <v>345</v>
      </c>
      <c r="B177" s="315" t="s">
        <v>346</v>
      </c>
      <c r="C177" s="76"/>
      <c r="D177" s="76"/>
      <c r="E177" s="76"/>
      <c r="F177" s="76"/>
      <c r="G177" s="76"/>
      <c r="H177" s="76"/>
      <c r="I177" s="76"/>
    </row>
    <row r="178" spans="1:9" x14ac:dyDescent="0.2">
      <c r="A178" s="76"/>
      <c r="B178" s="76"/>
      <c r="C178" s="76"/>
      <c r="D178" s="76"/>
      <c r="E178" s="76"/>
      <c r="F178" s="76"/>
      <c r="G178" s="76"/>
      <c r="H178" s="76"/>
      <c r="I178" s="76"/>
    </row>
    <row r="179" spans="1:9" x14ac:dyDescent="0.2">
      <c r="A179" s="76"/>
      <c r="B179" s="76"/>
      <c r="C179" s="76"/>
      <c r="D179" s="76"/>
      <c r="E179" s="76"/>
      <c r="F179" s="76"/>
      <c r="G179" s="76"/>
      <c r="H179" s="76"/>
      <c r="I179" s="76"/>
    </row>
    <row r="180" spans="1:9" x14ac:dyDescent="0.2">
      <c r="A180" s="317" t="s">
        <v>39</v>
      </c>
      <c r="B180" s="76"/>
      <c r="C180" s="76"/>
      <c r="D180" s="76"/>
      <c r="E180" s="76"/>
      <c r="F180" s="76"/>
      <c r="G180" s="76"/>
      <c r="H180" s="76"/>
      <c r="I180" s="76"/>
    </row>
    <row r="181" spans="1:9" x14ac:dyDescent="0.2">
      <c r="A181" s="76"/>
      <c r="B181" s="76"/>
      <c r="C181" s="76"/>
      <c r="D181" s="76"/>
      <c r="E181" s="76"/>
      <c r="F181" s="76"/>
      <c r="G181" s="76"/>
      <c r="H181" s="76"/>
      <c r="I181" s="76"/>
    </row>
    <row r="182" spans="1:9" x14ac:dyDescent="0.2">
      <c r="A182" s="315" t="s">
        <v>330</v>
      </c>
      <c r="B182" s="76"/>
      <c r="C182" s="76"/>
      <c r="D182" s="76"/>
      <c r="E182" s="76"/>
      <c r="F182" s="76"/>
      <c r="G182" s="76"/>
      <c r="H182" s="76"/>
      <c r="I182" s="76"/>
    </row>
    <row r="183" spans="1:9" x14ac:dyDescent="0.2">
      <c r="A183" s="316" t="s">
        <v>323</v>
      </c>
      <c r="B183" s="76"/>
      <c r="C183" s="76"/>
      <c r="D183" s="76"/>
      <c r="E183" s="76"/>
      <c r="F183" s="76"/>
      <c r="G183" s="76"/>
      <c r="H183" s="76"/>
      <c r="I183" s="76"/>
    </row>
    <row r="184" spans="1:9" x14ac:dyDescent="0.2">
      <c r="A184" s="76"/>
      <c r="B184" s="76"/>
      <c r="C184" s="76"/>
      <c r="D184" s="76"/>
      <c r="E184" s="76"/>
      <c r="F184" s="76"/>
      <c r="G184" s="76"/>
      <c r="H184" s="76"/>
      <c r="I184" s="76"/>
    </row>
    <row r="185" spans="1:9" x14ac:dyDescent="0.2">
      <c r="A185" s="315" t="s">
        <v>322</v>
      </c>
      <c r="B185" s="76"/>
      <c r="C185" s="76"/>
      <c r="D185" s="76"/>
      <c r="E185" s="76"/>
      <c r="F185" s="76"/>
      <c r="G185" s="76"/>
      <c r="H185" s="76"/>
      <c r="I185" s="76"/>
    </row>
    <row r="186" spans="1:9" x14ac:dyDescent="0.2">
      <c r="A186" s="76"/>
      <c r="B186" s="76"/>
      <c r="C186" s="76"/>
      <c r="D186" s="76"/>
      <c r="E186" s="76"/>
      <c r="F186" s="76"/>
      <c r="G186" s="76"/>
      <c r="H186" s="76"/>
      <c r="I186" s="76"/>
    </row>
    <row r="187" spans="1:9" x14ac:dyDescent="0.2">
      <c r="A187" s="315" t="s">
        <v>331</v>
      </c>
      <c r="B187" s="76"/>
      <c r="C187" s="76"/>
      <c r="D187" s="76"/>
      <c r="E187" s="76"/>
      <c r="F187" s="76"/>
      <c r="G187" s="76"/>
      <c r="H187" s="76"/>
      <c r="I187" s="76"/>
    </row>
    <row r="188" spans="1:9" x14ac:dyDescent="0.2">
      <c r="A188" s="316" t="s">
        <v>324</v>
      </c>
      <c r="B188" s="76"/>
      <c r="C188" s="76"/>
      <c r="D188" s="76"/>
      <c r="E188" s="76"/>
      <c r="F188" s="76"/>
      <c r="G188" s="76"/>
      <c r="H188" s="76"/>
      <c r="I188" s="76"/>
    </row>
    <row r="189" spans="1:9" x14ac:dyDescent="0.2">
      <c r="A189" s="76"/>
      <c r="B189" s="76"/>
      <c r="C189" s="76"/>
      <c r="D189" s="76"/>
      <c r="E189" s="76"/>
      <c r="F189" s="76"/>
      <c r="G189" s="76"/>
      <c r="H189" s="76"/>
      <c r="I189" s="76"/>
    </row>
    <row r="190" spans="1:9" x14ac:dyDescent="0.2">
      <c r="A190" s="300" t="s">
        <v>348</v>
      </c>
      <c r="B190" s="300"/>
      <c r="C190" s="300"/>
      <c r="D190" s="300"/>
      <c r="E190" s="76"/>
      <c r="F190" s="76"/>
      <c r="G190" s="76"/>
      <c r="H190" s="76"/>
      <c r="I190" s="76"/>
    </row>
    <row r="191" spans="1:9" x14ac:dyDescent="0.2">
      <c r="A191" s="300" t="s">
        <v>313</v>
      </c>
      <c r="B191" s="300"/>
      <c r="C191" s="300"/>
      <c r="D191" s="300"/>
      <c r="E191" s="76"/>
      <c r="F191" s="76"/>
      <c r="G191" s="76"/>
      <c r="H191" s="76"/>
      <c r="I191" s="76"/>
    </row>
    <row r="192" spans="1:9" x14ac:dyDescent="0.2">
      <c r="A192" s="373" t="s">
        <v>312</v>
      </c>
      <c r="B192" s="373"/>
      <c r="C192" s="373"/>
      <c r="D192" s="373"/>
      <c r="E192" s="76"/>
      <c r="F192" s="76"/>
      <c r="G192" s="76"/>
      <c r="H192" s="76"/>
      <c r="I192" s="76"/>
    </row>
    <row r="193" spans="1:9" x14ac:dyDescent="0.2">
      <c r="A193" s="76"/>
      <c r="B193" s="76"/>
      <c r="C193" s="76"/>
      <c r="D193" s="76"/>
      <c r="E193" s="76"/>
      <c r="F193" s="76"/>
      <c r="G193" s="76"/>
      <c r="H193" s="76"/>
      <c r="I193" s="76"/>
    </row>
    <row r="194" spans="1:9" x14ac:dyDescent="0.2">
      <c r="A194" s="76"/>
      <c r="B194" s="76"/>
      <c r="C194" s="76"/>
      <c r="D194" s="76"/>
      <c r="E194" s="76"/>
      <c r="F194" s="76"/>
      <c r="G194" s="76"/>
      <c r="H194" s="76"/>
      <c r="I194" s="76"/>
    </row>
    <row r="195" spans="1:9" x14ac:dyDescent="0.2">
      <c r="A195" s="76"/>
      <c r="B195" s="76"/>
      <c r="C195" s="76"/>
      <c r="D195" s="76"/>
      <c r="E195" s="76"/>
      <c r="F195" s="76"/>
      <c r="G195" s="76"/>
      <c r="H195" s="76"/>
      <c r="I195" s="76"/>
    </row>
    <row r="196" spans="1:9" x14ac:dyDescent="0.2">
      <c r="A196" s="76"/>
      <c r="B196" s="76"/>
      <c r="C196" s="76"/>
      <c r="D196" s="76"/>
      <c r="E196" s="76"/>
      <c r="F196" s="76"/>
      <c r="G196" s="76"/>
      <c r="H196" s="76"/>
      <c r="I196" s="76"/>
    </row>
    <row r="197" spans="1:9" x14ac:dyDescent="0.2">
      <c r="A197" s="76"/>
      <c r="B197" s="76"/>
      <c r="C197" s="76"/>
      <c r="D197" s="76"/>
      <c r="E197" s="76"/>
      <c r="F197" s="76"/>
      <c r="G197" s="76"/>
      <c r="H197" s="76"/>
      <c r="I197" s="76"/>
    </row>
    <row r="198" spans="1:9" x14ac:dyDescent="0.2">
      <c r="A198" s="76"/>
      <c r="B198" s="76"/>
      <c r="C198" s="76"/>
      <c r="D198" s="76"/>
      <c r="E198" s="76"/>
      <c r="F198" s="76"/>
      <c r="G198" s="76"/>
      <c r="H198" s="76"/>
      <c r="I198" s="76"/>
    </row>
  </sheetData>
  <mergeCells count="13">
    <mergeCell ref="Z5:AB5"/>
    <mergeCell ref="A192:D192"/>
    <mergeCell ref="A147:B147"/>
    <mergeCell ref="W5:Y5"/>
    <mergeCell ref="C5:E5"/>
    <mergeCell ref="I5:K5"/>
    <mergeCell ref="L5:M5"/>
    <mergeCell ref="N5:P5"/>
    <mergeCell ref="Q5:S5"/>
    <mergeCell ref="T5:V5"/>
    <mergeCell ref="F5:H5"/>
    <mergeCell ref="A148:B148"/>
    <mergeCell ref="A149:B149"/>
  </mergeCells>
  <hyperlinks>
    <hyperlink ref="A188" r:id="rId1"/>
    <hyperlink ref="A192:D192" r:id="rId2" display="http://www.erndim.unibas.ch/pdf/control.pdf"/>
  </hyperlinks>
  <pageMargins left="0.75" right="0.75" top="1" bottom="1" header="0.5" footer="0.5"/>
  <pageSetup paperSize="9" orientation="portrait" r:id="rId3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>
    <tabColor indexed="49"/>
  </sheetPr>
  <dimension ref="A1:V191"/>
  <sheetViews>
    <sheetView workbookViewId="0"/>
  </sheetViews>
  <sheetFormatPr defaultRowHeight="12.75" x14ac:dyDescent="0.2"/>
  <cols>
    <col min="1" max="1" width="8.7109375" customWidth="1"/>
    <col min="2" max="2" width="12" customWidth="1"/>
    <col min="3" max="8" width="8.42578125" customWidth="1"/>
    <col min="9" max="10" width="4.5703125" customWidth="1"/>
    <col min="11" max="20" width="7.7109375" customWidth="1"/>
    <col min="21" max="21" width="7.85546875" customWidth="1"/>
    <col min="22" max="22" width="9.42578125" customWidth="1"/>
  </cols>
  <sheetData>
    <row r="1" spans="1:22" x14ac:dyDescent="0.2">
      <c r="A1" s="2" t="s">
        <v>234</v>
      </c>
    </row>
    <row r="2" spans="1:22" x14ac:dyDescent="0.2">
      <c r="A2" s="2"/>
    </row>
    <row r="3" spans="1:22" x14ac:dyDescent="0.2">
      <c r="A3" s="2"/>
    </row>
    <row r="4" spans="1:22" ht="13.5" thickBot="1" x14ac:dyDescent="0.25"/>
    <row r="5" spans="1:22" ht="14.25" thickTop="1" thickBot="1" x14ac:dyDescent="0.25">
      <c r="A5" s="96" t="s">
        <v>0</v>
      </c>
      <c r="B5" s="96" t="s">
        <v>40</v>
      </c>
      <c r="C5" s="365" t="s">
        <v>189</v>
      </c>
      <c r="D5" s="366"/>
      <c r="E5" s="367"/>
      <c r="F5" s="368" t="s">
        <v>206</v>
      </c>
      <c r="G5" s="369"/>
      <c r="H5" s="370"/>
      <c r="I5" s="374" t="s">
        <v>230</v>
      </c>
      <c r="J5" s="374"/>
      <c r="K5" s="374" t="s">
        <v>203</v>
      </c>
      <c r="L5" s="374"/>
      <c r="M5" s="374"/>
      <c r="N5" s="374" t="s">
        <v>204</v>
      </c>
      <c r="O5" s="374"/>
      <c r="P5" s="374"/>
      <c r="Q5" s="374" t="s">
        <v>205</v>
      </c>
      <c r="R5" s="374"/>
      <c r="S5" s="374"/>
      <c r="T5" s="365" t="s">
        <v>229</v>
      </c>
      <c r="U5" s="366"/>
      <c r="V5" s="367"/>
    </row>
    <row r="6" spans="1:22" ht="13.5" thickTop="1" x14ac:dyDescent="0.2">
      <c r="A6" s="4"/>
      <c r="B6" s="4"/>
      <c r="C6" s="62" t="s">
        <v>15</v>
      </c>
      <c r="D6" s="59" t="s">
        <v>15</v>
      </c>
      <c r="E6" s="61" t="s">
        <v>15</v>
      </c>
      <c r="F6" s="254" t="s">
        <v>185</v>
      </c>
      <c r="G6" s="255" t="s">
        <v>185</v>
      </c>
      <c r="H6" s="61" t="s">
        <v>186</v>
      </c>
      <c r="I6" s="184" t="s">
        <v>195</v>
      </c>
      <c r="J6" s="185" t="s">
        <v>196</v>
      </c>
      <c r="K6" s="166" t="s">
        <v>197</v>
      </c>
      <c r="L6" s="167" t="s">
        <v>197</v>
      </c>
      <c r="M6" s="168" t="s">
        <v>197</v>
      </c>
      <c r="N6" s="166" t="s">
        <v>198</v>
      </c>
      <c r="O6" s="167" t="s">
        <v>198</v>
      </c>
      <c r="P6" s="168" t="s">
        <v>198</v>
      </c>
      <c r="Q6" s="166" t="s">
        <v>199</v>
      </c>
      <c r="R6" s="167" t="s">
        <v>199</v>
      </c>
      <c r="S6" s="168" t="s">
        <v>199</v>
      </c>
      <c r="T6" s="166" t="s">
        <v>221</v>
      </c>
      <c r="U6" s="208" t="s">
        <v>215</v>
      </c>
      <c r="V6" s="236" t="s">
        <v>216</v>
      </c>
    </row>
    <row r="7" spans="1:22" x14ac:dyDescent="0.2">
      <c r="A7" s="4"/>
      <c r="B7" s="4"/>
      <c r="C7" s="122" t="s">
        <v>185</v>
      </c>
      <c r="D7" s="60" t="s">
        <v>186</v>
      </c>
      <c r="E7" s="40" t="s">
        <v>187</v>
      </c>
      <c r="F7" s="140" t="s">
        <v>186</v>
      </c>
      <c r="G7" s="146" t="s">
        <v>187</v>
      </c>
      <c r="H7" s="40" t="s">
        <v>187</v>
      </c>
      <c r="I7" s="172"/>
      <c r="J7" s="182"/>
      <c r="K7" s="169" t="s">
        <v>201</v>
      </c>
      <c r="L7" s="170" t="s">
        <v>201</v>
      </c>
      <c r="M7" s="171" t="s">
        <v>201</v>
      </c>
      <c r="N7" s="169" t="s">
        <v>201</v>
      </c>
      <c r="O7" s="170" t="s">
        <v>201</v>
      </c>
      <c r="P7" s="171" t="s">
        <v>201</v>
      </c>
      <c r="Q7" s="169" t="s">
        <v>201</v>
      </c>
      <c r="R7" s="170" t="s">
        <v>201</v>
      </c>
      <c r="S7" s="171" t="s">
        <v>201</v>
      </c>
      <c r="T7" s="169"/>
      <c r="U7" s="209"/>
      <c r="V7" s="100"/>
    </row>
    <row r="8" spans="1:22" ht="13.5" thickBot="1" x14ac:dyDescent="0.25">
      <c r="A8" s="4"/>
      <c r="B8" s="4"/>
      <c r="C8" s="42"/>
      <c r="D8" s="17"/>
      <c r="E8" s="19"/>
      <c r="F8" s="147"/>
      <c r="G8" s="148"/>
      <c r="H8" s="19"/>
      <c r="I8" s="172"/>
      <c r="J8" s="182"/>
      <c r="K8" s="172"/>
      <c r="L8" s="182"/>
      <c r="M8" s="183"/>
      <c r="N8" s="172"/>
      <c r="O8" s="173"/>
      <c r="P8" s="174"/>
      <c r="Q8" s="172"/>
      <c r="R8" s="173"/>
      <c r="S8" s="174"/>
      <c r="T8" s="213"/>
      <c r="U8" s="209"/>
      <c r="V8" s="100"/>
    </row>
    <row r="9" spans="1:22" ht="14.25" thickTop="1" thickBot="1" x14ac:dyDescent="0.25">
      <c r="A9" s="6"/>
      <c r="B9" s="6"/>
      <c r="C9" s="41" t="s">
        <v>1</v>
      </c>
      <c r="D9" s="20" t="s">
        <v>1</v>
      </c>
      <c r="E9" s="21" t="s">
        <v>1</v>
      </c>
      <c r="F9" s="149" t="s">
        <v>1</v>
      </c>
      <c r="G9" s="150" t="s">
        <v>1</v>
      </c>
      <c r="H9" s="21" t="s">
        <v>1</v>
      </c>
      <c r="I9" s="175" t="s">
        <v>7</v>
      </c>
      <c r="J9" s="176" t="s">
        <v>7</v>
      </c>
      <c r="K9" s="175" t="s">
        <v>1</v>
      </c>
      <c r="L9" s="176" t="s">
        <v>7</v>
      </c>
      <c r="M9" s="177" t="s">
        <v>200</v>
      </c>
      <c r="N9" s="175" t="s">
        <v>1</v>
      </c>
      <c r="O9" s="176" t="s">
        <v>7</v>
      </c>
      <c r="P9" s="177" t="s">
        <v>200</v>
      </c>
      <c r="Q9" s="175" t="s">
        <v>1</v>
      </c>
      <c r="R9" s="176" t="s">
        <v>7</v>
      </c>
      <c r="S9" s="177" t="s">
        <v>200</v>
      </c>
      <c r="T9" s="175"/>
      <c r="U9" s="210" t="s">
        <v>200</v>
      </c>
      <c r="V9" s="237" t="s">
        <v>200</v>
      </c>
    </row>
    <row r="10" spans="1:22" ht="14.25" thickTop="1" thickBot="1" x14ac:dyDescent="0.25">
      <c r="A10" s="222"/>
      <c r="B10" s="222"/>
      <c r="C10" s="219"/>
      <c r="D10" s="238"/>
      <c r="E10" s="221"/>
      <c r="F10" s="248"/>
      <c r="G10" s="249"/>
      <c r="H10" s="250"/>
      <c r="I10" s="239"/>
      <c r="J10" s="240"/>
      <c r="K10" s="239"/>
      <c r="L10" s="240"/>
      <c r="M10" s="241" t="s">
        <v>236</v>
      </c>
      <c r="N10" s="239"/>
      <c r="O10" s="240"/>
      <c r="P10" s="241" t="s">
        <v>237</v>
      </c>
      <c r="Q10" s="239"/>
      <c r="R10" s="240"/>
      <c r="S10" s="241" t="s">
        <v>238</v>
      </c>
      <c r="T10" s="239" t="s">
        <v>264</v>
      </c>
      <c r="U10" s="218" t="s">
        <v>264</v>
      </c>
      <c r="V10" s="89" t="s">
        <v>264</v>
      </c>
    </row>
    <row r="11" spans="1:22" ht="13.5" thickTop="1" x14ac:dyDescent="0.2">
      <c r="A11" s="4">
        <v>-20</v>
      </c>
      <c r="B11" s="98" t="s">
        <v>41</v>
      </c>
      <c r="C11" s="63">
        <v>1129</v>
      </c>
      <c r="D11" s="107">
        <v>2988</v>
      </c>
      <c r="E11" s="25">
        <v>2142</v>
      </c>
      <c r="F11" s="256">
        <f>MAX(C11,D11)</f>
        <v>2988</v>
      </c>
      <c r="G11" s="27">
        <f>MAX(C11,E11)</f>
        <v>2142</v>
      </c>
      <c r="H11" s="25">
        <f>MAX(D11,E11)</f>
        <v>2988</v>
      </c>
      <c r="I11" s="187">
        <v>12</v>
      </c>
      <c r="J11" s="188">
        <f>I11/2</f>
        <v>6</v>
      </c>
      <c r="K11" s="135">
        <f>D11-C11</f>
        <v>1859</v>
      </c>
      <c r="L11" s="178">
        <f>100*K11/F11</f>
        <v>62.215528781793843</v>
      </c>
      <c r="M11" s="136">
        <f>L11/J11</f>
        <v>10.36925479696564</v>
      </c>
      <c r="N11" s="135">
        <f t="shared" ref="N11:N43" si="0">E11-C11</f>
        <v>1013</v>
      </c>
      <c r="O11" s="178">
        <f t="shared" ref="O11:O43" si="1">100*N11/G11</f>
        <v>47.292250233426707</v>
      </c>
      <c r="P11" s="136">
        <f t="shared" ref="P11:P43" si="2">O11/J11</f>
        <v>7.8820417055711181</v>
      </c>
      <c r="Q11" s="135">
        <f>D11-E11</f>
        <v>846</v>
      </c>
      <c r="R11" s="178">
        <f>100*Q11/H11</f>
        <v>28.313253012048193</v>
      </c>
      <c r="S11" s="136">
        <f>R11/J11</f>
        <v>4.7188755020080322</v>
      </c>
      <c r="T11" s="135">
        <v>0</v>
      </c>
      <c r="U11" s="211">
        <v>2.77</v>
      </c>
      <c r="V11" s="4">
        <v>4.6500000000000004</v>
      </c>
    </row>
    <row r="12" spans="1:22" x14ac:dyDescent="0.2">
      <c r="A12" s="7">
        <v>-14</v>
      </c>
      <c r="B12" s="99" t="s">
        <v>42</v>
      </c>
      <c r="C12" s="49">
        <v>967</v>
      </c>
      <c r="D12" s="113"/>
      <c r="E12" s="162">
        <v>2365</v>
      </c>
      <c r="F12" s="257">
        <f t="shared" ref="F12:F75" si="3">MAX(C12,D12)</f>
        <v>967</v>
      </c>
      <c r="G12" s="108">
        <f t="shared" ref="G12:G75" si="4">MAX(C12,E12)</f>
        <v>2365</v>
      </c>
      <c r="H12" s="162">
        <f t="shared" ref="H12:H75" si="5">MAX(D12,E12)</f>
        <v>2365</v>
      </c>
      <c r="I12" s="187">
        <v>12</v>
      </c>
      <c r="J12" s="188">
        <f t="shared" ref="J12:J75" si="6">I12/2</f>
        <v>6</v>
      </c>
      <c r="K12" s="135"/>
      <c r="L12" s="178"/>
      <c r="M12" s="136"/>
      <c r="N12" s="135">
        <f t="shared" si="0"/>
        <v>1398</v>
      </c>
      <c r="O12" s="178">
        <f t="shared" si="1"/>
        <v>59.112050739957716</v>
      </c>
      <c r="P12" s="136">
        <f t="shared" si="2"/>
        <v>9.85200845665962</v>
      </c>
      <c r="Q12" s="135"/>
      <c r="R12" s="178"/>
      <c r="S12" s="136"/>
      <c r="T12" s="135">
        <v>0</v>
      </c>
      <c r="U12" s="211">
        <v>2.77</v>
      </c>
      <c r="V12" s="4">
        <v>4.6500000000000004</v>
      </c>
    </row>
    <row r="13" spans="1:22" x14ac:dyDescent="0.2">
      <c r="A13" s="7">
        <v>-7</v>
      </c>
      <c r="B13" s="99" t="s">
        <v>43</v>
      </c>
      <c r="C13" s="49">
        <v>774</v>
      </c>
      <c r="D13" s="107">
        <v>2662</v>
      </c>
      <c r="E13" s="162">
        <v>2015</v>
      </c>
      <c r="F13" s="257">
        <f t="shared" si="3"/>
        <v>2662</v>
      </c>
      <c r="G13" s="108">
        <f t="shared" si="4"/>
        <v>2015</v>
      </c>
      <c r="H13" s="162">
        <f t="shared" si="5"/>
        <v>2662</v>
      </c>
      <c r="I13" s="187">
        <v>12</v>
      </c>
      <c r="J13" s="188">
        <f t="shared" si="6"/>
        <v>6</v>
      </c>
      <c r="K13" s="135">
        <f t="shared" ref="K13:K43" si="7">D13-C13</f>
        <v>1888</v>
      </c>
      <c r="L13" s="178">
        <f t="shared" ref="L13:L43" si="8">100*K13/F13</f>
        <v>70.924117205108942</v>
      </c>
      <c r="M13" s="136">
        <f t="shared" ref="M13:M43" si="9">L13/J13</f>
        <v>11.82068620085149</v>
      </c>
      <c r="N13" s="135">
        <f t="shared" si="0"/>
        <v>1241</v>
      </c>
      <c r="O13" s="178">
        <f t="shared" si="1"/>
        <v>61.588089330024815</v>
      </c>
      <c r="P13" s="136">
        <f t="shared" si="2"/>
        <v>10.264681555004136</v>
      </c>
      <c r="Q13" s="135">
        <f t="shared" ref="Q13:Q43" si="10">D13-E13</f>
        <v>647</v>
      </c>
      <c r="R13" s="178">
        <f t="shared" ref="R13:R43" si="11">100*Q13/H13</f>
        <v>24.305033809166041</v>
      </c>
      <c r="S13" s="136">
        <f t="shared" ref="S13:S43" si="12">R13/J13</f>
        <v>4.0508389681943404</v>
      </c>
      <c r="T13" s="135">
        <v>0</v>
      </c>
      <c r="U13" s="211">
        <v>2.77</v>
      </c>
      <c r="V13" s="4">
        <v>4.6500000000000004</v>
      </c>
    </row>
    <row r="14" spans="1:22" x14ac:dyDescent="0.2">
      <c r="A14" s="8">
        <v>0</v>
      </c>
      <c r="B14" s="99" t="s">
        <v>44</v>
      </c>
      <c r="C14" s="49">
        <v>1082</v>
      </c>
      <c r="D14" s="107">
        <v>1962</v>
      </c>
      <c r="E14" s="162">
        <v>1874</v>
      </c>
      <c r="F14" s="257">
        <f t="shared" si="3"/>
        <v>1962</v>
      </c>
      <c r="G14" s="108">
        <f t="shared" si="4"/>
        <v>1874</v>
      </c>
      <c r="H14" s="162">
        <f t="shared" si="5"/>
        <v>1962</v>
      </c>
      <c r="I14" s="187">
        <v>12</v>
      </c>
      <c r="J14" s="188">
        <f t="shared" si="6"/>
        <v>6</v>
      </c>
      <c r="K14" s="135">
        <f t="shared" si="7"/>
        <v>880</v>
      </c>
      <c r="L14" s="178">
        <f t="shared" si="8"/>
        <v>44.852191641182465</v>
      </c>
      <c r="M14" s="136">
        <f t="shared" si="9"/>
        <v>7.4753652735304108</v>
      </c>
      <c r="N14" s="135">
        <f t="shared" si="0"/>
        <v>792</v>
      </c>
      <c r="O14" s="178">
        <f t="shared" si="1"/>
        <v>42.262540021344719</v>
      </c>
      <c r="P14" s="136">
        <f t="shared" si="2"/>
        <v>7.0437566702241199</v>
      </c>
      <c r="Q14" s="135">
        <f t="shared" si="10"/>
        <v>88</v>
      </c>
      <c r="R14" s="178">
        <f t="shared" si="11"/>
        <v>4.4852191641182468</v>
      </c>
      <c r="S14" s="136">
        <f t="shared" si="12"/>
        <v>0.7475365273530411</v>
      </c>
      <c r="T14" s="135">
        <v>0</v>
      </c>
      <c r="U14" s="211">
        <v>2.77</v>
      </c>
      <c r="V14" s="4">
        <v>4.6500000000000004</v>
      </c>
    </row>
    <row r="15" spans="1:22" x14ac:dyDescent="0.2">
      <c r="A15" s="8">
        <v>7</v>
      </c>
      <c r="B15" s="99" t="s">
        <v>45</v>
      </c>
      <c r="C15" s="49">
        <v>1336</v>
      </c>
      <c r="D15" s="107">
        <v>2785</v>
      </c>
      <c r="E15" s="162">
        <v>2218</v>
      </c>
      <c r="F15" s="257">
        <f t="shared" si="3"/>
        <v>2785</v>
      </c>
      <c r="G15" s="108">
        <f t="shared" si="4"/>
        <v>2218</v>
      </c>
      <c r="H15" s="162">
        <f t="shared" si="5"/>
        <v>2785</v>
      </c>
      <c r="I15" s="187">
        <v>12</v>
      </c>
      <c r="J15" s="188">
        <f t="shared" si="6"/>
        <v>6</v>
      </c>
      <c r="K15" s="135">
        <f t="shared" si="7"/>
        <v>1449</v>
      </c>
      <c r="L15" s="178">
        <f t="shared" si="8"/>
        <v>52.028725314183127</v>
      </c>
      <c r="M15" s="136">
        <f t="shared" si="9"/>
        <v>8.6714542190305206</v>
      </c>
      <c r="N15" s="135">
        <f t="shared" si="0"/>
        <v>882</v>
      </c>
      <c r="O15" s="178">
        <f t="shared" si="1"/>
        <v>39.765554553651938</v>
      </c>
      <c r="P15" s="136">
        <f t="shared" si="2"/>
        <v>6.6275924256086567</v>
      </c>
      <c r="Q15" s="135">
        <f t="shared" si="10"/>
        <v>567</v>
      </c>
      <c r="R15" s="178">
        <f t="shared" si="11"/>
        <v>20.359066427289047</v>
      </c>
      <c r="S15" s="136">
        <f t="shared" si="12"/>
        <v>3.393177737881508</v>
      </c>
      <c r="T15" s="135">
        <v>0</v>
      </c>
      <c r="U15" s="211">
        <v>2.77</v>
      </c>
      <c r="V15" s="4">
        <v>4.6500000000000004</v>
      </c>
    </row>
    <row r="16" spans="1:22" x14ac:dyDescent="0.2">
      <c r="A16" s="7">
        <v>14</v>
      </c>
      <c r="B16" s="99" t="s">
        <v>46</v>
      </c>
      <c r="C16" s="49">
        <v>910</v>
      </c>
      <c r="D16" s="107">
        <v>3166</v>
      </c>
      <c r="E16" s="162">
        <v>2124</v>
      </c>
      <c r="F16" s="257">
        <f t="shared" si="3"/>
        <v>3166</v>
      </c>
      <c r="G16" s="108">
        <f t="shared" si="4"/>
        <v>2124</v>
      </c>
      <c r="H16" s="162">
        <f t="shared" si="5"/>
        <v>3166</v>
      </c>
      <c r="I16" s="187">
        <v>12</v>
      </c>
      <c r="J16" s="188">
        <f t="shared" si="6"/>
        <v>6</v>
      </c>
      <c r="K16" s="135">
        <f t="shared" si="7"/>
        <v>2256</v>
      </c>
      <c r="L16" s="178">
        <f t="shared" si="8"/>
        <v>71.25710675931775</v>
      </c>
      <c r="M16" s="136">
        <f t="shared" si="9"/>
        <v>11.876184459886291</v>
      </c>
      <c r="N16" s="135">
        <f t="shared" si="0"/>
        <v>1214</v>
      </c>
      <c r="O16" s="178">
        <f t="shared" si="1"/>
        <v>57.156308851224104</v>
      </c>
      <c r="P16" s="136">
        <f t="shared" si="2"/>
        <v>9.5260514752040173</v>
      </c>
      <c r="Q16" s="135">
        <f t="shared" si="10"/>
        <v>1042</v>
      </c>
      <c r="R16" s="178">
        <f t="shared" si="11"/>
        <v>32.912192040429566</v>
      </c>
      <c r="S16" s="136">
        <f t="shared" si="12"/>
        <v>5.4853653400715947</v>
      </c>
      <c r="T16" s="135">
        <v>0</v>
      </c>
      <c r="U16" s="211">
        <v>2.77</v>
      </c>
      <c r="V16" s="4">
        <v>4.6500000000000004</v>
      </c>
    </row>
    <row r="17" spans="1:22" x14ac:dyDescent="0.2">
      <c r="A17" s="7">
        <v>22</v>
      </c>
      <c r="B17" s="99" t="s">
        <v>47</v>
      </c>
      <c r="C17" s="49">
        <v>1147</v>
      </c>
      <c r="D17" s="107">
        <v>3830</v>
      </c>
      <c r="E17" s="162">
        <v>1846</v>
      </c>
      <c r="F17" s="257">
        <f t="shared" si="3"/>
        <v>3830</v>
      </c>
      <c r="G17" s="108">
        <f t="shared" si="4"/>
        <v>1846</v>
      </c>
      <c r="H17" s="162">
        <f t="shared" si="5"/>
        <v>3830</v>
      </c>
      <c r="I17" s="187">
        <v>12</v>
      </c>
      <c r="J17" s="188">
        <f t="shared" si="6"/>
        <v>6</v>
      </c>
      <c r="K17" s="135">
        <f t="shared" si="7"/>
        <v>2683</v>
      </c>
      <c r="L17" s="178">
        <f t="shared" si="8"/>
        <v>70.052219321148826</v>
      </c>
      <c r="M17" s="136">
        <f t="shared" si="9"/>
        <v>11.675369886858137</v>
      </c>
      <c r="N17" s="135">
        <f t="shared" si="0"/>
        <v>699</v>
      </c>
      <c r="O17" s="178">
        <f t="shared" si="1"/>
        <v>37.865655471289273</v>
      </c>
      <c r="P17" s="136">
        <f t="shared" si="2"/>
        <v>6.3109425785482118</v>
      </c>
      <c r="Q17" s="135">
        <f t="shared" si="10"/>
        <v>1984</v>
      </c>
      <c r="R17" s="178">
        <f t="shared" si="11"/>
        <v>51.801566579634468</v>
      </c>
      <c r="S17" s="136">
        <f t="shared" si="12"/>
        <v>8.6335944299390786</v>
      </c>
      <c r="T17" s="135">
        <v>0</v>
      </c>
      <c r="U17" s="211">
        <v>2.77</v>
      </c>
      <c r="V17" s="4">
        <v>4.6500000000000004</v>
      </c>
    </row>
    <row r="18" spans="1:22" x14ac:dyDescent="0.2">
      <c r="A18" s="8">
        <v>28</v>
      </c>
      <c r="B18" s="99" t="s">
        <v>48</v>
      </c>
      <c r="C18" s="49">
        <v>1005</v>
      </c>
      <c r="D18" s="107">
        <v>3041</v>
      </c>
      <c r="E18" s="162">
        <v>2177</v>
      </c>
      <c r="F18" s="257">
        <f t="shared" si="3"/>
        <v>3041</v>
      </c>
      <c r="G18" s="108">
        <f t="shared" si="4"/>
        <v>2177</v>
      </c>
      <c r="H18" s="162">
        <f t="shared" si="5"/>
        <v>3041</v>
      </c>
      <c r="I18" s="187">
        <v>12</v>
      </c>
      <c r="J18" s="188">
        <f t="shared" si="6"/>
        <v>6</v>
      </c>
      <c r="K18" s="135">
        <f t="shared" si="7"/>
        <v>2036</v>
      </c>
      <c r="L18" s="178">
        <f t="shared" si="8"/>
        <v>66.951660637948038</v>
      </c>
      <c r="M18" s="136">
        <f t="shared" si="9"/>
        <v>11.158610106324673</v>
      </c>
      <c r="N18" s="135">
        <f t="shared" si="0"/>
        <v>1172</v>
      </c>
      <c r="O18" s="178">
        <f t="shared" si="1"/>
        <v>53.835553514010108</v>
      </c>
      <c r="P18" s="136">
        <f t="shared" si="2"/>
        <v>8.9725922523350174</v>
      </c>
      <c r="Q18" s="135">
        <f t="shared" si="10"/>
        <v>864</v>
      </c>
      <c r="R18" s="178">
        <f t="shared" si="11"/>
        <v>28.411706675435713</v>
      </c>
      <c r="S18" s="136">
        <f t="shared" si="12"/>
        <v>4.7352844459059522</v>
      </c>
      <c r="T18" s="135">
        <v>0</v>
      </c>
      <c r="U18" s="211">
        <v>2.77</v>
      </c>
      <c r="V18" s="4">
        <v>4.6500000000000004</v>
      </c>
    </row>
    <row r="19" spans="1:22" x14ac:dyDescent="0.2">
      <c r="A19" s="8">
        <v>36</v>
      </c>
      <c r="B19" s="99" t="s">
        <v>49</v>
      </c>
      <c r="C19" s="49">
        <v>856</v>
      </c>
      <c r="D19" s="107">
        <v>3191</v>
      </c>
      <c r="E19" s="162">
        <v>2163</v>
      </c>
      <c r="F19" s="257">
        <f t="shared" si="3"/>
        <v>3191</v>
      </c>
      <c r="G19" s="108">
        <f t="shared" si="4"/>
        <v>2163</v>
      </c>
      <c r="H19" s="162">
        <f t="shared" si="5"/>
        <v>3191</v>
      </c>
      <c r="I19" s="187">
        <v>12</v>
      </c>
      <c r="J19" s="188">
        <f t="shared" si="6"/>
        <v>6</v>
      </c>
      <c r="K19" s="135">
        <f t="shared" si="7"/>
        <v>2335</v>
      </c>
      <c r="L19" s="178">
        <f t="shared" si="8"/>
        <v>73.174553431526164</v>
      </c>
      <c r="M19" s="136">
        <f t="shared" si="9"/>
        <v>12.19575890525436</v>
      </c>
      <c r="N19" s="135">
        <f t="shared" si="0"/>
        <v>1307</v>
      </c>
      <c r="O19" s="178">
        <f t="shared" si="1"/>
        <v>60.425335182616735</v>
      </c>
      <c r="P19" s="136">
        <f t="shared" si="2"/>
        <v>10.070889197102789</v>
      </c>
      <c r="Q19" s="135">
        <f t="shared" si="10"/>
        <v>1028</v>
      </c>
      <c r="R19" s="178">
        <f t="shared" si="11"/>
        <v>32.215606392980256</v>
      </c>
      <c r="S19" s="136">
        <f t="shared" si="12"/>
        <v>5.3692677321633759</v>
      </c>
      <c r="T19" s="135">
        <v>0</v>
      </c>
      <c r="U19" s="211">
        <v>2.77</v>
      </c>
      <c r="V19" s="4">
        <v>4.6500000000000004</v>
      </c>
    </row>
    <row r="20" spans="1:22" x14ac:dyDescent="0.2">
      <c r="A20" s="7">
        <v>42</v>
      </c>
      <c r="B20" s="99" t="s">
        <v>50</v>
      </c>
      <c r="C20" s="49">
        <v>938</v>
      </c>
      <c r="D20" s="107">
        <v>2420</v>
      </c>
      <c r="E20" s="162">
        <v>1889</v>
      </c>
      <c r="F20" s="257">
        <f t="shared" si="3"/>
        <v>2420</v>
      </c>
      <c r="G20" s="108">
        <f t="shared" si="4"/>
        <v>1889</v>
      </c>
      <c r="H20" s="162">
        <f t="shared" si="5"/>
        <v>2420</v>
      </c>
      <c r="I20" s="187">
        <v>12</v>
      </c>
      <c r="J20" s="188">
        <f t="shared" si="6"/>
        <v>6</v>
      </c>
      <c r="K20" s="135">
        <f t="shared" si="7"/>
        <v>1482</v>
      </c>
      <c r="L20" s="178">
        <f t="shared" si="8"/>
        <v>61.239669421487605</v>
      </c>
      <c r="M20" s="136">
        <f t="shared" si="9"/>
        <v>10.206611570247935</v>
      </c>
      <c r="N20" s="135">
        <f t="shared" si="0"/>
        <v>951</v>
      </c>
      <c r="O20" s="178">
        <f t="shared" si="1"/>
        <v>50.34409740603494</v>
      </c>
      <c r="P20" s="136">
        <f t="shared" si="2"/>
        <v>8.3906829010058228</v>
      </c>
      <c r="Q20" s="135">
        <f t="shared" si="10"/>
        <v>531</v>
      </c>
      <c r="R20" s="178">
        <f t="shared" si="11"/>
        <v>21.942148760330578</v>
      </c>
      <c r="S20" s="136">
        <f t="shared" si="12"/>
        <v>3.6570247933884299</v>
      </c>
      <c r="T20" s="135">
        <v>0</v>
      </c>
      <c r="U20" s="211">
        <v>2.77</v>
      </c>
      <c r="V20" s="4">
        <v>4.6500000000000004</v>
      </c>
    </row>
    <row r="21" spans="1:22" x14ac:dyDescent="0.2">
      <c r="A21" s="7">
        <v>49</v>
      </c>
      <c r="B21" s="99" t="s">
        <v>51</v>
      </c>
      <c r="C21" s="49">
        <v>833</v>
      </c>
      <c r="D21" s="107">
        <v>2462</v>
      </c>
      <c r="E21" s="162">
        <v>1888</v>
      </c>
      <c r="F21" s="257">
        <f t="shared" si="3"/>
        <v>2462</v>
      </c>
      <c r="G21" s="108">
        <f t="shared" si="4"/>
        <v>1888</v>
      </c>
      <c r="H21" s="162">
        <f t="shared" si="5"/>
        <v>2462</v>
      </c>
      <c r="I21" s="187">
        <v>12</v>
      </c>
      <c r="J21" s="188">
        <f t="shared" si="6"/>
        <v>6</v>
      </c>
      <c r="K21" s="135">
        <f t="shared" si="7"/>
        <v>1629</v>
      </c>
      <c r="L21" s="178">
        <f t="shared" si="8"/>
        <v>66.16571892770105</v>
      </c>
      <c r="M21" s="136">
        <f t="shared" si="9"/>
        <v>11.027619821283508</v>
      </c>
      <c r="N21" s="135">
        <f t="shared" si="0"/>
        <v>1055</v>
      </c>
      <c r="O21" s="178">
        <f t="shared" si="1"/>
        <v>55.879237288135592</v>
      </c>
      <c r="P21" s="136">
        <f t="shared" si="2"/>
        <v>9.3132062146892647</v>
      </c>
      <c r="Q21" s="135">
        <f t="shared" si="10"/>
        <v>574</v>
      </c>
      <c r="R21" s="178">
        <f t="shared" si="11"/>
        <v>23.314378554021122</v>
      </c>
      <c r="S21" s="136">
        <f t="shared" si="12"/>
        <v>3.8857297590035205</v>
      </c>
      <c r="T21" s="135">
        <v>0</v>
      </c>
      <c r="U21" s="211">
        <v>2.77</v>
      </c>
      <c r="V21" s="4">
        <v>4.6500000000000004</v>
      </c>
    </row>
    <row r="22" spans="1:22" x14ac:dyDescent="0.2">
      <c r="A22" s="7">
        <v>56</v>
      </c>
      <c r="B22" s="99" t="s">
        <v>52</v>
      </c>
      <c r="C22" s="64">
        <v>869</v>
      </c>
      <c r="D22" s="107">
        <v>2546</v>
      </c>
      <c r="E22" s="162">
        <v>1920</v>
      </c>
      <c r="F22" s="257">
        <f t="shared" si="3"/>
        <v>2546</v>
      </c>
      <c r="G22" s="108">
        <f t="shared" si="4"/>
        <v>1920</v>
      </c>
      <c r="H22" s="162">
        <f t="shared" si="5"/>
        <v>2546</v>
      </c>
      <c r="I22" s="187">
        <v>12</v>
      </c>
      <c r="J22" s="188">
        <f t="shared" si="6"/>
        <v>6</v>
      </c>
      <c r="K22" s="135">
        <f t="shared" si="7"/>
        <v>1677</v>
      </c>
      <c r="L22" s="178">
        <f t="shared" si="8"/>
        <v>65.868028279654354</v>
      </c>
      <c r="M22" s="136">
        <f t="shared" si="9"/>
        <v>10.978004713275725</v>
      </c>
      <c r="N22" s="135">
        <f t="shared" si="0"/>
        <v>1051</v>
      </c>
      <c r="O22" s="178">
        <f t="shared" si="1"/>
        <v>54.739583333333336</v>
      </c>
      <c r="P22" s="136">
        <f t="shared" si="2"/>
        <v>9.1232638888888893</v>
      </c>
      <c r="Q22" s="135">
        <f t="shared" si="10"/>
        <v>626</v>
      </c>
      <c r="R22" s="178">
        <f t="shared" si="11"/>
        <v>24.587588373919875</v>
      </c>
      <c r="S22" s="136">
        <f t="shared" si="12"/>
        <v>4.0979313956533128</v>
      </c>
      <c r="T22" s="135">
        <v>0</v>
      </c>
      <c r="U22" s="211">
        <v>2.77</v>
      </c>
      <c r="V22" s="4">
        <v>4.6500000000000004</v>
      </c>
    </row>
    <row r="23" spans="1:22" x14ac:dyDescent="0.2">
      <c r="A23" s="8">
        <v>63</v>
      </c>
      <c r="B23" s="99" t="s">
        <v>53</v>
      </c>
      <c r="C23" s="50">
        <v>806</v>
      </c>
      <c r="D23" s="114">
        <v>2483</v>
      </c>
      <c r="E23" s="162">
        <v>1661</v>
      </c>
      <c r="F23" s="257">
        <f t="shared" si="3"/>
        <v>2483</v>
      </c>
      <c r="G23" s="108">
        <f t="shared" si="4"/>
        <v>1661</v>
      </c>
      <c r="H23" s="162">
        <f t="shared" si="5"/>
        <v>2483</v>
      </c>
      <c r="I23" s="187">
        <v>12</v>
      </c>
      <c r="J23" s="188">
        <f t="shared" si="6"/>
        <v>6</v>
      </c>
      <c r="K23" s="135">
        <f t="shared" si="7"/>
        <v>1677</v>
      </c>
      <c r="L23" s="178">
        <f t="shared" si="8"/>
        <v>67.539267015706812</v>
      </c>
      <c r="M23" s="136">
        <f t="shared" si="9"/>
        <v>11.256544502617801</v>
      </c>
      <c r="N23" s="135">
        <f t="shared" si="0"/>
        <v>855</v>
      </c>
      <c r="O23" s="178">
        <f t="shared" si="1"/>
        <v>51.47501505117399</v>
      </c>
      <c r="P23" s="136">
        <f t="shared" si="2"/>
        <v>8.5791691751956645</v>
      </c>
      <c r="Q23" s="135">
        <f t="shared" si="10"/>
        <v>822</v>
      </c>
      <c r="R23" s="178">
        <f t="shared" si="11"/>
        <v>33.105114780507449</v>
      </c>
      <c r="S23" s="136">
        <f t="shared" si="12"/>
        <v>5.5175191300845752</v>
      </c>
      <c r="T23" s="135">
        <v>0</v>
      </c>
      <c r="U23" s="211">
        <v>2.77</v>
      </c>
      <c r="V23" s="4">
        <v>4.6500000000000004</v>
      </c>
    </row>
    <row r="24" spans="1:22" x14ac:dyDescent="0.2">
      <c r="A24" s="8">
        <v>70</v>
      </c>
      <c r="B24" s="99" t="s">
        <v>54</v>
      </c>
      <c r="C24" s="64">
        <v>783</v>
      </c>
      <c r="D24" s="107">
        <v>2701</v>
      </c>
      <c r="E24" s="162">
        <v>1853</v>
      </c>
      <c r="F24" s="257">
        <f t="shared" si="3"/>
        <v>2701</v>
      </c>
      <c r="G24" s="108">
        <f t="shared" si="4"/>
        <v>1853</v>
      </c>
      <c r="H24" s="162">
        <f t="shared" si="5"/>
        <v>2701</v>
      </c>
      <c r="I24" s="187">
        <v>12</v>
      </c>
      <c r="J24" s="188">
        <f t="shared" si="6"/>
        <v>6</v>
      </c>
      <c r="K24" s="135">
        <f t="shared" si="7"/>
        <v>1918</v>
      </c>
      <c r="L24" s="178">
        <f t="shared" si="8"/>
        <v>71.010736764161422</v>
      </c>
      <c r="M24" s="136">
        <f t="shared" si="9"/>
        <v>11.835122794026903</v>
      </c>
      <c r="N24" s="135">
        <f t="shared" si="0"/>
        <v>1070</v>
      </c>
      <c r="O24" s="178">
        <f t="shared" si="1"/>
        <v>57.744198596869943</v>
      </c>
      <c r="P24" s="136">
        <f t="shared" si="2"/>
        <v>9.6240330994783232</v>
      </c>
      <c r="Q24" s="135">
        <f t="shared" si="10"/>
        <v>848</v>
      </c>
      <c r="R24" s="178">
        <f t="shared" si="11"/>
        <v>31.39577934098482</v>
      </c>
      <c r="S24" s="136">
        <f t="shared" si="12"/>
        <v>5.2326298901641364</v>
      </c>
      <c r="T24" s="135">
        <v>0</v>
      </c>
      <c r="U24" s="211">
        <v>2.77</v>
      </c>
      <c r="V24" s="4">
        <v>4.6500000000000004</v>
      </c>
    </row>
    <row r="25" spans="1:22" x14ac:dyDescent="0.2">
      <c r="A25" s="8">
        <v>77</v>
      </c>
      <c r="B25" s="99" t="s">
        <v>55</v>
      </c>
      <c r="C25" s="50">
        <v>732</v>
      </c>
      <c r="D25" s="114">
        <v>2245</v>
      </c>
      <c r="E25" s="162">
        <v>2059</v>
      </c>
      <c r="F25" s="257">
        <f t="shared" si="3"/>
        <v>2245</v>
      </c>
      <c r="G25" s="108">
        <f t="shared" si="4"/>
        <v>2059</v>
      </c>
      <c r="H25" s="162">
        <f t="shared" si="5"/>
        <v>2245</v>
      </c>
      <c r="I25" s="187">
        <v>12</v>
      </c>
      <c r="J25" s="188">
        <f t="shared" si="6"/>
        <v>6</v>
      </c>
      <c r="K25" s="135">
        <f t="shared" si="7"/>
        <v>1513</v>
      </c>
      <c r="L25" s="178">
        <f t="shared" si="8"/>
        <v>67.394209354120264</v>
      </c>
      <c r="M25" s="136">
        <f t="shared" si="9"/>
        <v>11.232368225686711</v>
      </c>
      <c r="N25" s="135">
        <f t="shared" si="0"/>
        <v>1327</v>
      </c>
      <c r="O25" s="178">
        <f t="shared" si="1"/>
        <v>64.448761534725591</v>
      </c>
      <c r="P25" s="136">
        <f t="shared" si="2"/>
        <v>10.741460255787599</v>
      </c>
      <c r="Q25" s="135">
        <f t="shared" si="10"/>
        <v>186</v>
      </c>
      <c r="R25" s="178">
        <f t="shared" si="11"/>
        <v>8.2850779510022274</v>
      </c>
      <c r="S25" s="136">
        <f t="shared" si="12"/>
        <v>1.380846325167038</v>
      </c>
      <c r="T25" s="135">
        <v>0</v>
      </c>
      <c r="U25" s="211">
        <v>2.77</v>
      </c>
      <c r="V25" s="4">
        <v>4.6500000000000004</v>
      </c>
    </row>
    <row r="26" spans="1:22" x14ac:dyDescent="0.2">
      <c r="A26" s="7">
        <v>84</v>
      </c>
      <c r="B26" s="99" t="s">
        <v>56</v>
      </c>
      <c r="C26" s="50">
        <v>882</v>
      </c>
      <c r="D26" s="114">
        <v>2094</v>
      </c>
      <c r="E26" s="162">
        <v>1724</v>
      </c>
      <c r="F26" s="257">
        <f t="shared" si="3"/>
        <v>2094</v>
      </c>
      <c r="G26" s="108">
        <f t="shared" si="4"/>
        <v>1724</v>
      </c>
      <c r="H26" s="162">
        <f t="shared" si="5"/>
        <v>2094</v>
      </c>
      <c r="I26" s="187">
        <v>12</v>
      </c>
      <c r="J26" s="188">
        <f t="shared" si="6"/>
        <v>6</v>
      </c>
      <c r="K26" s="135">
        <f t="shared" si="7"/>
        <v>1212</v>
      </c>
      <c r="L26" s="178">
        <f t="shared" si="8"/>
        <v>57.879656160458453</v>
      </c>
      <c r="M26" s="136">
        <f t="shared" si="9"/>
        <v>9.6466093600764093</v>
      </c>
      <c r="N26" s="135">
        <f t="shared" si="0"/>
        <v>842</v>
      </c>
      <c r="O26" s="178">
        <f t="shared" si="1"/>
        <v>48.839907192575403</v>
      </c>
      <c r="P26" s="136">
        <f t="shared" si="2"/>
        <v>8.1399845320958999</v>
      </c>
      <c r="Q26" s="135">
        <f t="shared" si="10"/>
        <v>370</v>
      </c>
      <c r="R26" s="178">
        <f t="shared" si="11"/>
        <v>17.669531996179561</v>
      </c>
      <c r="S26" s="136">
        <f t="shared" si="12"/>
        <v>2.94492199936326</v>
      </c>
      <c r="T26" s="135">
        <v>0</v>
      </c>
      <c r="U26" s="211">
        <v>2.77</v>
      </c>
      <c r="V26" s="4">
        <v>4.6500000000000004</v>
      </c>
    </row>
    <row r="27" spans="1:22" x14ac:dyDescent="0.2">
      <c r="A27" s="7">
        <v>91</v>
      </c>
      <c r="B27" s="99" t="s">
        <v>57</v>
      </c>
      <c r="C27" s="50">
        <v>867</v>
      </c>
      <c r="D27" s="114">
        <v>2266</v>
      </c>
      <c r="E27" s="25">
        <v>1731</v>
      </c>
      <c r="F27" s="256">
        <f t="shared" si="3"/>
        <v>2266</v>
      </c>
      <c r="G27" s="27">
        <f t="shared" si="4"/>
        <v>1731</v>
      </c>
      <c r="H27" s="25">
        <f t="shared" si="5"/>
        <v>2266</v>
      </c>
      <c r="I27" s="187">
        <v>12</v>
      </c>
      <c r="J27" s="188">
        <f t="shared" si="6"/>
        <v>6</v>
      </c>
      <c r="K27" s="135">
        <f t="shared" si="7"/>
        <v>1399</v>
      </c>
      <c r="L27" s="178">
        <f t="shared" si="8"/>
        <v>61.738746690203001</v>
      </c>
      <c r="M27" s="136">
        <f t="shared" si="9"/>
        <v>10.289791115033834</v>
      </c>
      <c r="N27" s="135">
        <f t="shared" si="0"/>
        <v>864</v>
      </c>
      <c r="O27" s="178">
        <f t="shared" si="1"/>
        <v>49.913344887348352</v>
      </c>
      <c r="P27" s="136">
        <f t="shared" si="2"/>
        <v>8.318890814558058</v>
      </c>
      <c r="Q27" s="135">
        <f t="shared" si="10"/>
        <v>535</v>
      </c>
      <c r="R27" s="178">
        <f t="shared" si="11"/>
        <v>23.609885260370696</v>
      </c>
      <c r="S27" s="136">
        <f t="shared" si="12"/>
        <v>3.9349808767284493</v>
      </c>
      <c r="T27" s="135">
        <v>0</v>
      </c>
      <c r="U27" s="211">
        <v>2.77</v>
      </c>
      <c r="V27" s="4">
        <v>4.6500000000000004</v>
      </c>
    </row>
    <row r="28" spans="1:22" x14ac:dyDescent="0.2">
      <c r="A28" s="8">
        <v>98</v>
      </c>
      <c r="B28" s="99" t="s">
        <v>58</v>
      </c>
      <c r="C28" s="50">
        <v>1084</v>
      </c>
      <c r="D28" s="114">
        <v>2469</v>
      </c>
      <c r="E28" s="162">
        <v>1622</v>
      </c>
      <c r="F28" s="257">
        <f t="shared" si="3"/>
        <v>2469</v>
      </c>
      <c r="G28" s="108">
        <f t="shared" si="4"/>
        <v>1622</v>
      </c>
      <c r="H28" s="162">
        <f t="shared" si="5"/>
        <v>2469</v>
      </c>
      <c r="I28" s="187">
        <v>12</v>
      </c>
      <c r="J28" s="188">
        <f t="shared" si="6"/>
        <v>6</v>
      </c>
      <c r="K28" s="135">
        <f t="shared" si="7"/>
        <v>1385</v>
      </c>
      <c r="L28" s="178">
        <f t="shared" si="8"/>
        <v>56.095585257189143</v>
      </c>
      <c r="M28" s="136">
        <f t="shared" si="9"/>
        <v>9.3492642095315244</v>
      </c>
      <c r="N28" s="135">
        <f t="shared" si="0"/>
        <v>538</v>
      </c>
      <c r="O28" s="178">
        <f t="shared" si="1"/>
        <v>33.168927250308265</v>
      </c>
      <c r="P28" s="136">
        <f t="shared" si="2"/>
        <v>5.5281545417180444</v>
      </c>
      <c r="Q28" s="135">
        <f t="shared" si="10"/>
        <v>847</v>
      </c>
      <c r="R28" s="178">
        <f t="shared" si="11"/>
        <v>34.305386796273794</v>
      </c>
      <c r="S28" s="136">
        <f t="shared" si="12"/>
        <v>5.7175644660456326</v>
      </c>
      <c r="T28" s="135">
        <v>0</v>
      </c>
      <c r="U28" s="211">
        <v>2.77</v>
      </c>
      <c r="V28" s="4">
        <v>4.6500000000000004</v>
      </c>
    </row>
    <row r="29" spans="1:22" x14ac:dyDescent="0.2">
      <c r="A29" s="8">
        <v>105</v>
      </c>
      <c r="B29" s="99" t="s">
        <v>59</v>
      </c>
      <c r="C29" s="50">
        <v>897</v>
      </c>
      <c r="D29" s="114">
        <v>2237</v>
      </c>
      <c r="E29" s="25">
        <v>1775</v>
      </c>
      <c r="F29" s="256">
        <f t="shared" si="3"/>
        <v>2237</v>
      </c>
      <c r="G29" s="27">
        <f t="shared" si="4"/>
        <v>1775</v>
      </c>
      <c r="H29" s="25">
        <f t="shared" si="5"/>
        <v>2237</v>
      </c>
      <c r="I29" s="187">
        <v>12</v>
      </c>
      <c r="J29" s="188">
        <f t="shared" si="6"/>
        <v>6</v>
      </c>
      <c r="K29" s="135">
        <f t="shared" si="7"/>
        <v>1340</v>
      </c>
      <c r="L29" s="178">
        <f t="shared" si="8"/>
        <v>59.901654000894055</v>
      </c>
      <c r="M29" s="136">
        <f t="shared" si="9"/>
        <v>9.9836090001490092</v>
      </c>
      <c r="N29" s="135">
        <f t="shared" si="0"/>
        <v>878</v>
      </c>
      <c r="O29" s="178">
        <f t="shared" si="1"/>
        <v>49.464788732394368</v>
      </c>
      <c r="P29" s="136">
        <f t="shared" si="2"/>
        <v>8.2441314553990619</v>
      </c>
      <c r="Q29" s="135">
        <f t="shared" si="10"/>
        <v>462</v>
      </c>
      <c r="R29" s="178">
        <f t="shared" si="11"/>
        <v>20.652659812248547</v>
      </c>
      <c r="S29" s="136">
        <f t="shared" si="12"/>
        <v>3.4421099687080914</v>
      </c>
      <c r="T29" s="135">
        <v>0</v>
      </c>
      <c r="U29" s="211">
        <v>2.77</v>
      </c>
      <c r="V29" s="4">
        <v>4.6500000000000004</v>
      </c>
    </row>
    <row r="30" spans="1:22" x14ac:dyDescent="0.2">
      <c r="A30" s="8">
        <v>112</v>
      </c>
      <c r="B30" s="99" t="s">
        <v>60</v>
      </c>
      <c r="C30" s="50">
        <v>827</v>
      </c>
      <c r="D30" s="114">
        <v>2433</v>
      </c>
      <c r="E30" s="162">
        <v>1589</v>
      </c>
      <c r="F30" s="257">
        <f t="shared" si="3"/>
        <v>2433</v>
      </c>
      <c r="G30" s="108">
        <f t="shared" si="4"/>
        <v>1589</v>
      </c>
      <c r="H30" s="162">
        <f t="shared" si="5"/>
        <v>2433</v>
      </c>
      <c r="I30" s="187">
        <v>12</v>
      </c>
      <c r="J30" s="188">
        <f t="shared" si="6"/>
        <v>6</v>
      </c>
      <c r="K30" s="135">
        <f t="shared" si="7"/>
        <v>1606</v>
      </c>
      <c r="L30" s="178">
        <f t="shared" si="8"/>
        <v>66.009042334566374</v>
      </c>
      <c r="M30" s="136">
        <f t="shared" si="9"/>
        <v>11.001507055761062</v>
      </c>
      <c r="N30" s="135">
        <f t="shared" si="0"/>
        <v>762</v>
      </c>
      <c r="O30" s="178">
        <f t="shared" si="1"/>
        <v>47.954688483322848</v>
      </c>
      <c r="P30" s="136">
        <f t="shared" si="2"/>
        <v>7.9924480805538076</v>
      </c>
      <c r="Q30" s="135">
        <f t="shared" si="10"/>
        <v>844</v>
      </c>
      <c r="R30" s="178">
        <f t="shared" si="11"/>
        <v>34.689683518290174</v>
      </c>
      <c r="S30" s="136">
        <f t="shared" si="12"/>
        <v>5.7816139197150287</v>
      </c>
      <c r="T30" s="135">
        <v>0</v>
      </c>
      <c r="U30" s="211">
        <v>2.77</v>
      </c>
      <c r="V30" s="4">
        <v>4.6500000000000004</v>
      </c>
    </row>
    <row r="31" spans="1:22" x14ac:dyDescent="0.2">
      <c r="A31" s="8">
        <v>119</v>
      </c>
      <c r="B31" s="99" t="s">
        <v>61</v>
      </c>
      <c r="C31" s="50">
        <v>849</v>
      </c>
      <c r="D31" s="114">
        <v>3255</v>
      </c>
      <c r="E31" s="25">
        <v>1674</v>
      </c>
      <c r="F31" s="256">
        <f t="shared" si="3"/>
        <v>3255</v>
      </c>
      <c r="G31" s="27">
        <f t="shared" si="4"/>
        <v>1674</v>
      </c>
      <c r="H31" s="25">
        <f t="shared" si="5"/>
        <v>3255</v>
      </c>
      <c r="I31" s="187">
        <v>12</v>
      </c>
      <c r="J31" s="188">
        <f t="shared" si="6"/>
        <v>6</v>
      </c>
      <c r="K31" s="135">
        <f t="shared" si="7"/>
        <v>2406</v>
      </c>
      <c r="L31" s="178">
        <f t="shared" si="8"/>
        <v>73.917050691244242</v>
      </c>
      <c r="M31" s="136">
        <f t="shared" si="9"/>
        <v>12.319508448540708</v>
      </c>
      <c r="N31" s="135">
        <f t="shared" si="0"/>
        <v>825</v>
      </c>
      <c r="O31" s="178">
        <f t="shared" si="1"/>
        <v>49.283154121863802</v>
      </c>
      <c r="P31" s="136">
        <f t="shared" si="2"/>
        <v>8.2138590203106343</v>
      </c>
      <c r="Q31" s="135">
        <f t="shared" si="10"/>
        <v>1581</v>
      </c>
      <c r="R31" s="178">
        <f t="shared" si="11"/>
        <v>48.571428571428569</v>
      </c>
      <c r="S31" s="136">
        <f t="shared" si="12"/>
        <v>8.0952380952380949</v>
      </c>
      <c r="T31" s="135">
        <v>0</v>
      </c>
      <c r="U31" s="211">
        <v>2.77</v>
      </c>
      <c r="V31" s="4">
        <v>4.6500000000000004</v>
      </c>
    </row>
    <row r="32" spans="1:22" x14ac:dyDescent="0.2">
      <c r="A32" s="8">
        <v>126</v>
      </c>
      <c r="B32" s="99" t="s">
        <v>62</v>
      </c>
      <c r="C32" s="50">
        <v>879</v>
      </c>
      <c r="D32" s="114">
        <v>2416</v>
      </c>
      <c r="E32" s="162">
        <v>1643</v>
      </c>
      <c r="F32" s="257">
        <f t="shared" si="3"/>
        <v>2416</v>
      </c>
      <c r="G32" s="108">
        <f t="shared" si="4"/>
        <v>1643</v>
      </c>
      <c r="H32" s="162">
        <f t="shared" si="5"/>
        <v>2416</v>
      </c>
      <c r="I32" s="187">
        <v>12</v>
      </c>
      <c r="J32" s="188">
        <f t="shared" si="6"/>
        <v>6</v>
      </c>
      <c r="K32" s="135">
        <f t="shared" si="7"/>
        <v>1537</v>
      </c>
      <c r="L32" s="178">
        <f t="shared" si="8"/>
        <v>63.617549668874169</v>
      </c>
      <c r="M32" s="136">
        <f t="shared" si="9"/>
        <v>10.602924944812361</v>
      </c>
      <c r="N32" s="135">
        <f t="shared" si="0"/>
        <v>764</v>
      </c>
      <c r="O32" s="178">
        <f t="shared" si="1"/>
        <v>46.500304321363359</v>
      </c>
      <c r="P32" s="136">
        <f t="shared" si="2"/>
        <v>7.7500507202272262</v>
      </c>
      <c r="Q32" s="135">
        <f t="shared" si="10"/>
        <v>773</v>
      </c>
      <c r="R32" s="178">
        <f t="shared" si="11"/>
        <v>31.995033112582782</v>
      </c>
      <c r="S32" s="136">
        <f t="shared" si="12"/>
        <v>5.3325055187637966</v>
      </c>
      <c r="T32" s="135">
        <v>0</v>
      </c>
      <c r="U32" s="211">
        <v>2.77</v>
      </c>
      <c r="V32" s="4">
        <v>4.6500000000000004</v>
      </c>
    </row>
    <row r="33" spans="1:22" x14ac:dyDescent="0.2">
      <c r="A33" s="8">
        <v>133</v>
      </c>
      <c r="B33" s="99" t="s">
        <v>63</v>
      </c>
      <c r="C33" s="50">
        <v>1119</v>
      </c>
      <c r="D33" s="114">
        <v>2792</v>
      </c>
      <c r="E33" s="162">
        <v>1518</v>
      </c>
      <c r="F33" s="257">
        <f t="shared" si="3"/>
        <v>2792</v>
      </c>
      <c r="G33" s="108">
        <f t="shared" si="4"/>
        <v>1518</v>
      </c>
      <c r="H33" s="162">
        <f t="shared" si="5"/>
        <v>2792</v>
      </c>
      <c r="I33" s="187">
        <v>12</v>
      </c>
      <c r="J33" s="188">
        <f t="shared" si="6"/>
        <v>6</v>
      </c>
      <c r="K33" s="135">
        <f t="shared" si="7"/>
        <v>1673</v>
      </c>
      <c r="L33" s="178">
        <f t="shared" si="8"/>
        <v>59.921203438395416</v>
      </c>
      <c r="M33" s="136">
        <f t="shared" si="9"/>
        <v>9.98686723973257</v>
      </c>
      <c r="N33" s="135">
        <f t="shared" si="0"/>
        <v>399</v>
      </c>
      <c r="O33" s="178">
        <f t="shared" si="1"/>
        <v>26.284584980237153</v>
      </c>
      <c r="P33" s="136">
        <f t="shared" si="2"/>
        <v>4.3807641633728585</v>
      </c>
      <c r="Q33" s="135">
        <f t="shared" si="10"/>
        <v>1274</v>
      </c>
      <c r="R33" s="178">
        <f t="shared" si="11"/>
        <v>45.630372492836678</v>
      </c>
      <c r="S33" s="136">
        <f t="shared" si="12"/>
        <v>7.6050620821394466</v>
      </c>
      <c r="T33" s="135">
        <v>0</v>
      </c>
      <c r="U33" s="211">
        <v>2.77</v>
      </c>
      <c r="V33" s="4">
        <v>4.6500000000000004</v>
      </c>
    </row>
    <row r="34" spans="1:22" x14ac:dyDescent="0.2">
      <c r="A34" s="8">
        <v>140</v>
      </c>
      <c r="B34" s="99" t="s">
        <v>64</v>
      </c>
      <c r="C34" s="50">
        <v>1066</v>
      </c>
      <c r="D34" s="114">
        <v>2197</v>
      </c>
      <c r="E34" s="162">
        <v>1488</v>
      </c>
      <c r="F34" s="257">
        <f t="shared" si="3"/>
        <v>2197</v>
      </c>
      <c r="G34" s="108">
        <f t="shared" si="4"/>
        <v>1488</v>
      </c>
      <c r="H34" s="162">
        <f t="shared" si="5"/>
        <v>2197</v>
      </c>
      <c r="I34" s="187">
        <v>12</v>
      </c>
      <c r="J34" s="188">
        <f t="shared" si="6"/>
        <v>6</v>
      </c>
      <c r="K34" s="135">
        <f t="shared" si="7"/>
        <v>1131</v>
      </c>
      <c r="L34" s="178">
        <f t="shared" si="8"/>
        <v>51.479289940828401</v>
      </c>
      <c r="M34" s="136">
        <f t="shared" si="9"/>
        <v>8.5798816568047336</v>
      </c>
      <c r="N34" s="135">
        <f t="shared" si="0"/>
        <v>422</v>
      </c>
      <c r="O34" s="178">
        <f t="shared" si="1"/>
        <v>28.36021505376344</v>
      </c>
      <c r="P34" s="136">
        <f t="shared" si="2"/>
        <v>4.7267025089605736</v>
      </c>
      <c r="Q34" s="135">
        <f t="shared" si="10"/>
        <v>709</v>
      </c>
      <c r="R34" s="178">
        <f t="shared" si="11"/>
        <v>32.271279016841149</v>
      </c>
      <c r="S34" s="136">
        <f t="shared" si="12"/>
        <v>5.3785465028068584</v>
      </c>
      <c r="T34" s="135">
        <v>0</v>
      </c>
      <c r="U34" s="211">
        <v>2.77</v>
      </c>
      <c r="V34" s="4">
        <v>4.6500000000000004</v>
      </c>
    </row>
    <row r="35" spans="1:22" x14ac:dyDescent="0.2">
      <c r="A35" s="8">
        <v>147</v>
      </c>
      <c r="B35" s="99" t="s">
        <v>65</v>
      </c>
      <c r="C35" s="50">
        <v>867</v>
      </c>
      <c r="D35" s="114">
        <v>1830</v>
      </c>
      <c r="E35" s="162">
        <v>1614</v>
      </c>
      <c r="F35" s="257">
        <f t="shared" si="3"/>
        <v>1830</v>
      </c>
      <c r="G35" s="108">
        <f t="shared" si="4"/>
        <v>1614</v>
      </c>
      <c r="H35" s="162">
        <f t="shared" si="5"/>
        <v>1830</v>
      </c>
      <c r="I35" s="187">
        <v>12</v>
      </c>
      <c r="J35" s="188">
        <f t="shared" si="6"/>
        <v>6</v>
      </c>
      <c r="K35" s="135">
        <f t="shared" si="7"/>
        <v>963</v>
      </c>
      <c r="L35" s="178">
        <f t="shared" si="8"/>
        <v>52.622950819672134</v>
      </c>
      <c r="M35" s="136">
        <f t="shared" si="9"/>
        <v>8.7704918032786896</v>
      </c>
      <c r="N35" s="135">
        <f t="shared" si="0"/>
        <v>747</v>
      </c>
      <c r="O35" s="178">
        <f t="shared" si="1"/>
        <v>46.282527881040892</v>
      </c>
      <c r="P35" s="136">
        <f t="shared" si="2"/>
        <v>7.7137546468401483</v>
      </c>
      <c r="Q35" s="135">
        <f t="shared" si="10"/>
        <v>216</v>
      </c>
      <c r="R35" s="178">
        <f t="shared" si="11"/>
        <v>11.803278688524591</v>
      </c>
      <c r="S35" s="136">
        <f t="shared" si="12"/>
        <v>1.9672131147540985</v>
      </c>
      <c r="T35" s="135">
        <v>0</v>
      </c>
      <c r="U35" s="211">
        <v>2.77</v>
      </c>
      <c r="V35" s="4">
        <v>4.6500000000000004</v>
      </c>
    </row>
    <row r="36" spans="1:22" x14ac:dyDescent="0.2">
      <c r="A36" s="8">
        <v>154</v>
      </c>
      <c r="B36" s="99" t="s">
        <v>66</v>
      </c>
      <c r="C36" s="50">
        <v>931</v>
      </c>
      <c r="D36" s="114">
        <v>1980</v>
      </c>
      <c r="E36" s="162">
        <v>1582</v>
      </c>
      <c r="F36" s="257">
        <f t="shared" si="3"/>
        <v>1980</v>
      </c>
      <c r="G36" s="108">
        <f t="shared" si="4"/>
        <v>1582</v>
      </c>
      <c r="H36" s="162">
        <f t="shared" si="5"/>
        <v>1980</v>
      </c>
      <c r="I36" s="187">
        <v>12</v>
      </c>
      <c r="J36" s="188">
        <f t="shared" si="6"/>
        <v>6</v>
      </c>
      <c r="K36" s="135">
        <f t="shared" si="7"/>
        <v>1049</v>
      </c>
      <c r="L36" s="178">
        <f t="shared" si="8"/>
        <v>52.979797979797979</v>
      </c>
      <c r="M36" s="136">
        <f t="shared" si="9"/>
        <v>8.8299663299663305</v>
      </c>
      <c r="N36" s="135">
        <f t="shared" si="0"/>
        <v>651</v>
      </c>
      <c r="O36" s="178">
        <f t="shared" si="1"/>
        <v>41.150442477876105</v>
      </c>
      <c r="P36" s="136">
        <f t="shared" si="2"/>
        <v>6.8584070796460175</v>
      </c>
      <c r="Q36" s="135">
        <f t="shared" si="10"/>
        <v>398</v>
      </c>
      <c r="R36" s="178">
        <f t="shared" si="11"/>
        <v>20.1010101010101</v>
      </c>
      <c r="S36" s="136">
        <f t="shared" si="12"/>
        <v>3.3501683501683499</v>
      </c>
      <c r="T36" s="135">
        <v>0</v>
      </c>
      <c r="U36" s="211">
        <v>2.77</v>
      </c>
      <c r="V36" s="4">
        <v>4.6500000000000004</v>
      </c>
    </row>
    <row r="37" spans="1:22" x14ac:dyDescent="0.2">
      <c r="A37" s="8">
        <v>161</v>
      </c>
      <c r="B37" s="99" t="s">
        <v>67</v>
      </c>
      <c r="C37" s="50">
        <v>874</v>
      </c>
      <c r="D37" s="114">
        <v>1942</v>
      </c>
      <c r="E37" s="162">
        <v>1457</v>
      </c>
      <c r="F37" s="257">
        <f t="shared" si="3"/>
        <v>1942</v>
      </c>
      <c r="G37" s="108">
        <f t="shared" si="4"/>
        <v>1457</v>
      </c>
      <c r="H37" s="162">
        <f t="shared" si="5"/>
        <v>1942</v>
      </c>
      <c r="I37" s="187">
        <v>12</v>
      </c>
      <c r="J37" s="188">
        <f t="shared" si="6"/>
        <v>6</v>
      </c>
      <c r="K37" s="135">
        <f t="shared" si="7"/>
        <v>1068</v>
      </c>
      <c r="L37" s="178">
        <f t="shared" si="8"/>
        <v>54.994850669412976</v>
      </c>
      <c r="M37" s="136">
        <f t="shared" si="9"/>
        <v>9.1658084449021633</v>
      </c>
      <c r="N37" s="135">
        <f t="shared" si="0"/>
        <v>583</v>
      </c>
      <c r="O37" s="178">
        <f t="shared" si="1"/>
        <v>40.013726835964313</v>
      </c>
      <c r="P37" s="136">
        <f t="shared" si="2"/>
        <v>6.6689544726607188</v>
      </c>
      <c r="Q37" s="135">
        <f t="shared" si="10"/>
        <v>485</v>
      </c>
      <c r="R37" s="178">
        <f t="shared" si="11"/>
        <v>24.974253347064881</v>
      </c>
      <c r="S37" s="136">
        <f t="shared" si="12"/>
        <v>4.1623755578441468</v>
      </c>
      <c r="T37" s="135">
        <v>0</v>
      </c>
      <c r="U37" s="211">
        <v>2.77</v>
      </c>
      <c r="V37" s="4">
        <v>4.6500000000000004</v>
      </c>
    </row>
    <row r="38" spans="1:22" x14ac:dyDescent="0.2">
      <c r="A38" s="8">
        <v>168</v>
      </c>
      <c r="B38" s="99" t="s">
        <v>68</v>
      </c>
      <c r="C38" s="50">
        <v>978</v>
      </c>
      <c r="D38" s="114">
        <v>1806</v>
      </c>
      <c r="E38" s="162">
        <v>1403</v>
      </c>
      <c r="F38" s="257">
        <f t="shared" si="3"/>
        <v>1806</v>
      </c>
      <c r="G38" s="108">
        <f t="shared" si="4"/>
        <v>1403</v>
      </c>
      <c r="H38" s="162">
        <f t="shared" si="5"/>
        <v>1806</v>
      </c>
      <c r="I38" s="187">
        <v>12</v>
      </c>
      <c r="J38" s="188">
        <f t="shared" si="6"/>
        <v>6</v>
      </c>
      <c r="K38" s="135">
        <f t="shared" si="7"/>
        <v>828</v>
      </c>
      <c r="L38" s="178">
        <f t="shared" si="8"/>
        <v>45.847176079734218</v>
      </c>
      <c r="M38" s="136">
        <f t="shared" si="9"/>
        <v>7.6411960132890364</v>
      </c>
      <c r="N38" s="135">
        <f t="shared" si="0"/>
        <v>425</v>
      </c>
      <c r="O38" s="178">
        <f t="shared" si="1"/>
        <v>30.292230933713473</v>
      </c>
      <c r="P38" s="136">
        <f t="shared" si="2"/>
        <v>5.0487051556189124</v>
      </c>
      <c r="Q38" s="135">
        <f t="shared" si="10"/>
        <v>403</v>
      </c>
      <c r="R38" s="178">
        <f t="shared" si="11"/>
        <v>22.314507198228128</v>
      </c>
      <c r="S38" s="136">
        <f t="shared" si="12"/>
        <v>3.7190845330380213</v>
      </c>
      <c r="T38" s="135">
        <v>0</v>
      </c>
      <c r="U38" s="211">
        <v>2.77</v>
      </c>
      <c r="V38" s="4">
        <v>4.6500000000000004</v>
      </c>
    </row>
    <row r="39" spans="1:22" x14ac:dyDescent="0.2">
      <c r="A39" s="8">
        <v>175</v>
      </c>
      <c r="B39" s="99" t="s">
        <v>69</v>
      </c>
      <c r="C39" s="50">
        <v>819</v>
      </c>
      <c r="D39" s="114">
        <v>2039</v>
      </c>
      <c r="E39" s="162">
        <v>1285</v>
      </c>
      <c r="F39" s="257">
        <f t="shared" si="3"/>
        <v>2039</v>
      </c>
      <c r="G39" s="108">
        <f t="shared" si="4"/>
        <v>1285</v>
      </c>
      <c r="H39" s="162">
        <f t="shared" si="5"/>
        <v>2039</v>
      </c>
      <c r="I39" s="187">
        <v>12</v>
      </c>
      <c r="J39" s="188">
        <f t="shared" si="6"/>
        <v>6</v>
      </c>
      <c r="K39" s="135">
        <f t="shared" si="7"/>
        <v>1220</v>
      </c>
      <c r="L39" s="178">
        <f t="shared" si="8"/>
        <v>59.83325159391859</v>
      </c>
      <c r="M39" s="136">
        <f t="shared" si="9"/>
        <v>9.9722085989864322</v>
      </c>
      <c r="N39" s="135">
        <f t="shared" si="0"/>
        <v>466</v>
      </c>
      <c r="O39" s="178">
        <f t="shared" si="1"/>
        <v>36.264591439688715</v>
      </c>
      <c r="P39" s="136">
        <f t="shared" si="2"/>
        <v>6.0440985732814525</v>
      </c>
      <c r="Q39" s="135">
        <f t="shared" si="10"/>
        <v>754</v>
      </c>
      <c r="R39" s="178">
        <f t="shared" si="11"/>
        <v>36.978911230995585</v>
      </c>
      <c r="S39" s="136">
        <f t="shared" si="12"/>
        <v>6.1631518718325973</v>
      </c>
      <c r="T39" s="135">
        <v>0</v>
      </c>
      <c r="U39" s="211">
        <v>2.77</v>
      </c>
      <c r="V39" s="4">
        <v>4.6500000000000004</v>
      </c>
    </row>
    <row r="40" spans="1:22" x14ac:dyDescent="0.2">
      <c r="A40" s="8">
        <v>182</v>
      </c>
      <c r="B40" s="99" t="s">
        <v>70</v>
      </c>
      <c r="C40" s="50">
        <v>988</v>
      </c>
      <c r="D40" s="114">
        <v>2269</v>
      </c>
      <c r="E40" s="162">
        <v>1341</v>
      </c>
      <c r="F40" s="257">
        <f t="shared" si="3"/>
        <v>2269</v>
      </c>
      <c r="G40" s="108">
        <f t="shared" si="4"/>
        <v>1341</v>
      </c>
      <c r="H40" s="162">
        <f t="shared" si="5"/>
        <v>2269</v>
      </c>
      <c r="I40" s="187">
        <v>12</v>
      </c>
      <c r="J40" s="188">
        <f t="shared" si="6"/>
        <v>6</v>
      </c>
      <c r="K40" s="135">
        <f t="shared" si="7"/>
        <v>1281</v>
      </c>
      <c r="L40" s="178">
        <f t="shared" si="8"/>
        <v>56.456588805641253</v>
      </c>
      <c r="M40" s="136">
        <f t="shared" si="9"/>
        <v>9.4094314676068755</v>
      </c>
      <c r="N40" s="135">
        <f t="shared" si="0"/>
        <v>353</v>
      </c>
      <c r="O40" s="178">
        <f t="shared" si="1"/>
        <v>26.323639075316926</v>
      </c>
      <c r="P40" s="136">
        <f t="shared" si="2"/>
        <v>4.3872731792194877</v>
      </c>
      <c r="Q40" s="135">
        <f t="shared" si="10"/>
        <v>928</v>
      </c>
      <c r="R40" s="178">
        <f t="shared" si="11"/>
        <v>40.899074482150731</v>
      </c>
      <c r="S40" s="136">
        <f t="shared" si="12"/>
        <v>6.8165124136917887</v>
      </c>
      <c r="T40" s="135">
        <v>0</v>
      </c>
      <c r="U40" s="211">
        <v>2.77</v>
      </c>
      <c r="V40" s="4">
        <v>4.6500000000000004</v>
      </c>
    </row>
    <row r="41" spans="1:22" x14ac:dyDescent="0.2">
      <c r="A41" s="8">
        <v>189</v>
      </c>
      <c r="B41" s="99" t="s">
        <v>71</v>
      </c>
      <c r="C41" s="50">
        <v>868</v>
      </c>
      <c r="D41" s="114">
        <v>1908</v>
      </c>
      <c r="E41" s="162">
        <v>1387</v>
      </c>
      <c r="F41" s="257">
        <f t="shared" si="3"/>
        <v>1908</v>
      </c>
      <c r="G41" s="108">
        <f t="shared" si="4"/>
        <v>1387</v>
      </c>
      <c r="H41" s="162">
        <f t="shared" si="5"/>
        <v>1908</v>
      </c>
      <c r="I41" s="187">
        <v>12</v>
      </c>
      <c r="J41" s="188">
        <f t="shared" si="6"/>
        <v>6</v>
      </c>
      <c r="K41" s="135">
        <f t="shared" si="7"/>
        <v>1040</v>
      </c>
      <c r="L41" s="178">
        <f t="shared" si="8"/>
        <v>54.507337526205454</v>
      </c>
      <c r="M41" s="136">
        <f t="shared" si="9"/>
        <v>9.0845562543675751</v>
      </c>
      <c r="N41" s="135">
        <f t="shared" si="0"/>
        <v>519</v>
      </c>
      <c r="O41" s="178">
        <f t="shared" si="1"/>
        <v>37.418889689978371</v>
      </c>
      <c r="P41" s="136">
        <f t="shared" si="2"/>
        <v>6.2364816149963955</v>
      </c>
      <c r="Q41" s="135">
        <f t="shared" si="10"/>
        <v>521</v>
      </c>
      <c r="R41" s="178">
        <f t="shared" si="11"/>
        <v>27.30607966457023</v>
      </c>
      <c r="S41" s="136">
        <f t="shared" si="12"/>
        <v>4.551013277428372</v>
      </c>
      <c r="T41" s="135">
        <v>0</v>
      </c>
      <c r="U41" s="211">
        <v>2.77</v>
      </c>
      <c r="V41" s="4">
        <v>4.6500000000000004</v>
      </c>
    </row>
    <row r="42" spans="1:22" x14ac:dyDescent="0.2">
      <c r="A42" s="8">
        <v>196</v>
      </c>
      <c r="B42" s="99" t="s">
        <v>72</v>
      </c>
      <c r="C42" s="50">
        <v>917</v>
      </c>
      <c r="D42" s="114">
        <v>1938</v>
      </c>
      <c r="E42" s="162">
        <v>1411</v>
      </c>
      <c r="F42" s="257">
        <f t="shared" si="3"/>
        <v>1938</v>
      </c>
      <c r="G42" s="108">
        <f t="shared" si="4"/>
        <v>1411</v>
      </c>
      <c r="H42" s="162">
        <f t="shared" si="5"/>
        <v>1938</v>
      </c>
      <c r="I42" s="187">
        <v>12</v>
      </c>
      <c r="J42" s="188">
        <f t="shared" si="6"/>
        <v>6</v>
      </c>
      <c r="K42" s="135">
        <f t="shared" si="7"/>
        <v>1021</v>
      </c>
      <c r="L42" s="178">
        <f t="shared" si="8"/>
        <v>52.683178534571724</v>
      </c>
      <c r="M42" s="136">
        <f t="shared" si="9"/>
        <v>8.7805297557619539</v>
      </c>
      <c r="N42" s="135">
        <f t="shared" si="0"/>
        <v>494</v>
      </c>
      <c r="O42" s="178">
        <f t="shared" si="1"/>
        <v>35.01063075832743</v>
      </c>
      <c r="P42" s="136">
        <f t="shared" si="2"/>
        <v>5.835105126387905</v>
      </c>
      <c r="Q42" s="135">
        <f t="shared" si="10"/>
        <v>527</v>
      </c>
      <c r="R42" s="178">
        <f t="shared" si="11"/>
        <v>27.192982456140349</v>
      </c>
      <c r="S42" s="136">
        <f t="shared" si="12"/>
        <v>4.5321637426900585</v>
      </c>
      <c r="T42" s="135">
        <v>0</v>
      </c>
      <c r="U42" s="211">
        <v>2.77</v>
      </c>
      <c r="V42" s="4">
        <v>4.6500000000000004</v>
      </c>
    </row>
    <row r="43" spans="1:22" x14ac:dyDescent="0.2">
      <c r="A43" s="8">
        <v>203</v>
      </c>
      <c r="B43" s="99" t="s">
        <v>73</v>
      </c>
      <c r="C43" s="50">
        <v>1044</v>
      </c>
      <c r="D43" s="114">
        <v>1815</v>
      </c>
      <c r="E43" s="162">
        <v>1225</v>
      </c>
      <c r="F43" s="257">
        <f t="shared" si="3"/>
        <v>1815</v>
      </c>
      <c r="G43" s="108">
        <f t="shared" si="4"/>
        <v>1225</v>
      </c>
      <c r="H43" s="162">
        <f t="shared" si="5"/>
        <v>1815</v>
      </c>
      <c r="I43" s="187">
        <v>12</v>
      </c>
      <c r="J43" s="188">
        <f t="shared" si="6"/>
        <v>6</v>
      </c>
      <c r="K43" s="135">
        <f t="shared" si="7"/>
        <v>771</v>
      </c>
      <c r="L43" s="178">
        <f t="shared" si="8"/>
        <v>42.47933884297521</v>
      </c>
      <c r="M43" s="136">
        <f t="shared" si="9"/>
        <v>7.0798898071625347</v>
      </c>
      <c r="N43" s="135">
        <f t="shared" si="0"/>
        <v>181</v>
      </c>
      <c r="O43" s="178">
        <f t="shared" si="1"/>
        <v>14.775510204081632</v>
      </c>
      <c r="P43" s="136">
        <f t="shared" si="2"/>
        <v>2.4625850340136055</v>
      </c>
      <c r="Q43" s="135">
        <f t="shared" si="10"/>
        <v>590</v>
      </c>
      <c r="R43" s="178">
        <f t="shared" si="11"/>
        <v>32.506887052341597</v>
      </c>
      <c r="S43" s="136">
        <f t="shared" si="12"/>
        <v>5.4178145087235992</v>
      </c>
      <c r="T43" s="135">
        <v>0</v>
      </c>
      <c r="U43" s="211">
        <v>2.77</v>
      </c>
      <c r="V43" s="4">
        <v>4.6500000000000004</v>
      </c>
    </row>
    <row r="44" spans="1:22" x14ac:dyDescent="0.2">
      <c r="A44" s="8">
        <v>205</v>
      </c>
      <c r="B44" s="99" t="s">
        <v>74</v>
      </c>
      <c r="C44" s="53"/>
      <c r="D44" s="115"/>
      <c r="E44" s="163"/>
      <c r="F44" s="258"/>
      <c r="G44" s="109"/>
      <c r="H44" s="163"/>
      <c r="I44" s="187">
        <v>12</v>
      </c>
      <c r="J44" s="188">
        <f t="shared" si="6"/>
        <v>6</v>
      </c>
      <c r="K44" s="135"/>
      <c r="L44" s="178"/>
      <c r="M44" s="136"/>
      <c r="N44" s="135"/>
      <c r="O44" s="178"/>
      <c r="P44" s="136"/>
      <c r="Q44" s="135"/>
      <c r="R44" s="178"/>
      <c r="S44" s="136"/>
      <c r="T44" s="135">
        <v>0</v>
      </c>
      <c r="U44" s="211">
        <v>2.77</v>
      </c>
      <c r="V44" s="4">
        <v>4.6500000000000004</v>
      </c>
    </row>
    <row r="45" spans="1:22" x14ac:dyDescent="0.2">
      <c r="A45" s="8">
        <v>210</v>
      </c>
      <c r="B45" s="99" t="s">
        <v>75</v>
      </c>
      <c r="C45" s="50">
        <v>976</v>
      </c>
      <c r="D45" s="114">
        <v>1552</v>
      </c>
      <c r="E45" s="162">
        <v>1597</v>
      </c>
      <c r="F45" s="257">
        <f t="shared" si="3"/>
        <v>1552</v>
      </c>
      <c r="G45" s="108">
        <f t="shared" si="4"/>
        <v>1597</v>
      </c>
      <c r="H45" s="162">
        <f t="shared" si="5"/>
        <v>1597</v>
      </c>
      <c r="I45" s="187">
        <v>12</v>
      </c>
      <c r="J45" s="188">
        <f t="shared" si="6"/>
        <v>6</v>
      </c>
      <c r="K45" s="135">
        <f t="shared" ref="K45:K52" si="13">D45-C45</f>
        <v>576</v>
      </c>
      <c r="L45" s="178">
        <f t="shared" ref="L45:L52" si="14">100*K45/F45</f>
        <v>37.113402061855673</v>
      </c>
      <c r="M45" s="136">
        <f t="shared" ref="M45:M52" si="15">L45/J45</f>
        <v>6.1855670103092786</v>
      </c>
      <c r="N45" s="135">
        <f t="shared" ref="N45:N52" si="16">E45-C45</f>
        <v>621</v>
      </c>
      <c r="O45" s="178">
        <f t="shared" ref="O45:O52" si="17">100*N45/G45</f>
        <v>38.885410144020035</v>
      </c>
      <c r="P45" s="136">
        <f t="shared" ref="P45:P52" si="18">O45/J45</f>
        <v>6.4809016906700059</v>
      </c>
      <c r="Q45" s="135">
        <f t="shared" ref="Q45:Q52" si="19">D45-E45</f>
        <v>-45</v>
      </c>
      <c r="R45" s="178">
        <f t="shared" ref="R45:R52" si="20">100*Q45/H45</f>
        <v>-2.8177833437695678</v>
      </c>
      <c r="S45" s="136">
        <f t="shared" ref="S45:S52" si="21">R45/J45</f>
        <v>-0.46963055729492797</v>
      </c>
      <c r="T45" s="135">
        <v>0</v>
      </c>
      <c r="U45" s="211">
        <v>2.77</v>
      </c>
      <c r="V45" s="4">
        <v>4.6500000000000004</v>
      </c>
    </row>
    <row r="46" spans="1:22" x14ac:dyDescent="0.2">
      <c r="A46" s="8">
        <v>219</v>
      </c>
      <c r="B46" s="99" t="s">
        <v>76</v>
      </c>
      <c r="C46" s="50">
        <v>805</v>
      </c>
      <c r="D46" s="114">
        <v>1675</v>
      </c>
      <c r="E46" s="162">
        <v>1484</v>
      </c>
      <c r="F46" s="257">
        <f t="shared" si="3"/>
        <v>1675</v>
      </c>
      <c r="G46" s="108">
        <f t="shared" si="4"/>
        <v>1484</v>
      </c>
      <c r="H46" s="162">
        <f t="shared" si="5"/>
        <v>1675</v>
      </c>
      <c r="I46" s="187">
        <v>12</v>
      </c>
      <c r="J46" s="188">
        <f t="shared" si="6"/>
        <v>6</v>
      </c>
      <c r="K46" s="135">
        <f t="shared" si="13"/>
        <v>870</v>
      </c>
      <c r="L46" s="178">
        <f t="shared" si="14"/>
        <v>51.940298507462686</v>
      </c>
      <c r="M46" s="136">
        <f t="shared" si="15"/>
        <v>8.656716417910447</v>
      </c>
      <c r="N46" s="135">
        <f t="shared" si="16"/>
        <v>679</v>
      </c>
      <c r="O46" s="178">
        <f t="shared" si="17"/>
        <v>45.754716981132077</v>
      </c>
      <c r="P46" s="136">
        <f t="shared" si="18"/>
        <v>7.6257861635220126</v>
      </c>
      <c r="Q46" s="135">
        <f t="shared" si="19"/>
        <v>191</v>
      </c>
      <c r="R46" s="178">
        <f t="shared" si="20"/>
        <v>11.402985074626866</v>
      </c>
      <c r="S46" s="136">
        <f t="shared" si="21"/>
        <v>1.900497512437811</v>
      </c>
      <c r="T46" s="135">
        <v>0</v>
      </c>
      <c r="U46" s="211">
        <v>2.77</v>
      </c>
      <c r="V46" s="4">
        <v>4.6500000000000004</v>
      </c>
    </row>
    <row r="47" spans="1:22" x14ac:dyDescent="0.2">
      <c r="A47" s="8">
        <v>225</v>
      </c>
      <c r="B47" s="99" t="s">
        <v>77</v>
      </c>
      <c r="C47" s="50">
        <v>983</v>
      </c>
      <c r="D47" s="114">
        <v>1775</v>
      </c>
      <c r="E47" s="162">
        <v>1316</v>
      </c>
      <c r="F47" s="257">
        <f t="shared" si="3"/>
        <v>1775</v>
      </c>
      <c r="G47" s="108">
        <f t="shared" si="4"/>
        <v>1316</v>
      </c>
      <c r="H47" s="162">
        <f t="shared" si="5"/>
        <v>1775</v>
      </c>
      <c r="I47" s="187">
        <v>12</v>
      </c>
      <c r="J47" s="188">
        <f t="shared" si="6"/>
        <v>6</v>
      </c>
      <c r="K47" s="135">
        <f t="shared" si="13"/>
        <v>792</v>
      </c>
      <c r="L47" s="178">
        <f t="shared" si="14"/>
        <v>44.619718309859152</v>
      </c>
      <c r="M47" s="136">
        <f t="shared" si="15"/>
        <v>7.436619718309859</v>
      </c>
      <c r="N47" s="135">
        <f t="shared" si="16"/>
        <v>333</v>
      </c>
      <c r="O47" s="178">
        <f t="shared" si="17"/>
        <v>25.303951367781156</v>
      </c>
      <c r="P47" s="136">
        <f t="shared" si="18"/>
        <v>4.217325227963526</v>
      </c>
      <c r="Q47" s="135">
        <f t="shared" si="19"/>
        <v>459</v>
      </c>
      <c r="R47" s="178">
        <f t="shared" si="20"/>
        <v>25.859154929577464</v>
      </c>
      <c r="S47" s="136">
        <f t="shared" si="21"/>
        <v>4.3098591549295771</v>
      </c>
      <c r="T47" s="135">
        <v>0</v>
      </c>
      <c r="U47" s="211">
        <v>2.77</v>
      </c>
      <c r="V47" s="4">
        <v>4.6500000000000004</v>
      </c>
    </row>
    <row r="48" spans="1:22" x14ac:dyDescent="0.2">
      <c r="A48" s="8">
        <v>231</v>
      </c>
      <c r="B48" s="99" t="s">
        <v>78</v>
      </c>
      <c r="C48" s="50">
        <v>967</v>
      </c>
      <c r="D48" s="114">
        <v>1768</v>
      </c>
      <c r="E48" s="162">
        <v>1299</v>
      </c>
      <c r="F48" s="257">
        <f t="shared" si="3"/>
        <v>1768</v>
      </c>
      <c r="G48" s="108">
        <f t="shared" si="4"/>
        <v>1299</v>
      </c>
      <c r="H48" s="162">
        <f t="shared" si="5"/>
        <v>1768</v>
      </c>
      <c r="I48" s="187">
        <v>12</v>
      </c>
      <c r="J48" s="188">
        <f t="shared" si="6"/>
        <v>6</v>
      </c>
      <c r="K48" s="135">
        <f t="shared" si="13"/>
        <v>801</v>
      </c>
      <c r="L48" s="178">
        <f t="shared" si="14"/>
        <v>45.305429864253391</v>
      </c>
      <c r="M48" s="136">
        <f t="shared" si="15"/>
        <v>7.5509049773755654</v>
      </c>
      <c r="N48" s="135">
        <f t="shared" si="16"/>
        <v>332</v>
      </c>
      <c r="O48" s="178">
        <f t="shared" si="17"/>
        <v>25.558121632024633</v>
      </c>
      <c r="P48" s="136">
        <f t="shared" si="18"/>
        <v>4.2596869386707725</v>
      </c>
      <c r="Q48" s="135">
        <f t="shared" si="19"/>
        <v>469</v>
      </c>
      <c r="R48" s="178">
        <f t="shared" si="20"/>
        <v>26.527149321266968</v>
      </c>
      <c r="S48" s="136">
        <f t="shared" si="21"/>
        <v>4.421191553544495</v>
      </c>
      <c r="T48" s="135">
        <v>0</v>
      </c>
      <c r="U48" s="211">
        <v>2.77</v>
      </c>
      <c r="V48" s="4">
        <v>4.6500000000000004</v>
      </c>
    </row>
    <row r="49" spans="1:22" x14ac:dyDescent="0.2">
      <c r="A49" s="8">
        <v>238</v>
      </c>
      <c r="B49" s="99" t="s">
        <v>79</v>
      </c>
      <c r="C49" s="50">
        <v>1236</v>
      </c>
      <c r="D49" s="114">
        <v>1697</v>
      </c>
      <c r="E49" s="162">
        <v>1418</v>
      </c>
      <c r="F49" s="257">
        <f t="shared" si="3"/>
        <v>1697</v>
      </c>
      <c r="G49" s="108">
        <f t="shared" si="4"/>
        <v>1418</v>
      </c>
      <c r="H49" s="162">
        <f t="shared" si="5"/>
        <v>1697</v>
      </c>
      <c r="I49" s="187">
        <v>12</v>
      </c>
      <c r="J49" s="188">
        <f t="shared" si="6"/>
        <v>6</v>
      </c>
      <c r="K49" s="135">
        <f t="shared" si="13"/>
        <v>461</v>
      </c>
      <c r="L49" s="178">
        <f t="shared" si="14"/>
        <v>27.165586328815557</v>
      </c>
      <c r="M49" s="136">
        <f t="shared" si="15"/>
        <v>4.5275977214692595</v>
      </c>
      <c r="N49" s="135">
        <f t="shared" si="16"/>
        <v>182</v>
      </c>
      <c r="O49" s="178">
        <f t="shared" si="17"/>
        <v>12.834978843441467</v>
      </c>
      <c r="P49" s="136">
        <f t="shared" si="18"/>
        <v>2.139163140573578</v>
      </c>
      <c r="Q49" s="135">
        <f t="shared" si="19"/>
        <v>279</v>
      </c>
      <c r="R49" s="178">
        <f t="shared" si="20"/>
        <v>16.4407778432528</v>
      </c>
      <c r="S49" s="136">
        <f t="shared" si="21"/>
        <v>2.7401296405421331</v>
      </c>
      <c r="T49" s="135">
        <v>0</v>
      </c>
      <c r="U49" s="211">
        <v>2.77</v>
      </c>
      <c r="V49" s="4">
        <v>4.6500000000000004</v>
      </c>
    </row>
    <row r="50" spans="1:22" x14ac:dyDescent="0.2">
      <c r="A50" s="8">
        <v>245</v>
      </c>
      <c r="B50" s="99" t="s">
        <v>80</v>
      </c>
      <c r="C50" s="50">
        <v>1086</v>
      </c>
      <c r="D50" s="114">
        <v>2028</v>
      </c>
      <c r="E50" s="162">
        <v>1465</v>
      </c>
      <c r="F50" s="257">
        <f t="shared" si="3"/>
        <v>2028</v>
      </c>
      <c r="G50" s="108">
        <f t="shared" si="4"/>
        <v>1465</v>
      </c>
      <c r="H50" s="162">
        <f t="shared" si="5"/>
        <v>2028</v>
      </c>
      <c r="I50" s="187">
        <v>12</v>
      </c>
      <c r="J50" s="188">
        <f t="shared" si="6"/>
        <v>6</v>
      </c>
      <c r="K50" s="135">
        <f t="shared" si="13"/>
        <v>942</v>
      </c>
      <c r="L50" s="178">
        <f t="shared" si="14"/>
        <v>46.449704142011832</v>
      </c>
      <c r="M50" s="136">
        <f t="shared" si="15"/>
        <v>7.7416173570019717</v>
      </c>
      <c r="N50" s="135">
        <f t="shared" si="16"/>
        <v>379</v>
      </c>
      <c r="O50" s="178">
        <f t="shared" si="17"/>
        <v>25.870307167235495</v>
      </c>
      <c r="P50" s="136">
        <f t="shared" si="18"/>
        <v>4.3117178612059162</v>
      </c>
      <c r="Q50" s="135">
        <f t="shared" si="19"/>
        <v>563</v>
      </c>
      <c r="R50" s="178">
        <f t="shared" si="20"/>
        <v>27.761341222879686</v>
      </c>
      <c r="S50" s="136">
        <f t="shared" si="21"/>
        <v>4.6268902038132813</v>
      </c>
      <c r="T50" s="135">
        <v>0</v>
      </c>
      <c r="U50" s="211">
        <v>2.77</v>
      </c>
      <c r="V50" s="4">
        <v>4.6500000000000004</v>
      </c>
    </row>
    <row r="51" spans="1:22" x14ac:dyDescent="0.2">
      <c r="A51" s="8">
        <v>252</v>
      </c>
      <c r="B51" s="99" t="s">
        <v>81</v>
      </c>
      <c r="C51" s="50">
        <v>933</v>
      </c>
      <c r="D51" s="114">
        <v>1782</v>
      </c>
      <c r="E51" s="162">
        <v>1331</v>
      </c>
      <c r="F51" s="257">
        <f t="shared" si="3"/>
        <v>1782</v>
      </c>
      <c r="G51" s="108">
        <f t="shared" si="4"/>
        <v>1331</v>
      </c>
      <c r="H51" s="162">
        <f t="shared" si="5"/>
        <v>1782</v>
      </c>
      <c r="I51" s="187">
        <v>12</v>
      </c>
      <c r="J51" s="188">
        <f t="shared" si="6"/>
        <v>6</v>
      </c>
      <c r="K51" s="135">
        <f t="shared" si="13"/>
        <v>849</v>
      </c>
      <c r="L51" s="178">
        <f t="shared" si="14"/>
        <v>47.64309764309764</v>
      </c>
      <c r="M51" s="136">
        <f t="shared" si="15"/>
        <v>7.9405162738496067</v>
      </c>
      <c r="N51" s="135">
        <f t="shared" si="16"/>
        <v>398</v>
      </c>
      <c r="O51" s="178">
        <f t="shared" si="17"/>
        <v>29.902329075882793</v>
      </c>
      <c r="P51" s="136">
        <f t="shared" si="18"/>
        <v>4.9837215126471319</v>
      </c>
      <c r="Q51" s="135">
        <f t="shared" si="19"/>
        <v>451</v>
      </c>
      <c r="R51" s="178">
        <f t="shared" si="20"/>
        <v>25.308641975308642</v>
      </c>
      <c r="S51" s="136">
        <f t="shared" si="21"/>
        <v>4.2181069958847734</v>
      </c>
      <c r="T51" s="135">
        <v>0</v>
      </c>
      <c r="U51" s="211">
        <v>2.77</v>
      </c>
      <c r="V51" s="4">
        <v>4.6500000000000004</v>
      </c>
    </row>
    <row r="52" spans="1:22" x14ac:dyDescent="0.2">
      <c r="A52" s="8">
        <v>259</v>
      </c>
      <c r="B52" s="99" t="s">
        <v>82</v>
      </c>
      <c r="C52" s="50">
        <v>1214</v>
      </c>
      <c r="D52" s="114">
        <v>2128</v>
      </c>
      <c r="E52" s="162">
        <v>1296</v>
      </c>
      <c r="F52" s="257">
        <f t="shared" si="3"/>
        <v>2128</v>
      </c>
      <c r="G52" s="108">
        <f t="shared" si="4"/>
        <v>1296</v>
      </c>
      <c r="H52" s="162">
        <f t="shared" si="5"/>
        <v>2128</v>
      </c>
      <c r="I52" s="187">
        <v>12</v>
      </c>
      <c r="J52" s="188">
        <f t="shared" si="6"/>
        <v>6</v>
      </c>
      <c r="K52" s="135">
        <f t="shared" si="13"/>
        <v>914</v>
      </c>
      <c r="L52" s="178">
        <f t="shared" si="14"/>
        <v>42.951127819548873</v>
      </c>
      <c r="M52" s="136">
        <f t="shared" si="15"/>
        <v>7.1585213032581452</v>
      </c>
      <c r="N52" s="135">
        <f t="shared" si="16"/>
        <v>82</v>
      </c>
      <c r="O52" s="178">
        <f t="shared" si="17"/>
        <v>6.3271604938271606</v>
      </c>
      <c r="P52" s="136">
        <f t="shared" si="18"/>
        <v>1.0545267489711934</v>
      </c>
      <c r="Q52" s="135">
        <f t="shared" si="19"/>
        <v>832</v>
      </c>
      <c r="R52" s="178">
        <f t="shared" si="20"/>
        <v>39.097744360902254</v>
      </c>
      <c r="S52" s="136">
        <f t="shared" si="21"/>
        <v>6.5162907268170427</v>
      </c>
      <c r="T52" s="135">
        <v>0</v>
      </c>
      <c r="U52" s="211">
        <v>2.77</v>
      </c>
      <c r="V52" s="4">
        <v>4.6500000000000004</v>
      </c>
    </row>
    <row r="53" spans="1:22" x14ac:dyDescent="0.2">
      <c r="A53" s="8">
        <v>261</v>
      </c>
      <c r="B53" s="99" t="s">
        <v>83</v>
      </c>
      <c r="C53" s="44"/>
      <c r="D53" s="115"/>
      <c r="E53" s="163"/>
      <c r="F53" s="258"/>
      <c r="G53" s="109"/>
      <c r="H53" s="163"/>
      <c r="I53" s="187">
        <v>12</v>
      </c>
      <c r="J53" s="188">
        <f t="shared" si="6"/>
        <v>6</v>
      </c>
      <c r="K53" s="135"/>
      <c r="L53" s="178"/>
      <c r="M53" s="136"/>
      <c r="N53" s="135"/>
      <c r="O53" s="178"/>
      <c r="P53" s="136"/>
      <c r="Q53" s="135"/>
      <c r="R53" s="178"/>
      <c r="S53" s="136"/>
      <c r="T53" s="135">
        <v>0</v>
      </c>
      <c r="U53" s="211">
        <v>2.77</v>
      </c>
      <c r="V53" s="4">
        <v>4.6500000000000004</v>
      </c>
    </row>
    <row r="54" spans="1:22" x14ac:dyDescent="0.2">
      <c r="A54" s="8">
        <v>266</v>
      </c>
      <c r="B54" s="99" t="s">
        <v>84</v>
      </c>
      <c r="C54" s="50">
        <v>945</v>
      </c>
      <c r="D54" s="114">
        <v>2052</v>
      </c>
      <c r="E54" s="162">
        <v>1113</v>
      </c>
      <c r="F54" s="257">
        <f t="shared" si="3"/>
        <v>2052</v>
      </c>
      <c r="G54" s="108">
        <f t="shared" si="4"/>
        <v>1113</v>
      </c>
      <c r="H54" s="162">
        <f t="shared" si="5"/>
        <v>2052</v>
      </c>
      <c r="I54" s="187">
        <v>12</v>
      </c>
      <c r="J54" s="188">
        <f t="shared" si="6"/>
        <v>6</v>
      </c>
      <c r="K54" s="135">
        <f>D54-C54</f>
        <v>1107</v>
      </c>
      <c r="L54" s="178">
        <f>100*K54/F54</f>
        <v>53.94736842105263</v>
      </c>
      <c r="M54" s="136">
        <f>L54/J54</f>
        <v>8.9912280701754383</v>
      </c>
      <c r="N54" s="135">
        <f>E54-C54</f>
        <v>168</v>
      </c>
      <c r="O54" s="178">
        <f>100*N54/G54</f>
        <v>15.09433962264151</v>
      </c>
      <c r="P54" s="136">
        <f>O54/J54</f>
        <v>2.5157232704402515</v>
      </c>
      <c r="Q54" s="135">
        <f>D54-E54</f>
        <v>939</v>
      </c>
      <c r="R54" s="178">
        <f>100*Q54/H54</f>
        <v>45.760233918128655</v>
      </c>
      <c r="S54" s="136">
        <f>R54/J54</f>
        <v>7.6267056530214425</v>
      </c>
      <c r="T54" s="135">
        <v>0</v>
      </c>
      <c r="U54" s="211">
        <v>2.77</v>
      </c>
      <c r="V54" s="4">
        <v>4.6500000000000004</v>
      </c>
    </row>
    <row r="55" spans="1:22" x14ac:dyDescent="0.2">
      <c r="A55" s="8">
        <v>273</v>
      </c>
      <c r="B55" s="99" t="s">
        <v>85</v>
      </c>
      <c r="C55" s="50">
        <v>1056</v>
      </c>
      <c r="D55" s="114">
        <v>1620</v>
      </c>
      <c r="E55" s="162">
        <v>1153</v>
      </c>
      <c r="F55" s="257">
        <f t="shared" si="3"/>
        <v>1620</v>
      </c>
      <c r="G55" s="108">
        <f t="shared" si="4"/>
        <v>1153</v>
      </c>
      <c r="H55" s="162">
        <f t="shared" si="5"/>
        <v>1620</v>
      </c>
      <c r="I55" s="187">
        <v>12</v>
      </c>
      <c r="J55" s="188">
        <f t="shared" si="6"/>
        <v>6</v>
      </c>
      <c r="K55" s="135">
        <f>D55-C55</f>
        <v>564</v>
      </c>
      <c r="L55" s="178">
        <f>100*K55/F55</f>
        <v>34.814814814814817</v>
      </c>
      <c r="M55" s="136">
        <f>L55/J55</f>
        <v>5.8024691358024691</v>
      </c>
      <c r="N55" s="135">
        <f>E55-C55</f>
        <v>97</v>
      </c>
      <c r="O55" s="178">
        <f>100*N55/G55</f>
        <v>8.4128360797918482</v>
      </c>
      <c r="P55" s="136">
        <f>O55/J55</f>
        <v>1.4021393466319747</v>
      </c>
      <c r="Q55" s="135">
        <f>D55-E55</f>
        <v>467</v>
      </c>
      <c r="R55" s="178">
        <f>100*Q55/H55</f>
        <v>28.827160493827162</v>
      </c>
      <c r="S55" s="136">
        <f>R55/J55</f>
        <v>4.8045267489711936</v>
      </c>
      <c r="T55" s="135">
        <v>0</v>
      </c>
      <c r="U55" s="211">
        <v>2.77</v>
      </c>
      <c r="V55" s="4">
        <v>4.6500000000000004</v>
      </c>
    </row>
    <row r="56" spans="1:22" x14ac:dyDescent="0.2">
      <c r="A56" s="8">
        <v>280</v>
      </c>
      <c r="B56" s="99" t="s">
        <v>86</v>
      </c>
      <c r="C56" s="50">
        <v>978</v>
      </c>
      <c r="D56" s="114">
        <v>1611</v>
      </c>
      <c r="E56" s="162">
        <v>1000</v>
      </c>
      <c r="F56" s="257">
        <f t="shared" si="3"/>
        <v>1611</v>
      </c>
      <c r="G56" s="108">
        <f t="shared" si="4"/>
        <v>1000</v>
      </c>
      <c r="H56" s="162">
        <f t="shared" si="5"/>
        <v>1611</v>
      </c>
      <c r="I56" s="187">
        <v>12</v>
      </c>
      <c r="J56" s="188">
        <f t="shared" si="6"/>
        <v>6</v>
      </c>
      <c r="K56" s="135">
        <f>D56-C56</f>
        <v>633</v>
      </c>
      <c r="L56" s="178">
        <f>100*K56/F56</f>
        <v>39.292364990689016</v>
      </c>
      <c r="M56" s="136">
        <f>L56/J56</f>
        <v>6.5487274984481694</v>
      </c>
      <c r="N56" s="135">
        <f>E56-C56</f>
        <v>22</v>
      </c>
      <c r="O56" s="178">
        <f>100*N56/G56</f>
        <v>2.2000000000000002</v>
      </c>
      <c r="P56" s="136">
        <f>O56/J56</f>
        <v>0.3666666666666667</v>
      </c>
      <c r="Q56" s="135">
        <f>D56-E56</f>
        <v>611</v>
      </c>
      <c r="R56" s="178">
        <f>100*Q56/H56</f>
        <v>37.92675356921167</v>
      </c>
      <c r="S56" s="136">
        <f>R56/J56</f>
        <v>6.3211255948686116</v>
      </c>
      <c r="T56" s="135">
        <v>0</v>
      </c>
      <c r="U56" s="211">
        <v>2.77</v>
      </c>
      <c r="V56" s="4">
        <v>4.6500000000000004</v>
      </c>
    </row>
    <row r="57" spans="1:22" x14ac:dyDescent="0.2">
      <c r="A57" s="8">
        <v>282</v>
      </c>
      <c r="B57" s="99" t="s">
        <v>87</v>
      </c>
      <c r="C57" s="44"/>
      <c r="D57" s="115"/>
      <c r="E57" s="163"/>
      <c r="F57" s="258"/>
      <c r="G57" s="109"/>
      <c r="H57" s="163"/>
      <c r="I57" s="187">
        <v>12</v>
      </c>
      <c r="J57" s="188">
        <f t="shared" si="6"/>
        <v>6</v>
      </c>
      <c r="K57" s="135"/>
      <c r="L57" s="178"/>
      <c r="M57" s="136"/>
      <c r="N57" s="135"/>
      <c r="O57" s="178"/>
      <c r="P57" s="136"/>
      <c r="Q57" s="135"/>
      <c r="R57" s="178"/>
      <c r="S57" s="136"/>
      <c r="T57" s="135">
        <v>0</v>
      </c>
      <c r="U57" s="211">
        <v>2.77</v>
      </c>
      <c r="V57" s="4">
        <v>4.6500000000000004</v>
      </c>
    </row>
    <row r="58" spans="1:22" x14ac:dyDescent="0.2">
      <c r="A58" s="8">
        <v>287</v>
      </c>
      <c r="B58" s="99" t="s">
        <v>88</v>
      </c>
      <c r="C58" s="50">
        <v>845</v>
      </c>
      <c r="D58" s="114">
        <v>1656</v>
      </c>
      <c r="E58" s="162">
        <v>1022</v>
      </c>
      <c r="F58" s="257">
        <f t="shared" si="3"/>
        <v>1656</v>
      </c>
      <c r="G58" s="108">
        <f t="shared" si="4"/>
        <v>1022</v>
      </c>
      <c r="H58" s="162">
        <f t="shared" si="5"/>
        <v>1656</v>
      </c>
      <c r="I58" s="187">
        <v>12</v>
      </c>
      <c r="J58" s="188">
        <f t="shared" si="6"/>
        <v>6</v>
      </c>
      <c r="K58" s="135">
        <f>D58-C58</f>
        <v>811</v>
      </c>
      <c r="L58" s="178">
        <f>100*K58/F58</f>
        <v>48.973429951690818</v>
      </c>
      <c r="M58" s="136">
        <f>L58/J58</f>
        <v>8.1622383252818036</v>
      </c>
      <c r="N58" s="135">
        <f>E58-C58</f>
        <v>177</v>
      </c>
      <c r="O58" s="178">
        <f>100*N58/G58</f>
        <v>17.31898238747554</v>
      </c>
      <c r="P58" s="136">
        <f>O58/J58</f>
        <v>2.8864970645792565</v>
      </c>
      <c r="Q58" s="135">
        <f>D58-E58</f>
        <v>634</v>
      </c>
      <c r="R58" s="178">
        <f>100*Q58/H58</f>
        <v>38.285024154589372</v>
      </c>
      <c r="S58" s="136">
        <f>R58/J58</f>
        <v>6.380837359098229</v>
      </c>
      <c r="T58" s="135">
        <v>0</v>
      </c>
      <c r="U58" s="211">
        <v>2.77</v>
      </c>
      <c r="V58" s="4">
        <v>4.6500000000000004</v>
      </c>
    </row>
    <row r="59" spans="1:22" x14ac:dyDescent="0.2">
      <c r="A59" s="8">
        <v>294</v>
      </c>
      <c r="B59" s="99" t="s">
        <v>89</v>
      </c>
      <c r="C59" s="50">
        <v>925</v>
      </c>
      <c r="D59" s="116"/>
      <c r="E59" s="162">
        <v>956</v>
      </c>
      <c r="F59" s="257"/>
      <c r="G59" s="108">
        <f t="shared" si="4"/>
        <v>956</v>
      </c>
      <c r="H59" s="162"/>
      <c r="I59" s="187">
        <v>12</v>
      </c>
      <c r="J59" s="188">
        <f t="shared" si="6"/>
        <v>6</v>
      </c>
      <c r="K59" s="135"/>
      <c r="L59" s="178"/>
      <c r="M59" s="136"/>
      <c r="N59" s="135">
        <f>E59-C59</f>
        <v>31</v>
      </c>
      <c r="O59" s="178">
        <f>100*N59/G59</f>
        <v>3.2426778242677825</v>
      </c>
      <c r="P59" s="136">
        <f>O59/J59</f>
        <v>0.54044630404463045</v>
      </c>
      <c r="Q59" s="135"/>
      <c r="R59" s="178"/>
      <c r="S59" s="136"/>
      <c r="T59" s="135">
        <v>0</v>
      </c>
      <c r="U59" s="211">
        <v>2.77</v>
      </c>
      <c r="V59" s="4">
        <v>4.6500000000000004</v>
      </c>
    </row>
    <row r="60" spans="1:22" x14ac:dyDescent="0.2">
      <c r="A60" s="8">
        <v>295</v>
      </c>
      <c r="B60" s="99" t="s">
        <v>90</v>
      </c>
      <c r="C60" s="44"/>
      <c r="D60" s="114">
        <v>1718</v>
      </c>
      <c r="E60" s="163"/>
      <c r="F60" s="258"/>
      <c r="G60" s="109"/>
      <c r="H60" s="163"/>
      <c r="I60" s="187">
        <v>12</v>
      </c>
      <c r="J60" s="188">
        <f t="shared" si="6"/>
        <v>6</v>
      </c>
      <c r="K60" s="135"/>
      <c r="L60" s="178"/>
      <c r="M60" s="136"/>
      <c r="N60" s="135"/>
      <c r="O60" s="178"/>
      <c r="P60" s="136"/>
      <c r="Q60" s="135"/>
      <c r="R60" s="178"/>
      <c r="S60" s="136"/>
      <c r="T60" s="135">
        <v>0</v>
      </c>
      <c r="U60" s="211">
        <v>2.77</v>
      </c>
      <c r="V60" s="4">
        <v>4.6500000000000004</v>
      </c>
    </row>
    <row r="61" spans="1:22" x14ac:dyDescent="0.2">
      <c r="A61" s="8">
        <v>301</v>
      </c>
      <c r="B61" s="99" t="s">
        <v>91</v>
      </c>
      <c r="C61" s="50">
        <v>719</v>
      </c>
      <c r="D61" s="114">
        <v>1623</v>
      </c>
      <c r="E61" s="162">
        <v>1102</v>
      </c>
      <c r="F61" s="257">
        <f t="shared" si="3"/>
        <v>1623</v>
      </c>
      <c r="G61" s="108">
        <f t="shared" si="4"/>
        <v>1102</v>
      </c>
      <c r="H61" s="162">
        <f t="shared" si="5"/>
        <v>1623</v>
      </c>
      <c r="I61" s="187">
        <v>12</v>
      </c>
      <c r="J61" s="188">
        <f t="shared" si="6"/>
        <v>6</v>
      </c>
      <c r="K61" s="135">
        <f>D61-C61</f>
        <v>904</v>
      </c>
      <c r="L61" s="178">
        <f>100*K61/F61</f>
        <v>55.699322242760317</v>
      </c>
      <c r="M61" s="136">
        <f>L61/J61</f>
        <v>9.2832203737933856</v>
      </c>
      <c r="N61" s="135">
        <f>E61-C61</f>
        <v>383</v>
      </c>
      <c r="O61" s="178">
        <f>100*N61/G61</f>
        <v>34.754990925589837</v>
      </c>
      <c r="P61" s="136">
        <f>O61/J61</f>
        <v>5.7924984875983059</v>
      </c>
      <c r="Q61" s="135">
        <f>D61-E61</f>
        <v>521</v>
      </c>
      <c r="R61" s="178">
        <f>100*Q61/H61</f>
        <v>32.101047443006777</v>
      </c>
      <c r="S61" s="136">
        <f>R61/J61</f>
        <v>5.3501745738344626</v>
      </c>
      <c r="T61" s="135">
        <v>0</v>
      </c>
      <c r="U61" s="211">
        <v>2.77</v>
      </c>
      <c r="V61" s="4">
        <v>4.6500000000000004</v>
      </c>
    </row>
    <row r="62" spans="1:22" x14ac:dyDescent="0.2">
      <c r="A62" s="8">
        <v>308</v>
      </c>
      <c r="B62" s="99" t="s">
        <v>92</v>
      </c>
      <c r="C62" s="50">
        <v>847</v>
      </c>
      <c r="D62" s="114">
        <v>1606</v>
      </c>
      <c r="E62" s="162">
        <v>880</v>
      </c>
      <c r="F62" s="257">
        <f t="shared" si="3"/>
        <v>1606</v>
      </c>
      <c r="G62" s="108">
        <f t="shared" si="4"/>
        <v>880</v>
      </c>
      <c r="H62" s="162">
        <f t="shared" si="5"/>
        <v>1606</v>
      </c>
      <c r="I62" s="187">
        <v>12</v>
      </c>
      <c r="J62" s="188">
        <f t="shared" si="6"/>
        <v>6</v>
      </c>
      <c r="K62" s="135">
        <f>D62-C62</f>
        <v>759</v>
      </c>
      <c r="L62" s="178">
        <f>100*K62/F62</f>
        <v>47.260273972602739</v>
      </c>
      <c r="M62" s="136">
        <f>L62/J62</f>
        <v>7.8767123287671232</v>
      </c>
      <c r="N62" s="135">
        <f>E62-C62</f>
        <v>33</v>
      </c>
      <c r="O62" s="178">
        <f>100*N62/G62</f>
        <v>3.75</v>
      </c>
      <c r="P62" s="136">
        <f>O62/J62</f>
        <v>0.625</v>
      </c>
      <c r="Q62" s="135">
        <f>D62-E62</f>
        <v>726</v>
      </c>
      <c r="R62" s="178">
        <f>100*Q62/H62</f>
        <v>45.205479452054796</v>
      </c>
      <c r="S62" s="136">
        <f>R62/J62</f>
        <v>7.5342465753424657</v>
      </c>
      <c r="T62" s="135">
        <v>0</v>
      </c>
      <c r="U62" s="211">
        <v>2.77</v>
      </c>
      <c r="V62" s="4">
        <v>4.6500000000000004</v>
      </c>
    </row>
    <row r="63" spans="1:22" x14ac:dyDescent="0.2">
      <c r="A63" s="8">
        <v>310</v>
      </c>
      <c r="B63" s="99" t="s">
        <v>93</v>
      </c>
      <c r="C63" s="53"/>
      <c r="D63" s="117"/>
      <c r="E63" s="164"/>
      <c r="F63" s="259"/>
      <c r="G63" s="110"/>
      <c r="H63" s="164"/>
      <c r="I63" s="187">
        <v>12</v>
      </c>
      <c r="J63" s="188">
        <f t="shared" si="6"/>
        <v>6</v>
      </c>
      <c r="K63" s="135"/>
      <c r="L63" s="178"/>
      <c r="M63" s="136"/>
      <c r="N63" s="135"/>
      <c r="O63" s="178"/>
      <c r="P63" s="136"/>
      <c r="Q63" s="135"/>
      <c r="R63" s="178"/>
      <c r="S63" s="136"/>
      <c r="T63" s="135">
        <v>0</v>
      </c>
      <c r="U63" s="211">
        <v>2.77</v>
      </c>
      <c r="V63" s="4">
        <v>4.6500000000000004</v>
      </c>
    </row>
    <row r="64" spans="1:22" x14ac:dyDescent="0.2">
      <c r="A64" s="8">
        <v>315</v>
      </c>
      <c r="B64" s="99" t="s">
        <v>94</v>
      </c>
      <c r="C64" s="50">
        <v>789</v>
      </c>
      <c r="D64" s="114">
        <v>1569</v>
      </c>
      <c r="E64" s="162">
        <v>956</v>
      </c>
      <c r="F64" s="257">
        <f t="shared" si="3"/>
        <v>1569</v>
      </c>
      <c r="G64" s="108">
        <f t="shared" si="4"/>
        <v>956</v>
      </c>
      <c r="H64" s="162">
        <f t="shared" si="5"/>
        <v>1569</v>
      </c>
      <c r="I64" s="187">
        <v>12</v>
      </c>
      <c r="J64" s="188">
        <f t="shared" si="6"/>
        <v>6</v>
      </c>
      <c r="K64" s="135">
        <f t="shared" ref="K64:K76" si="22">D64-C64</f>
        <v>780</v>
      </c>
      <c r="L64" s="178">
        <f t="shared" ref="L64:L76" si="23">100*K64/F64</f>
        <v>49.713193116634798</v>
      </c>
      <c r="M64" s="136">
        <f t="shared" ref="M64:M76" si="24">L64/J64</f>
        <v>8.2855321861057991</v>
      </c>
      <c r="N64" s="135">
        <f t="shared" ref="N64:N76" si="25">E64-C64</f>
        <v>167</v>
      </c>
      <c r="O64" s="178">
        <f t="shared" ref="O64:O76" si="26">100*N64/G64</f>
        <v>17.468619246861923</v>
      </c>
      <c r="P64" s="136">
        <f t="shared" ref="P64:P76" si="27">O64/J64</f>
        <v>2.911436541143654</v>
      </c>
      <c r="Q64" s="135">
        <f t="shared" ref="Q64:Q76" si="28">D64-E64</f>
        <v>613</v>
      </c>
      <c r="R64" s="178">
        <f t="shared" ref="R64:R76" si="29">100*Q64/H64</f>
        <v>39.06947100063735</v>
      </c>
      <c r="S64" s="136">
        <f t="shared" ref="S64:S76" si="30">R64/J64</f>
        <v>6.511578500106225</v>
      </c>
      <c r="T64" s="135">
        <v>0</v>
      </c>
      <c r="U64" s="211">
        <v>2.77</v>
      </c>
      <c r="V64" s="4">
        <v>4.6500000000000004</v>
      </c>
    </row>
    <row r="65" spans="1:22" x14ac:dyDescent="0.2">
      <c r="A65" s="8">
        <v>323</v>
      </c>
      <c r="B65" s="99" t="s">
        <v>95</v>
      </c>
      <c r="C65" s="50">
        <v>914</v>
      </c>
      <c r="D65" s="114">
        <v>1607</v>
      </c>
      <c r="E65" s="162">
        <v>930</v>
      </c>
      <c r="F65" s="257">
        <f t="shared" si="3"/>
        <v>1607</v>
      </c>
      <c r="G65" s="108">
        <f t="shared" si="4"/>
        <v>930</v>
      </c>
      <c r="H65" s="162">
        <f t="shared" si="5"/>
        <v>1607</v>
      </c>
      <c r="I65" s="187">
        <v>12</v>
      </c>
      <c r="J65" s="188">
        <f t="shared" si="6"/>
        <v>6</v>
      </c>
      <c r="K65" s="135">
        <f t="shared" si="22"/>
        <v>693</v>
      </c>
      <c r="L65" s="178">
        <f t="shared" si="23"/>
        <v>43.123833229620409</v>
      </c>
      <c r="M65" s="136">
        <f t="shared" si="24"/>
        <v>7.1873055382700679</v>
      </c>
      <c r="N65" s="135">
        <f t="shared" si="25"/>
        <v>16</v>
      </c>
      <c r="O65" s="178">
        <f t="shared" si="26"/>
        <v>1.7204301075268817</v>
      </c>
      <c r="P65" s="136">
        <f t="shared" si="27"/>
        <v>0.28673835125448027</v>
      </c>
      <c r="Q65" s="135">
        <f t="shared" si="28"/>
        <v>677</v>
      </c>
      <c r="R65" s="178">
        <f t="shared" si="29"/>
        <v>42.128189172370874</v>
      </c>
      <c r="S65" s="136">
        <f t="shared" si="30"/>
        <v>7.0213648620618123</v>
      </c>
      <c r="T65" s="135">
        <v>0</v>
      </c>
      <c r="U65" s="211">
        <v>2.77</v>
      </c>
      <c r="V65" s="4">
        <v>4.6500000000000004</v>
      </c>
    </row>
    <row r="66" spans="1:22" x14ac:dyDescent="0.2">
      <c r="A66" s="8">
        <v>329</v>
      </c>
      <c r="B66" s="99" t="s">
        <v>96</v>
      </c>
      <c r="C66" s="50">
        <v>1046</v>
      </c>
      <c r="D66" s="114">
        <v>1655</v>
      </c>
      <c r="E66" s="162">
        <v>863</v>
      </c>
      <c r="F66" s="257">
        <f t="shared" si="3"/>
        <v>1655</v>
      </c>
      <c r="G66" s="108">
        <f t="shared" si="4"/>
        <v>1046</v>
      </c>
      <c r="H66" s="162">
        <f t="shared" si="5"/>
        <v>1655</v>
      </c>
      <c r="I66" s="187">
        <v>12</v>
      </c>
      <c r="J66" s="188">
        <f t="shared" si="6"/>
        <v>6</v>
      </c>
      <c r="K66" s="135">
        <f t="shared" si="22"/>
        <v>609</v>
      </c>
      <c r="L66" s="178">
        <f t="shared" si="23"/>
        <v>36.797583081570998</v>
      </c>
      <c r="M66" s="136">
        <f t="shared" si="24"/>
        <v>6.1329305135951664</v>
      </c>
      <c r="N66" s="135">
        <f t="shared" si="25"/>
        <v>-183</v>
      </c>
      <c r="O66" s="178">
        <f t="shared" si="26"/>
        <v>-17.495219885277248</v>
      </c>
      <c r="P66" s="136">
        <f t="shared" si="27"/>
        <v>-2.9158699808795414</v>
      </c>
      <c r="Q66" s="135">
        <f t="shared" si="28"/>
        <v>792</v>
      </c>
      <c r="R66" s="178">
        <f t="shared" si="29"/>
        <v>47.854984894259822</v>
      </c>
      <c r="S66" s="136">
        <f t="shared" si="30"/>
        <v>7.97583081570997</v>
      </c>
      <c r="T66" s="135">
        <v>0</v>
      </c>
      <c r="U66" s="211">
        <v>2.77</v>
      </c>
      <c r="V66" s="4">
        <v>4.6500000000000004</v>
      </c>
    </row>
    <row r="67" spans="1:22" x14ac:dyDescent="0.2">
      <c r="A67" s="8">
        <v>336</v>
      </c>
      <c r="B67" s="99" t="s">
        <v>97</v>
      </c>
      <c r="C67" s="50">
        <v>831</v>
      </c>
      <c r="D67" s="114">
        <v>1314</v>
      </c>
      <c r="E67" s="162">
        <v>840</v>
      </c>
      <c r="F67" s="257">
        <f t="shared" si="3"/>
        <v>1314</v>
      </c>
      <c r="G67" s="108">
        <f t="shared" si="4"/>
        <v>840</v>
      </c>
      <c r="H67" s="162">
        <f t="shared" si="5"/>
        <v>1314</v>
      </c>
      <c r="I67" s="187">
        <v>12</v>
      </c>
      <c r="J67" s="188">
        <f t="shared" si="6"/>
        <v>6</v>
      </c>
      <c r="K67" s="135">
        <f t="shared" si="22"/>
        <v>483</v>
      </c>
      <c r="L67" s="178">
        <f t="shared" si="23"/>
        <v>36.757990867579906</v>
      </c>
      <c r="M67" s="136">
        <f t="shared" si="24"/>
        <v>6.1263318112633174</v>
      </c>
      <c r="N67" s="135">
        <f t="shared" si="25"/>
        <v>9</v>
      </c>
      <c r="O67" s="178">
        <f t="shared" si="26"/>
        <v>1.0714285714285714</v>
      </c>
      <c r="P67" s="136">
        <f t="shared" si="27"/>
        <v>0.17857142857142858</v>
      </c>
      <c r="Q67" s="135">
        <f t="shared" si="28"/>
        <v>474</v>
      </c>
      <c r="R67" s="178">
        <f t="shared" si="29"/>
        <v>36.073059360730596</v>
      </c>
      <c r="S67" s="136">
        <f t="shared" si="30"/>
        <v>6.012176560121766</v>
      </c>
      <c r="T67" s="135">
        <v>0</v>
      </c>
      <c r="U67" s="211">
        <v>2.77</v>
      </c>
      <c r="V67" s="4">
        <v>4.6500000000000004</v>
      </c>
    </row>
    <row r="68" spans="1:22" x14ac:dyDescent="0.2">
      <c r="A68" s="8">
        <v>343</v>
      </c>
      <c r="B68" s="99" t="s">
        <v>98</v>
      </c>
      <c r="C68" s="50">
        <v>968</v>
      </c>
      <c r="D68" s="114">
        <v>1333</v>
      </c>
      <c r="E68" s="162">
        <v>816</v>
      </c>
      <c r="F68" s="257">
        <f t="shared" si="3"/>
        <v>1333</v>
      </c>
      <c r="G68" s="108">
        <f t="shared" si="4"/>
        <v>968</v>
      </c>
      <c r="H68" s="162">
        <f t="shared" si="5"/>
        <v>1333</v>
      </c>
      <c r="I68" s="187">
        <v>12</v>
      </c>
      <c r="J68" s="188">
        <f t="shared" si="6"/>
        <v>6</v>
      </c>
      <c r="K68" s="135">
        <f t="shared" si="22"/>
        <v>365</v>
      </c>
      <c r="L68" s="178">
        <f t="shared" si="23"/>
        <v>27.381845461365341</v>
      </c>
      <c r="M68" s="136">
        <f t="shared" si="24"/>
        <v>4.5636409102275568</v>
      </c>
      <c r="N68" s="135">
        <f t="shared" si="25"/>
        <v>-152</v>
      </c>
      <c r="O68" s="178">
        <f t="shared" si="26"/>
        <v>-15.702479338842975</v>
      </c>
      <c r="P68" s="136">
        <f t="shared" si="27"/>
        <v>-2.6170798898071626</v>
      </c>
      <c r="Q68" s="135">
        <f t="shared" si="28"/>
        <v>517</v>
      </c>
      <c r="R68" s="178">
        <f t="shared" si="29"/>
        <v>38.784696174043511</v>
      </c>
      <c r="S68" s="136">
        <f t="shared" si="30"/>
        <v>6.4641160290072515</v>
      </c>
      <c r="T68" s="135">
        <v>0</v>
      </c>
      <c r="U68" s="211">
        <v>2.77</v>
      </c>
      <c r="V68" s="4">
        <v>4.6500000000000004</v>
      </c>
    </row>
    <row r="69" spans="1:22" x14ac:dyDescent="0.2">
      <c r="A69" s="8">
        <v>351</v>
      </c>
      <c r="B69" s="99" t="s">
        <v>99</v>
      </c>
      <c r="C69" s="50">
        <v>686</v>
      </c>
      <c r="D69" s="114">
        <v>1159</v>
      </c>
      <c r="E69" s="162">
        <v>779</v>
      </c>
      <c r="F69" s="257">
        <f t="shared" si="3"/>
        <v>1159</v>
      </c>
      <c r="G69" s="108">
        <f t="shared" si="4"/>
        <v>779</v>
      </c>
      <c r="H69" s="162">
        <f t="shared" si="5"/>
        <v>1159</v>
      </c>
      <c r="I69" s="187">
        <v>12</v>
      </c>
      <c r="J69" s="188">
        <f t="shared" si="6"/>
        <v>6</v>
      </c>
      <c r="K69" s="135">
        <f t="shared" si="22"/>
        <v>473</v>
      </c>
      <c r="L69" s="178">
        <f t="shared" si="23"/>
        <v>40.811044003451251</v>
      </c>
      <c r="M69" s="136">
        <f t="shared" si="24"/>
        <v>6.8018406672418754</v>
      </c>
      <c r="N69" s="135">
        <f t="shared" si="25"/>
        <v>93</v>
      </c>
      <c r="O69" s="178">
        <f t="shared" si="26"/>
        <v>11.938382541720154</v>
      </c>
      <c r="P69" s="136">
        <f t="shared" si="27"/>
        <v>1.9897304236200257</v>
      </c>
      <c r="Q69" s="135">
        <f t="shared" si="28"/>
        <v>380</v>
      </c>
      <c r="R69" s="178">
        <f t="shared" si="29"/>
        <v>32.786885245901637</v>
      </c>
      <c r="S69" s="136">
        <f t="shared" si="30"/>
        <v>5.4644808743169397</v>
      </c>
      <c r="T69" s="135">
        <v>0</v>
      </c>
      <c r="U69" s="211">
        <v>2.77</v>
      </c>
      <c r="V69" s="4">
        <v>4.6500000000000004</v>
      </c>
    </row>
    <row r="70" spans="1:22" x14ac:dyDescent="0.2">
      <c r="A70" s="8">
        <v>357</v>
      </c>
      <c r="B70" s="99" t="s">
        <v>100</v>
      </c>
      <c r="C70" s="50">
        <v>586</v>
      </c>
      <c r="D70" s="114">
        <v>1128</v>
      </c>
      <c r="E70" s="162">
        <v>840</v>
      </c>
      <c r="F70" s="257">
        <f t="shared" si="3"/>
        <v>1128</v>
      </c>
      <c r="G70" s="108">
        <f t="shared" si="4"/>
        <v>840</v>
      </c>
      <c r="H70" s="162">
        <f t="shared" si="5"/>
        <v>1128</v>
      </c>
      <c r="I70" s="187">
        <v>12</v>
      </c>
      <c r="J70" s="188">
        <f t="shared" si="6"/>
        <v>6</v>
      </c>
      <c r="K70" s="135">
        <f t="shared" si="22"/>
        <v>542</v>
      </c>
      <c r="L70" s="178">
        <f t="shared" si="23"/>
        <v>48.049645390070921</v>
      </c>
      <c r="M70" s="136">
        <f t="shared" si="24"/>
        <v>8.0082742316784863</v>
      </c>
      <c r="N70" s="135">
        <f t="shared" si="25"/>
        <v>254</v>
      </c>
      <c r="O70" s="178">
        <f t="shared" si="26"/>
        <v>30.238095238095237</v>
      </c>
      <c r="P70" s="136">
        <f t="shared" si="27"/>
        <v>5.0396825396825395</v>
      </c>
      <c r="Q70" s="135">
        <f t="shared" si="28"/>
        <v>288</v>
      </c>
      <c r="R70" s="178">
        <f t="shared" si="29"/>
        <v>25.531914893617021</v>
      </c>
      <c r="S70" s="136">
        <f t="shared" si="30"/>
        <v>4.2553191489361701</v>
      </c>
      <c r="T70" s="135">
        <v>0</v>
      </c>
      <c r="U70" s="211">
        <v>2.77</v>
      </c>
      <c r="V70" s="4">
        <v>4.6500000000000004</v>
      </c>
    </row>
    <row r="71" spans="1:22" x14ac:dyDescent="0.2">
      <c r="A71" s="8">
        <v>364</v>
      </c>
      <c r="B71" s="99" t="s">
        <v>101</v>
      </c>
      <c r="C71" s="50">
        <v>518</v>
      </c>
      <c r="D71" s="114">
        <v>1202</v>
      </c>
      <c r="E71" s="162">
        <v>767</v>
      </c>
      <c r="F71" s="257">
        <f t="shared" si="3"/>
        <v>1202</v>
      </c>
      <c r="G71" s="108">
        <f t="shared" si="4"/>
        <v>767</v>
      </c>
      <c r="H71" s="162">
        <f t="shared" si="5"/>
        <v>1202</v>
      </c>
      <c r="I71" s="187">
        <v>12</v>
      </c>
      <c r="J71" s="188">
        <f t="shared" si="6"/>
        <v>6</v>
      </c>
      <c r="K71" s="135">
        <f t="shared" si="22"/>
        <v>684</v>
      </c>
      <c r="L71" s="178">
        <f t="shared" si="23"/>
        <v>56.905158069883527</v>
      </c>
      <c r="M71" s="136">
        <f t="shared" si="24"/>
        <v>9.484193011647255</v>
      </c>
      <c r="N71" s="135">
        <f t="shared" si="25"/>
        <v>249</v>
      </c>
      <c r="O71" s="178">
        <f t="shared" si="26"/>
        <v>32.464146023468061</v>
      </c>
      <c r="P71" s="136">
        <f t="shared" si="27"/>
        <v>5.4106910039113432</v>
      </c>
      <c r="Q71" s="135">
        <f t="shared" si="28"/>
        <v>435</v>
      </c>
      <c r="R71" s="178">
        <f t="shared" si="29"/>
        <v>36.189683860232947</v>
      </c>
      <c r="S71" s="136">
        <f t="shared" si="30"/>
        <v>6.0316139767054908</v>
      </c>
      <c r="T71" s="135">
        <v>0</v>
      </c>
      <c r="U71" s="211">
        <v>2.77</v>
      </c>
      <c r="V71" s="4">
        <v>4.6500000000000004</v>
      </c>
    </row>
    <row r="72" spans="1:22" x14ac:dyDescent="0.2">
      <c r="A72" s="8">
        <v>371</v>
      </c>
      <c r="B72" s="99" t="s">
        <v>102</v>
      </c>
      <c r="C72" s="50">
        <v>611</v>
      </c>
      <c r="D72" s="114">
        <v>1276</v>
      </c>
      <c r="E72" s="162">
        <v>723</v>
      </c>
      <c r="F72" s="257">
        <f t="shared" si="3"/>
        <v>1276</v>
      </c>
      <c r="G72" s="108">
        <f t="shared" si="4"/>
        <v>723</v>
      </c>
      <c r="H72" s="162">
        <f t="shared" si="5"/>
        <v>1276</v>
      </c>
      <c r="I72" s="187">
        <v>12</v>
      </c>
      <c r="J72" s="188">
        <f t="shared" si="6"/>
        <v>6</v>
      </c>
      <c r="K72" s="135">
        <f t="shared" si="22"/>
        <v>665</v>
      </c>
      <c r="L72" s="178">
        <f t="shared" si="23"/>
        <v>52.115987460815049</v>
      </c>
      <c r="M72" s="136">
        <f t="shared" si="24"/>
        <v>8.6859979101358409</v>
      </c>
      <c r="N72" s="135">
        <f t="shared" si="25"/>
        <v>112</v>
      </c>
      <c r="O72" s="178">
        <f t="shared" si="26"/>
        <v>15.491009681881051</v>
      </c>
      <c r="P72" s="136">
        <f t="shared" si="27"/>
        <v>2.5818349469801753</v>
      </c>
      <c r="Q72" s="135">
        <f t="shared" si="28"/>
        <v>553</v>
      </c>
      <c r="R72" s="178">
        <f t="shared" si="29"/>
        <v>43.338557993730404</v>
      </c>
      <c r="S72" s="136">
        <f t="shared" si="30"/>
        <v>7.2230929989550674</v>
      </c>
      <c r="T72" s="135">
        <v>0</v>
      </c>
      <c r="U72" s="211">
        <v>2.77</v>
      </c>
      <c r="V72" s="4">
        <v>4.6500000000000004</v>
      </c>
    </row>
    <row r="73" spans="1:22" x14ac:dyDescent="0.2">
      <c r="A73" s="8">
        <v>378</v>
      </c>
      <c r="B73" s="99" t="s">
        <v>103</v>
      </c>
      <c r="C73" s="50">
        <v>453</v>
      </c>
      <c r="D73" s="114">
        <v>1082</v>
      </c>
      <c r="E73" s="162">
        <v>751</v>
      </c>
      <c r="F73" s="257">
        <f t="shared" si="3"/>
        <v>1082</v>
      </c>
      <c r="G73" s="108">
        <f t="shared" si="4"/>
        <v>751</v>
      </c>
      <c r="H73" s="162">
        <f t="shared" si="5"/>
        <v>1082</v>
      </c>
      <c r="I73" s="187">
        <v>12</v>
      </c>
      <c r="J73" s="188">
        <f t="shared" si="6"/>
        <v>6</v>
      </c>
      <c r="K73" s="135">
        <f t="shared" si="22"/>
        <v>629</v>
      </c>
      <c r="L73" s="178">
        <f t="shared" si="23"/>
        <v>58.133086876155268</v>
      </c>
      <c r="M73" s="136">
        <f t="shared" si="24"/>
        <v>9.6888478126925452</v>
      </c>
      <c r="N73" s="135">
        <f t="shared" si="25"/>
        <v>298</v>
      </c>
      <c r="O73" s="178">
        <f t="shared" si="26"/>
        <v>39.680426098535285</v>
      </c>
      <c r="P73" s="136">
        <f t="shared" si="27"/>
        <v>6.6134043497558812</v>
      </c>
      <c r="Q73" s="135">
        <f t="shared" si="28"/>
        <v>331</v>
      </c>
      <c r="R73" s="178">
        <f t="shared" si="29"/>
        <v>30.591497227356747</v>
      </c>
      <c r="S73" s="136">
        <f t="shared" si="30"/>
        <v>5.0985828712261245</v>
      </c>
      <c r="T73" s="135">
        <v>0</v>
      </c>
      <c r="U73" s="211">
        <v>2.77</v>
      </c>
      <c r="V73" s="4">
        <v>4.6500000000000004</v>
      </c>
    </row>
    <row r="74" spans="1:22" x14ac:dyDescent="0.2">
      <c r="A74" s="8">
        <v>386</v>
      </c>
      <c r="B74" s="99" t="s">
        <v>104</v>
      </c>
      <c r="C74" s="50">
        <v>514</v>
      </c>
      <c r="D74" s="114">
        <v>1143</v>
      </c>
      <c r="E74" s="162">
        <v>721</v>
      </c>
      <c r="F74" s="257">
        <f t="shared" si="3"/>
        <v>1143</v>
      </c>
      <c r="G74" s="108">
        <f t="shared" si="4"/>
        <v>721</v>
      </c>
      <c r="H74" s="162">
        <f t="shared" si="5"/>
        <v>1143</v>
      </c>
      <c r="I74" s="187">
        <v>12</v>
      </c>
      <c r="J74" s="188">
        <f t="shared" si="6"/>
        <v>6</v>
      </c>
      <c r="K74" s="135">
        <f t="shared" si="22"/>
        <v>629</v>
      </c>
      <c r="L74" s="178">
        <f t="shared" si="23"/>
        <v>55.030621172353456</v>
      </c>
      <c r="M74" s="136">
        <f t="shared" si="24"/>
        <v>9.1717701953922433</v>
      </c>
      <c r="N74" s="135">
        <f t="shared" si="25"/>
        <v>207</v>
      </c>
      <c r="O74" s="178">
        <f t="shared" si="26"/>
        <v>28.710124826629681</v>
      </c>
      <c r="P74" s="136">
        <f t="shared" si="27"/>
        <v>4.7850208044382798</v>
      </c>
      <c r="Q74" s="135">
        <f t="shared" si="28"/>
        <v>422</v>
      </c>
      <c r="R74" s="178">
        <f t="shared" si="29"/>
        <v>36.920384951881012</v>
      </c>
      <c r="S74" s="136">
        <f t="shared" si="30"/>
        <v>6.1533974919801686</v>
      </c>
      <c r="T74" s="135">
        <v>0</v>
      </c>
      <c r="U74" s="211">
        <v>2.77</v>
      </c>
      <c r="V74" s="4">
        <v>4.6500000000000004</v>
      </c>
    </row>
    <row r="75" spans="1:22" x14ac:dyDescent="0.2">
      <c r="A75" s="8">
        <v>392</v>
      </c>
      <c r="B75" s="99" t="s">
        <v>105</v>
      </c>
      <c r="C75" s="50">
        <v>353</v>
      </c>
      <c r="D75" s="114">
        <v>1254</v>
      </c>
      <c r="E75" s="162">
        <v>767</v>
      </c>
      <c r="F75" s="257">
        <f t="shared" si="3"/>
        <v>1254</v>
      </c>
      <c r="G75" s="108">
        <f t="shared" si="4"/>
        <v>767</v>
      </c>
      <c r="H75" s="162">
        <f t="shared" si="5"/>
        <v>1254</v>
      </c>
      <c r="I75" s="187">
        <v>12</v>
      </c>
      <c r="J75" s="188">
        <f t="shared" si="6"/>
        <v>6</v>
      </c>
      <c r="K75" s="135">
        <f t="shared" si="22"/>
        <v>901</v>
      </c>
      <c r="L75" s="178">
        <f t="shared" si="23"/>
        <v>71.850079744816583</v>
      </c>
      <c r="M75" s="136">
        <f t="shared" si="24"/>
        <v>11.975013290802764</v>
      </c>
      <c r="N75" s="135">
        <f t="shared" si="25"/>
        <v>414</v>
      </c>
      <c r="O75" s="178">
        <f t="shared" si="26"/>
        <v>53.976531942633635</v>
      </c>
      <c r="P75" s="136">
        <f t="shared" si="27"/>
        <v>8.9960886571056058</v>
      </c>
      <c r="Q75" s="135">
        <f t="shared" si="28"/>
        <v>487</v>
      </c>
      <c r="R75" s="178">
        <f t="shared" si="29"/>
        <v>38.835725677830943</v>
      </c>
      <c r="S75" s="136">
        <f t="shared" si="30"/>
        <v>6.4726209463051569</v>
      </c>
      <c r="T75" s="135">
        <v>0</v>
      </c>
      <c r="U75" s="211">
        <v>2.77</v>
      </c>
      <c r="V75" s="4">
        <v>4.6500000000000004</v>
      </c>
    </row>
    <row r="76" spans="1:22" x14ac:dyDescent="0.2">
      <c r="A76" s="8">
        <v>399</v>
      </c>
      <c r="B76" s="99" t="s">
        <v>106</v>
      </c>
      <c r="C76" s="50">
        <v>387</v>
      </c>
      <c r="D76" s="114">
        <v>1045</v>
      </c>
      <c r="E76" s="162">
        <v>662</v>
      </c>
      <c r="F76" s="257">
        <f t="shared" ref="F76:F133" si="31">MAX(C76,D76)</f>
        <v>1045</v>
      </c>
      <c r="G76" s="108">
        <f t="shared" ref="G76:G133" si="32">MAX(C76,E76)</f>
        <v>662</v>
      </c>
      <c r="H76" s="162">
        <f t="shared" ref="H76:H133" si="33">MAX(D76,E76)</f>
        <v>1045</v>
      </c>
      <c r="I76" s="187">
        <v>12</v>
      </c>
      <c r="J76" s="188">
        <f t="shared" ref="J76:J139" si="34">I76/2</f>
        <v>6</v>
      </c>
      <c r="K76" s="135">
        <f t="shared" si="22"/>
        <v>658</v>
      </c>
      <c r="L76" s="178">
        <f t="shared" si="23"/>
        <v>62.966507177033492</v>
      </c>
      <c r="M76" s="136">
        <f t="shared" si="24"/>
        <v>10.494417862838915</v>
      </c>
      <c r="N76" s="135">
        <f t="shared" si="25"/>
        <v>275</v>
      </c>
      <c r="O76" s="178">
        <f t="shared" si="26"/>
        <v>41.540785498489427</v>
      </c>
      <c r="P76" s="136">
        <f t="shared" si="27"/>
        <v>6.9234642497482382</v>
      </c>
      <c r="Q76" s="135">
        <f t="shared" si="28"/>
        <v>383</v>
      </c>
      <c r="R76" s="178">
        <f t="shared" si="29"/>
        <v>36.650717703349279</v>
      </c>
      <c r="S76" s="136">
        <f t="shared" si="30"/>
        <v>6.1084529505582132</v>
      </c>
      <c r="T76" s="135">
        <v>0</v>
      </c>
      <c r="U76" s="211">
        <v>2.77</v>
      </c>
      <c r="V76" s="4">
        <v>4.6500000000000004</v>
      </c>
    </row>
    <row r="77" spans="1:22" ht="12" customHeight="1" x14ac:dyDescent="0.2">
      <c r="A77" s="8">
        <v>402</v>
      </c>
      <c r="B77" s="99" t="s">
        <v>107</v>
      </c>
      <c r="C77" s="53"/>
      <c r="D77" s="117"/>
      <c r="E77" s="164"/>
      <c r="F77" s="259"/>
      <c r="G77" s="110"/>
      <c r="H77" s="164"/>
      <c r="I77" s="187">
        <v>12</v>
      </c>
      <c r="J77" s="188">
        <f t="shared" si="34"/>
        <v>6</v>
      </c>
      <c r="K77" s="135"/>
      <c r="L77" s="178"/>
      <c r="M77" s="136"/>
      <c r="N77" s="135"/>
      <c r="O77" s="178"/>
      <c r="P77" s="136"/>
      <c r="Q77" s="135"/>
      <c r="R77" s="178"/>
      <c r="S77" s="136"/>
      <c r="T77" s="135">
        <v>0</v>
      </c>
      <c r="U77" s="211">
        <v>2.77</v>
      </c>
      <c r="V77" s="4">
        <v>4.6500000000000004</v>
      </c>
    </row>
    <row r="78" spans="1:22" x14ac:dyDescent="0.2">
      <c r="A78" s="8">
        <v>406</v>
      </c>
      <c r="B78" s="99" t="s">
        <v>108</v>
      </c>
      <c r="C78" s="50">
        <v>430</v>
      </c>
      <c r="D78" s="114">
        <v>1062</v>
      </c>
      <c r="E78" s="162">
        <v>699</v>
      </c>
      <c r="F78" s="257">
        <f t="shared" si="31"/>
        <v>1062</v>
      </c>
      <c r="G78" s="108">
        <f t="shared" si="32"/>
        <v>699</v>
      </c>
      <c r="H78" s="162">
        <f t="shared" si="33"/>
        <v>1062</v>
      </c>
      <c r="I78" s="187">
        <v>12</v>
      </c>
      <c r="J78" s="188">
        <f t="shared" si="34"/>
        <v>6</v>
      </c>
      <c r="K78" s="135">
        <f t="shared" ref="K78:K86" si="35">D78-C78</f>
        <v>632</v>
      </c>
      <c r="L78" s="178">
        <f t="shared" ref="L78:L86" si="36">100*K78/F78</f>
        <v>59.510357815442561</v>
      </c>
      <c r="M78" s="136">
        <f t="shared" ref="M78:M86" si="37">L78/J78</f>
        <v>9.9183929692404273</v>
      </c>
      <c r="N78" s="135">
        <f t="shared" ref="N78:N86" si="38">E78-C78</f>
        <v>269</v>
      </c>
      <c r="O78" s="178">
        <f t="shared" ref="O78:O86" si="39">100*N78/G78</f>
        <v>38.483547925608015</v>
      </c>
      <c r="P78" s="136">
        <f t="shared" ref="P78:P86" si="40">O78/J78</f>
        <v>6.4139246542680022</v>
      </c>
      <c r="Q78" s="135">
        <f t="shared" ref="Q78:Q86" si="41">D78-E78</f>
        <v>363</v>
      </c>
      <c r="R78" s="178">
        <f t="shared" ref="R78:R86" si="42">100*Q78/H78</f>
        <v>34.180790960451979</v>
      </c>
      <c r="S78" s="136">
        <f t="shared" ref="S78:S86" si="43">R78/J78</f>
        <v>5.6967984934086635</v>
      </c>
      <c r="T78" s="135">
        <v>0</v>
      </c>
      <c r="U78" s="211">
        <v>2.77</v>
      </c>
      <c r="V78" s="4">
        <v>4.6500000000000004</v>
      </c>
    </row>
    <row r="79" spans="1:22" x14ac:dyDescent="0.2">
      <c r="A79" s="8">
        <v>413</v>
      </c>
      <c r="B79" s="99" t="s">
        <v>109</v>
      </c>
      <c r="C79" s="50">
        <v>366</v>
      </c>
      <c r="D79" s="114">
        <v>1097</v>
      </c>
      <c r="E79" s="162">
        <v>775</v>
      </c>
      <c r="F79" s="257">
        <f t="shared" si="31"/>
        <v>1097</v>
      </c>
      <c r="G79" s="108">
        <f t="shared" si="32"/>
        <v>775</v>
      </c>
      <c r="H79" s="162">
        <f t="shared" si="33"/>
        <v>1097</v>
      </c>
      <c r="I79" s="187">
        <v>12</v>
      </c>
      <c r="J79" s="188">
        <f t="shared" si="34"/>
        <v>6</v>
      </c>
      <c r="K79" s="135">
        <f t="shared" si="35"/>
        <v>731</v>
      </c>
      <c r="L79" s="178">
        <f t="shared" si="36"/>
        <v>66.636280765724706</v>
      </c>
      <c r="M79" s="136">
        <f t="shared" si="37"/>
        <v>11.106046794287451</v>
      </c>
      <c r="N79" s="135">
        <f t="shared" si="38"/>
        <v>409</v>
      </c>
      <c r="O79" s="178">
        <f t="shared" si="39"/>
        <v>52.774193548387096</v>
      </c>
      <c r="P79" s="136">
        <f t="shared" si="40"/>
        <v>8.7956989247311821</v>
      </c>
      <c r="Q79" s="135">
        <f t="shared" si="41"/>
        <v>322</v>
      </c>
      <c r="R79" s="178">
        <f t="shared" si="42"/>
        <v>29.35278030993619</v>
      </c>
      <c r="S79" s="136">
        <f t="shared" si="43"/>
        <v>4.8921300516560313</v>
      </c>
      <c r="T79" s="135">
        <v>0</v>
      </c>
      <c r="U79" s="211">
        <v>2.77</v>
      </c>
      <c r="V79" s="4">
        <v>4.6500000000000004</v>
      </c>
    </row>
    <row r="80" spans="1:22" x14ac:dyDescent="0.2">
      <c r="A80" s="8">
        <v>420</v>
      </c>
      <c r="B80" s="99" t="s">
        <v>110</v>
      </c>
      <c r="C80" s="50">
        <v>281</v>
      </c>
      <c r="D80" s="114">
        <v>1029</v>
      </c>
      <c r="E80" s="162">
        <v>645</v>
      </c>
      <c r="F80" s="257">
        <f t="shared" si="31"/>
        <v>1029</v>
      </c>
      <c r="G80" s="108">
        <f t="shared" si="32"/>
        <v>645</v>
      </c>
      <c r="H80" s="162">
        <f t="shared" si="33"/>
        <v>1029</v>
      </c>
      <c r="I80" s="187">
        <v>12</v>
      </c>
      <c r="J80" s="188">
        <f t="shared" si="34"/>
        <v>6</v>
      </c>
      <c r="K80" s="135">
        <f t="shared" si="35"/>
        <v>748</v>
      </c>
      <c r="L80" s="178">
        <f t="shared" si="36"/>
        <v>72.691933916423707</v>
      </c>
      <c r="M80" s="136">
        <f t="shared" si="37"/>
        <v>12.115322319403951</v>
      </c>
      <c r="N80" s="135">
        <f t="shared" si="38"/>
        <v>364</v>
      </c>
      <c r="O80" s="178">
        <f t="shared" si="39"/>
        <v>56.434108527131784</v>
      </c>
      <c r="P80" s="136">
        <f t="shared" si="40"/>
        <v>9.405684754521964</v>
      </c>
      <c r="Q80" s="135">
        <f t="shared" si="41"/>
        <v>384</v>
      </c>
      <c r="R80" s="178">
        <f t="shared" si="42"/>
        <v>37.317784256559769</v>
      </c>
      <c r="S80" s="136">
        <f t="shared" si="43"/>
        <v>6.2196307094266281</v>
      </c>
      <c r="T80" s="135">
        <v>0</v>
      </c>
      <c r="U80" s="211">
        <v>2.77</v>
      </c>
      <c r="V80" s="4">
        <v>4.6500000000000004</v>
      </c>
    </row>
    <row r="81" spans="1:22" x14ac:dyDescent="0.2">
      <c r="A81" s="8">
        <v>427</v>
      </c>
      <c r="B81" s="99" t="s">
        <v>111</v>
      </c>
      <c r="C81" s="50">
        <v>246</v>
      </c>
      <c r="D81" s="114">
        <v>1034</v>
      </c>
      <c r="E81" s="162">
        <v>636</v>
      </c>
      <c r="F81" s="257">
        <f t="shared" si="31"/>
        <v>1034</v>
      </c>
      <c r="G81" s="108">
        <f t="shared" si="32"/>
        <v>636</v>
      </c>
      <c r="H81" s="162">
        <f t="shared" si="33"/>
        <v>1034</v>
      </c>
      <c r="I81" s="187">
        <v>12</v>
      </c>
      <c r="J81" s="188">
        <f t="shared" si="34"/>
        <v>6</v>
      </c>
      <c r="K81" s="135">
        <f t="shared" si="35"/>
        <v>788</v>
      </c>
      <c r="L81" s="178">
        <f t="shared" si="36"/>
        <v>76.208897485493225</v>
      </c>
      <c r="M81" s="136">
        <f t="shared" si="37"/>
        <v>12.701482914248871</v>
      </c>
      <c r="N81" s="135">
        <f t="shared" si="38"/>
        <v>390</v>
      </c>
      <c r="O81" s="178">
        <f t="shared" si="39"/>
        <v>61.320754716981135</v>
      </c>
      <c r="P81" s="136">
        <f t="shared" si="40"/>
        <v>10.220125786163523</v>
      </c>
      <c r="Q81" s="135">
        <f t="shared" si="41"/>
        <v>398</v>
      </c>
      <c r="R81" s="178">
        <f t="shared" si="42"/>
        <v>38.49129593810445</v>
      </c>
      <c r="S81" s="136">
        <f t="shared" si="43"/>
        <v>6.415215989684075</v>
      </c>
      <c r="T81" s="135">
        <v>0</v>
      </c>
      <c r="U81" s="211">
        <v>2.77</v>
      </c>
      <c r="V81" s="4">
        <v>4.6500000000000004</v>
      </c>
    </row>
    <row r="82" spans="1:22" x14ac:dyDescent="0.2">
      <c r="A82" s="8">
        <v>434</v>
      </c>
      <c r="B82" s="99" t="s">
        <v>112</v>
      </c>
      <c r="C82" s="50">
        <v>235</v>
      </c>
      <c r="D82" s="114">
        <v>1202</v>
      </c>
      <c r="E82" s="162">
        <v>693</v>
      </c>
      <c r="F82" s="257">
        <f t="shared" si="31"/>
        <v>1202</v>
      </c>
      <c r="G82" s="108">
        <f t="shared" si="32"/>
        <v>693</v>
      </c>
      <c r="H82" s="162">
        <f t="shared" si="33"/>
        <v>1202</v>
      </c>
      <c r="I82" s="187">
        <v>12</v>
      </c>
      <c r="J82" s="188">
        <f t="shared" si="34"/>
        <v>6</v>
      </c>
      <c r="K82" s="135">
        <f t="shared" si="35"/>
        <v>967</v>
      </c>
      <c r="L82" s="178">
        <f t="shared" si="36"/>
        <v>80.449251247920131</v>
      </c>
      <c r="M82" s="136">
        <f t="shared" si="37"/>
        <v>13.408208541320022</v>
      </c>
      <c r="N82" s="135">
        <f t="shared" si="38"/>
        <v>458</v>
      </c>
      <c r="O82" s="178">
        <f t="shared" si="39"/>
        <v>66.089466089466086</v>
      </c>
      <c r="P82" s="136">
        <f t="shared" si="40"/>
        <v>11.014911014911014</v>
      </c>
      <c r="Q82" s="135">
        <f t="shared" si="41"/>
        <v>509</v>
      </c>
      <c r="R82" s="178">
        <f t="shared" si="42"/>
        <v>42.346089850249584</v>
      </c>
      <c r="S82" s="136">
        <f t="shared" si="43"/>
        <v>7.057681641708264</v>
      </c>
      <c r="T82" s="135">
        <v>0</v>
      </c>
      <c r="U82" s="211">
        <v>2.77</v>
      </c>
      <c r="V82" s="4">
        <v>4.6500000000000004</v>
      </c>
    </row>
    <row r="83" spans="1:22" x14ac:dyDescent="0.2">
      <c r="A83" s="8">
        <v>441</v>
      </c>
      <c r="B83" s="99" t="s">
        <v>113</v>
      </c>
      <c r="C83" s="50">
        <v>192</v>
      </c>
      <c r="D83" s="114">
        <v>1148</v>
      </c>
      <c r="E83" s="162">
        <v>695</v>
      </c>
      <c r="F83" s="257">
        <f t="shared" si="31"/>
        <v>1148</v>
      </c>
      <c r="G83" s="108">
        <f t="shared" si="32"/>
        <v>695</v>
      </c>
      <c r="H83" s="162">
        <f t="shared" si="33"/>
        <v>1148</v>
      </c>
      <c r="I83" s="187">
        <v>12</v>
      </c>
      <c r="J83" s="188">
        <f t="shared" si="34"/>
        <v>6</v>
      </c>
      <c r="K83" s="135">
        <f t="shared" si="35"/>
        <v>956</v>
      </c>
      <c r="L83" s="178">
        <f t="shared" si="36"/>
        <v>83.275261324041807</v>
      </c>
      <c r="M83" s="136">
        <f t="shared" si="37"/>
        <v>13.879210220673635</v>
      </c>
      <c r="N83" s="135">
        <f t="shared" si="38"/>
        <v>503</v>
      </c>
      <c r="O83" s="178">
        <f t="shared" si="39"/>
        <v>72.374100719424462</v>
      </c>
      <c r="P83" s="136">
        <f t="shared" si="40"/>
        <v>12.062350119904076</v>
      </c>
      <c r="Q83" s="135">
        <f t="shared" si="41"/>
        <v>453</v>
      </c>
      <c r="R83" s="178">
        <f t="shared" si="42"/>
        <v>39.459930313588849</v>
      </c>
      <c r="S83" s="136">
        <f t="shared" si="43"/>
        <v>6.5766550522648082</v>
      </c>
      <c r="T83" s="135">
        <v>0</v>
      </c>
      <c r="U83" s="211">
        <v>2.77</v>
      </c>
      <c r="V83" s="4">
        <v>4.6500000000000004</v>
      </c>
    </row>
    <row r="84" spans="1:22" x14ac:dyDescent="0.2">
      <c r="A84" s="8">
        <v>448</v>
      </c>
      <c r="B84" s="99" t="s">
        <v>114</v>
      </c>
      <c r="C84" s="50">
        <v>203</v>
      </c>
      <c r="D84" s="114">
        <v>1222</v>
      </c>
      <c r="E84" s="162">
        <v>726</v>
      </c>
      <c r="F84" s="257">
        <f t="shared" si="31"/>
        <v>1222</v>
      </c>
      <c r="G84" s="108">
        <f t="shared" si="32"/>
        <v>726</v>
      </c>
      <c r="H84" s="162">
        <f t="shared" si="33"/>
        <v>1222</v>
      </c>
      <c r="I84" s="187">
        <v>12</v>
      </c>
      <c r="J84" s="188">
        <f t="shared" si="34"/>
        <v>6</v>
      </c>
      <c r="K84" s="135">
        <f t="shared" si="35"/>
        <v>1019</v>
      </c>
      <c r="L84" s="178">
        <f t="shared" si="36"/>
        <v>83.387888707037646</v>
      </c>
      <c r="M84" s="136">
        <f t="shared" si="37"/>
        <v>13.89798145117294</v>
      </c>
      <c r="N84" s="135">
        <f t="shared" si="38"/>
        <v>523</v>
      </c>
      <c r="O84" s="178">
        <f t="shared" si="39"/>
        <v>72.03856749311295</v>
      </c>
      <c r="P84" s="136">
        <f t="shared" si="40"/>
        <v>12.006427915518826</v>
      </c>
      <c r="Q84" s="135">
        <f t="shared" si="41"/>
        <v>496</v>
      </c>
      <c r="R84" s="178">
        <f t="shared" si="42"/>
        <v>40.589198036006543</v>
      </c>
      <c r="S84" s="136">
        <f t="shared" si="43"/>
        <v>6.7648663393344242</v>
      </c>
      <c r="T84" s="135">
        <v>0</v>
      </c>
      <c r="U84" s="211">
        <v>2.77</v>
      </c>
      <c r="V84" s="4">
        <v>4.6500000000000004</v>
      </c>
    </row>
    <row r="85" spans="1:22" x14ac:dyDescent="0.2">
      <c r="A85" s="8">
        <v>455</v>
      </c>
      <c r="B85" s="99" t="s">
        <v>115</v>
      </c>
      <c r="C85" s="50">
        <v>121</v>
      </c>
      <c r="D85" s="114">
        <v>1089</v>
      </c>
      <c r="E85" s="162">
        <v>668</v>
      </c>
      <c r="F85" s="257">
        <f t="shared" si="31"/>
        <v>1089</v>
      </c>
      <c r="G85" s="108">
        <f t="shared" si="32"/>
        <v>668</v>
      </c>
      <c r="H85" s="162">
        <f t="shared" si="33"/>
        <v>1089</v>
      </c>
      <c r="I85" s="187">
        <v>12</v>
      </c>
      <c r="J85" s="188">
        <f t="shared" si="34"/>
        <v>6</v>
      </c>
      <c r="K85" s="135">
        <f t="shared" si="35"/>
        <v>968</v>
      </c>
      <c r="L85" s="178">
        <f t="shared" si="36"/>
        <v>88.888888888888886</v>
      </c>
      <c r="M85" s="136">
        <f t="shared" si="37"/>
        <v>14.814814814814815</v>
      </c>
      <c r="N85" s="135">
        <f t="shared" si="38"/>
        <v>547</v>
      </c>
      <c r="O85" s="178">
        <f t="shared" si="39"/>
        <v>81.886227544910184</v>
      </c>
      <c r="P85" s="136">
        <f t="shared" si="40"/>
        <v>13.647704590818364</v>
      </c>
      <c r="Q85" s="135">
        <f t="shared" si="41"/>
        <v>421</v>
      </c>
      <c r="R85" s="178">
        <f t="shared" si="42"/>
        <v>38.659320477502298</v>
      </c>
      <c r="S85" s="136">
        <f t="shared" si="43"/>
        <v>6.4432200795837167</v>
      </c>
      <c r="T85" s="135">
        <v>0</v>
      </c>
      <c r="U85" s="211">
        <v>2.77</v>
      </c>
      <c r="V85" s="4">
        <v>4.6500000000000004</v>
      </c>
    </row>
    <row r="86" spans="1:22" x14ac:dyDescent="0.2">
      <c r="A86" s="8">
        <v>462</v>
      </c>
      <c r="B86" s="99" t="s">
        <v>116</v>
      </c>
      <c r="C86" s="50">
        <v>214</v>
      </c>
      <c r="D86" s="114">
        <v>1109</v>
      </c>
      <c r="E86" s="162">
        <v>695</v>
      </c>
      <c r="F86" s="257">
        <f t="shared" si="31"/>
        <v>1109</v>
      </c>
      <c r="G86" s="108">
        <f t="shared" si="32"/>
        <v>695</v>
      </c>
      <c r="H86" s="162">
        <f t="shared" si="33"/>
        <v>1109</v>
      </c>
      <c r="I86" s="187">
        <v>12</v>
      </c>
      <c r="J86" s="188">
        <f t="shared" si="34"/>
        <v>6</v>
      </c>
      <c r="K86" s="135">
        <f t="shared" si="35"/>
        <v>895</v>
      </c>
      <c r="L86" s="178">
        <f t="shared" si="36"/>
        <v>80.703336339044185</v>
      </c>
      <c r="M86" s="136">
        <f t="shared" si="37"/>
        <v>13.450556056507365</v>
      </c>
      <c r="N86" s="135">
        <f t="shared" si="38"/>
        <v>481</v>
      </c>
      <c r="O86" s="178">
        <f t="shared" si="39"/>
        <v>69.208633093525179</v>
      </c>
      <c r="P86" s="136">
        <f t="shared" si="40"/>
        <v>11.534772182254196</v>
      </c>
      <c r="Q86" s="135">
        <f t="shared" si="41"/>
        <v>414</v>
      </c>
      <c r="R86" s="178">
        <f t="shared" si="42"/>
        <v>37.330928764652839</v>
      </c>
      <c r="S86" s="136">
        <f t="shared" si="43"/>
        <v>6.2218214607754732</v>
      </c>
      <c r="T86" s="135">
        <v>0</v>
      </c>
      <c r="U86" s="211">
        <v>2.77</v>
      </c>
      <c r="V86" s="4">
        <v>4.6500000000000004</v>
      </c>
    </row>
    <row r="87" spans="1:22" x14ac:dyDescent="0.2">
      <c r="A87" s="8">
        <v>465</v>
      </c>
      <c r="B87" s="99" t="s">
        <v>117</v>
      </c>
      <c r="C87" s="53"/>
      <c r="D87" s="117"/>
      <c r="E87" s="164"/>
      <c r="F87" s="259"/>
      <c r="G87" s="110"/>
      <c r="H87" s="164"/>
      <c r="I87" s="187">
        <v>12</v>
      </c>
      <c r="J87" s="188">
        <f t="shared" si="34"/>
        <v>6</v>
      </c>
      <c r="K87" s="135"/>
      <c r="L87" s="178"/>
      <c r="M87" s="136"/>
      <c r="N87" s="135"/>
      <c r="O87" s="178"/>
      <c r="P87" s="136"/>
      <c r="Q87" s="135"/>
      <c r="R87" s="178"/>
      <c r="S87" s="136"/>
      <c r="T87" s="135">
        <v>0</v>
      </c>
      <c r="U87" s="211">
        <v>2.77</v>
      </c>
      <c r="V87" s="4">
        <v>4.6500000000000004</v>
      </c>
    </row>
    <row r="88" spans="1:22" x14ac:dyDescent="0.2">
      <c r="A88" s="8">
        <v>469</v>
      </c>
      <c r="B88" s="99" t="s">
        <v>118</v>
      </c>
      <c r="C88" s="50">
        <v>113</v>
      </c>
      <c r="D88" s="114">
        <v>879</v>
      </c>
      <c r="E88" s="162">
        <v>636</v>
      </c>
      <c r="F88" s="257">
        <f t="shared" si="31"/>
        <v>879</v>
      </c>
      <c r="G88" s="108">
        <f t="shared" si="32"/>
        <v>636</v>
      </c>
      <c r="H88" s="162">
        <f t="shared" si="33"/>
        <v>879</v>
      </c>
      <c r="I88" s="187">
        <v>12</v>
      </c>
      <c r="J88" s="188">
        <f t="shared" si="34"/>
        <v>6</v>
      </c>
      <c r="K88" s="135">
        <f>D88-C88</f>
        <v>766</v>
      </c>
      <c r="L88" s="178">
        <f>100*K88/F88</f>
        <v>87.144482366325363</v>
      </c>
      <c r="M88" s="136">
        <f>L88/J88</f>
        <v>14.52408039438756</v>
      </c>
      <c r="N88" s="135">
        <f>E88-C88</f>
        <v>523</v>
      </c>
      <c r="O88" s="178">
        <f>100*N88/G88</f>
        <v>82.232704402515722</v>
      </c>
      <c r="P88" s="136">
        <f>O88/J88</f>
        <v>13.70545073375262</v>
      </c>
      <c r="Q88" s="135">
        <f>D88-E88</f>
        <v>243</v>
      </c>
      <c r="R88" s="178">
        <f>100*Q88/H88</f>
        <v>27.645051194539249</v>
      </c>
      <c r="S88" s="136">
        <f>R88/J88</f>
        <v>4.6075085324232079</v>
      </c>
      <c r="T88" s="135">
        <v>0</v>
      </c>
      <c r="U88" s="211">
        <v>2.77</v>
      </c>
      <c r="V88" s="4">
        <v>4.6500000000000004</v>
      </c>
    </row>
    <row r="89" spans="1:22" x14ac:dyDescent="0.2">
      <c r="A89" s="8">
        <v>472</v>
      </c>
      <c r="B89" s="99" t="s">
        <v>119</v>
      </c>
      <c r="C89" s="53"/>
      <c r="D89" s="117"/>
      <c r="E89" s="164"/>
      <c r="F89" s="259"/>
      <c r="G89" s="110"/>
      <c r="H89" s="164"/>
      <c r="I89" s="187">
        <v>12</v>
      </c>
      <c r="J89" s="188">
        <f t="shared" si="34"/>
        <v>6</v>
      </c>
      <c r="K89" s="135"/>
      <c r="L89" s="178"/>
      <c r="M89" s="136"/>
      <c r="N89" s="135"/>
      <c r="O89" s="178"/>
      <c r="P89" s="136"/>
      <c r="Q89" s="135"/>
      <c r="R89" s="178"/>
      <c r="S89" s="136"/>
      <c r="T89" s="135">
        <v>0</v>
      </c>
      <c r="U89" s="211">
        <v>2.77</v>
      </c>
      <c r="V89" s="4">
        <v>4.6500000000000004</v>
      </c>
    </row>
    <row r="90" spans="1:22" x14ac:dyDescent="0.2">
      <c r="A90" s="8">
        <v>476</v>
      </c>
      <c r="B90" s="99" t="s">
        <v>120</v>
      </c>
      <c r="C90" s="50">
        <v>91</v>
      </c>
      <c r="D90" s="114">
        <v>963</v>
      </c>
      <c r="E90" s="162">
        <v>602</v>
      </c>
      <c r="F90" s="257">
        <f t="shared" si="31"/>
        <v>963</v>
      </c>
      <c r="G90" s="108">
        <f t="shared" si="32"/>
        <v>602</v>
      </c>
      <c r="H90" s="162">
        <f t="shared" si="33"/>
        <v>963</v>
      </c>
      <c r="I90" s="187">
        <v>12</v>
      </c>
      <c r="J90" s="188">
        <f t="shared" si="34"/>
        <v>6</v>
      </c>
      <c r="K90" s="135">
        <f>D90-C90</f>
        <v>872</v>
      </c>
      <c r="L90" s="178">
        <f>100*K90/F90</f>
        <v>90.550363447559704</v>
      </c>
      <c r="M90" s="136">
        <f>L90/J90</f>
        <v>15.091727241259951</v>
      </c>
      <c r="N90" s="135">
        <f>E90-C90</f>
        <v>511</v>
      </c>
      <c r="O90" s="178">
        <f>100*N90/G90</f>
        <v>84.883720930232556</v>
      </c>
      <c r="P90" s="136">
        <f>O90/J90</f>
        <v>14.147286821705427</v>
      </c>
      <c r="Q90" s="135">
        <f>D90-E90</f>
        <v>361</v>
      </c>
      <c r="R90" s="178">
        <f>100*Q90/H90</f>
        <v>37.487019730010381</v>
      </c>
      <c r="S90" s="136">
        <f>R90/J90</f>
        <v>6.2478366216683972</v>
      </c>
      <c r="T90" s="135">
        <v>0</v>
      </c>
      <c r="U90" s="211">
        <v>2.77</v>
      </c>
      <c r="V90" s="4">
        <v>4.6500000000000004</v>
      </c>
    </row>
    <row r="91" spans="1:22" x14ac:dyDescent="0.2">
      <c r="A91" s="8">
        <v>483</v>
      </c>
      <c r="B91" s="99" t="s">
        <v>121</v>
      </c>
      <c r="C91" s="50">
        <v>58</v>
      </c>
      <c r="D91" s="114">
        <v>1013</v>
      </c>
      <c r="E91" s="162">
        <v>753</v>
      </c>
      <c r="F91" s="257">
        <f t="shared" si="31"/>
        <v>1013</v>
      </c>
      <c r="G91" s="108">
        <f t="shared" si="32"/>
        <v>753</v>
      </c>
      <c r="H91" s="162">
        <f t="shared" si="33"/>
        <v>1013</v>
      </c>
      <c r="I91" s="187">
        <v>12</v>
      </c>
      <c r="J91" s="188">
        <f t="shared" si="34"/>
        <v>6</v>
      </c>
      <c r="K91" s="135">
        <f>D91-C91</f>
        <v>955</v>
      </c>
      <c r="L91" s="178">
        <f>100*K91/F91</f>
        <v>94.274432379072067</v>
      </c>
      <c r="M91" s="136">
        <f>L91/J91</f>
        <v>15.712405396512011</v>
      </c>
      <c r="N91" s="135">
        <f>E91-C91</f>
        <v>695</v>
      </c>
      <c r="O91" s="178">
        <f>100*N91/G91</f>
        <v>92.297476759628154</v>
      </c>
      <c r="P91" s="136">
        <f>O91/J91</f>
        <v>15.382912793271359</v>
      </c>
      <c r="Q91" s="135">
        <f>D91-E91</f>
        <v>260</v>
      </c>
      <c r="R91" s="178">
        <f>100*Q91/H91</f>
        <v>25.666337611056267</v>
      </c>
      <c r="S91" s="136">
        <f>R91/J91</f>
        <v>4.2777229351760448</v>
      </c>
      <c r="T91" s="135">
        <v>0</v>
      </c>
      <c r="U91" s="211">
        <v>2.77</v>
      </c>
      <c r="V91" s="4">
        <v>4.6500000000000004</v>
      </c>
    </row>
    <row r="92" spans="1:22" x14ac:dyDescent="0.2">
      <c r="A92" s="8">
        <v>485</v>
      </c>
      <c r="B92" s="99" t="s">
        <v>122</v>
      </c>
      <c r="C92" s="53"/>
      <c r="D92" s="117"/>
      <c r="E92" s="164"/>
      <c r="F92" s="259"/>
      <c r="G92" s="110"/>
      <c r="H92" s="164"/>
      <c r="I92" s="187">
        <v>12</v>
      </c>
      <c r="J92" s="188">
        <f t="shared" si="34"/>
        <v>6</v>
      </c>
      <c r="K92" s="135"/>
      <c r="L92" s="178"/>
      <c r="M92" s="136"/>
      <c r="N92" s="135"/>
      <c r="O92" s="178"/>
      <c r="P92" s="136"/>
      <c r="Q92" s="135"/>
      <c r="R92" s="178"/>
      <c r="S92" s="136"/>
      <c r="T92" s="135">
        <v>0</v>
      </c>
      <c r="U92" s="211">
        <v>2.77</v>
      </c>
      <c r="V92" s="4">
        <v>4.6500000000000004</v>
      </c>
    </row>
    <row r="93" spans="1:22" x14ac:dyDescent="0.2">
      <c r="A93" s="8">
        <v>490</v>
      </c>
      <c r="B93" s="99" t="s">
        <v>123</v>
      </c>
      <c r="C93" s="50">
        <v>84</v>
      </c>
      <c r="D93" s="114">
        <v>1002</v>
      </c>
      <c r="E93" s="162">
        <v>775</v>
      </c>
      <c r="F93" s="257">
        <f t="shared" si="31"/>
        <v>1002</v>
      </c>
      <c r="G93" s="108">
        <f t="shared" si="32"/>
        <v>775</v>
      </c>
      <c r="H93" s="162">
        <f t="shared" si="33"/>
        <v>1002</v>
      </c>
      <c r="I93" s="187">
        <v>12</v>
      </c>
      <c r="J93" s="188">
        <f t="shared" si="34"/>
        <v>6</v>
      </c>
      <c r="K93" s="135">
        <f>D93-C93</f>
        <v>918</v>
      </c>
      <c r="L93" s="178">
        <f>100*K93/F93</f>
        <v>91.616766467065872</v>
      </c>
      <c r="M93" s="136">
        <f>L93/J93</f>
        <v>15.269461077844312</v>
      </c>
      <c r="N93" s="135">
        <f>E93-C93</f>
        <v>691</v>
      </c>
      <c r="O93" s="178">
        <f>100*N93/G93</f>
        <v>89.161290322580641</v>
      </c>
      <c r="P93" s="136">
        <f>O93/J93</f>
        <v>14.86021505376344</v>
      </c>
      <c r="Q93" s="135">
        <f>D93-E93</f>
        <v>227</v>
      </c>
      <c r="R93" s="178">
        <f>100*Q93/H93</f>
        <v>22.654690618762476</v>
      </c>
      <c r="S93" s="136">
        <f>R93/J93</f>
        <v>3.7757817697937459</v>
      </c>
      <c r="T93" s="135">
        <v>0</v>
      </c>
      <c r="U93" s="211">
        <v>2.77</v>
      </c>
      <c r="V93" s="4">
        <v>4.6500000000000004</v>
      </c>
    </row>
    <row r="94" spans="1:22" x14ac:dyDescent="0.2">
      <c r="A94" s="8">
        <v>494</v>
      </c>
      <c r="B94" s="99" t="s">
        <v>124</v>
      </c>
      <c r="C94" s="53"/>
      <c r="D94" s="117"/>
      <c r="E94" s="164"/>
      <c r="F94" s="259"/>
      <c r="G94" s="110"/>
      <c r="H94" s="164"/>
      <c r="I94" s="187">
        <v>12</v>
      </c>
      <c r="J94" s="188">
        <f t="shared" si="34"/>
        <v>6</v>
      </c>
      <c r="K94" s="135"/>
      <c r="L94" s="178"/>
      <c r="M94" s="136"/>
      <c r="N94" s="135"/>
      <c r="O94" s="178"/>
      <c r="P94" s="136"/>
      <c r="Q94" s="135"/>
      <c r="R94" s="178"/>
      <c r="S94" s="136"/>
      <c r="T94" s="135">
        <v>0</v>
      </c>
      <c r="U94" s="211">
        <v>2.77</v>
      </c>
      <c r="V94" s="4">
        <v>4.6500000000000004</v>
      </c>
    </row>
    <row r="95" spans="1:22" x14ac:dyDescent="0.2">
      <c r="A95" s="8">
        <v>498</v>
      </c>
      <c r="B95" s="99" t="s">
        <v>125</v>
      </c>
      <c r="C95" s="50">
        <v>74</v>
      </c>
      <c r="D95" s="114">
        <v>1021</v>
      </c>
      <c r="E95" s="162">
        <v>766</v>
      </c>
      <c r="F95" s="257">
        <f t="shared" si="31"/>
        <v>1021</v>
      </c>
      <c r="G95" s="108">
        <f t="shared" si="32"/>
        <v>766</v>
      </c>
      <c r="H95" s="162">
        <f t="shared" si="33"/>
        <v>1021</v>
      </c>
      <c r="I95" s="187">
        <v>12</v>
      </c>
      <c r="J95" s="188">
        <f t="shared" si="34"/>
        <v>6</v>
      </c>
      <c r="K95" s="135">
        <f>D95-C95</f>
        <v>947</v>
      </c>
      <c r="L95" s="178">
        <f>100*K95/F95</f>
        <v>92.752203721841326</v>
      </c>
      <c r="M95" s="136">
        <f>L95/J95</f>
        <v>15.458700620306887</v>
      </c>
      <c r="N95" s="135">
        <f>E95-C95</f>
        <v>692</v>
      </c>
      <c r="O95" s="178">
        <f>100*N95/G95</f>
        <v>90.33942558746736</v>
      </c>
      <c r="P95" s="136">
        <f>O95/J95</f>
        <v>15.056570931244559</v>
      </c>
      <c r="Q95" s="135">
        <f>D95-E95</f>
        <v>255</v>
      </c>
      <c r="R95" s="178">
        <f>100*Q95/H95</f>
        <v>24.975514201762977</v>
      </c>
      <c r="S95" s="136">
        <f>R95/J95</f>
        <v>4.1625857002938291</v>
      </c>
      <c r="T95" s="135">
        <v>0</v>
      </c>
      <c r="U95" s="211">
        <v>2.77</v>
      </c>
      <c r="V95" s="4">
        <v>4.6500000000000004</v>
      </c>
    </row>
    <row r="96" spans="1:22" x14ac:dyDescent="0.2">
      <c r="A96" s="8">
        <v>501</v>
      </c>
      <c r="B96" s="99" t="s">
        <v>126</v>
      </c>
      <c r="C96" s="53"/>
      <c r="D96" s="117"/>
      <c r="E96" s="164"/>
      <c r="F96" s="259"/>
      <c r="G96" s="110"/>
      <c r="H96" s="164"/>
      <c r="I96" s="187">
        <v>12</v>
      </c>
      <c r="J96" s="188">
        <f t="shared" si="34"/>
        <v>6</v>
      </c>
      <c r="K96" s="135"/>
      <c r="L96" s="178"/>
      <c r="M96" s="136"/>
      <c r="N96" s="135"/>
      <c r="O96" s="178"/>
      <c r="P96" s="136"/>
      <c r="Q96" s="135"/>
      <c r="R96" s="178"/>
      <c r="S96" s="136"/>
      <c r="T96" s="135">
        <v>0</v>
      </c>
      <c r="U96" s="211">
        <v>2.77</v>
      </c>
      <c r="V96" s="4">
        <v>4.6500000000000004</v>
      </c>
    </row>
    <row r="97" spans="1:22" x14ac:dyDescent="0.2">
      <c r="A97" s="8">
        <v>504</v>
      </c>
      <c r="B97" s="99" t="s">
        <v>127</v>
      </c>
      <c r="C97" s="50">
        <v>30</v>
      </c>
      <c r="D97" s="114">
        <v>1134</v>
      </c>
      <c r="E97" s="162">
        <v>833</v>
      </c>
      <c r="F97" s="257">
        <f t="shared" si="31"/>
        <v>1134</v>
      </c>
      <c r="G97" s="108">
        <f t="shared" si="32"/>
        <v>833</v>
      </c>
      <c r="H97" s="162">
        <f t="shared" si="33"/>
        <v>1134</v>
      </c>
      <c r="I97" s="187">
        <v>12</v>
      </c>
      <c r="J97" s="188">
        <f t="shared" si="34"/>
        <v>6</v>
      </c>
      <c r="K97" s="135">
        <f>D97-C97</f>
        <v>1104</v>
      </c>
      <c r="L97" s="178">
        <f>100*K97/F97</f>
        <v>97.354497354497354</v>
      </c>
      <c r="M97" s="136">
        <f>L97/J97</f>
        <v>16.225749559082892</v>
      </c>
      <c r="N97" s="135">
        <f>E97-C97</f>
        <v>803</v>
      </c>
      <c r="O97" s="178">
        <f>100*N97/G97</f>
        <v>96.398559423769512</v>
      </c>
      <c r="P97" s="136">
        <f>O97/J97</f>
        <v>16.066426570628252</v>
      </c>
      <c r="Q97" s="135">
        <f>D97-E97</f>
        <v>301</v>
      </c>
      <c r="R97" s="178">
        <f>100*Q97/H97</f>
        <v>26.543209876543209</v>
      </c>
      <c r="S97" s="136">
        <f>R97/J97</f>
        <v>4.4238683127572012</v>
      </c>
      <c r="T97" s="135">
        <v>0</v>
      </c>
      <c r="U97" s="211">
        <v>2.77</v>
      </c>
      <c r="V97" s="4">
        <v>4.6500000000000004</v>
      </c>
    </row>
    <row r="98" spans="1:22" x14ac:dyDescent="0.2">
      <c r="A98" s="8">
        <v>508</v>
      </c>
      <c r="B98" s="99" t="s">
        <v>128</v>
      </c>
      <c r="C98" s="53"/>
      <c r="D98" s="117"/>
      <c r="E98" s="164"/>
      <c r="F98" s="259"/>
      <c r="G98" s="110"/>
      <c r="H98" s="164"/>
      <c r="I98" s="187">
        <v>12</v>
      </c>
      <c r="J98" s="188">
        <f t="shared" si="34"/>
        <v>6</v>
      </c>
      <c r="K98" s="135"/>
      <c r="L98" s="178"/>
      <c r="M98" s="136"/>
      <c r="N98" s="135"/>
      <c r="O98" s="178"/>
      <c r="P98" s="136"/>
      <c r="Q98" s="135"/>
      <c r="R98" s="178"/>
      <c r="S98" s="136"/>
      <c r="T98" s="135">
        <v>0</v>
      </c>
      <c r="U98" s="211">
        <v>2.77</v>
      </c>
      <c r="V98" s="4">
        <v>4.6500000000000004</v>
      </c>
    </row>
    <row r="99" spans="1:22" x14ac:dyDescent="0.2">
      <c r="A99" s="8">
        <v>511</v>
      </c>
      <c r="B99" s="99" t="s">
        <v>129</v>
      </c>
      <c r="C99" s="50">
        <v>47</v>
      </c>
      <c r="D99" s="114">
        <v>935</v>
      </c>
      <c r="E99" s="162">
        <v>729</v>
      </c>
      <c r="F99" s="257">
        <f t="shared" si="31"/>
        <v>935</v>
      </c>
      <c r="G99" s="108">
        <f t="shared" si="32"/>
        <v>729</v>
      </c>
      <c r="H99" s="162">
        <f t="shared" si="33"/>
        <v>935</v>
      </c>
      <c r="I99" s="187">
        <v>12</v>
      </c>
      <c r="J99" s="188">
        <f t="shared" si="34"/>
        <v>6</v>
      </c>
      <c r="K99" s="135">
        <f>D99-C99</f>
        <v>888</v>
      </c>
      <c r="L99" s="178">
        <f>100*K99/F99</f>
        <v>94.973262032085557</v>
      </c>
      <c r="M99" s="136">
        <f>L99/J99</f>
        <v>15.828877005347593</v>
      </c>
      <c r="N99" s="135">
        <f>E99-C99</f>
        <v>682</v>
      </c>
      <c r="O99" s="178">
        <f>100*N99/G99</f>
        <v>93.552812071330592</v>
      </c>
      <c r="P99" s="136">
        <f>O99/J99</f>
        <v>15.592135345221765</v>
      </c>
      <c r="Q99" s="135">
        <f>D99-E99</f>
        <v>206</v>
      </c>
      <c r="R99" s="178">
        <f>100*Q99/H99</f>
        <v>22.032085561497325</v>
      </c>
      <c r="S99" s="136">
        <f>R99/J99</f>
        <v>3.6720142602495542</v>
      </c>
      <c r="T99" s="135">
        <v>0</v>
      </c>
      <c r="U99" s="211">
        <v>2.77</v>
      </c>
      <c r="V99" s="4">
        <v>4.6500000000000004</v>
      </c>
    </row>
    <row r="100" spans="1:22" x14ac:dyDescent="0.2">
      <c r="A100" s="8">
        <v>515</v>
      </c>
      <c r="B100" s="99" t="s">
        <v>130</v>
      </c>
      <c r="C100" s="53"/>
      <c r="D100" s="117"/>
      <c r="E100" s="164"/>
      <c r="F100" s="259"/>
      <c r="G100" s="110"/>
      <c r="H100" s="164"/>
      <c r="I100" s="187">
        <v>12</v>
      </c>
      <c r="J100" s="188">
        <f t="shared" si="34"/>
        <v>6</v>
      </c>
      <c r="K100" s="135"/>
      <c r="L100" s="178"/>
      <c r="M100" s="136"/>
      <c r="N100" s="135"/>
      <c r="O100" s="178"/>
      <c r="P100" s="136"/>
      <c r="Q100" s="135"/>
      <c r="R100" s="178"/>
      <c r="S100" s="136"/>
      <c r="T100" s="135">
        <v>0</v>
      </c>
      <c r="U100" s="211">
        <v>2.77</v>
      </c>
      <c r="V100" s="4">
        <v>4.6500000000000004</v>
      </c>
    </row>
    <row r="101" spans="1:22" x14ac:dyDescent="0.2">
      <c r="A101" s="8">
        <v>518</v>
      </c>
      <c r="B101" s="99" t="s">
        <v>131</v>
      </c>
      <c r="C101" s="50">
        <v>34</v>
      </c>
      <c r="D101" s="114">
        <v>922</v>
      </c>
      <c r="E101" s="162">
        <v>761</v>
      </c>
      <c r="F101" s="257">
        <f t="shared" si="31"/>
        <v>922</v>
      </c>
      <c r="G101" s="108">
        <f t="shared" si="32"/>
        <v>761</v>
      </c>
      <c r="H101" s="162">
        <f t="shared" si="33"/>
        <v>922</v>
      </c>
      <c r="I101" s="187">
        <v>12</v>
      </c>
      <c r="J101" s="188">
        <f t="shared" si="34"/>
        <v>6</v>
      </c>
      <c r="K101" s="135">
        <f>D101-C101</f>
        <v>888</v>
      </c>
      <c r="L101" s="178">
        <f>100*K101/F101</f>
        <v>96.312364425162684</v>
      </c>
      <c r="M101" s="136">
        <f>L101/J101</f>
        <v>16.052060737527114</v>
      </c>
      <c r="N101" s="135">
        <f>E101-C101</f>
        <v>727</v>
      </c>
      <c r="O101" s="178">
        <f>100*N101/G101</f>
        <v>95.532194480946117</v>
      </c>
      <c r="P101" s="136">
        <f>O101/J101</f>
        <v>15.922032413491019</v>
      </c>
      <c r="Q101" s="135">
        <f>D101-E101</f>
        <v>161</v>
      </c>
      <c r="R101" s="178">
        <f>100*Q101/H101</f>
        <v>17.462039045553144</v>
      </c>
      <c r="S101" s="136">
        <f>R101/J101</f>
        <v>2.9103398409255239</v>
      </c>
      <c r="T101" s="135">
        <v>0</v>
      </c>
      <c r="U101" s="211">
        <v>2.77</v>
      </c>
      <c r="V101" s="4">
        <v>4.6500000000000004</v>
      </c>
    </row>
    <row r="102" spans="1:22" x14ac:dyDescent="0.2">
      <c r="A102" s="8">
        <v>522</v>
      </c>
      <c r="B102" s="99" t="s">
        <v>132</v>
      </c>
      <c r="C102" s="53"/>
      <c r="D102" s="117"/>
      <c r="E102" s="164"/>
      <c r="F102" s="259"/>
      <c r="G102" s="110"/>
      <c r="H102" s="164"/>
      <c r="I102" s="187">
        <v>12</v>
      </c>
      <c r="J102" s="188">
        <f t="shared" si="34"/>
        <v>6</v>
      </c>
      <c r="K102" s="135"/>
      <c r="L102" s="178"/>
      <c r="M102" s="136"/>
      <c r="N102" s="135"/>
      <c r="O102" s="178"/>
      <c r="P102" s="136"/>
      <c r="Q102" s="135"/>
      <c r="R102" s="178"/>
      <c r="S102" s="136"/>
      <c r="T102" s="135">
        <v>0</v>
      </c>
      <c r="U102" s="211">
        <v>2.77</v>
      </c>
      <c r="V102" s="4">
        <v>4.6500000000000004</v>
      </c>
    </row>
    <row r="103" spans="1:22" x14ac:dyDescent="0.2">
      <c r="A103" s="8">
        <v>525</v>
      </c>
      <c r="B103" s="99" t="s">
        <v>133</v>
      </c>
      <c r="C103" s="50">
        <v>49</v>
      </c>
      <c r="D103" s="114">
        <v>914</v>
      </c>
      <c r="E103" s="162">
        <v>535</v>
      </c>
      <c r="F103" s="257">
        <f t="shared" si="31"/>
        <v>914</v>
      </c>
      <c r="G103" s="108">
        <f t="shared" si="32"/>
        <v>535</v>
      </c>
      <c r="H103" s="162">
        <f t="shared" si="33"/>
        <v>914</v>
      </c>
      <c r="I103" s="187">
        <v>12</v>
      </c>
      <c r="J103" s="188">
        <f t="shared" si="34"/>
        <v>6</v>
      </c>
      <c r="K103" s="135">
        <f>D103-C103</f>
        <v>865</v>
      </c>
      <c r="L103" s="178">
        <f>100*K103/F103</f>
        <v>94.638949671772423</v>
      </c>
      <c r="M103" s="136">
        <f>L103/J103</f>
        <v>15.773158278628737</v>
      </c>
      <c r="N103" s="135">
        <f>E103-C103</f>
        <v>486</v>
      </c>
      <c r="O103" s="178">
        <f>100*N103/G103</f>
        <v>90.841121495327101</v>
      </c>
      <c r="P103" s="136">
        <f>O103/J103</f>
        <v>15.140186915887851</v>
      </c>
      <c r="Q103" s="135">
        <f>D103-E103</f>
        <v>379</v>
      </c>
      <c r="R103" s="178">
        <f>100*Q103/H103</f>
        <v>41.46608315098468</v>
      </c>
      <c r="S103" s="136">
        <f>R103/J103</f>
        <v>6.911013858497447</v>
      </c>
      <c r="T103" s="135">
        <v>0</v>
      </c>
      <c r="U103" s="211">
        <v>2.77</v>
      </c>
      <c r="V103" s="4">
        <v>4.6500000000000004</v>
      </c>
    </row>
    <row r="104" spans="1:22" x14ac:dyDescent="0.2">
      <c r="A104" s="8">
        <v>529</v>
      </c>
      <c r="B104" s="99" t="s">
        <v>175</v>
      </c>
      <c r="C104" s="53"/>
      <c r="D104" s="117"/>
      <c r="E104" s="164"/>
      <c r="F104" s="259"/>
      <c r="G104" s="110"/>
      <c r="H104" s="164"/>
      <c r="I104" s="187">
        <v>12</v>
      </c>
      <c r="J104" s="188">
        <f t="shared" si="34"/>
        <v>6</v>
      </c>
      <c r="K104" s="135"/>
      <c r="L104" s="178"/>
      <c r="M104" s="136"/>
      <c r="N104" s="135"/>
      <c r="O104" s="178"/>
      <c r="P104" s="136"/>
      <c r="Q104" s="135"/>
      <c r="R104" s="178"/>
      <c r="S104" s="136"/>
      <c r="T104" s="135">
        <v>0</v>
      </c>
      <c r="U104" s="211">
        <v>2.77</v>
      </c>
      <c r="V104" s="4">
        <v>4.6500000000000004</v>
      </c>
    </row>
    <row r="105" spans="1:22" x14ac:dyDescent="0.2">
      <c r="A105" s="8">
        <v>532</v>
      </c>
      <c r="B105" s="99" t="s">
        <v>134</v>
      </c>
      <c r="C105" s="50">
        <v>40</v>
      </c>
      <c r="D105" s="118"/>
      <c r="E105" s="162">
        <v>847</v>
      </c>
      <c r="F105" s="257"/>
      <c r="G105" s="108">
        <f t="shared" si="32"/>
        <v>847</v>
      </c>
      <c r="H105" s="162"/>
      <c r="I105" s="187">
        <v>12</v>
      </c>
      <c r="J105" s="188">
        <f t="shared" si="34"/>
        <v>6</v>
      </c>
      <c r="K105" s="135"/>
      <c r="L105" s="178"/>
      <c r="M105" s="136"/>
      <c r="N105" s="135">
        <f>E105-C105</f>
        <v>807</v>
      </c>
      <c r="O105" s="178">
        <f>100*N105/G105</f>
        <v>95.277449822904373</v>
      </c>
      <c r="P105" s="136">
        <f>O105/J105</f>
        <v>15.879574970484063</v>
      </c>
      <c r="Q105" s="135"/>
      <c r="R105" s="178"/>
      <c r="S105" s="136"/>
      <c r="T105" s="135">
        <v>0</v>
      </c>
      <c r="U105" s="211">
        <v>2.77</v>
      </c>
      <c r="V105" s="4">
        <v>4.6500000000000004</v>
      </c>
    </row>
    <row r="106" spans="1:22" x14ac:dyDescent="0.2">
      <c r="A106" s="8">
        <v>536</v>
      </c>
      <c r="B106" s="99" t="s">
        <v>135</v>
      </c>
      <c r="C106" s="44"/>
      <c r="D106" s="115"/>
      <c r="E106" s="162">
        <v>740</v>
      </c>
      <c r="F106" s="257"/>
      <c r="G106" s="108">
        <f t="shared" si="32"/>
        <v>740</v>
      </c>
      <c r="H106" s="162"/>
      <c r="I106" s="187">
        <v>12</v>
      </c>
      <c r="J106" s="188">
        <f t="shared" si="34"/>
        <v>6</v>
      </c>
      <c r="K106" s="135"/>
      <c r="L106" s="178"/>
      <c r="M106" s="136"/>
      <c r="N106" s="135"/>
      <c r="O106" s="178"/>
      <c r="P106" s="136"/>
      <c r="Q106" s="135"/>
      <c r="R106" s="178"/>
      <c r="S106" s="136"/>
      <c r="T106" s="135">
        <v>0</v>
      </c>
      <c r="U106" s="211">
        <v>2.77</v>
      </c>
      <c r="V106" s="4">
        <v>4.6500000000000004</v>
      </c>
    </row>
    <row r="107" spans="1:22" x14ac:dyDescent="0.2">
      <c r="A107" s="8">
        <v>539</v>
      </c>
      <c r="B107" s="99" t="s">
        <v>136</v>
      </c>
      <c r="C107" s="50">
        <v>40</v>
      </c>
      <c r="D107" s="118"/>
      <c r="E107" s="162">
        <v>756</v>
      </c>
      <c r="F107" s="257"/>
      <c r="G107" s="108">
        <f t="shared" si="32"/>
        <v>756</v>
      </c>
      <c r="H107" s="162"/>
      <c r="I107" s="187">
        <v>12</v>
      </c>
      <c r="J107" s="188">
        <f t="shared" si="34"/>
        <v>6</v>
      </c>
      <c r="K107" s="135"/>
      <c r="L107" s="178"/>
      <c r="M107" s="136"/>
      <c r="N107" s="135">
        <f>E107-C107</f>
        <v>716</v>
      </c>
      <c r="O107" s="178">
        <f>100*N107/G107</f>
        <v>94.708994708994709</v>
      </c>
      <c r="P107" s="136">
        <f>O107/J107</f>
        <v>15.784832451499119</v>
      </c>
      <c r="Q107" s="135"/>
      <c r="R107" s="178"/>
      <c r="S107" s="136"/>
      <c r="T107" s="135">
        <v>0</v>
      </c>
      <c r="U107" s="211">
        <v>2.77</v>
      </c>
      <c r="V107" s="4">
        <v>4.6500000000000004</v>
      </c>
    </row>
    <row r="108" spans="1:22" x14ac:dyDescent="0.2">
      <c r="A108" s="8">
        <v>543</v>
      </c>
      <c r="B108" s="99" t="s">
        <v>137</v>
      </c>
      <c r="C108" s="53"/>
      <c r="D108" s="117"/>
      <c r="E108" s="164"/>
      <c r="F108" s="259"/>
      <c r="G108" s="110"/>
      <c r="H108" s="164"/>
      <c r="I108" s="187">
        <v>12</v>
      </c>
      <c r="J108" s="188">
        <f t="shared" si="34"/>
        <v>6</v>
      </c>
      <c r="K108" s="135"/>
      <c r="L108" s="178"/>
      <c r="M108" s="136"/>
      <c r="N108" s="135"/>
      <c r="O108" s="178"/>
      <c r="P108" s="136"/>
      <c r="Q108" s="135"/>
      <c r="R108" s="178"/>
      <c r="S108" s="136"/>
      <c r="T108" s="135">
        <v>0</v>
      </c>
      <c r="U108" s="211">
        <v>2.77</v>
      </c>
      <c r="V108" s="4">
        <v>4.6500000000000004</v>
      </c>
    </row>
    <row r="109" spans="1:22" x14ac:dyDescent="0.2">
      <c r="A109" s="8">
        <v>546</v>
      </c>
      <c r="B109" s="99" t="s">
        <v>138</v>
      </c>
      <c r="C109" s="50">
        <v>40</v>
      </c>
      <c r="D109" s="114">
        <v>971</v>
      </c>
      <c r="E109" s="162">
        <v>810</v>
      </c>
      <c r="F109" s="257">
        <f t="shared" si="31"/>
        <v>971</v>
      </c>
      <c r="G109" s="108">
        <f t="shared" si="32"/>
        <v>810</v>
      </c>
      <c r="H109" s="162">
        <f t="shared" si="33"/>
        <v>971</v>
      </c>
      <c r="I109" s="187">
        <v>12</v>
      </c>
      <c r="J109" s="188">
        <f t="shared" si="34"/>
        <v>6</v>
      </c>
      <c r="K109" s="135">
        <f>D109-C109</f>
        <v>931</v>
      </c>
      <c r="L109" s="178">
        <f>100*K109/F109</f>
        <v>95.880535530381053</v>
      </c>
      <c r="M109" s="136">
        <f>L109/J109</f>
        <v>15.980089255063509</v>
      </c>
      <c r="N109" s="135">
        <f>E109-C109</f>
        <v>770</v>
      </c>
      <c r="O109" s="178">
        <f>100*N109/G109</f>
        <v>95.061728395061735</v>
      </c>
      <c r="P109" s="136">
        <f>O109/J109</f>
        <v>15.843621399176955</v>
      </c>
      <c r="Q109" s="135">
        <f>D109-E109</f>
        <v>161</v>
      </c>
      <c r="R109" s="178">
        <f>100*Q109/H109</f>
        <v>16.580844490216272</v>
      </c>
      <c r="S109" s="136">
        <f>R109/J109</f>
        <v>2.7634740817027121</v>
      </c>
      <c r="T109" s="135">
        <v>0</v>
      </c>
      <c r="U109" s="211">
        <v>2.77</v>
      </c>
      <c r="V109" s="4">
        <v>4.6500000000000004</v>
      </c>
    </row>
    <row r="110" spans="1:22" x14ac:dyDescent="0.2">
      <c r="A110" s="8">
        <v>550</v>
      </c>
      <c r="B110" s="99" t="s">
        <v>139</v>
      </c>
      <c r="C110" s="53"/>
      <c r="D110" s="117"/>
      <c r="E110" s="164"/>
      <c r="F110" s="259">
        <f t="shared" si="31"/>
        <v>0</v>
      </c>
      <c r="G110" s="110">
        <f t="shared" si="32"/>
        <v>0</v>
      </c>
      <c r="H110" s="164">
        <f t="shared" si="33"/>
        <v>0</v>
      </c>
      <c r="I110" s="187">
        <v>12</v>
      </c>
      <c r="J110" s="188">
        <f t="shared" si="34"/>
        <v>6</v>
      </c>
      <c r="K110" s="135"/>
      <c r="L110" s="178"/>
      <c r="M110" s="136"/>
      <c r="N110" s="135"/>
      <c r="O110" s="178"/>
      <c r="P110" s="136"/>
      <c r="Q110" s="135"/>
      <c r="R110" s="178"/>
      <c r="S110" s="136"/>
      <c r="T110" s="135">
        <v>0</v>
      </c>
      <c r="U110" s="211">
        <v>2.77</v>
      </c>
      <c r="V110" s="4">
        <v>4.6500000000000004</v>
      </c>
    </row>
    <row r="111" spans="1:22" x14ac:dyDescent="0.2">
      <c r="A111" s="8">
        <v>553</v>
      </c>
      <c r="B111" s="99" t="s">
        <v>140</v>
      </c>
      <c r="C111" s="50">
        <v>92</v>
      </c>
      <c r="D111" s="114">
        <v>1045</v>
      </c>
      <c r="E111" s="162">
        <v>930</v>
      </c>
      <c r="F111" s="257">
        <f t="shared" si="31"/>
        <v>1045</v>
      </c>
      <c r="G111" s="108">
        <f t="shared" si="32"/>
        <v>930</v>
      </c>
      <c r="H111" s="162">
        <f t="shared" si="33"/>
        <v>1045</v>
      </c>
      <c r="I111" s="187">
        <v>12</v>
      </c>
      <c r="J111" s="188">
        <f t="shared" si="34"/>
        <v>6</v>
      </c>
      <c r="K111" s="135">
        <f>D111-C111</f>
        <v>953</v>
      </c>
      <c r="L111" s="178">
        <f>100*K111/F111</f>
        <v>91.196172248803833</v>
      </c>
      <c r="M111" s="136">
        <f>L111/J111</f>
        <v>15.199362041467305</v>
      </c>
      <c r="N111" s="135">
        <f>E111-C111</f>
        <v>838</v>
      </c>
      <c r="O111" s="178">
        <f>100*N111/G111</f>
        <v>90.107526881720432</v>
      </c>
      <c r="P111" s="136">
        <f>O111/J111</f>
        <v>15.017921146953405</v>
      </c>
      <c r="Q111" s="135">
        <f>D111-E111</f>
        <v>115</v>
      </c>
      <c r="R111" s="178">
        <f>100*Q111/H111</f>
        <v>11.004784688995215</v>
      </c>
      <c r="S111" s="136">
        <f>R111/J111</f>
        <v>1.8341307814992025</v>
      </c>
      <c r="T111" s="135">
        <v>0</v>
      </c>
      <c r="U111" s="211">
        <v>2.77</v>
      </c>
      <c r="V111" s="4">
        <v>4.6500000000000004</v>
      </c>
    </row>
    <row r="112" spans="1:22" x14ac:dyDescent="0.2">
      <c r="A112" s="8">
        <v>557</v>
      </c>
      <c r="B112" s="99" t="s">
        <v>141</v>
      </c>
      <c r="C112" s="53"/>
      <c r="D112" s="117"/>
      <c r="E112" s="164"/>
      <c r="F112" s="259"/>
      <c r="G112" s="110"/>
      <c r="H112" s="164"/>
      <c r="I112" s="187">
        <v>12</v>
      </c>
      <c r="J112" s="188">
        <f t="shared" si="34"/>
        <v>6</v>
      </c>
      <c r="K112" s="135"/>
      <c r="L112" s="178"/>
      <c r="M112" s="136"/>
      <c r="N112" s="135"/>
      <c r="O112" s="178"/>
      <c r="P112" s="136"/>
      <c r="Q112" s="135"/>
      <c r="R112" s="178"/>
      <c r="S112" s="136"/>
      <c r="T112" s="135">
        <v>0</v>
      </c>
      <c r="U112" s="211">
        <v>2.77</v>
      </c>
      <c r="V112" s="4">
        <v>4.6500000000000004</v>
      </c>
    </row>
    <row r="113" spans="1:22" x14ac:dyDescent="0.2">
      <c r="A113" s="8">
        <v>560</v>
      </c>
      <c r="B113" s="99" t="s">
        <v>142</v>
      </c>
      <c r="C113" s="50">
        <v>131</v>
      </c>
      <c r="D113" s="114">
        <v>1130</v>
      </c>
      <c r="E113" s="162">
        <v>887</v>
      </c>
      <c r="F113" s="257">
        <f t="shared" si="31"/>
        <v>1130</v>
      </c>
      <c r="G113" s="108">
        <f t="shared" si="32"/>
        <v>887</v>
      </c>
      <c r="H113" s="162">
        <f t="shared" si="33"/>
        <v>1130</v>
      </c>
      <c r="I113" s="187">
        <v>12</v>
      </c>
      <c r="J113" s="188">
        <f t="shared" si="34"/>
        <v>6</v>
      </c>
      <c r="K113" s="135">
        <f>D113-C113</f>
        <v>999</v>
      </c>
      <c r="L113" s="178">
        <f>100*K113/F113</f>
        <v>88.407079646017692</v>
      </c>
      <c r="M113" s="136">
        <f>L113/J113</f>
        <v>14.734513274336281</v>
      </c>
      <c r="N113" s="135">
        <f>E113-C113</f>
        <v>756</v>
      </c>
      <c r="O113" s="178">
        <f>100*N113/G113</f>
        <v>85.231116121758731</v>
      </c>
      <c r="P113" s="136">
        <f>O113/J113</f>
        <v>14.205186020293121</v>
      </c>
      <c r="Q113" s="135">
        <f>D113-E113</f>
        <v>243</v>
      </c>
      <c r="R113" s="178">
        <f>100*Q113/H113</f>
        <v>21.504424778761063</v>
      </c>
      <c r="S113" s="136">
        <f>R113/J113</f>
        <v>3.584070796460177</v>
      </c>
      <c r="T113" s="135">
        <v>0</v>
      </c>
      <c r="U113" s="211">
        <v>2.77</v>
      </c>
      <c r="V113" s="4">
        <v>4.6500000000000004</v>
      </c>
    </row>
    <row r="114" spans="1:22" x14ac:dyDescent="0.2">
      <c r="A114" s="8">
        <v>564</v>
      </c>
      <c r="B114" s="99" t="s">
        <v>143</v>
      </c>
      <c r="C114" s="53"/>
      <c r="D114" s="117"/>
      <c r="E114" s="164"/>
      <c r="F114" s="259"/>
      <c r="G114" s="110"/>
      <c r="H114" s="164"/>
      <c r="I114" s="187">
        <v>12</v>
      </c>
      <c r="J114" s="188">
        <f t="shared" si="34"/>
        <v>6</v>
      </c>
      <c r="K114" s="135"/>
      <c r="L114" s="178"/>
      <c r="M114" s="136"/>
      <c r="N114" s="135"/>
      <c r="O114" s="178"/>
      <c r="P114" s="136"/>
      <c r="Q114" s="135"/>
      <c r="R114" s="178"/>
      <c r="S114" s="136"/>
      <c r="T114" s="135">
        <v>0</v>
      </c>
      <c r="U114" s="211">
        <v>2.77</v>
      </c>
      <c r="V114" s="4">
        <v>4.6500000000000004</v>
      </c>
    </row>
    <row r="115" spans="1:22" x14ac:dyDescent="0.2">
      <c r="A115" s="8">
        <v>567</v>
      </c>
      <c r="B115" s="99" t="s">
        <v>144</v>
      </c>
      <c r="C115" s="50">
        <v>75</v>
      </c>
      <c r="D115" s="114">
        <v>1097</v>
      </c>
      <c r="E115" s="162">
        <v>887</v>
      </c>
      <c r="F115" s="257">
        <f t="shared" si="31"/>
        <v>1097</v>
      </c>
      <c r="G115" s="108">
        <f t="shared" si="32"/>
        <v>887</v>
      </c>
      <c r="H115" s="162">
        <f t="shared" si="33"/>
        <v>1097</v>
      </c>
      <c r="I115" s="187">
        <v>12</v>
      </c>
      <c r="J115" s="188">
        <f t="shared" si="34"/>
        <v>6</v>
      </c>
      <c r="K115" s="135">
        <f>D115-C115</f>
        <v>1022</v>
      </c>
      <c r="L115" s="178">
        <f>100*K115/F115</f>
        <v>93.163172288058334</v>
      </c>
      <c r="M115" s="136">
        <f>L115/J115</f>
        <v>15.527195381343056</v>
      </c>
      <c r="N115" s="135">
        <f>E115-C115</f>
        <v>812</v>
      </c>
      <c r="O115" s="178">
        <f>100*N115/G115</f>
        <v>91.54453213077791</v>
      </c>
      <c r="P115" s="136">
        <f>O115/J115</f>
        <v>15.257422021796318</v>
      </c>
      <c r="Q115" s="135">
        <f>D115-E115</f>
        <v>210</v>
      </c>
      <c r="R115" s="178">
        <f>100*Q115/H115</f>
        <v>19.143117593436646</v>
      </c>
      <c r="S115" s="136">
        <f>R115/J115</f>
        <v>3.1905195989061075</v>
      </c>
      <c r="T115" s="135">
        <v>0</v>
      </c>
      <c r="U115" s="211">
        <v>2.77</v>
      </c>
      <c r="V115" s="4">
        <v>4.6500000000000004</v>
      </c>
    </row>
    <row r="116" spans="1:22" x14ac:dyDescent="0.2">
      <c r="A116" s="8">
        <v>571</v>
      </c>
      <c r="B116" s="99" t="s">
        <v>145</v>
      </c>
      <c r="C116" s="53"/>
      <c r="D116" s="117"/>
      <c r="E116" s="164"/>
      <c r="F116" s="259"/>
      <c r="G116" s="110"/>
      <c r="H116" s="164"/>
      <c r="I116" s="187">
        <v>12</v>
      </c>
      <c r="J116" s="188">
        <f t="shared" si="34"/>
        <v>6</v>
      </c>
      <c r="K116" s="135"/>
      <c r="L116" s="178"/>
      <c r="M116" s="136"/>
      <c r="N116" s="135"/>
      <c r="O116" s="178"/>
      <c r="P116" s="136"/>
      <c r="Q116" s="135"/>
      <c r="R116" s="178"/>
      <c r="S116" s="136"/>
      <c r="T116" s="135">
        <v>0</v>
      </c>
      <c r="U116" s="211">
        <v>2.77</v>
      </c>
      <c r="V116" s="4">
        <v>4.6500000000000004</v>
      </c>
    </row>
    <row r="117" spans="1:22" x14ac:dyDescent="0.2">
      <c r="A117" s="8">
        <v>574</v>
      </c>
      <c r="B117" s="99" t="s">
        <v>146</v>
      </c>
      <c r="C117" s="50">
        <v>0</v>
      </c>
      <c r="D117" s="118"/>
      <c r="E117" s="162">
        <v>631</v>
      </c>
      <c r="F117" s="257"/>
      <c r="G117" s="108">
        <f t="shared" si="32"/>
        <v>631</v>
      </c>
      <c r="H117" s="162">
        <f t="shared" si="33"/>
        <v>631</v>
      </c>
      <c r="I117" s="187">
        <v>12</v>
      </c>
      <c r="J117" s="188">
        <f t="shared" si="34"/>
        <v>6</v>
      </c>
      <c r="K117" s="135"/>
      <c r="L117" s="178"/>
      <c r="M117" s="136"/>
      <c r="N117" s="135">
        <f>E117-C117</f>
        <v>631</v>
      </c>
      <c r="O117" s="178">
        <f>100*N117/G117</f>
        <v>100</v>
      </c>
      <c r="P117" s="136">
        <f>O117/J117</f>
        <v>16.666666666666668</v>
      </c>
      <c r="Q117" s="135"/>
      <c r="R117" s="178"/>
      <c r="S117" s="136"/>
      <c r="T117" s="135">
        <v>0</v>
      </c>
      <c r="U117" s="211">
        <v>2.77</v>
      </c>
      <c r="V117" s="4">
        <v>4.6500000000000004</v>
      </c>
    </row>
    <row r="118" spans="1:22" x14ac:dyDescent="0.2">
      <c r="A118" s="8">
        <v>575</v>
      </c>
      <c r="B118" s="99" t="s">
        <v>147</v>
      </c>
      <c r="C118" s="53"/>
      <c r="D118" s="117"/>
      <c r="E118" s="164"/>
      <c r="F118" s="259"/>
      <c r="G118" s="110"/>
      <c r="H118" s="164"/>
      <c r="I118" s="187">
        <v>12</v>
      </c>
      <c r="J118" s="188">
        <f t="shared" si="34"/>
        <v>6</v>
      </c>
      <c r="K118" s="135"/>
      <c r="L118" s="178"/>
      <c r="M118" s="136"/>
      <c r="N118" s="135"/>
      <c r="O118" s="178"/>
      <c r="P118" s="136"/>
      <c r="Q118" s="135"/>
      <c r="R118" s="178"/>
      <c r="S118" s="136"/>
      <c r="T118" s="135">
        <v>0</v>
      </c>
      <c r="U118" s="211">
        <v>2.77</v>
      </c>
      <c r="V118" s="4">
        <v>4.6500000000000004</v>
      </c>
    </row>
    <row r="119" spans="1:22" x14ac:dyDescent="0.2">
      <c r="A119" s="8">
        <v>578</v>
      </c>
      <c r="B119" s="99" t="s">
        <v>148</v>
      </c>
      <c r="C119" s="50">
        <v>16</v>
      </c>
      <c r="D119" s="119"/>
      <c r="E119" s="162">
        <v>719</v>
      </c>
      <c r="F119" s="257"/>
      <c r="G119" s="108">
        <f t="shared" si="32"/>
        <v>719</v>
      </c>
      <c r="H119" s="162"/>
      <c r="I119" s="187">
        <v>12</v>
      </c>
      <c r="J119" s="188">
        <f t="shared" si="34"/>
        <v>6</v>
      </c>
      <c r="K119" s="135"/>
      <c r="L119" s="178"/>
      <c r="M119" s="136"/>
      <c r="N119" s="135"/>
      <c r="O119" s="178"/>
      <c r="P119" s="136"/>
      <c r="Q119" s="135"/>
      <c r="R119" s="178"/>
      <c r="S119" s="136"/>
      <c r="T119" s="135">
        <v>0</v>
      </c>
      <c r="U119" s="211">
        <v>2.77</v>
      </c>
      <c r="V119" s="4">
        <v>4.6500000000000004</v>
      </c>
    </row>
    <row r="120" spans="1:22" x14ac:dyDescent="0.2">
      <c r="A120" s="8">
        <v>581</v>
      </c>
      <c r="B120" s="99" t="s">
        <v>149</v>
      </c>
      <c r="C120" s="44"/>
      <c r="D120" s="118"/>
      <c r="E120" s="162">
        <v>668</v>
      </c>
      <c r="F120" s="257"/>
      <c r="G120" s="108">
        <f t="shared" si="32"/>
        <v>668</v>
      </c>
      <c r="H120" s="162"/>
      <c r="I120" s="187">
        <v>12</v>
      </c>
      <c r="J120" s="188">
        <f t="shared" si="34"/>
        <v>6</v>
      </c>
      <c r="K120" s="135"/>
      <c r="L120" s="178"/>
      <c r="M120" s="136"/>
      <c r="N120" s="135"/>
      <c r="O120" s="178"/>
      <c r="P120" s="136"/>
      <c r="Q120" s="135"/>
      <c r="R120" s="178"/>
      <c r="S120" s="136"/>
      <c r="T120" s="135">
        <v>0</v>
      </c>
      <c r="U120" s="211">
        <v>2.77</v>
      </c>
      <c r="V120" s="4">
        <v>4.6500000000000004</v>
      </c>
    </row>
    <row r="121" spans="1:22" x14ac:dyDescent="0.2">
      <c r="A121" s="8">
        <v>585</v>
      </c>
      <c r="B121" s="99" t="s">
        <v>150</v>
      </c>
      <c r="C121" s="50">
        <v>0</v>
      </c>
      <c r="D121" s="119"/>
      <c r="E121" s="162">
        <v>794</v>
      </c>
      <c r="F121" s="257"/>
      <c r="G121" s="108">
        <f t="shared" si="32"/>
        <v>794</v>
      </c>
      <c r="H121" s="162"/>
      <c r="I121" s="187">
        <v>12</v>
      </c>
      <c r="J121" s="188">
        <f t="shared" si="34"/>
        <v>6</v>
      </c>
      <c r="K121" s="135"/>
      <c r="L121" s="178"/>
      <c r="M121" s="136"/>
      <c r="N121" s="135">
        <f>E121-C121</f>
        <v>794</v>
      </c>
      <c r="O121" s="178">
        <f>100*N121/G121</f>
        <v>100</v>
      </c>
      <c r="P121" s="136">
        <f>O121/J121</f>
        <v>16.666666666666668</v>
      </c>
      <c r="Q121" s="135"/>
      <c r="R121" s="178"/>
      <c r="S121" s="136"/>
      <c r="T121" s="135">
        <v>0</v>
      </c>
      <c r="U121" s="211">
        <v>2.77</v>
      </c>
      <c r="V121" s="4">
        <v>4.6500000000000004</v>
      </c>
    </row>
    <row r="122" spans="1:22" x14ac:dyDescent="0.2">
      <c r="A122" s="8">
        <v>588</v>
      </c>
      <c r="B122" s="99" t="s">
        <v>151</v>
      </c>
      <c r="C122" s="50">
        <v>32</v>
      </c>
      <c r="D122" s="119"/>
      <c r="E122" s="162">
        <v>769</v>
      </c>
      <c r="F122" s="257"/>
      <c r="G122" s="108">
        <f t="shared" si="32"/>
        <v>769</v>
      </c>
      <c r="H122" s="162"/>
      <c r="I122" s="187">
        <v>12</v>
      </c>
      <c r="J122" s="188">
        <f t="shared" si="34"/>
        <v>6</v>
      </c>
      <c r="K122" s="135"/>
      <c r="L122" s="178"/>
      <c r="M122" s="136"/>
      <c r="N122" s="135">
        <f>E122-C122</f>
        <v>737</v>
      </c>
      <c r="O122" s="178">
        <f>100*N122/G122</f>
        <v>95.838751625487646</v>
      </c>
      <c r="P122" s="136">
        <f>O122/J122</f>
        <v>15.973125270914608</v>
      </c>
      <c r="Q122" s="135"/>
      <c r="R122" s="178"/>
      <c r="S122" s="136"/>
      <c r="T122" s="135">
        <v>0</v>
      </c>
      <c r="U122" s="211">
        <v>2.77</v>
      </c>
      <c r="V122" s="4">
        <v>4.6500000000000004</v>
      </c>
    </row>
    <row r="123" spans="1:22" x14ac:dyDescent="0.2">
      <c r="A123" s="8">
        <v>590</v>
      </c>
      <c r="B123" s="99" t="s">
        <v>152</v>
      </c>
      <c r="C123" s="53"/>
      <c r="D123" s="117"/>
      <c r="E123" s="164"/>
      <c r="F123" s="259"/>
      <c r="G123" s="110"/>
      <c r="H123" s="164"/>
      <c r="I123" s="187">
        <v>12</v>
      </c>
      <c r="J123" s="188">
        <f t="shared" si="34"/>
        <v>6</v>
      </c>
      <c r="K123" s="135"/>
      <c r="L123" s="178"/>
      <c r="M123" s="136"/>
      <c r="N123" s="135"/>
      <c r="O123" s="178"/>
      <c r="P123" s="136"/>
      <c r="Q123" s="135"/>
      <c r="R123" s="178"/>
      <c r="S123" s="136"/>
      <c r="T123" s="135">
        <v>0</v>
      </c>
      <c r="U123" s="211">
        <v>2.77</v>
      </c>
      <c r="V123" s="4">
        <v>4.6500000000000004</v>
      </c>
    </row>
    <row r="124" spans="1:22" x14ac:dyDescent="0.2">
      <c r="A124" s="8">
        <v>592</v>
      </c>
      <c r="B124" s="99" t="s">
        <v>153</v>
      </c>
      <c r="C124" s="53"/>
      <c r="D124" s="117"/>
      <c r="E124" s="164"/>
      <c r="F124" s="259"/>
      <c r="G124" s="110"/>
      <c r="H124" s="164"/>
      <c r="I124" s="187">
        <v>12</v>
      </c>
      <c r="J124" s="188">
        <f t="shared" si="34"/>
        <v>6</v>
      </c>
      <c r="K124" s="135"/>
      <c r="L124" s="178"/>
      <c r="M124" s="136"/>
      <c r="N124" s="135"/>
      <c r="O124" s="178"/>
      <c r="P124" s="136"/>
      <c r="Q124" s="135"/>
      <c r="R124" s="178"/>
      <c r="S124" s="136"/>
      <c r="T124" s="135">
        <v>0</v>
      </c>
      <c r="U124" s="211">
        <v>2.77</v>
      </c>
      <c r="V124" s="4">
        <v>4.6500000000000004</v>
      </c>
    </row>
    <row r="125" spans="1:22" x14ac:dyDescent="0.2">
      <c r="A125" s="8">
        <v>595</v>
      </c>
      <c r="B125" s="99" t="s">
        <v>154</v>
      </c>
      <c r="C125" s="50">
        <v>1090</v>
      </c>
      <c r="D125" s="114">
        <v>1918</v>
      </c>
      <c r="E125" s="162">
        <v>1628</v>
      </c>
      <c r="F125" s="257">
        <f t="shared" si="31"/>
        <v>1918</v>
      </c>
      <c r="G125" s="108">
        <f t="shared" si="32"/>
        <v>1628</v>
      </c>
      <c r="H125" s="162">
        <f t="shared" si="33"/>
        <v>1918</v>
      </c>
      <c r="I125" s="187">
        <v>12</v>
      </c>
      <c r="J125" s="188">
        <f t="shared" si="34"/>
        <v>6</v>
      </c>
      <c r="K125" s="135">
        <f>D125-C125</f>
        <v>828</v>
      </c>
      <c r="L125" s="178">
        <f>100*K125/F125</f>
        <v>43.169968717413973</v>
      </c>
      <c r="M125" s="136">
        <f>L125/J125</f>
        <v>7.1949947862356618</v>
      </c>
      <c r="N125" s="135">
        <f>E125-C125</f>
        <v>538</v>
      </c>
      <c r="O125" s="178">
        <f>100*N125/G125</f>
        <v>33.04668304668305</v>
      </c>
      <c r="P125" s="136">
        <f>O125/J125</f>
        <v>5.5077805077805086</v>
      </c>
      <c r="Q125" s="135">
        <f>D125-E125</f>
        <v>290</v>
      </c>
      <c r="R125" s="178">
        <f>100*Q125/H125</f>
        <v>15.119916579770594</v>
      </c>
      <c r="S125" s="136">
        <f>R125/J125</f>
        <v>2.5199860966284322</v>
      </c>
      <c r="T125" s="135">
        <v>0</v>
      </c>
      <c r="U125" s="211">
        <v>2.77</v>
      </c>
      <c r="V125" s="4">
        <v>4.6500000000000004</v>
      </c>
    </row>
    <row r="126" spans="1:22" x14ac:dyDescent="0.2">
      <c r="A126" s="8">
        <v>599</v>
      </c>
      <c r="B126" s="99" t="s">
        <v>155</v>
      </c>
      <c r="C126" s="53"/>
      <c r="D126" s="117"/>
      <c r="E126" s="164"/>
      <c r="F126" s="259"/>
      <c r="G126" s="110"/>
      <c r="H126" s="164"/>
      <c r="I126" s="187">
        <v>12</v>
      </c>
      <c r="J126" s="188">
        <f t="shared" si="34"/>
        <v>6</v>
      </c>
      <c r="K126" s="135"/>
      <c r="L126" s="178"/>
      <c r="M126" s="136"/>
      <c r="N126" s="135"/>
      <c r="O126" s="178"/>
      <c r="P126" s="136"/>
      <c r="Q126" s="135"/>
      <c r="R126" s="178"/>
      <c r="S126" s="136"/>
      <c r="T126" s="135">
        <v>0</v>
      </c>
      <c r="U126" s="211">
        <v>2.77</v>
      </c>
      <c r="V126" s="4">
        <v>4.6500000000000004</v>
      </c>
    </row>
    <row r="127" spans="1:22" x14ac:dyDescent="0.2">
      <c r="A127" s="8">
        <v>602</v>
      </c>
      <c r="B127" s="99" t="s">
        <v>156</v>
      </c>
      <c r="C127" s="50">
        <v>1788</v>
      </c>
      <c r="D127" s="114">
        <v>2518</v>
      </c>
      <c r="E127" s="162">
        <v>2123</v>
      </c>
      <c r="F127" s="257">
        <f t="shared" si="31"/>
        <v>2518</v>
      </c>
      <c r="G127" s="108">
        <f t="shared" si="32"/>
        <v>2123</v>
      </c>
      <c r="H127" s="162">
        <f t="shared" si="33"/>
        <v>2518</v>
      </c>
      <c r="I127" s="187">
        <v>12</v>
      </c>
      <c r="J127" s="188">
        <f t="shared" si="34"/>
        <v>6</v>
      </c>
      <c r="K127" s="135">
        <f>D127-C127</f>
        <v>730</v>
      </c>
      <c r="L127" s="178">
        <f>100*K127/F127</f>
        <v>28.991262907069103</v>
      </c>
      <c r="M127" s="136">
        <f>L127/J127</f>
        <v>4.8318771511781842</v>
      </c>
      <c r="N127" s="135">
        <f>E127-C127</f>
        <v>335</v>
      </c>
      <c r="O127" s="178">
        <f>100*N127/G127</f>
        <v>15.779557230334433</v>
      </c>
      <c r="P127" s="136">
        <f>O127/J127</f>
        <v>2.6299262050557388</v>
      </c>
      <c r="Q127" s="135">
        <f>D127-E127</f>
        <v>395</v>
      </c>
      <c r="R127" s="178">
        <f>100*Q127/H127</f>
        <v>15.687053216838761</v>
      </c>
      <c r="S127" s="136">
        <f>R127/J127</f>
        <v>2.6145088694731267</v>
      </c>
      <c r="T127" s="135">
        <v>0</v>
      </c>
      <c r="U127" s="211">
        <v>2.77</v>
      </c>
      <c r="V127" s="4">
        <v>4.6500000000000004</v>
      </c>
    </row>
    <row r="128" spans="1:22" x14ac:dyDescent="0.2">
      <c r="A128" s="8">
        <v>609</v>
      </c>
      <c r="B128" s="99" t="s">
        <v>157</v>
      </c>
      <c r="C128" s="50">
        <v>2046</v>
      </c>
      <c r="D128" s="114">
        <v>3230</v>
      </c>
      <c r="E128" s="165"/>
      <c r="F128" s="257">
        <f t="shared" si="31"/>
        <v>3230</v>
      </c>
      <c r="G128" s="260"/>
      <c r="H128" s="261"/>
      <c r="I128" s="187">
        <v>12</v>
      </c>
      <c r="J128" s="188">
        <f t="shared" si="34"/>
        <v>6</v>
      </c>
      <c r="K128" s="135">
        <f>D128-C128</f>
        <v>1184</v>
      </c>
      <c r="L128" s="178">
        <f>100*K128/F128</f>
        <v>36.656346749226003</v>
      </c>
      <c r="M128" s="136">
        <f>L128/J128</f>
        <v>6.1093911248710002</v>
      </c>
      <c r="N128" s="135"/>
      <c r="O128" s="178"/>
      <c r="P128" s="136"/>
      <c r="Q128" s="135"/>
      <c r="R128" s="178"/>
      <c r="S128" s="136"/>
      <c r="T128" s="135">
        <v>0</v>
      </c>
      <c r="U128" s="211">
        <v>2.77</v>
      </c>
      <c r="V128" s="4">
        <v>4.6500000000000004</v>
      </c>
    </row>
    <row r="129" spans="1:22" x14ac:dyDescent="0.2">
      <c r="A129" s="8">
        <v>617</v>
      </c>
      <c r="B129" s="99" t="s">
        <v>158</v>
      </c>
      <c r="C129" s="50">
        <v>1652</v>
      </c>
      <c r="D129" s="115"/>
      <c r="E129" s="163"/>
      <c r="F129" s="258"/>
      <c r="G129" s="109"/>
      <c r="H129" s="163"/>
      <c r="I129" s="187">
        <v>12</v>
      </c>
      <c r="J129" s="188">
        <f t="shared" si="34"/>
        <v>6</v>
      </c>
      <c r="K129" s="135"/>
      <c r="L129" s="178"/>
      <c r="M129" s="136"/>
      <c r="N129" s="135"/>
      <c r="O129" s="178"/>
      <c r="P129" s="136"/>
      <c r="Q129" s="135"/>
      <c r="R129" s="178"/>
      <c r="S129" s="136"/>
      <c r="T129" s="135">
        <v>0</v>
      </c>
      <c r="U129" s="211">
        <v>2.77</v>
      </c>
      <c r="V129" s="4">
        <v>4.6500000000000004</v>
      </c>
    </row>
    <row r="130" spans="1:22" x14ac:dyDescent="0.2">
      <c r="A130" s="8">
        <v>623</v>
      </c>
      <c r="B130" s="99" t="s">
        <v>159</v>
      </c>
      <c r="C130" s="50">
        <v>2138</v>
      </c>
      <c r="D130" s="115"/>
      <c r="E130" s="163"/>
      <c r="F130" s="258"/>
      <c r="G130" s="109"/>
      <c r="H130" s="163"/>
      <c r="I130" s="187">
        <v>12</v>
      </c>
      <c r="J130" s="188">
        <f t="shared" si="34"/>
        <v>6</v>
      </c>
      <c r="K130" s="135"/>
      <c r="L130" s="178"/>
      <c r="M130" s="136"/>
      <c r="N130" s="135"/>
      <c r="O130" s="178"/>
      <c r="P130" s="136"/>
      <c r="Q130" s="135"/>
      <c r="R130" s="178"/>
      <c r="S130" s="136"/>
      <c r="T130" s="135">
        <v>0</v>
      </c>
      <c r="U130" s="211">
        <v>2.77</v>
      </c>
      <c r="V130" s="4">
        <v>4.6500000000000004</v>
      </c>
    </row>
    <row r="131" spans="1:22" x14ac:dyDescent="0.2">
      <c r="A131" s="8">
        <v>630</v>
      </c>
      <c r="B131" s="99" t="s">
        <v>160</v>
      </c>
      <c r="C131" s="50">
        <v>1828</v>
      </c>
      <c r="D131" s="115"/>
      <c r="E131" s="163"/>
      <c r="F131" s="258"/>
      <c r="G131" s="109"/>
      <c r="H131" s="163"/>
      <c r="I131" s="187">
        <v>12</v>
      </c>
      <c r="J131" s="188">
        <f t="shared" si="34"/>
        <v>6</v>
      </c>
      <c r="K131" s="135"/>
      <c r="L131" s="178"/>
      <c r="M131" s="136"/>
      <c r="N131" s="135"/>
      <c r="O131" s="178"/>
      <c r="P131" s="136"/>
      <c r="Q131" s="135"/>
      <c r="R131" s="178"/>
      <c r="S131" s="136"/>
      <c r="T131" s="135">
        <v>0</v>
      </c>
      <c r="U131" s="211">
        <v>2.77</v>
      </c>
      <c r="V131" s="4">
        <v>4.6500000000000004</v>
      </c>
    </row>
    <row r="132" spans="1:22" x14ac:dyDescent="0.2">
      <c r="A132" s="8">
        <v>637</v>
      </c>
      <c r="B132" s="99" t="s">
        <v>161</v>
      </c>
      <c r="C132" s="50">
        <v>1903</v>
      </c>
      <c r="D132" s="115"/>
      <c r="E132" s="163"/>
      <c r="F132" s="258"/>
      <c r="G132" s="109"/>
      <c r="H132" s="163"/>
      <c r="I132" s="187">
        <v>12</v>
      </c>
      <c r="J132" s="188">
        <f t="shared" si="34"/>
        <v>6</v>
      </c>
      <c r="K132" s="135"/>
      <c r="L132" s="178"/>
      <c r="M132" s="136"/>
      <c r="N132" s="135"/>
      <c r="O132" s="178"/>
      <c r="P132" s="136"/>
      <c r="Q132" s="135"/>
      <c r="R132" s="178"/>
      <c r="S132" s="136"/>
      <c r="T132" s="135">
        <v>0</v>
      </c>
      <c r="U132" s="211">
        <v>2.77</v>
      </c>
      <c r="V132" s="4">
        <v>4.6500000000000004</v>
      </c>
    </row>
    <row r="133" spans="1:22" x14ac:dyDescent="0.2">
      <c r="A133" s="8">
        <v>644</v>
      </c>
      <c r="B133" s="99" t="s">
        <v>162</v>
      </c>
      <c r="C133" s="50">
        <v>1581</v>
      </c>
      <c r="D133" s="114">
        <v>4484</v>
      </c>
      <c r="E133" s="163"/>
      <c r="F133" s="257">
        <f t="shared" si="31"/>
        <v>4484</v>
      </c>
      <c r="G133" s="109">
        <f t="shared" si="32"/>
        <v>1581</v>
      </c>
      <c r="H133" s="163">
        <f t="shared" si="33"/>
        <v>4484</v>
      </c>
      <c r="I133" s="187">
        <v>12</v>
      </c>
      <c r="J133" s="188">
        <f t="shared" si="34"/>
        <v>6</v>
      </c>
      <c r="K133" s="135">
        <f>D133-C133</f>
        <v>2903</v>
      </c>
      <c r="L133" s="178">
        <f>100*K133/F133</f>
        <v>64.741302408563783</v>
      </c>
      <c r="M133" s="136">
        <f>L133/J133</f>
        <v>10.790217068093964</v>
      </c>
      <c r="N133" s="135"/>
      <c r="O133" s="178"/>
      <c r="P133" s="136"/>
      <c r="Q133" s="135"/>
      <c r="R133" s="178"/>
      <c r="S133" s="136"/>
      <c r="T133" s="135">
        <v>0</v>
      </c>
      <c r="U133" s="211">
        <v>2.77</v>
      </c>
      <c r="V133" s="4">
        <v>4.6500000000000004</v>
      </c>
    </row>
    <row r="134" spans="1:22" x14ac:dyDescent="0.2">
      <c r="A134" s="8">
        <v>651</v>
      </c>
      <c r="B134" s="99" t="s">
        <v>163</v>
      </c>
      <c r="C134" s="50">
        <v>1438</v>
      </c>
      <c r="D134" s="115"/>
      <c r="E134" s="163"/>
      <c r="F134" s="258"/>
      <c r="G134" s="109"/>
      <c r="H134" s="163"/>
      <c r="I134" s="187">
        <v>12</v>
      </c>
      <c r="J134" s="188">
        <f t="shared" si="34"/>
        <v>6</v>
      </c>
      <c r="K134" s="135"/>
      <c r="L134" s="178"/>
      <c r="M134" s="136"/>
      <c r="N134" s="135"/>
      <c r="O134" s="178"/>
      <c r="P134" s="136"/>
      <c r="Q134" s="135"/>
      <c r="R134" s="178"/>
      <c r="S134" s="136"/>
      <c r="T134" s="135">
        <v>0</v>
      </c>
      <c r="U134" s="211">
        <v>2.77</v>
      </c>
      <c r="V134" s="4">
        <v>4.6500000000000004</v>
      </c>
    </row>
    <row r="135" spans="1:22" x14ac:dyDescent="0.2">
      <c r="A135" s="8">
        <v>658</v>
      </c>
      <c r="B135" s="99" t="s">
        <v>164</v>
      </c>
      <c r="C135" s="50">
        <v>1352</v>
      </c>
      <c r="D135" s="115"/>
      <c r="E135" s="163"/>
      <c r="F135" s="258"/>
      <c r="G135" s="109"/>
      <c r="H135" s="163"/>
      <c r="I135" s="187">
        <v>12</v>
      </c>
      <c r="J135" s="188">
        <f t="shared" si="34"/>
        <v>6</v>
      </c>
      <c r="K135" s="135"/>
      <c r="L135" s="178"/>
      <c r="M135" s="136"/>
      <c r="N135" s="135"/>
      <c r="O135" s="178"/>
      <c r="P135" s="136"/>
      <c r="Q135" s="135"/>
      <c r="R135" s="178"/>
      <c r="S135" s="136"/>
      <c r="T135" s="135">
        <v>0</v>
      </c>
      <c r="U135" s="211">
        <v>2.77</v>
      </c>
      <c r="V135" s="4">
        <v>4.6500000000000004</v>
      </c>
    </row>
    <row r="136" spans="1:22" x14ac:dyDescent="0.2">
      <c r="A136" s="8">
        <v>665</v>
      </c>
      <c r="B136" s="99" t="s">
        <v>165</v>
      </c>
      <c r="C136" s="50">
        <v>1469</v>
      </c>
      <c r="D136" s="115"/>
      <c r="E136" s="163"/>
      <c r="F136" s="258"/>
      <c r="G136" s="109"/>
      <c r="H136" s="163"/>
      <c r="I136" s="187">
        <v>12</v>
      </c>
      <c r="J136" s="188">
        <f t="shared" si="34"/>
        <v>6</v>
      </c>
      <c r="K136" s="135"/>
      <c r="L136" s="178"/>
      <c r="M136" s="136"/>
      <c r="N136" s="135"/>
      <c r="O136" s="178"/>
      <c r="P136" s="136"/>
      <c r="Q136" s="135"/>
      <c r="R136" s="178"/>
      <c r="S136" s="136"/>
      <c r="T136" s="135">
        <v>0</v>
      </c>
      <c r="U136" s="211">
        <v>2.77</v>
      </c>
      <c r="V136" s="4">
        <v>4.6500000000000004</v>
      </c>
    </row>
    <row r="137" spans="1:22" x14ac:dyDescent="0.2">
      <c r="A137" s="8">
        <v>674</v>
      </c>
      <c r="B137" s="99" t="s">
        <v>166</v>
      </c>
      <c r="C137" s="50">
        <v>1169</v>
      </c>
      <c r="D137" s="115"/>
      <c r="E137" s="163"/>
      <c r="F137" s="258"/>
      <c r="G137" s="109"/>
      <c r="H137" s="163"/>
      <c r="I137" s="187">
        <v>12</v>
      </c>
      <c r="J137" s="188">
        <f t="shared" si="34"/>
        <v>6</v>
      </c>
      <c r="K137" s="135"/>
      <c r="L137" s="178"/>
      <c r="M137" s="136"/>
      <c r="N137" s="135"/>
      <c r="O137" s="178"/>
      <c r="P137" s="136"/>
      <c r="Q137" s="135"/>
      <c r="R137" s="178"/>
      <c r="S137" s="136"/>
      <c r="T137" s="135">
        <v>0</v>
      </c>
      <c r="U137" s="211">
        <v>2.77</v>
      </c>
      <c r="V137" s="4">
        <v>4.6500000000000004</v>
      </c>
    </row>
    <row r="138" spans="1:22" x14ac:dyDescent="0.2">
      <c r="A138" s="8">
        <v>679</v>
      </c>
      <c r="B138" s="99" t="s">
        <v>167</v>
      </c>
      <c r="C138" s="53"/>
      <c r="D138" s="117"/>
      <c r="E138" s="164"/>
      <c r="F138" s="259"/>
      <c r="G138" s="110"/>
      <c r="H138" s="164"/>
      <c r="I138" s="187">
        <v>12</v>
      </c>
      <c r="J138" s="188">
        <f t="shared" si="34"/>
        <v>6</v>
      </c>
      <c r="K138" s="135"/>
      <c r="L138" s="178"/>
      <c r="M138" s="136"/>
      <c r="N138" s="135"/>
      <c r="O138" s="178"/>
      <c r="P138" s="136"/>
      <c r="Q138" s="135"/>
      <c r="R138" s="178"/>
      <c r="S138" s="136"/>
      <c r="T138" s="135">
        <v>0</v>
      </c>
      <c r="U138" s="211">
        <v>2.77</v>
      </c>
      <c r="V138" s="4">
        <v>4.6500000000000004</v>
      </c>
    </row>
    <row r="139" spans="1:22" x14ac:dyDescent="0.2">
      <c r="A139" s="8">
        <v>686</v>
      </c>
      <c r="B139" s="99" t="s">
        <v>168</v>
      </c>
      <c r="C139" s="50">
        <v>995</v>
      </c>
      <c r="D139" s="115"/>
      <c r="E139" s="163"/>
      <c r="F139" s="258"/>
      <c r="G139" s="109"/>
      <c r="H139" s="163"/>
      <c r="I139" s="187">
        <v>12</v>
      </c>
      <c r="J139" s="188">
        <f t="shared" si="34"/>
        <v>6</v>
      </c>
      <c r="K139" s="135"/>
      <c r="L139" s="178"/>
      <c r="M139" s="136"/>
      <c r="N139" s="135"/>
      <c r="O139" s="178"/>
      <c r="P139" s="136"/>
      <c r="Q139" s="135"/>
      <c r="R139" s="178"/>
      <c r="S139" s="136"/>
      <c r="T139" s="135">
        <v>0</v>
      </c>
      <c r="U139" s="211">
        <v>2.77</v>
      </c>
      <c r="V139" s="4">
        <v>4.6500000000000004</v>
      </c>
    </row>
    <row r="140" spans="1:22" x14ac:dyDescent="0.2">
      <c r="A140" s="8">
        <v>693</v>
      </c>
      <c r="B140" s="99" t="s">
        <v>169</v>
      </c>
      <c r="C140" s="50">
        <v>1405</v>
      </c>
      <c r="D140" s="115"/>
      <c r="E140" s="163"/>
      <c r="F140" s="258"/>
      <c r="G140" s="109"/>
      <c r="H140" s="163"/>
      <c r="I140" s="187">
        <v>12</v>
      </c>
      <c r="J140" s="188">
        <f t="shared" ref="J140:J145" si="44">I140/2</f>
        <v>6</v>
      </c>
      <c r="K140" s="135"/>
      <c r="L140" s="178"/>
      <c r="M140" s="136"/>
      <c r="N140" s="135"/>
      <c r="O140" s="178"/>
      <c r="P140" s="136"/>
      <c r="Q140" s="135"/>
      <c r="R140" s="178"/>
      <c r="S140" s="136"/>
      <c r="T140" s="135">
        <v>0</v>
      </c>
      <c r="U140" s="211">
        <v>2.77</v>
      </c>
      <c r="V140" s="4">
        <v>4.6500000000000004</v>
      </c>
    </row>
    <row r="141" spans="1:22" x14ac:dyDescent="0.2">
      <c r="A141" s="8">
        <v>707</v>
      </c>
      <c r="B141" s="99" t="s">
        <v>170</v>
      </c>
      <c r="C141" s="50">
        <v>805</v>
      </c>
      <c r="D141" s="115"/>
      <c r="E141" s="163"/>
      <c r="F141" s="258"/>
      <c r="G141" s="109"/>
      <c r="H141" s="163"/>
      <c r="I141" s="187">
        <v>12</v>
      </c>
      <c r="J141" s="188">
        <f t="shared" si="44"/>
        <v>6</v>
      </c>
      <c r="K141" s="135"/>
      <c r="L141" s="178"/>
      <c r="M141" s="136"/>
      <c r="N141" s="135"/>
      <c r="O141" s="178"/>
      <c r="P141" s="136"/>
      <c r="Q141" s="135"/>
      <c r="R141" s="178"/>
      <c r="S141" s="136"/>
      <c r="T141" s="135">
        <v>0</v>
      </c>
      <c r="U141" s="211">
        <v>2.77</v>
      </c>
      <c r="V141" s="4">
        <v>4.6500000000000004</v>
      </c>
    </row>
    <row r="142" spans="1:22" x14ac:dyDescent="0.2">
      <c r="A142" s="8">
        <v>721</v>
      </c>
      <c r="B142" s="99" t="s">
        <v>171</v>
      </c>
      <c r="C142" s="50">
        <v>1125</v>
      </c>
      <c r="D142" s="115"/>
      <c r="E142" s="163"/>
      <c r="F142" s="258"/>
      <c r="G142" s="109"/>
      <c r="H142" s="163"/>
      <c r="I142" s="187">
        <v>12</v>
      </c>
      <c r="J142" s="188">
        <f t="shared" si="44"/>
        <v>6</v>
      </c>
      <c r="K142" s="135"/>
      <c r="L142" s="178"/>
      <c r="M142" s="136"/>
      <c r="N142" s="135"/>
      <c r="O142" s="178"/>
      <c r="P142" s="136"/>
      <c r="Q142" s="135"/>
      <c r="R142" s="178"/>
      <c r="S142" s="136"/>
      <c r="T142" s="135">
        <v>0</v>
      </c>
      <c r="U142" s="211">
        <v>2.77</v>
      </c>
      <c r="V142" s="4">
        <v>4.6500000000000004</v>
      </c>
    </row>
    <row r="143" spans="1:22" x14ac:dyDescent="0.2">
      <c r="A143" s="8">
        <v>735</v>
      </c>
      <c r="B143" s="99" t="s">
        <v>172</v>
      </c>
      <c r="C143" s="50">
        <v>1105</v>
      </c>
      <c r="D143" s="115"/>
      <c r="E143" s="163"/>
      <c r="F143" s="258"/>
      <c r="G143" s="109"/>
      <c r="H143" s="163"/>
      <c r="I143" s="187">
        <v>12</v>
      </c>
      <c r="J143" s="188">
        <f t="shared" si="44"/>
        <v>6</v>
      </c>
      <c r="K143" s="135"/>
      <c r="L143" s="178"/>
      <c r="M143" s="136"/>
      <c r="N143" s="135"/>
      <c r="O143" s="178"/>
      <c r="P143" s="136"/>
      <c r="Q143" s="135"/>
      <c r="R143" s="178"/>
      <c r="S143" s="136"/>
      <c r="T143" s="135">
        <v>0</v>
      </c>
      <c r="U143" s="211">
        <v>2.77</v>
      </c>
      <c r="V143" s="4">
        <v>4.6500000000000004</v>
      </c>
    </row>
    <row r="144" spans="1:22" x14ac:dyDescent="0.2">
      <c r="A144" s="8">
        <v>756</v>
      </c>
      <c r="B144" s="99" t="s">
        <v>173</v>
      </c>
      <c r="C144" s="50">
        <v>1296</v>
      </c>
      <c r="D144" s="115"/>
      <c r="E144" s="163"/>
      <c r="F144" s="258"/>
      <c r="G144" s="109"/>
      <c r="H144" s="163"/>
      <c r="I144" s="187">
        <v>12</v>
      </c>
      <c r="J144" s="188">
        <f t="shared" si="44"/>
        <v>6</v>
      </c>
      <c r="K144" s="135"/>
      <c r="L144" s="178"/>
      <c r="M144" s="136"/>
      <c r="N144" s="135"/>
      <c r="O144" s="178"/>
      <c r="P144" s="136"/>
      <c r="Q144" s="135"/>
      <c r="R144" s="178"/>
      <c r="S144" s="136"/>
      <c r="T144" s="135">
        <v>0</v>
      </c>
      <c r="U144" s="211">
        <v>2.77</v>
      </c>
      <c r="V144" s="4">
        <v>4.6500000000000004</v>
      </c>
    </row>
    <row r="145" spans="1:22" x14ac:dyDescent="0.2">
      <c r="A145" s="8">
        <v>772</v>
      </c>
      <c r="B145" s="99" t="s">
        <v>174</v>
      </c>
      <c r="C145" s="50">
        <v>1010</v>
      </c>
      <c r="D145" s="115"/>
      <c r="E145" s="163"/>
      <c r="F145" s="258"/>
      <c r="G145" s="109"/>
      <c r="H145" s="163"/>
      <c r="I145" s="187">
        <v>12</v>
      </c>
      <c r="J145" s="188">
        <f t="shared" si="44"/>
        <v>6</v>
      </c>
      <c r="K145" s="135"/>
      <c r="L145" s="178"/>
      <c r="M145" s="136"/>
      <c r="N145" s="135"/>
      <c r="O145" s="178"/>
      <c r="P145" s="136"/>
      <c r="Q145" s="135"/>
      <c r="R145" s="178"/>
      <c r="S145" s="136"/>
      <c r="T145" s="135">
        <v>0</v>
      </c>
      <c r="U145" s="211">
        <v>2.77</v>
      </c>
      <c r="V145" s="4">
        <v>4.6500000000000004</v>
      </c>
    </row>
    <row r="146" spans="1:22" ht="13.5" thickBot="1" x14ac:dyDescent="0.25">
      <c r="A146" s="8"/>
      <c r="B146" s="99"/>
      <c r="C146" s="50"/>
      <c r="D146" s="114"/>
      <c r="E146" s="162"/>
      <c r="F146" s="257"/>
      <c r="G146" s="108"/>
      <c r="H146" s="162"/>
      <c r="I146" s="187"/>
      <c r="J146" s="188"/>
      <c r="K146" s="135"/>
      <c r="L146" s="178"/>
      <c r="M146" s="136"/>
      <c r="N146" s="135"/>
      <c r="O146" s="178"/>
      <c r="P146" s="136"/>
      <c r="Q146" s="135"/>
      <c r="R146" s="178"/>
      <c r="S146" s="136"/>
      <c r="T146" s="135"/>
      <c r="U146" s="211"/>
      <c r="V146" s="4"/>
    </row>
    <row r="147" spans="1:22" ht="14.25" thickTop="1" thickBot="1" x14ac:dyDescent="0.25">
      <c r="A147" s="371" t="s">
        <v>228</v>
      </c>
      <c r="B147" s="372"/>
      <c r="C147" s="223">
        <f>COUNT(C11:C145)</f>
        <v>108</v>
      </c>
      <c r="D147" s="224">
        <f t="shared" ref="D147:E147" si="45">COUNT(D11:D145)</f>
        <v>86</v>
      </c>
      <c r="E147" s="225">
        <f t="shared" si="45"/>
        <v>93</v>
      </c>
      <c r="F147" s="262"/>
      <c r="G147" s="263"/>
      <c r="H147" s="264"/>
      <c r="I147" s="226"/>
      <c r="J147" s="227"/>
      <c r="K147" s="223">
        <f>COUNT(K11:K145)</f>
        <v>85</v>
      </c>
      <c r="L147" s="230"/>
      <c r="M147" s="231"/>
      <c r="N147" s="223">
        <f>COUNT(N11:N145)</f>
        <v>90</v>
      </c>
      <c r="O147" s="230"/>
      <c r="P147" s="231"/>
      <c r="Q147" s="223">
        <f>COUNT(Q11:Q145)</f>
        <v>83</v>
      </c>
      <c r="R147" s="230"/>
      <c r="S147" s="231"/>
      <c r="T147" s="229"/>
      <c r="U147" s="232"/>
      <c r="V147" s="95"/>
    </row>
    <row r="148" spans="1:22" ht="14.25" thickTop="1" thickBot="1" x14ac:dyDescent="0.25">
      <c r="A148" s="9"/>
      <c r="B148" s="9"/>
      <c r="C148" s="57"/>
      <c r="D148" s="32"/>
      <c r="E148" s="38"/>
      <c r="F148" s="54"/>
      <c r="G148" s="55"/>
      <c r="H148" s="38"/>
      <c r="I148" s="190"/>
      <c r="J148" s="191"/>
      <c r="K148" s="179"/>
      <c r="L148" s="180"/>
      <c r="M148" s="181"/>
      <c r="N148" s="179"/>
      <c r="O148" s="180"/>
      <c r="P148" s="181"/>
      <c r="Q148" s="179"/>
      <c r="R148" s="180"/>
      <c r="S148" s="181"/>
      <c r="T148" s="179"/>
      <c r="U148" s="212"/>
      <c r="V148" s="6"/>
    </row>
    <row r="149" spans="1:22" ht="13.5" thickTop="1" x14ac:dyDescent="0.2">
      <c r="A149" s="10"/>
      <c r="B149" s="14"/>
    </row>
    <row r="150" spans="1:22" x14ac:dyDescent="0.2">
      <c r="A150" s="15"/>
      <c r="B150" s="16"/>
    </row>
    <row r="151" spans="1:22" x14ac:dyDescent="0.2">
      <c r="A151" s="120"/>
      <c r="B151" t="s">
        <v>182</v>
      </c>
    </row>
    <row r="152" spans="1:22" x14ac:dyDescent="0.2">
      <c r="A152" s="11"/>
      <c r="B152" t="s">
        <v>183</v>
      </c>
    </row>
    <row r="153" spans="1:22" x14ac:dyDescent="0.2">
      <c r="A153" s="121"/>
      <c r="B153" t="s">
        <v>184</v>
      </c>
    </row>
    <row r="154" spans="1:22" x14ac:dyDescent="0.2">
      <c r="A154" s="112"/>
      <c r="B154" s="12" t="s">
        <v>366</v>
      </c>
    </row>
    <row r="155" spans="1:22" x14ac:dyDescent="0.2">
      <c r="A155" s="133"/>
    </row>
    <row r="156" spans="1:22" x14ac:dyDescent="0.2">
      <c r="A156" s="134"/>
    </row>
    <row r="157" spans="1:22" x14ac:dyDescent="0.2">
      <c r="A157" s="338" t="s">
        <v>334</v>
      </c>
      <c r="B157" s="76"/>
      <c r="C157" s="76"/>
      <c r="D157" s="76"/>
    </row>
    <row r="158" spans="1:22" x14ac:dyDescent="0.2">
      <c r="A158" s="76"/>
      <c r="B158" s="76"/>
      <c r="C158" s="76"/>
      <c r="D158" s="76"/>
    </row>
    <row r="159" spans="1:22" x14ac:dyDescent="0.2">
      <c r="A159" s="315" t="s">
        <v>320</v>
      </c>
      <c r="B159" s="315" t="s">
        <v>327</v>
      </c>
      <c r="C159" s="76"/>
      <c r="D159" s="76"/>
    </row>
    <row r="160" spans="1:22" x14ac:dyDescent="0.2">
      <c r="A160" s="76"/>
      <c r="B160" s="76"/>
      <c r="C160" s="76"/>
      <c r="D160" s="76"/>
    </row>
    <row r="161" spans="1:4" x14ac:dyDescent="0.2">
      <c r="A161" s="315" t="s">
        <v>321</v>
      </c>
      <c r="B161" s="315" t="s">
        <v>347</v>
      </c>
      <c r="C161" s="76"/>
      <c r="D161" s="76"/>
    </row>
    <row r="162" spans="1:4" x14ac:dyDescent="0.2">
      <c r="A162" s="76"/>
      <c r="B162" s="76"/>
      <c r="C162" s="76"/>
      <c r="D162" s="76"/>
    </row>
    <row r="163" spans="1:4" x14ac:dyDescent="0.2">
      <c r="A163" s="315" t="s">
        <v>325</v>
      </c>
      <c r="B163" s="315" t="s">
        <v>328</v>
      </c>
      <c r="C163" s="76"/>
      <c r="D163" s="76"/>
    </row>
    <row r="164" spans="1:4" x14ac:dyDescent="0.2">
      <c r="A164" s="76"/>
      <c r="B164" s="76"/>
      <c r="C164" s="76"/>
      <c r="D164" s="76"/>
    </row>
    <row r="165" spans="1:4" x14ac:dyDescent="0.2">
      <c r="A165" s="315" t="s">
        <v>326</v>
      </c>
      <c r="B165" s="315" t="s">
        <v>340</v>
      </c>
      <c r="C165" s="76"/>
      <c r="D165" s="76"/>
    </row>
    <row r="166" spans="1:4" x14ac:dyDescent="0.2">
      <c r="A166" s="76"/>
      <c r="B166" s="76"/>
      <c r="C166" s="76"/>
      <c r="D166" s="76"/>
    </row>
    <row r="167" spans="1:4" x14ac:dyDescent="0.2">
      <c r="A167" s="76">
        <v>5</v>
      </c>
      <c r="B167" s="315" t="s">
        <v>341</v>
      </c>
      <c r="C167" s="76"/>
      <c r="D167" s="76"/>
    </row>
    <row r="168" spans="1:4" x14ac:dyDescent="0.2">
      <c r="A168" s="76"/>
      <c r="B168" s="76"/>
      <c r="C168" s="76"/>
      <c r="D168" s="76"/>
    </row>
    <row r="169" spans="1:4" x14ac:dyDescent="0.2">
      <c r="A169" s="76"/>
      <c r="B169" s="76"/>
      <c r="C169" s="76"/>
      <c r="D169" s="76"/>
    </row>
    <row r="170" spans="1:4" x14ac:dyDescent="0.2">
      <c r="A170" s="338" t="s">
        <v>342</v>
      </c>
      <c r="B170" s="76"/>
      <c r="C170" s="76"/>
      <c r="D170" s="76"/>
    </row>
    <row r="171" spans="1:4" x14ac:dyDescent="0.2">
      <c r="A171" s="76"/>
      <c r="B171" s="76"/>
      <c r="C171" s="76"/>
      <c r="D171" s="76"/>
    </row>
    <row r="172" spans="1:4" x14ac:dyDescent="0.2">
      <c r="A172" s="315" t="s">
        <v>320</v>
      </c>
      <c r="B172" s="315" t="s">
        <v>344</v>
      </c>
      <c r="C172" s="76"/>
      <c r="D172" s="76"/>
    </row>
    <row r="173" spans="1:4" x14ac:dyDescent="0.2">
      <c r="A173" s="76"/>
      <c r="B173" s="76"/>
      <c r="C173" s="76"/>
      <c r="D173" s="76"/>
    </row>
    <row r="174" spans="1:4" x14ac:dyDescent="0.2">
      <c r="A174" s="315" t="s">
        <v>343</v>
      </c>
      <c r="B174" s="315" t="s">
        <v>349</v>
      </c>
      <c r="C174" s="76"/>
      <c r="D174" s="76"/>
    </row>
    <row r="175" spans="1:4" x14ac:dyDescent="0.2">
      <c r="A175" s="76"/>
      <c r="B175" s="76"/>
      <c r="C175" s="76"/>
      <c r="D175" s="76"/>
    </row>
    <row r="176" spans="1:4" x14ac:dyDescent="0.2">
      <c r="A176" s="315" t="s">
        <v>345</v>
      </c>
      <c r="B176" s="315" t="s">
        <v>346</v>
      </c>
      <c r="C176" s="76"/>
      <c r="D176" s="76"/>
    </row>
    <row r="177" spans="1:4" x14ac:dyDescent="0.2">
      <c r="A177" s="76"/>
      <c r="B177" s="76"/>
      <c r="C177" s="76"/>
      <c r="D177" s="76"/>
    </row>
    <row r="178" spans="1:4" x14ac:dyDescent="0.2">
      <c r="A178" s="76"/>
      <c r="B178" s="76"/>
      <c r="C178" s="76"/>
      <c r="D178" s="76"/>
    </row>
    <row r="179" spans="1:4" x14ac:dyDescent="0.2">
      <c r="A179" s="317" t="s">
        <v>39</v>
      </c>
      <c r="B179" s="76"/>
      <c r="C179" s="76"/>
      <c r="D179" s="76"/>
    </row>
    <row r="180" spans="1:4" x14ac:dyDescent="0.2">
      <c r="A180" s="76"/>
      <c r="B180" s="76"/>
      <c r="C180" s="76"/>
      <c r="D180" s="76"/>
    </row>
    <row r="181" spans="1:4" x14ac:dyDescent="0.2">
      <c r="A181" s="315" t="s">
        <v>330</v>
      </c>
      <c r="B181" s="76"/>
      <c r="C181" s="76"/>
      <c r="D181" s="76"/>
    </row>
    <row r="182" spans="1:4" x14ac:dyDescent="0.2">
      <c r="A182" s="316" t="s">
        <v>323</v>
      </c>
      <c r="B182" s="76"/>
      <c r="C182" s="76"/>
      <c r="D182" s="76"/>
    </row>
    <row r="183" spans="1:4" x14ac:dyDescent="0.2">
      <c r="A183" s="76"/>
      <c r="B183" s="76"/>
      <c r="C183" s="76"/>
      <c r="D183" s="76"/>
    </row>
    <row r="184" spans="1:4" x14ac:dyDescent="0.2">
      <c r="A184" s="315" t="s">
        <v>322</v>
      </c>
      <c r="B184" s="76"/>
      <c r="C184" s="76"/>
      <c r="D184" s="76"/>
    </row>
    <row r="185" spans="1:4" x14ac:dyDescent="0.2">
      <c r="A185" s="76"/>
      <c r="B185" s="76"/>
      <c r="C185" s="76"/>
      <c r="D185" s="76"/>
    </row>
    <row r="186" spans="1:4" x14ac:dyDescent="0.2">
      <c r="A186" s="315" t="s">
        <v>331</v>
      </c>
      <c r="B186" s="76"/>
      <c r="C186" s="76"/>
      <c r="D186" s="76"/>
    </row>
    <row r="187" spans="1:4" x14ac:dyDescent="0.2">
      <c r="A187" s="316" t="s">
        <v>324</v>
      </c>
      <c r="B187" s="76"/>
      <c r="C187" s="76"/>
      <c r="D187" s="76"/>
    </row>
    <row r="188" spans="1:4" x14ac:dyDescent="0.2">
      <c r="A188" s="76"/>
      <c r="B188" s="76"/>
      <c r="C188" s="76"/>
      <c r="D188" s="76"/>
    </row>
    <row r="189" spans="1:4" x14ac:dyDescent="0.2">
      <c r="A189" s="300" t="s">
        <v>348</v>
      </c>
      <c r="B189" s="300"/>
      <c r="C189" s="300"/>
      <c r="D189" s="300"/>
    </row>
    <row r="190" spans="1:4" x14ac:dyDescent="0.2">
      <c r="A190" s="300" t="s">
        <v>313</v>
      </c>
      <c r="B190" s="300"/>
      <c r="C190" s="300"/>
      <c r="D190" s="300"/>
    </row>
    <row r="191" spans="1:4" x14ac:dyDescent="0.2">
      <c r="A191" s="373" t="s">
        <v>312</v>
      </c>
      <c r="B191" s="373"/>
      <c r="C191" s="373"/>
      <c r="D191" s="373"/>
    </row>
  </sheetData>
  <mergeCells count="9">
    <mergeCell ref="A191:D191"/>
    <mergeCell ref="T5:V5"/>
    <mergeCell ref="A147:B147"/>
    <mergeCell ref="Q5:S5"/>
    <mergeCell ref="F5:H5"/>
    <mergeCell ref="N5:P5"/>
    <mergeCell ref="C5:E5"/>
    <mergeCell ref="I5:J5"/>
    <mergeCell ref="K5:M5"/>
  </mergeCells>
  <hyperlinks>
    <hyperlink ref="A187" r:id="rId1"/>
    <hyperlink ref="A191:D191" r:id="rId2" display="http://www.erndim.unibas.ch/pdf/control.pdf"/>
  </hyperlinks>
  <pageMargins left="0.75" right="0.75" top="1" bottom="1" header="0.5" footer="0.5"/>
  <pageSetup paperSize="9" orientation="portrait" r:id="rId3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>
    <tabColor indexed="49"/>
  </sheetPr>
  <dimension ref="A1:R119"/>
  <sheetViews>
    <sheetView workbookViewId="0"/>
  </sheetViews>
  <sheetFormatPr defaultRowHeight="12.75" x14ac:dyDescent="0.2"/>
  <cols>
    <col min="1" max="1" width="8.7109375" customWidth="1"/>
    <col min="2" max="2" width="12" customWidth="1"/>
    <col min="3" max="5" width="8.42578125" customWidth="1"/>
    <col min="6" max="7" width="4.5703125" customWidth="1"/>
    <col min="8" max="9" width="7.7109375" customWidth="1"/>
    <col min="10" max="10" width="8.28515625" customWidth="1"/>
    <col min="11" max="11" width="9.42578125" customWidth="1"/>
    <col min="12" max="12" width="7.7109375" customWidth="1"/>
    <col min="13" max="13" width="8.28515625" customWidth="1"/>
    <col min="14" max="14" width="9.42578125" customWidth="1"/>
    <col min="15" max="15" width="7.7109375" customWidth="1"/>
    <col min="16" max="16" width="8.28515625" customWidth="1"/>
    <col min="17" max="17" width="9.42578125" customWidth="1"/>
  </cols>
  <sheetData>
    <row r="1" spans="1:18" x14ac:dyDescent="0.2">
      <c r="A1" s="2" t="s">
        <v>243</v>
      </c>
    </row>
    <row r="2" spans="1:18" x14ac:dyDescent="0.2">
      <c r="A2" s="2"/>
    </row>
    <row r="3" spans="1:18" x14ac:dyDescent="0.2">
      <c r="A3" s="2"/>
    </row>
    <row r="4" spans="1:18" ht="13.5" thickBot="1" x14ac:dyDescent="0.25"/>
    <row r="5" spans="1:18" ht="14.25" thickTop="1" thickBot="1" x14ac:dyDescent="0.25">
      <c r="A5" s="222" t="s">
        <v>0</v>
      </c>
      <c r="B5" s="222" t="s">
        <v>40</v>
      </c>
      <c r="C5" s="365" t="s">
        <v>189</v>
      </c>
      <c r="D5" s="366"/>
      <c r="E5" s="367"/>
      <c r="F5" s="374" t="s">
        <v>202</v>
      </c>
      <c r="G5" s="374"/>
      <c r="H5" s="374"/>
      <c r="I5" s="374" t="s">
        <v>218</v>
      </c>
      <c r="J5" s="374"/>
      <c r="K5" s="374"/>
      <c r="L5" s="374" t="s">
        <v>219</v>
      </c>
      <c r="M5" s="374"/>
      <c r="N5" s="374"/>
      <c r="O5" s="374" t="s">
        <v>220</v>
      </c>
      <c r="P5" s="374"/>
      <c r="Q5" s="374"/>
      <c r="R5" s="350" t="s">
        <v>0</v>
      </c>
    </row>
    <row r="6" spans="1:18" ht="13.5" thickTop="1" x14ac:dyDescent="0.2">
      <c r="A6" s="4"/>
      <c r="B6" s="4"/>
      <c r="C6" s="62" t="s">
        <v>15</v>
      </c>
      <c r="D6" s="59" t="s">
        <v>15</v>
      </c>
      <c r="E6" s="61" t="s">
        <v>15</v>
      </c>
      <c r="F6" s="184" t="s">
        <v>195</v>
      </c>
      <c r="G6" s="185" t="s">
        <v>196</v>
      </c>
      <c r="H6" s="186" t="s">
        <v>207</v>
      </c>
      <c r="I6" s="184" t="s">
        <v>207</v>
      </c>
      <c r="J6" s="185" t="s">
        <v>208</v>
      </c>
      <c r="K6" s="186" t="s">
        <v>209</v>
      </c>
      <c r="L6" s="184" t="s">
        <v>207</v>
      </c>
      <c r="M6" s="185" t="s">
        <v>208</v>
      </c>
      <c r="N6" s="186" t="s">
        <v>209</v>
      </c>
      <c r="O6" s="184" t="s">
        <v>207</v>
      </c>
      <c r="P6" s="185" t="s">
        <v>208</v>
      </c>
      <c r="Q6" s="186" t="s">
        <v>209</v>
      </c>
      <c r="R6" s="216" t="s">
        <v>377</v>
      </c>
    </row>
    <row r="7" spans="1:18" x14ac:dyDescent="0.2">
      <c r="A7" s="4"/>
      <c r="B7" s="4"/>
      <c r="C7" s="220" t="s">
        <v>185</v>
      </c>
      <c r="D7" s="60" t="s">
        <v>186</v>
      </c>
      <c r="E7" s="40" t="s">
        <v>187</v>
      </c>
      <c r="F7" s="172"/>
      <c r="G7" s="182"/>
      <c r="H7" s="183"/>
      <c r="I7" s="169"/>
      <c r="J7" s="170"/>
      <c r="K7" s="171"/>
      <c r="L7" s="169"/>
      <c r="M7" s="170"/>
      <c r="N7" s="171"/>
      <c r="O7" s="169"/>
      <c r="P7" s="170"/>
      <c r="Q7" s="171"/>
      <c r="R7" s="216" t="s">
        <v>378</v>
      </c>
    </row>
    <row r="8" spans="1:18" ht="13.5" thickBot="1" x14ac:dyDescent="0.25">
      <c r="A8" s="4"/>
      <c r="B8" s="4"/>
      <c r="C8" s="42"/>
      <c r="D8" s="17"/>
      <c r="E8" s="19"/>
      <c r="F8" s="172"/>
      <c r="G8" s="182"/>
      <c r="H8" s="183"/>
      <c r="I8" s="169"/>
      <c r="J8" s="182"/>
      <c r="K8" s="183"/>
      <c r="L8" s="169"/>
      <c r="M8" s="170"/>
      <c r="N8" s="171"/>
      <c r="O8" s="169"/>
      <c r="P8" s="170"/>
      <c r="Q8" s="171"/>
      <c r="R8" s="216" t="s">
        <v>379</v>
      </c>
    </row>
    <row r="9" spans="1:18" ht="14.25" thickTop="1" thickBot="1" x14ac:dyDescent="0.25">
      <c r="A9" s="6"/>
      <c r="B9" s="6"/>
      <c r="C9" s="41" t="s">
        <v>1</v>
      </c>
      <c r="D9" s="20" t="s">
        <v>1</v>
      </c>
      <c r="E9" s="21" t="s">
        <v>1</v>
      </c>
      <c r="F9" s="175" t="s">
        <v>7</v>
      </c>
      <c r="G9" s="176" t="s">
        <v>7</v>
      </c>
      <c r="H9" s="177" t="s">
        <v>7</v>
      </c>
      <c r="I9" s="175" t="s">
        <v>1</v>
      </c>
      <c r="J9" s="176" t="s">
        <v>1</v>
      </c>
      <c r="K9" s="177" t="s">
        <v>1</v>
      </c>
      <c r="L9" s="175" t="s">
        <v>1</v>
      </c>
      <c r="M9" s="176" t="s">
        <v>1</v>
      </c>
      <c r="N9" s="177" t="s">
        <v>1</v>
      </c>
      <c r="O9" s="175" t="s">
        <v>1</v>
      </c>
      <c r="P9" s="176" t="s">
        <v>1</v>
      </c>
      <c r="Q9" s="177" t="s">
        <v>1</v>
      </c>
      <c r="R9" s="6"/>
    </row>
    <row r="10" spans="1:18" ht="14.25" thickTop="1" thickBot="1" x14ac:dyDescent="0.25">
      <c r="A10" s="3"/>
      <c r="B10" s="3"/>
      <c r="C10" s="73" t="s">
        <v>239</v>
      </c>
      <c r="D10" s="71" t="s">
        <v>239</v>
      </c>
      <c r="E10" s="74" t="s">
        <v>239</v>
      </c>
      <c r="F10" s="251"/>
      <c r="G10" s="252"/>
      <c r="H10" s="253"/>
      <c r="I10" s="251"/>
      <c r="J10" s="252" t="s">
        <v>239</v>
      </c>
      <c r="K10" s="253" t="s">
        <v>239</v>
      </c>
      <c r="L10" s="251"/>
      <c r="M10" s="252" t="s">
        <v>239</v>
      </c>
      <c r="N10" s="253" t="s">
        <v>239</v>
      </c>
      <c r="O10" s="251"/>
      <c r="P10" s="252" t="s">
        <v>239</v>
      </c>
      <c r="Q10" s="253" t="s">
        <v>239</v>
      </c>
      <c r="R10" s="3"/>
    </row>
    <row r="11" spans="1:18" ht="13.5" thickTop="1" x14ac:dyDescent="0.2">
      <c r="A11" s="7">
        <v>-7</v>
      </c>
      <c r="B11" s="99" t="s">
        <v>43</v>
      </c>
      <c r="C11" s="49">
        <v>774</v>
      </c>
      <c r="D11" s="107">
        <v>2662</v>
      </c>
      <c r="E11" s="162">
        <v>2015</v>
      </c>
      <c r="F11" s="187">
        <v>12</v>
      </c>
      <c r="G11" s="188">
        <f t="shared" ref="G11:G67" si="0">F11/2</f>
        <v>6</v>
      </c>
      <c r="H11" s="189">
        <f t="shared" ref="H11:H67" si="1">2.77*G11</f>
        <v>16.62</v>
      </c>
      <c r="I11" s="135">
        <f t="shared" ref="I11:I41" si="2">C11*H11/100</f>
        <v>128.6388</v>
      </c>
      <c r="J11" s="178">
        <f t="shared" ref="J11:J41" si="3">C11-I11</f>
        <v>645.36120000000005</v>
      </c>
      <c r="K11" s="136">
        <f t="shared" ref="K11:K41" si="4">C11+I11</f>
        <v>902.63879999999995</v>
      </c>
      <c r="L11" s="135">
        <f t="shared" ref="L11:L41" si="5">D11*H11/100</f>
        <v>442.42440000000005</v>
      </c>
      <c r="M11" s="178">
        <f t="shared" ref="M11:M41" si="6">D11-L11</f>
        <v>2219.5756000000001</v>
      </c>
      <c r="N11" s="136">
        <f t="shared" ref="N11:N41" si="7">D11+L11</f>
        <v>3104.4243999999999</v>
      </c>
      <c r="O11" s="135">
        <f t="shared" ref="O11:O41" si="8">E11*H11/100</f>
        <v>334.89300000000003</v>
      </c>
      <c r="P11" s="178">
        <f t="shared" ref="P11:P41" si="9">E11-O11</f>
        <v>1680.107</v>
      </c>
      <c r="Q11" s="136">
        <f t="shared" ref="Q11:Q41" si="10">E11+O11</f>
        <v>2349.893</v>
      </c>
      <c r="R11" s="7">
        <f t="shared" ref="R11:R74" si="11">A11+21</f>
        <v>14</v>
      </c>
    </row>
    <row r="12" spans="1:18" x14ac:dyDescent="0.2">
      <c r="A12" s="8">
        <v>0</v>
      </c>
      <c r="B12" s="99" t="s">
        <v>44</v>
      </c>
      <c r="C12" s="49">
        <v>1082</v>
      </c>
      <c r="D12" s="107">
        <v>1962</v>
      </c>
      <c r="E12" s="162">
        <v>1874</v>
      </c>
      <c r="F12" s="187">
        <v>12</v>
      </c>
      <c r="G12" s="188">
        <f t="shared" si="0"/>
        <v>6</v>
      </c>
      <c r="H12" s="189">
        <f t="shared" si="1"/>
        <v>16.62</v>
      </c>
      <c r="I12" s="135">
        <f t="shared" si="2"/>
        <v>179.82839999999999</v>
      </c>
      <c r="J12" s="178">
        <f t="shared" si="3"/>
        <v>902.17160000000001</v>
      </c>
      <c r="K12" s="136">
        <f t="shared" si="4"/>
        <v>1261.8283999999999</v>
      </c>
      <c r="L12" s="135">
        <f t="shared" si="5"/>
        <v>326.08440000000002</v>
      </c>
      <c r="M12" s="178">
        <f t="shared" si="6"/>
        <v>1635.9156</v>
      </c>
      <c r="N12" s="136">
        <f t="shared" si="7"/>
        <v>2288.0844000000002</v>
      </c>
      <c r="O12" s="135">
        <f t="shared" si="8"/>
        <v>311.4588</v>
      </c>
      <c r="P12" s="178">
        <f t="shared" si="9"/>
        <v>1562.5412000000001</v>
      </c>
      <c r="Q12" s="136">
        <f t="shared" si="10"/>
        <v>2185.4587999999999</v>
      </c>
      <c r="R12" s="8">
        <f t="shared" si="11"/>
        <v>21</v>
      </c>
    </row>
    <row r="13" spans="1:18" x14ac:dyDescent="0.2">
      <c r="A13" s="8">
        <v>7</v>
      </c>
      <c r="B13" s="99" t="s">
        <v>45</v>
      </c>
      <c r="C13" s="49">
        <v>1336</v>
      </c>
      <c r="D13" s="107">
        <v>2785</v>
      </c>
      <c r="E13" s="162">
        <v>2218</v>
      </c>
      <c r="F13" s="187">
        <v>12</v>
      </c>
      <c r="G13" s="188">
        <f t="shared" si="0"/>
        <v>6</v>
      </c>
      <c r="H13" s="189">
        <f t="shared" si="1"/>
        <v>16.62</v>
      </c>
      <c r="I13" s="135">
        <f t="shared" si="2"/>
        <v>222.04319999999998</v>
      </c>
      <c r="J13" s="178">
        <f t="shared" si="3"/>
        <v>1113.9567999999999</v>
      </c>
      <c r="K13" s="136">
        <f t="shared" si="4"/>
        <v>1558.0432000000001</v>
      </c>
      <c r="L13" s="135">
        <f t="shared" si="5"/>
        <v>462.86700000000002</v>
      </c>
      <c r="M13" s="178">
        <f t="shared" si="6"/>
        <v>2322.1329999999998</v>
      </c>
      <c r="N13" s="136">
        <f t="shared" si="7"/>
        <v>3247.8670000000002</v>
      </c>
      <c r="O13" s="135">
        <f t="shared" si="8"/>
        <v>368.63160000000005</v>
      </c>
      <c r="P13" s="178">
        <f t="shared" si="9"/>
        <v>1849.3683999999998</v>
      </c>
      <c r="Q13" s="136">
        <f t="shared" si="10"/>
        <v>2586.6316000000002</v>
      </c>
      <c r="R13" s="8">
        <f t="shared" si="11"/>
        <v>28</v>
      </c>
    </row>
    <row r="14" spans="1:18" x14ac:dyDescent="0.2">
      <c r="A14" s="7">
        <v>14</v>
      </c>
      <c r="B14" s="99" t="s">
        <v>46</v>
      </c>
      <c r="C14" s="49">
        <v>910</v>
      </c>
      <c r="D14" s="107">
        <v>3166</v>
      </c>
      <c r="E14" s="162">
        <v>2124</v>
      </c>
      <c r="F14" s="187">
        <v>12</v>
      </c>
      <c r="G14" s="188">
        <f t="shared" si="0"/>
        <v>6</v>
      </c>
      <c r="H14" s="189">
        <f t="shared" si="1"/>
        <v>16.62</v>
      </c>
      <c r="I14" s="135">
        <f t="shared" si="2"/>
        <v>151.24200000000002</v>
      </c>
      <c r="J14" s="178">
        <f t="shared" si="3"/>
        <v>758.75800000000004</v>
      </c>
      <c r="K14" s="136">
        <f t="shared" si="4"/>
        <v>1061.242</v>
      </c>
      <c r="L14" s="135">
        <f t="shared" si="5"/>
        <v>526.18920000000003</v>
      </c>
      <c r="M14" s="178">
        <f t="shared" si="6"/>
        <v>2639.8108000000002</v>
      </c>
      <c r="N14" s="136">
        <f t="shared" si="7"/>
        <v>3692.1891999999998</v>
      </c>
      <c r="O14" s="135">
        <f t="shared" si="8"/>
        <v>353.00880000000006</v>
      </c>
      <c r="P14" s="178">
        <f t="shared" si="9"/>
        <v>1770.9911999999999</v>
      </c>
      <c r="Q14" s="136">
        <f t="shared" si="10"/>
        <v>2477.0088000000001</v>
      </c>
      <c r="R14" s="7">
        <f t="shared" si="11"/>
        <v>35</v>
      </c>
    </row>
    <row r="15" spans="1:18" x14ac:dyDescent="0.2">
      <c r="A15" s="7">
        <v>22</v>
      </c>
      <c r="B15" s="99" t="s">
        <v>47</v>
      </c>
      <c r="C15" s="49">
        <v>1147</v>
      </c>
      <c r="D15" s="107">
        <v>3830</v>
      </c>
      <c r="E15" s="162">
        <v>1846</v>
      </c>
      <c r="F15" s="187">
        <v>12</v>
      </c>
      <c r="G15" s="188">
        <f t="shared" si="0"/>
        <v>6</v>
      </c>
      <c r="H15" s="189">
        <f t="shared" si="1"/>
        <v>16.62</v>
      </c>
      <c r="I15" s="135">
        <f t="shared" si="2"/>
        <v>190.63139999999999</v>
      </c>
      <c r="J15" s="178">
        <f t="shared" si="3"/>
        <v>956.36860000000001</v>
      </c>
      <c r="K15" s="136">
        <f t="shared" si="4"/>
        <v>1337.6314</v>
      </c>
      <c r="L15" s="135">
        <f t="shared" si="5"/>
        <v>636.54600000000005</v>
      </c>
      <c r="M15" s="178">
        <f t="shared" si="6"/>
        <v>3193.4539999999997</v>
      </c>
      <c r="N15" s="136">
        <f t="shared" si="7"/>
        <v>4466.5460000000003</v>
      </c>
      <c r="O15" s="135">
        <f t="shared" si="8"/>
        <v>306.80520000000001</v>
      </c>
      <c r="P15" s="178">
        <f t="shared" si="9"/>
        <v>1539.1948</v>
      </c>
      <c r="Q15" s="136">
        <f t="shared" si="10"/>
        <v>2152.8051999999998</v>
      </c>
      <c r="R15" s="7">
        <f t="shared" si="11"/>
        <v>43</v>
      </c>
    </row>
    <row r="16" spans="1:18" x14ac:dyDescent="0.2">
      <c r="A16" s="8">
        <v>28</v>
      </c>
      <c r="B16" s="99" t="s">
        <v>48</v>
      </c>
      <c r="C16" s="49">
        <v>1005</v>
      </c>
      <c r="D16" s="107">
        <v>3041</v>
      </c>
      <c r="E16" s="162">
        <v>2177</v>
      </c>
      <c r="F16" s="187">
        <v>12</v>
      </c>
      <c r="G16" s="188">
        <f t="shared" si="0"/>
        <v>6</v>
      </c>
      <c r="H16" s="189">
        <f t="shared" si="1"/>
        <v>16.62</v>
      </c>
      <c r="I16" s="135">
        <f t="shared" si="2"/>
        <v>167.03100000000003</v>
      </c>
      <c r="J16" s="178">
        <f t="shared" si="3"/>
        <v>837.96899999999994</v>
      </c>
      <c r="K16" s="136">
        <f t="shared" si="4"/>
        <v>1172.0309999999999</v>
      </c>
      <c r="L16" s="135">
        <f t="shared" si="5"/>
        <v>505.41420000000005</v>
      </c>
      <c r="M16" s="178">
        <f t="shared" si="6"/>
        <v>2535.5857999999998</v>
      </c>
      <c r="N16" s="136">
        <f t="shared" si="7"/>
        <v>3546.4142000000002</v>
      </c>
      <c r="O16" s="135">
        <f t="shared" si="8"/>
        <v>361.81740000000008</v>
      </c>
      <c r="P16" s="178">
        <f t="shared" si="9"/>
        <v>1815.1825999999999</v>
      </c>
      <c r="Q16" s="136">
        <f t="shared" si="10"/>
        <v>2538.8173999999999</v>
      </c>
      <c r="R16" s="8">
        <f t="shared" si="11"/>
        <v>49</v>
      </c>
    </row>
    <row r="17" spans="1:18" x14ac:dyDescent="0.2">
      <c r="A17" s="8">
        <v>36</v>
      </c>
      <c r="B17" s="99" t="s">
        <v>49</v>
      </c>
      <c r="C17" s="49">
        <v>856</v>
      </c>
      <c r="D17" s="107">
        <v>3191</v>
      </c>
      <c r="E17" s="162">
        <v>2163</v>
      </c>
      <c r="F17" s="187">
        <v>12</v>
      </c>
      <c r="G17" s="188">
        <f t="shared" si="0"/>
        <v>6</v>
      </c>
      <c r="H17" s="189">
        <f t="shared" si="1"/>
        <v>16.62</v>
      </c>
      <c r="I17" s="135">
        <f t="shared" si="2"/>
        <v>142.2672</v>
      </c>
      <c r="J17" s="178">
        <f t="shared" si="3"/>
        <v>713.7328</v>
      </c>
      <c r="K17" s="136">
        <f t="shared" si="4"/>
        <v>998.2672</v>
      </c>
      <c r="L17" s="135">
        <f t="shared" si="5"/>
        <v>530.3442</v>
      </c>
      <c r="M17" s="178">
        <f t="shared" si="6"/>
        <v>2660.6558</v>
      </c>
      <c r="N17" s="136">
        <f t="shared" si="7"/>
        <v>3721.3442</v>
      </c>
      <c r="O17" s="135">
        <f t="shared" si="8"/>
        <v>359.49060000000003</v>
      </c>
      <c r="P17" s="178">
        <f t="shared" si="9"/>
        <v>1803.5093999999999</v>
      </c>
      <c r="Q17" s="136">
        <f t="shared" si="10"/>
        <v>2522.4906000000001</v>
      </c>
      <c r="R17" s="8">
        <f t="shared" si="11"/>
        <v>57</v>
      </c>
    </row>
    <row r="18" spans="1:18" x14ac:dyDescent="0.2">
      <c r="A18" s="7">
        <v>42</v>
      </c>
      <c r="B18" s="99" t="s">
        <v>50</v>
      </c>
      <c r="C18" s="49">
        <v>938</v>
      </c>
      <c r="D18" s="107">
        <v>2420</v>
      </c>
      <c r="E18" s="162">
        <v>1889</v>
      </c>
      <c r="F18" s="187">
        <v>12</v>
      </c>
      <c r="G18" s="188">
        <f t="shared" si="0"/>
        <v>6</v>
      </c>
      <c r="H18" s="189">
        <f t="shared" si="1"/>
        <v>16.62</v>
      </c>
      <c r="I18" s="135">
        <f t="shared" si="2"/>
        <v>155.8956</v>
      </c>
      <c r="J18" s="178">
        <f t="shared" si="3"/>
        <v>782.10439999999994</v>
      </c>
      <c r="K18" s="136">
        <f t="shared" si="4"/>
        <v>1093.8956000000001</v>
      </c>
      <c r="L18" s="135">
        <f t="shared" si="5"/>
        <v>402.20400000000001</v>
      </c>
      <c r="M18" s="178">
        <f t="shared" si="6"/>
        <v>2017.796</v>
      </c>
      <c r="N18" s="136">
        <f t="shared" si="7"/>
        <v>2822.2040000000002</v>
      </c>
      <c r="O18" s="135">
        <f t="shared" si="8"/>
        <v>313.95179999999999</v>
      </c>
      <c r="P18" s="178">
        <f t="shared" si="9"/>
        <v>1575.0482</v>
      </c>
      <c r="Q18" s="136">
        <f t="shared" si="10"/>
        <v>2202.9517999999998</v>
      </c>
      <c r="R18" s="7">
        <f t="shared" si="11"/>
        <v>63</v>
      </c>
    </row>
    <row r="19" spans="1:18" x14ac:dyDescent="0.2">
      <c r="A19" s="7">
        <v>49</v>
      </c>
      <c r="B19" s="99" t="s">
        <v>51</v>
      </c>
      <c r="C19" s="49">
        <v>833</v>
      </c>
      <c r="D19" s="107">
        <v>2462</v>
      </c>
      <c r="E19" s="162">
        <v>1888</v>
      </c>
      <c r="F19" s="187">
        <v>12</v>
      </c>
      <c r="G19" s="188">
        <f t="shared" si="0"/>
        <v>6</v>
      </c>
      <c r="H19" s="189">
        <f t="shared" si="1"/>
        <v>16.62</v>
      </c>
      <c r="I19" s="135">
        <f t="shared" si="2"/>
        <v>138.44460000000001</v>
      </c>
      <c r="J19" s="178">
        <f t="shared" si="3"/>
        <v>694.55539999999996</v>
      </c>
      <c r="K19" s="136">
        <f t="shared" si="4"/>
        <v>971.44460000000004</v>
      </c>
      <c r="L19" s="135">
        <f t="shared" si="5"/>
        <v>409.18440000000004</v>
      </c>
      <c r="M19" s="178">
        <f t="shared" si="6"/>
        <v>2052.8155999999999</v>
      </c>
      <c r="N19" s="136">
        <f t="shared" si="7"/>
        <v>2871.1844000000001</v>
      </c>
      <c r="O19" s="135">
        <f t="shared" si="8"/>
        <v>313.78559999999999</v>
      </c>
      <c r="P19" s="178">
        <f t="shared" si="9"/>
        <v>1574.2144000000001</v>
      </c>
      <c r="Q19" s="136">
        <f t="shared" si="10"/>
        <v>2201.7856000000002</v>
      </c>
      <c r="R19" s="7">
        <f t="shared" si="11"/>
        <v>70</v>
      </c>
    </row>
    <row r="20" spans="1:18" x14ac:dyDescent="0.2">
      <c r="A20" s="7">
        <v>56</v>
      </c>
      <c r="B20" s="99" t="s">
        <v>52</v>
      </c>
      <c r="C20" s="64">
        <v>869</v>
      </c>
      <c r="D20" s="107">
        <v>2546</v>
      </c>
      <c r="E20" s="162">
        <v>1920</v>
      </c>
      <c r="F20" s="187">
        <v>12</v>
      </c>
      <c r="G20" s="188">
        <f t="shared" si="0"/>
        <v>6</v>
      </c>
      <c r="H20" s="189">
        <f t="shared" si="1"/>
        <v>16.62</v>
      </c>
      <c r="I20" s="135">
        <f t="shared" si="2"/>
        <v>144.42780000000002</v>
      </c>
      <c r="J20" s="178">
        <f t="shared" si="3"/>
        <v>724.57219999999995</v>
      </c>
      <c r="K20" s="136">
        <f t="shared" si="4"/>
        <v>1013.4278</v>
      </c>
      <c r="L20" s="135">
        <f t="shared" si="5"/>
        <v>423.14520000000005</v>
      </c>
      <c r="M20" s="178">
        <f t="shared" si="6"/>
        <v>2122.8548000000001</v>
      </c>
      <c r="N20" s="136">
        <f t="shared" si="7"/>
        <v>2969.1451999999999</v>
      </c>
      <c r="O20" s="135">
        <f t="shared" si="8"/>
        <v>319.10400000000004</v>
      </c>
      <c r="P20" s="178">
        <f t="shared" si="9"/>
        <v>1600.896</v>
      </c>
      <c r="Q20" s="136">
        <f t="shared" si="10"/>
        <v>2239.1040000000003</v>
      </c>
      <c r="R20" s="7">
        <f t="shared" si="11"/>
        <v>77</v>
      </c>
    </row>
    <row r="21" spans="1:18" x14ac:dyDescent="0.2">
      <c r="A21" s="8">
        <v>63</v>
      </c>
      <c r="B21" s="99" t="s">
        <v>53</v>
      </c>
      <c r="C21" s="50">
        <v>806</v>
      </c>
      <c r="D21" s="114">
        <v>2483</v>
      </c>
      <c r="E21" s="162">
        <v>1661</v>
      </c>
      <c r="F21" s="187">
        <v>12</v>
      </c>
      <c r="G21" s="188">
        <f t="shared" si="0"/>
        <v>6</v>
      </c>
      <c r="H21" s="189">
        <f t="shared" si="1"/>
        <v>16.62</v>
      </c>
      <c r="I21" s="135">
        <f t="shared" si="2"/>
        <v>133.9572</v>
      </c>
      <c r="J21" s="178">
        <f t="shared" si="3"/>
        <v>672.04279999999994</v>
      </c>
      <c r="K21" s="136">
        <f t="shared" si="4"/>
        <v>939.95720000000006</v>
      </c>
      <c r="L21" s="135">
        <f t="shared" si="5"/>
        <v>412.6746</v>
      </c>
      <c r="M21" s="178">
        <f t="shared" si="6"/>
        <v>2070.3254000000002</v>
      </c>
      <c r="N21" s="136">
        <f t="shared" si="7"/>
        <v>2895.6745999999998</v>
      </c>
      <c r="O21" s="135">
        <f t="shared" si="8"/>
        <v>276.05820000000006</v>
      </c>
      <c r="P21" s="178">
        <f t="shared" si="9"/>
        <v>1384.9418000000001</v>
      </c>
      <c r="Q21" s="136">
        <f t="shared" si="10"/>
        <v>1937.0581999999999</v>
      </c>
      <c r="R21" s="8">
        <f t="shared" si="11"/>
        <v>84</v>
      </c>
    </row>
    <row r="22" spans="1:18" x14ac:dyDescent="0.2">
      <c r="A22" s="8">
        <v>70</v>
      </c>
      <c r="B22" s="99" t="s">
        <v>54</v>
      </c>
      <c r="C22" s="64">
        <v>783</v>
      </c>
      <c r="D22" s="107">
        <v>2701</v>
      </c>
      <c r="E22" s="162">
        <v>1853</v>
      </c>
      <c r="F22" s="187">
        <v>12</v>
      </c>
      <c r="G22" s="188">
        <f t="shared" si="0"/>
        <v>6</v>
      </c>
      <c r="H22" s="189">
        <f t="shared" si="1"/>
        <v>16.62</v>
      </c>
      <c r="I22" s="135">
        <f t="shared" si="2"/>
        <v>130.13460000000001</v>
      </c>
      <c r="J22" s="178">
        <f t="shared" si="3"/>
        <v>652.86540000000002</v>
      </c>
      <c r="K22" s="136">
        <f t="shared" si="4"/>
        <v>913.13459999999998</v>
      </c>
      <c r="L22" s="135">
        <f t="shared" si="5"/>
        <v>448.90620000000001</v>
      </c>
      <c r="M22" s="178">
        <f t="shared" si="6"/>
        <v>2252.0938000000001</v>
      </c>
      <c r="N22" s="136">
        <f t="shared" si="7"/>
        <v>3149.9061999999999</v>
      </c>
      <c r="O22" s="135">
        <f t="shared" si="8"/>
        <v>307.96859999999998</v>
      </c>
      <c r="P22" s="178">
        <f t="shared" si="9"/>
        <v>1545.0314000000001</v>
      </c>
      <c r="Q22" s="136">
        <f t="shared" si="10"/>
        <v>2160.9686000000002</v>
      </c>
      <c r="R22" s="8">
        <f t="shared" si="11"/>
        <v>91</v>
      </c>
    </row>
    <row r="23" spans="1:18" x14ac:dyDescent="0.2">
      <c r="A23" s="8">
        <v>77</v>
      </c>
      <c r="B23" s="99" t="s">
        <v>55</v>
      </c>
      <c r="C23" s="50">
        <v>732</v>
      </c>
      <c r="D23" s="114">
        <v>2245</v>
      </c>
      <c r="E23" s="162">
        <v>2059</v>
      </c>
      <c r="F23" s="187">
        <v>12</v>
      </c>
      <c r="G23" s="188">
        <f t="shared" si="0"/>
        <v>6</v>
      </c>
      <c r="H23" s="189">
        <f t="shared" si="1"/>
        <v>16.62</v>
      </c>
      <c r="I23" s="135">
        <f t="shared" si="2"/>
        <v>121.6584</v>
      </c>
      <c r="J23" s="178">
        <f t="shared" si="3"/>
        <v>610.34159999999997</v>
      </c>
      <c r="K23" s="136">
        <f t="shared" si="4"/>
        <v>853.65840000000003</v>
      </c>
      <c r="L23" s="135">
        <f t="shared" si="5"/>
        <v>373.11900000000003</v>
      </c>
      <c r="M23" s="178">
        <f t="shared" si="6"/>
        <v>1871.8809999999999</v>
      </c>
      <c r="N23" s="136">
        <f t="shared" si="7"/>
        <v>2618.1190000000001</v>
      </c>
      <c r="O23" s="135">
        <f t="shared" si="8"/>
        <v>342.20580000000001</v>
      </c>
      <c r="P23" s="178">
        <f t="shared" si="9"/>
        <v>1716.7942</v>
      </c>
      <c r="Q23" s="136">
        <f t="shared" si="10"/>
        <v>2401.2058000000002</v>
      </c>
      <c r="R23" s="8">
        <f t="shared" si="11"/>
        <v>98</v>
      </c>
    </row>
    <row r="24" spans="1:18" x14ac:dyDescent="0.2">
      <c r="A24" s="7">
        <v>84</v>
      </c>
      <c r="B24" s="99" t="s">
        <v>56</v>
      </c>
      <c r="C24" s="50">
        <v>882</v>
      </c>
      <c r="D24" s="114">
        <v>2094</v>
      </c>
      <c r="E24" s="162">
        <v>1724</v>
      </c>
      <c r="F24" s="187">
        <v>12</v>
      </c>
      <c r="G24" s="188">
        <f t="shared" si="0"/>
        <v>6</v>
      </c>
      <c r="H24" s="189">
        <f t="shared" si="1"/>
        <v>16.62</v>
      </c>
      <c r="I24" s="135">
        <f t="shared" si="2"/>
        <v>146.58840000000001</v>
      </c>
      <c r="J24" s="178">
        <f t="shared" si="3"/>
        <v>735.41160000000002</v>
      </c>
      <c r="K24" s="136">
        <f t="shared" si="4"/>
        <v>1028.5884000000001</v>
      </c>
      <c r="L24" s="135">
        <f t="shared" si="5"/>
        <v>348.02279999999996</v>
      </c>
      <c r="M24" s="178">
        <f t="shared" si="6"/>
        <v>1745.9772</v>
      </c>
      <c r="N24" s="136">
        <f t="shared" si="7"/>
        <v>2442.0227999999997</v>
      </c>
      <c r="O24" s="135">
        <f t="shared" si="8"/>
        <v>286.52879999999999</v>
      </c>
      <c r="P24" s="178">
        <f t="shared" si="9"/>
        <v>1437.4712</v>
      </c>
      <c r="Q24" s="136">
        <f t="shared" si="10"/>
        <v>2010.5288</v>
      </c>
      <c r="R24" s="7">
        <f t="shared" si="11"/>
        <v>105</v>
      </c>
    </row>
    <row r="25" spans="1:18" x14ac:dyDescent="0.2">
      <c r="A25" s="7">
        <v>91</v>
      </c>
      <c r="B25" s="99" t="s">
        <v>57</v>
      </c>
      <c r="C25" s="50">
        <v>867</v>
      </c>
      <c r="D25" s="114">
        <v>2266</v>
      </c>
      <c r="E25" s="25">
        <v>1731</v>
      </c>
      <c r="F25" s="187">
        <v>12</v>
      </c>
      <c r="G25" s="188">
        <f t="shared" si="0"/>
        <v>6</v>
      </c>
      <c r="H25" s="189">
        <f t="shared" si="1"/>
        <v>16.62</v>
      </c>
      <c r="I25" s="135">
        <f t="shared" si="2"/>
        <v>144.09540000000001</v>
      </c>
      <c r="J25" s="178">
        <f t="shared" si="3"/>
        <v>722.90459999999996</v>
      </c>
      <c r="K25" s="136">
        <f t="shared" si="4"/>
        <v>1011.0954</v>
      </c>
      <c r="L25" s="135">
        <f t="shared" si="5"/>
        <v>376.60920000000004</v>
      </c>
      <c r="M25" s="178">
        <f t="shared" si="6"/>
        <v>1889.3907999999999</v>
      </c>
      <c r="N25" s="136">
        <f t="shared" si="7"/>
        <v>2642.6091999999999</v>
      </c>
      <c r="O25" s="135">
        <f t="shared" si="8"/>
        <v>287.69220000000001</v>
      </c>
      <c r="P25" s="178">
        <f t="shared" si="9"/>
        <v>1443.3078</v>
      </c>
      <c r="Q25" s="136">
        <f t="shared" si="10"/>
        <v>2018.6922</v>
      </c>
      <c r="R25" s="7">
        <f t="shared" si="11"/>
        <v>112</v>
      </c>
    </row>
    <row r="26" spans="1:18" x14ac:dyDescent="0.2">
      <c r="A26" s="8">
        <v>98</v>
      </c>
      <c r="B26" s="99" t="s">
        <v>58</v>
      </c>
      <c r="C26" s="50">
        <v>1084</v>
      </c>
      <c r="D26" s="114">
        <v>2469</v>
      </c>
      <c r="E26" s="162">
        <v>1622</v>
      </c>
      <c r="F26" s="187">
        <v>12</v>
      </c>
      <c r="G26" s="188">
        <f t="shared" si="0"/>
        <v>6</v>
      </c>
      <c r="H26" s="189">
        <f t="shared" si="1"/>
        <v>16.62</v>
      </c>
      <c r="I26" s="135">
        <f t="shared" si="2"/>
        <v>180.16080000000002</v>
      </c>
      <c r="J26" s="178">
        <f t="shared" si="3"/>
        <v>903.83920000000001</v>
      </c>
      <c r="K26" s="136">
        <f t="shared" si="4"/>
        <v>1264.1608000000001</v>
      </c>
      <c r="L26" s="135">
        <f t="shared" si="5"/>
        <v>410.34780000000001</v>
      </c>
      <c r="M26" s="178">
        <f t="shared" si="6"/>
        <v>2058.6522</v>
      </c>
      <c r="N26" s="136">
        <f t="shared" si="7"/>
        <v>2879.3478</v>
      </c>
      <c r="O26" s="135">
        <f t="shared" si="8"/>
        <v>269.57640000000004</v>
      </c>
      <c r="P26" s="178">
        <f t="shared" si="9"/>
        <v>1352.4236000000001</v>
      </c>
      <c r="Q26" s="136">
        <f t="shared" si="10"/>
        <v>1891.5763999999999</v>
      </c>
      <c r="R26" s="8">
        <f t="shared" si="11"/>
        <v>119</v>
      </c>
    </row>
    <row r="27" spans="1:18" x14ac:dyDescent="0.2">
      <c r="A27" s="8">
        <v>105</v>
      </c>
      <c r="B27" s="99" t="s">
        <v>59</v>
      </c>
      <c r="C27" s="50">
        <v>897</v>
      </c>
      <c r="D27" s="114">
        <v>2237</v>
      </c>
      <c r="E27" s="25">
        <v>1775</v>
      </c>
      <c r="F27" s="187">
        <v>12</v>
      </c>
      <c r="G27" s="188">
        <f t="shared" si="0"/>
        <v>6</v>
      </c>
      <c r="H27" s="189">
        <f t="shared" si="1"/>
        <v>16.62</v>
      </c>
      <c r="I27" s="135">
        <f t="shared" si="2"/>
        <v>149.0814</v>
      </c>
      <c r="J27" s="178">
        <f t="shared" si="3"/>
        <v>747.91859999999997</v>
      </c>
      <c r="K27" s="136">
        <f t="shared" si="4"/>
        <v>1046.0814</v>
      </c>
      <c r="L27" s="135">
        <f t="shared" si="5"/>
        <v>371.7894</v>
      </c>
      <c r="M27" s="178">
        <f t="shared" si="6"/>
        <v>1865.2105999999999</v>
      </c>
      <c r="N27" s="136">
        <f t="shared" si="7"/>
        <v>2608.7894000000001</v>
      </c>
      <c r="O27" s="135">
        <f t="shared" si="8"/>
        <v>295.005</v>
      </c>
      <c r="P27" s="178">
        <f t="shared" si="9"/>
        <v>1479.9949999999999</v>
      </c>
      <c r="Q27" s="136">
        <f t="shared" si="10"/>
        <v>2070.0050000000001</v>
      </c>
      <c r="R27" s="8">
        <f t="shared" si="11"/>
        <v>126</v>
      </c>
    </row>
    <row r="28" spans="1:18" x14ac:dyDescent="0.2">
      <c r="A28" s="8">
        <v>112</v>
      </c>
      <c r="B28" s="99" t="s">
        <v>60</v>
      </c>
      <c r="C28" s="50">
        <v>827</v>
      </c>
      <c r="D28" s="114">
        <v>2433</v>
      </c>
      <c r="E28" s="162">
        <v>1589</v>
      </c>
      <c r="F28" s="187">
        <v>12</v>
      </c>
      <c r="G28" s="188">
        <f t="shared" si="0"/>
        <v>6</v>
      </c>
      <c r="H28" s="189">
        <f t="shared" si="1"/>
        <v>16.62</v>
      </c>
      <c r="I28" s="135">
        <f t="shared" si="2"/>
        <v>137.44740000000002</v>
      </c>
      <c r="J28" s="178">
        <f t="shared" si="3"/>
        <v>689.55259999999998</v>
      </c>
      <c r="K28" s="136">
        <f t="shared" si="4"/>
        <v>964.44740000000002</v>
      </c>
      <c r="L28" s="135">
        <f t="shared" si="5"/>
        <v>404.3646</v>
      </c>
      <c r="M28" s="178">
        <f t="shared" si="6"/>
        <v>2028.6354000000001</v>
      </c>
      <c r="N28" s="136">
        <f t="shared" si="7"/>
        <v>2837.3645999999999</v>
      </c>
      <c r="O28" s="135">
        <f t="shared" si="8"/>
        <v>264.09179999999998</v>
      </c>
      <c r="P28" s="178">
        <f t="shared" si="9"/>
        <v>1324.9082000000001</v>
      </c>
      <c r="Q28" s="136">
        <f t="shared" si="10"/>
        <v>1853.0917999999999</v>
      </c>
      <c r="R28" s="8">
        <f t="shared" si="11"/>
        <v>133</v>
      </c>
    </row>
    <row r="29" spans="1:18" x14ac:dyDescent="0.2">
      <c r="A29" s="8">
        <v>119</v>
      </c>
      <c r="B29" s="99" t="s">
        <v>61</v>
      </c>
      <c r="C29" s="50">
        <v>849</v>
      </c>
      <c r="D29" s="114">
        <v>3255</v>
      </c>
      <c r="E29" s="25">
        <v>1674</v>
      </c>
      <c r="F29" s="187">
        <v>12</v>
      </c>
      <c r="G29" s="188">
        <f t="shared" si="0"/>
        <v>6</v>
      </c>
      <c r="H29" s="189">
        <f t="shared" si="1"/>
        <v>16.62</v>
      </c>
      <c r="I29" s="135">
        <f t="shared" si="2"/>
        <v>141.10380000000001</v>
      </c>
      <c r="J29" s="178">
        <f t="shared" si="3"/>
        <v>707.89620000000002</v>
      </c>
      <c r="K29" s="136">
        <f t="shared" si="4"/>
        <v>990.10379999999998</v>
      </c>
      <c r="L29" s="135">
        <f t="shared" si="5"/>
        <v>540.98100000000011</v>
      </c>
      <c r="M29" s="178">
        <f t="shared" si="6"/>
        <v>2714.0189999999998</v>
      </c>
      <c r="N29" s="136">
        <f t="shared" si="7"/>
        <v>3795.9810000000002</v>
      </c>
      <c r="O29" s="135">
        <f t="shared" si="8"/>
        <v>278.21879999999999</v>
      </c>
      <c r="P29" s="178">
        <f t="shared" si="9"/>
        <v>1395.7811999999999</v>
      </c>
      <c r="Q29" s="136">
        <f t="shared" si="10"/>
        <v>1952.2188000000001</v>
      </c>
      <c r="R29" s="8">
        <f t="shared" si="11"/>
        <v>140</v>
      </c>
    </row>
    <row r="30" spans="1:18" x14ac:dyDescent="0.2">
      <c r="A30" s="8">
        <v>126</v>
      </c>
      <c r="B30" s="99" t="s">
        <v>62</v>
      </c>
      <c r="C30" s="50">
        <v>879</v>
      </c>
      <c r="D30" s="114">
        <v>2416</v>
      </c>
      <c r="E30" s="162">
        <v>1643</v>
      </c>
      <c r="F30" s="187">
        <v>12</v>
      </c>
      <c r="G30" s="188">
        <f t="shared" si="0"/>
        <v>6</v>
      </c>
      <c r="H30" s="189">
        <f t="shared" si="1"/>
        <v>16.62</v>
      </c>
      <c r="I30" s="135">
        <f t="shared" si="2"/>
        <v>146.08980000000003</v>
      </c>
      <c r="J30" s="178">
        <f t="shared" si="3"/>
        <v>732.91020000000003</v>
      </c>
      <c r="K30" s="136">
        <f t="shared" si="4"/>
        <v>1025.0898</v>
      </c>
      <c r="L30" s="135">
        <f t="shared" si="5"/>
        <v>401.53920000000005</v>
      </c>
      <c r="M30" s="178">
        <f t="shared" si="6"/>
        <v>2014.4607999999998</v>
      </c>
      <c r="N30" s="136">
        <f t="shared" si="7"/>
        <v>2817.5392000000002</v>
      </c>
      <c r="O30" s="135">
        <f t="shared" si="8"/>
        <v>273.06659999999999</v>
      </c>
      <c r="P30" s="178">
        <f t="shared" si="9"/>
        <v>1369.9333999999999</v>
      </c>
      <c r="Q30" s="136">
        <f t="shared" si="10"/>
        <v>1916.0666000000001</v>
      </c>
      <c r="R30" s="8">
        <f t="shared" si="11"/>
        <v>147</v>
      </c>
    </row>
    <row r="31" spans="1:18" x14ac:dyDescent="0.2">
      <c r="A31" s="8">
        <v>133</v>
      </c>
      <c r="B31" s="99" t="s">
        <v>63</v>
      </c>
      <c r="C31" s="50">
        <v>1119</v>
      </c>
      <c r="D31" s="114">
        <v>2792</v>
      </c>
      <c r="E31" s="162">
        <v>1518</v>
      </c>
      <c r="F31" s="187">
        <v>12</v>
      </c>
      <c r="G31" s="188">
        <f t="shared" si="0"/>
        <v>6</v>
      </c>
      <c r="H31" s="189">
        <f t="shared" si="1"/>
        <v>16.62</v>
      </c>
      <c r="I31" s="135">
        <f t="shared" si="2"/>
        <v>185.97780000000003</v>
      </c>
      <c r="J31" s="178">
        <f t="shared" si="3"/>
        <v>933.0222</v>
      </c>
      <c r="K31" s="136">
        <f t="shared" si="4"/>
        <v>1304.9778000000001</v>
      </c>
      <c r="L31" s="135">
        <f t="shared" si="5"/>
        <v>464.03039999999999</v>
      </c>
      <c r="M31" s="178">
        <f t="shared" si="6"/>
        <v>2327.9695999999999</v>
      </c>
      <c r="N31" s="136">
        <f t="shared" si="7"/>
        <v>3256.0304000000001</v>
      </c>
      <c r="O31" s="135">
        <f t="shared" si="8"/>
        <v>252.29159999999999</v>
      </c>
      <c r="P31" s="178">
        <f t="shared" si="9"/>
        <v>1265.7084</v>
      </c>
      <c r="Q31" s="136">
        <f t="shared" si="10"/>
        <v>1770.2916</v>
      </c>
      <c r="R31" s="8">
        <f t="shared" si="11"/>
        <v>154</v>
      </c>
    </row>
    <row r="32" spans="1:18" x14ac:dyDescent="0.2">
      <c r="A32" s="8">
        <v>140</v>
      </c>
      <c r="B32" s="99" t="s">
        <v>64</v>
      </c>
      <c r="C32" s="50">
        <v>1066</v>
      </c>
      <c r="D32" s="114">
        <v>2197</v>
      </c>
      <c r="E32" s="162">
        <v>1488</v>
      </c>
      <c r="F32" s="187">
        <v>12</v>
      </c>
      <c r="G32" s="188">
        <f t="shared" si="0"/>
        <v>6</v>
      </c>
      <c r="H32" s="189">
        <f t="shared" si="1"/>
        <v>16.62</v>
      </c>
      <c r="I32" s="135">
        <f t="shared" si="2"/>
        <v>177.16920000000002</v>
      </c>
      <c r="J32" s="178">
        <f t="shared" si="3"/>
        <v>888.83079999999995</v>
      </c>
      <c r="K32" s="136">
        <f t="shared" si="4"/>
        <v>1243.1692</v>
      </c>
      <c r="L32" s="135">
        <f t="shared" si="5"/>
        <v>365.14139999999998</v>
      </c>
      <c r="M32" s="178">
        <f t="shared" si="6"/>
        <v>1831.8586</v>
      </c>
      <c r="N32" s="136">
        <f t="shared" si="7"/>
        <v>2562.1414</v>
      </c>
      <c r="O32" s="135">
        <f t="shared" si="8"/>
        <v>247.30560000000003</v>
      </c>
      <c r="P32" s="178">
        <f t="shared" si="9"/>
        <v>1240.6943999999999</v>
      </c>
      <c r="Q32" s="136">
        <f t="shared" si="10"/>
        <v>1735.3056000000001</v>
      </c>
      <c r="R32" s="8">
        <f t="shared" si="11"/>
        <v>161</v>
      </c>
    </row>
    <row r="33" spans="1:18" x14ac:dyDescent="0.2">
      <c r="A33" s="8">
        <v>147</v>
      </c>
      <c r="B33" s="99" t="s">
        <v>65</v>
      </c>
      <c r="C33" s="50">
        <v>867</v>
      </c>
      <c r="D33" s="114">
        <v>1830</v>
      </c>
      <c r="E33" s="162">
        <v>1614</v>
      </c>
      <c r="F33" s="187">
        <v>12</v>
      </c>
      <c r="G33" s="188">
        <f t="shared" si="0"/>
        <v>6</v>
      </c>
      <c r="H33" s="189">
        <f t="shared" si="1"/>
        <v>16.62</v>
      </c>
      <c r="I33" s="135">
        <f t="shared" si="2"/>
        <v>144.09540000000001</v>
      </c>
      <c r="J33" s="178">
        <f t="shared" si="3"/>
        <v>722.90459999999996</v>
      </c>
      <c r="K33" s="136">
        <f t="shared" si="4"/>
        <v>1011.0954</v>
      </c>
      <c r="L33" s="135">
        <f t="shared" si="5"/>
        <v>304.14600000000002</v>
      </c>
      <c r="M33" s="178">
        <f t="shared" si="6"/>
        <v>1525.854</v>
      </c>
      <c r="N33" s="136">
        <f t="shared" si="7"/>
        <v>2134.1460000000002</v>
      </c>
      <c r="O33" s="135">
        <f t="shared" si="8"/>
        <v>268.24680000000001</v>
      </c>
      <c r="P33" s="178">
        <f t="shared" si="9"/>
        <v>1345.7532000000001</v>
      </c>
      <c r="Q33" s="136">
        <f t="shared" si="10"/>
        <v>1882.2467999999999</v>
      </c>
      <c r="R33" s="8">
        <f t="shared" si="11"/>
        <v>168</v>
      </c>
    </row>
    <row r="34" spans="1:18" x14ac:dyDescent="0.2">
      <c r="A34" s="8">
        <v>154</v>
      </c>
      <c r="B34" s="99" t="s">
        <v>66</v>
      </c>
      <c r="C34" s="50">
        <v>931</v>
      </c>
      <c r="D34" s="114">
        <v>1980</v>
      </c>
      <c r="E34" s="162">
        <v>1582</v>
      </c>
      <c r="F34" s="187">
        <v>12</v>
      </c>
      <c r="G34" s="188">
        <f t="shared" si="0"/>
        <v>6</v>
      </c>
      <c r="H34" s="189">
        <f t="shared" si="1"/>
        <v>16.62</v>
      </c>
      <c r="I34" s="135">
        <f t="shared" si="2"/>
        <v>154.73220000000001</v>
      </c>
      <c r="J34" s="178">
        <f t="shared" si="3"/>
        <v>776.26779999999997</v>
      </c>
      <c r="K34" s="136">
        <f t="shared" si="4"/>
        <v>1085.7321999999999</v>
      </c>
      <c r="L34" s="135">
        <f t="shared" si="5"/>
        <v>329.07599999999996</v>
      </c>
      <c r="M34" s="178">
        <f t="shared" si="6"/>
        <v>1650.924</v>
      </c>
      <c r="N34" s="136">
        <f t="shared" si="7"/>
        <v>2309.076</v>
      </c>
      <c r="O34" s="135">
        <f t="shared" si="8"/>
        <v>262.92840000000001</v>
      </c>
      <c r="P34" s="178">
        <f t="shared" si="9"/>
        <v>1319.0716</v>
      </c>
      <c r="Q34" s="136">
        <f t="shared" si="10"/>
        <v>1844.9284</v>
      </c>
      <c r="R34" s="8">
        <f t="shared" si="11"/>
        <v>175</v>
      </c>
    </row>
    <row r="35" spans="1:18" x14ac:dyDescent="0.2">
      <c r="A35" s="8">
        <v>161</v>
      </c>
      <c r="B35" s="99" t="s">
        <v>67</v>
      </c>
      <c r="C35" s="50">
        <v>874</v>
      </c>
      <c r="D35" s="114">
        <v>1942</v>
      </c>
      <c r="E35" s="162">
        <v>1457</v>
      </c>
      <c r="F35" s="187">
        <v>12</v>
      </c>
      <c r="G35" s="188">
        <f t="shared" si="0"/>
        <v>6</v>
      </c>
      <c r="H35" s="189">
        <f t="shared" si="1"/>
        <v>16.62</v>
      </c>
      <c r="I35" s="135">
        <f t="shared" si="2"/>
        <v>145.25880000000001</v>
      </c>
      <c r="J35" s="178">
        <f t="shared" si="3"/>
        <v>728.74119999999994</v>
      </c>
      <c r="K35" s="136">
        <f t="shared" si="4"/>
        <v>1019.2588000000001</v>
      </c>
      <c r="L35" s="135">
        <f t="shared" si="5"/>
        <v>322.7604</v>
      </c>
      <c r="M35" s="178">
        <f t="shared" si="6"/>
        <v>1619.2395999999999</v>
      </c>
      <c r="N35" s="136">
        <f t="shared" si="7"/>
        <v>2264.7604000000001</v>
      </c>
      <c r="O35" s="135">
        <f t="shared" si="8"/>
        <v>242.1534</v>
      </c>
      <c r="P35" s="178">
        <f t="shared" si="9"/>
        <v>1214.8466000000001</v>
      </c>
      <c r="Q35" s="136">
        <f t="shared" si="10"/>
        <v>1699.1533999999999</v>
      </c>
      <c r="R35" s="8">
        <f t="shared" si="11"/>
        <v>182</v>
      </c>
    </row>
    <row r="36" spans="1:18" x14ac:dyDescent="0.2">
      <c r="A36" s="8">
        <v>168</v>
      </c>
      <c r="B36" s="99" t="s">
        <v>68</v>
      </c>
      <c r="C36" s="50">
        <v>978</v>
      </c>
      <c r="D36" s="114">
        <v>1806</v>
      </c>
      <c r="E36" s="162">
        <v>1403</v>
      </c>
      <c r="F36" s="187">
        <v>12</v>
      </c>
      <c r="G36" s="188">
        <f t="shared" si="0"/>
        <v>6</v>
      </c>
      <c r="H36" s="189">
        <f t="shared" si="1"/>
        <v>16.62</v>
      </c>
      <c r="I36" s="135">
        <f t="shared" si="2"/>
        <v>162.5436</v>
      </c>
      <c r="J36" s="178">
        <f t="shared" si="3"/>
        <v>815.45640000000003</v>
      </c>
      <c r="K36" s="136">
        <f t="shared" si="4"/>
        <v>1140.5436</v>
      </c>
      <c r="L36" s="135">
        <f t="shared" si="5"/>
        <v>300.15719999999999</v>
      </c>
      <c r="M36" s="178">
        <f t="shared" si="6"/>
        <v>1505.8427999999999</v>
      </c>
      <c r="N36" s="136">
        <f t="shared" si="7"/>
        <v>2106.1572000000001</v>
      </c>
      <c r="O36" s="135">
        <f t="shared" si="8"/>
        <v>233.17860000000002</v>
      </c>
      <c r="P36" s="178">
        <f t="shared" si="9"/>
        <v>1169.8214</v>
      </c>
      <c r="Q36" s="136">
        <f t="shared" si="10"/>
        <v>1636.1786</v>
      </c>
      <c r="R36" s="8">
        <f t="shared" si="11"/>
        <v>189</v>
      </c>
    </row>
    <row r="37" spans="1:18" x14ac:dyDescent="0.2">
      <c r="A37" s="8">
        <v>175</v>
      </c>
      <c r="B37" s="99" t="s">
        <v>69</v>
      </c>
      <c r="C37" s="50">
        <v>819</v>
      </c>
      <c r="D37" s="114">
        <v>2039</v>
      </c>
      <c r="E37" s="162">
        <v>1285</v>
      </c>
      <c r="F37" s="187">
        <v>12</v>
      </c>
      <c r="G37" s="188">
        <f t="shared" si="0"/>
        <v>6</v>
      </c>
      <c r="H37" s="189">
        <f t="shared" si="1"/>
        <v>16.62</v>
      </c>
      <c r="I37" s="135">
        <f t="shared" si="2"/>
        <v>136.11780000000002</v>
      </c>
      <c r="J37" s="178">
        <f t="shared" si="3"/>
        <v>682.88220000000001</v>
      </c>
      <c r="K37" s="136">
        <f t="shared" si="4"/>
        <v>955.11779999999999</v>
      </c>
      <c r="L37" s="135">
        <f t="shared" si="5"/>
        <v>338.8818</v>
      </c>
      <c r="M37" s="178">
        <f t="shared" si="6"/>
        <v>1700.1181999999999</v>
      </c>
      <c r="N37" s="136">
        <f t="shared" si="7"/>
        <v>2377.8818000000001</v>
      </c>
      <c r="O37" s="135">
        <f t="shared" si="8"/>
        <v>213.56700000000001</v>
      </c>
      <c r="P37" s="178">
        <f t="shared" si="9"/>
        <v>1071.433</v>
      </c>
      <c r="Q37" s="136">
        <f t="shared" si="10"/>
        <v>1498.567</v>
      </c>
      <c r="R37" s="8">
        <f t="shared" si="11"/>
        <v>196</v>
      </c>
    </row>
    <row r="38" spans="1:18" x14ac:dyDescent="0.2">
      <c r="A38" s="8">
        <v>182</v>
      </c>
      <c r="B38" s="99" t="s">
        <v>70</v>
      </c>
      <c r="C38" s="50">
        <v>988</v>
      </c>
      <c r="D38" s="114">
        <v>2269</v>
      </c>
      <c r="E38" s="162">
        <v>1341</v>
      </c>
      <c r="F38" s="187">
        <v>12</v>
      </c>
      <c r="G38" s="188">
        <f t="shared" si="0"/>
        <v>6</v>
      </c>
      <c r="H38" s="189">
        <f t="shared" si="1"/>
        <v>16.62</v>
      </c>
      <c r="I38" s="135">
        <f t="shared" si="2"/>
        <v>164.2056</v>
      </c>
      <c r="J38" s="178">
        <f t="shared" si="3"/>
        <v>823.7944</v>
      </c>
      <c r="K38" s="136">
        <f t="shared" si="4"/>
        <v>1152.2056</v>
      </c>
      <c r="L38" s="135">
        <f t="shared" si="5"/>
        <v>377.1078</v>
      </c>
      <c r="M38" s="178">
        <f t="shared" si="6"/>
        <v>1891.8922</v>
      </c>
      <c r="N38" s="136">
        <f t="shared" si="7"/>
        <v>2646.1077999999998</v>
      </c>
      <c r="O38" s="135">
        <f t="shared" si="8"/>
        <v>222.87420000000003</v>
      </c>
      <c r="P38" s="178">
        <f t="shared" si="9"/>
        <v>1118.1258</v>
      </c>
      <c r="Q38" s="136">
        <f t="shared" si="10"/>
        <v>1563.8742</v>
      </c>
      <c r="R38" s="8">
        <f t="shared" si="11"/>
        <v>203</v>
      </c>
    </row>
    <row r="39" spans="1:18" x14ac:dyDescent="0.2">
      <c r="A39" s="8">
        <v>189</v>
      </c>
      <c r="B39" s="99" t="s">
        <v>71</v>
      </c>
      <c r="C39" s="50">
        <v>868</v>
      </c>
      <c r="D39" s="114">
        <v>1908</v>
      </c>
      <c r="E39" s="162">
        <v>1387</v>
      </c>
      <c r="F39" s="187">
        <v>12</v>
      </c>
      <c r="G39" s="188">
        <f t="shared" si="0"/>
        <v>6</v>
      </c>
      <c r="H39" s="189">
        <f t="shared" si="1"/>
        <v>16.62</v>
      </c>
      <c r="I39" s="135">
        <f t="shared" si="2"/>
        <v>144.26160000000002</v>
      </c>
      <c r="J39" s="178">
        <f t="shared" si="3"/>
        <v>723.73839999999996</v>
      </c>
      <c r="K39" s="136">
        <f t="shared" si="4"/>
        <v>1012.2616</v>
      </c>
      <c r="L39" s="135">
        <f t="shared" si="5"/>
        <v>317.1096</v>
      </c>
      <c r="M39" s="178">
        <f t="shared" si="6"/>
        <v>1590.8904</v>
      </c>
      <c r="N39" s="136">
        <f t="shared" si="7"/>
        <v>2225.1095999999998</v>
      </c>
      <c r="O39" s="135">
        <f t="shared" si="8"/>
        <v>230.51940000000002</v>
      </c>
      <c r="P39" s="178">
        <f t="shared" si="9"/>
        <v>1156.4805999999999</v>
      </c>
      <c r="Q39" s="136">
        <f t="shared" si="10"/>
        <v>1617.5194000000001</v>
      </c>
      <c r="R39" s="8">
        <f t="shared" si="11"/>
        <v>210</v>
      </c>
    </row>
    <row r="40" spans="1:18" x14ac:dyDescent="0.2">
      <c r="A40" s="8">
        <v>196</v>
      </c>
      <c r="B40" s="99" t="s">
        <v>72</v>
      </c>
      <c r="C40" s="50">
        <v>917</v>
      </c>
      <c r="D40" s="114">
        <v>1938</v>
      </c>
      <c r="E40" s="162">
        <v>1411</v>
      </c>
      <c r="F40" s="187">
        <v>12</v>
      </c>
      <c r="G40" s="188">
        <f t="shared" si="0"/>
        <v>6</v>
      </c>
      <c r="H40" s="189">
        <f t="shared" si="1"/>
        <v>16.62</v>
      </c>
      <c r="I40" s="135">
        <f t="shared" si="2"/>
        <v>152.40540000000001</v>
      </c>
      <c r="J40" s="178">
        <f t="shared" si="3"/>
        <v>764.59460000000001</v>
      </c>
      <c r="K40" s="136">
        <f t="shared" si="4"/>
        <v>1069.4054000000001</v>
      </c>
      <c r="L40" s="135">
        <f t="shared" si="5"/>
        <v>322.09559999999999</v>
      </c>
      <c r="M40" s="178">
        <f t="shared" si="6"/>
        <v>1615.9043999999999</v>
      </c>
      <c r="N40" s="136">
        <f t="shared" si="7"/>
        <v>2260.0956000000001</v>
      </c>
      <c r="O40" s="135">
        <f t="shared" si="8"/>
        <v>234.50819999999999</v>
      </c>
      <c r="P40" s="178">
        <f t="shared" si="9"/>
        <v>1176.4918</v>
      </c>
      <c r="Q40" s="136">
        <f t="shared" si="10"/>
        <v>1645.5082</v>
      </c>
      <c r="R40" s="8">
        <f t="shared" si="11"/>
        <v>217</v>
      </c>
    </row>
    <row r="41" spans="1:18" x14ac:dyDescent="0.2">
      <c r="A41" s="8">
        <v>203</v>
      </c>
      <c r="B41" s="99" t="s">
        <v>73</v>
      </c>
      <c r="C41" s="50">
        <v>1044</v>
      </c>
      <c r="D41" s="114">
        <v>1815</v>
      </c>
      <c r="E41" s="162">
        <v>1225</v>
      </c>
      <c r="F41" s="187">
        <v>12</v>
      </c>
      <c r="G41" s="188">
        <f t="shared" si="0"/>
        <v>6</v>
      </c>
      <c r="H41" s="189">
        <f t="shared" si="1"/>
        <v>16.62</v>
      </c>
      <c r="I41" s="135">
        <f t="shared" si="2"/>
        <v>173.51280000000003</v>
      </c>
      <c r="J41" s="178">
        <f t="shared" si="3"/>
        <v>870.48720000000003</v>
      </c>
      <c r="K41" s="136">
        <f t="shared" si="4"/>
        <v>1217.5128</v>
      </c>
      <c r="L41" s="135">
        <f t="shared" si="5"/>
        <v>301.65300000000002</v>
      </c>
      <c r="M41" s="178">
        <f t="shared" si="6"/>
        <v>1513.347</v>
      </c>
      <c r="N41" s="136">
        <f t="shared" si="7"/>
        <v>2116.6530000000002</v>
      </c>
      <c r="O41" s="135">
        <f t="shared" si="8"/>
        <v>203.595</v>
      </c>
      <c r="P41" s="178">
        <f t="shared" si="9"/>
        <v>1021.405</v>
      </c>
      <c r="Q41" s="136">
        <f t="shared" si="10"/>
        <v>1428.595</v>
      </c>
      <c r="R41" s="8">
        <f t="shared" si="11"/>
        <v>224</v>
      </c>
    </row>
    <row r="42" spans="1:18" x14ac:dyDescent="0.2">
      <c r="A42" s="8">
        <v>210</v>
      </c>
      <c r="B42" s="99" t="s">
        <v>75</v>
      </c>
      <c r="C42" s="50">
        <v>976</v>
      </c>
      <c r="D42" s="114">
        <v>1552</v>
      </c>
      <c r="E42" s="162">
        <v>1597</v>
      </c>
      <c r="F42" s="187">
        <v>12</v>
      </c>
      <c r="G42" s="188">
        <f t="shared" si="0"/>
        <v>6</v>
      </c>
      <c r="H42" s="189">
        <f t="shared" si="1"/>
        <v>16.62</v>
      </c>
      <c r="I42" s="135">
        <f t="shared" ref="I42:I49" si="12">C42*H42/100</f>
        <v>162.21120000000002</v>
      </c>
      <c r="J42" s="178">
        <f t="shared" ref="J42:J49" si="13">C42-I42</f>
        <v>813.78880000000004</v>
      </c>
      <c r="K42" s="136">
        <f t="shared" ref="K42:K49" si="14">C42+I42</f>
        <v>1138.2112</v>
      </c>
      <c r="L42" s="135">
        <f t="shared" ref="L42:L49" si="15">D42*H42/100</f>
        <v>257.94240000000002</v>
      </c>
      <c r="M42" s="178">
        <f t="shared" ref="M42:M49" si="16">D42-L42</f>
        <v>1294.0576000000001</v>
      </c>
      <c r="N42" s="136">
        <f t="shared" ref="N42:N49" si="17">D42+L42</f>
        <v>1809.9423999999999</v>
      </c>
      <c r="O42" s="135">
        <f t="shared" ref="O42:O49" si="18">E42*H42/100</f>
        <v>265.42140000000001</v>
      </c>
      <c r="P42" s="178">
        <f t="shared" ref="P42:P49" si="19">E42-O42</f>
        <v>1331.5786000000001</v>
      </c>
      <c r="Q42" s="136">
        <f t="shared" ref="Q42:Q49" si="20">E42+O42</f>
        <v>1862.4213999999999</v>
      </c>
      <c r="R42" s="8">
        <f t="shared" si="11"/>
        <v>231</v>
      </c>
    </row>
    <row r="43" spans="1:18" x14ac:dyDescent="0.2">
      <c r="A43" s="8">
        <v>219</v>
      </c>
      <c r="B43" s="99" t="s">
        <v>76</v>
      </c>
      <c r="C43" s="50">
        <v>805</v>
      </c>
      <c r="D43" s="114">
        <v>1675</v>
      </c>
      <c r="E43" s="162">
        <v>1484</v>
      </c>
      <c r="F43" s="187">
        <v>12</v>
      </c>
      <c r="G43" s="188">
        <f t="shared" si="0"/>
        <v>6</v>
      </c>
      <c r="H43" s="189">
        <f t="shared" si="1"/>
        <v>16.62</v>
      </c>
      <c r="I43" s="135">
        <f t="shared" si="12"/>
        <v>133.791</v>
      </c>
      <c r="J43" s="178">
        <f t="shared" si="13"/>
        <v>671.20900000000006</v>
      </c>
      <c r="K43" s="136">
        <f t="shared" si="14"/>
        <v>938.79099999999994</v>
      </c>
      <c r="L43" s="135">
        <f t="shared" si="15"/>
        <v>278.38499999999999</v>
      </c>
      <c r="M43" s="178">
        <f t="shared" si="16"/>
        <v>1396.615</v>
      </c>
      <c r="N43" s="136">
        <f t="shared" si="17"/>
        <v>1953.385</v>
      </c>
      <c r="O43" s="135">
        <f t="shared" si="18"/>
        <v>246.64080000000001</v>
      </c>
      <c r="P43" s="178">
        <f t="shared" si="19"/>
        <v>1237.3591999999999</v>
      </c>
      <c r="Q43" s="136">
        <f t="shared" si="20"/>
        <v>1730.6408000000001</v>
      </c>
      <c r="R43" s="8">
        <f t="shared" si="11"/>
        <v>240</v>
      </c>
    </row>
    <row r="44" spans="1:18" x14ac:dyDescent="0.2">
      <c r="A44" s="8">
        <v>225</v>
      </c>
      <c r="B44" s="99" t="s">
        <v>77</v>
      </c>
      <c r="C44" s="50">
        <v>983</v>
      </c>
      <c r="D44" s="114">
        <v>1775</v>
      </c>
      <c r="E44" s="162">
        <v>1316</v>
      </c>
      <c r="F44" s="187">
        <v>12</v>
      </c>
      <c r="G44" s="188">
        <f t="shared" si="0"/>
        <v>6</v>
      </c>
      <c r="H44" s="189">
        <f t="shared" si="1"/>
        <v>16.62</v>
      </c>
      <c r="I44" s="135">
        <f t="shared" si="12"/>
        <v>163.37460000000002</v>
      </c>
      <c r="J44" s="178">
        <f t="shared" si="13"/>
        <v>819.62540000000001</v>
      </c>
      <c r="K44" s="136">
        <f t="shared" si="14"/>
        <v>1146.3746000000001</v>
      </c>
      <c r="L44" s="135">
        <f t="shared" si="15"/>
        <v>295.005</v>
      </c>
      <c r="M44" s="178">
        <f t="shared" si="16"/>
        <v>1479.9949999999999</v>
      </c>
      <c r="N44" s="136">
        <f t="shared" si="17"/>
        <v>2070.0050000000001</v>
      </c>
      <c r="O44" s="135">
        <f t="shared" si="18"/>
        <v>218.71920000000003</v>
      </c>
      <c r="P44" s="178">
        <f t="shared" si="19"/>
        <v>1097.2808</v>
      </c>
      <c r="Q44" s="136">
        <f t="shared" si="20"/>
        <v>1534.7192</v>
      </c>
      <c r="R44" s="8">
        <f t="shared" si="11"/>
        <v>246</v>
      </c>
    </row>
    <row r="45" spans="1:18" x14ac:dyDescent="0.2">
      <c r="A45" s="8">
        <v>231</v>
      </c>
      <c r="B45" s="99" t="s">
        <v>78</v>
      </c>
      <c r="C45" s="50">
        <v>967</v>
      </c>
      <c r="D45" s="114">
        <v>1768</v>
      </c>
      <c r="E45" s="162">
        <v>1299</v>
      </c>
      <c r="F45" s="187">
        <v>12</v>
      </c>
      <c r="G45" s="188">
        <f t="shared" si="0"/>
        <v>6</v>
      </c>
      <c r="H45" s="189">
        <f t="shared" si="1"/>
        <v>16.62</v>
      </c>
      <c r="I45" s="135">
        <f t="shared" si="12"/>
        <v>160.71540000000002</v>
      </c>
      <c r="J45" s="178">
        <f t="shared" si="13"/>
        <v>806.28459999999995</v>
      </c>
      <c r="K45" s="136">
        <f t="shared" si="14"/>
        <v>1127.7154</v>
      </c>
      <c r="L45" s="135">
        <f t="shared" si="15"/>
        <v>293.84160000000003</v>
      </c>
      <c r="M45" s="178">
        <f t="shared" si="16"/>
        <v>1474.1584</v>
      </c>
      <c r="N45" s="136">
        <f t="shared" si="17"/>
        <v>2061.8416000000002</v>
      </c>
      <c r="O45" s="135">
        <f t="shared" si="18"/>
        <v>215.8938</v>
      </c>
      <c r="P45" s="178">
        <f t="shared" si="19"/>
        <v>1083.1061999999999</v>
      </c>
      <c r="Q45" s="136">
        <f t="shared" si="20"/>
        <v>1514.8938000000001</v>
      </c>
      <c r="R45" s="8">
        <f t="shared" si="11"/>
        <v>252</v>
      </c>
    </row>
    <row r="46" spans="1:18" x14ac:dyDescent="0.2">
      <c r="A46" s="8">
        <v>238</v>
      </c>
      <c r="B46" s="99" t="s">
        <v>79</v>
      </c>
      <c r="C46" s="50">
        <v>1236</v>
      </c>
      <c r="D46" s="114">
        <v>1697</v>
      </c>
      <c r="E46" s="162">
        <v>1418</v>
      </c>
      <c r="F46" s="187">
        <v>12</v>
      </c>
      <c r="G46" s="188">
        <f t="shared" si="0"/>
        <v>6</v>
      </c>
      <c r="H46" s="189">
        <f t="shared" si="1"/>
        <v>16.62</v>
      </c>
      <c r="I46" s="135">
        <f t="shared" si="12"/>
        <v>205.42320000000001</v>
      </c>
      <c r="J46" s="178">
        <f t="shared" si="13"/>
        <v>1030.5768</v>
      </c>
      <c r="K46" s="136">
        <f t="shared" si="14"/>
        <v>1441.4232</v>
      </c>
      <c r="L46" s="135">
        <f t="shared" si="15"/>
        <v>282.04140000000001</v>
      </c>
      <c r="M46" s="178">
        <f t="shared" si="16"/>
        <v>1414.9585999999999</v>
      </c>
      <c r="N46" s="136">
        <f t="shared" si="17"/>
        <v>1979.0414000000001</v>
      </c>
      <c r="O46" s="135">
        <f t="shared" si="18"/>
        <v>235.67160000000001</v>
      </c>
      <c r="P46" s="178">
        <f t="shared" si="19"/>
        <v>1182.3283999999999</v>
      </c>
      <c r="Q46" s="136">
        <f t="shared" si="20"/>
        <v>1653.6716000000001</v>
      </c>
      <c r="R46" s="8">
        <f t="shared" si="11"/>
        <v>259</v>
      </c>
    </row>
    <row r="47" spans="1:18" x14ac:dyDescent="0.2">
      <c r="A47" s="8">
        <v>245</v>
      </c>
      <c r="B47" s="99" t="s">
        <v>80</v>
      </c>
      <c r="C47" s="50">
        <v>1086</v>
      </c>
      <c r="D47" s="114">
        <v>2028</v>
      </c>
      <c r="E47" s="162">
        <v>1465</v>
      </c>
      <c r="F47" s="187">
        <v>12</v>
      </c>
      <c r="G47" s="188">
        <f t="shared" si="0"/>
        <v>6</v>
      </c>
      <c r="H47" s="189">
        <f t="shared" si="1"/>
        <v>16.62</v>
      </c>
      <c r="I47" s="135">
        <f t="shared" si="12"/>
        <v>180.4932</v>
      </c>
      <c r="J47" s="178">
        <f t="shared" si="13"/>
        <v>905.5068</v>
      </c>
      <c r="K47" s="136">
        <f t="shared" si="14"/>
        <v>1266.4931999999999</v>
      </c>
      <c r="L47" s="135">
        <f t="shared" si="15"/>
        <v>337.05360000000002</v>
      </c>
      <c r="M47" s="178">
        <f t="shared" si="16"/>
        <v>1690.9464</v>
      </c>
      <c r="N47" s="136">
        <f t="shared" si="17"/>
        <v>2365.0536000000002</v>
      </c>
      <c r="O47" s="135">
        <f t="shared" si="18"/>
        <v>243.48300000000003</v>
      </c>
      <c r="P47" s="178">
        <f t="shared" si="19"/>
        <v>1221.5170000000001</v>
      </c>
      <c r="Q47" s="136">
        <f t="shared" si="20"/>
        <v>1708.4829999999999</v>
      </c>
      <c r="R47" s="8">
        <f t="shared" si="11"/>
        <v>266</v>
      </c>
    </row>
    <row r="48" spans="1:18" x14ac:dyDescent="0.2">
      <c r="A48" s="8">
        <v>252</v>
      </c>
      <c r="B48" s="99" t="s">
        <v>81</v>
      </c>
      <c r="C48" s="50">
        <v>933</v>
      </c>
      <c r="D48" s="114">
        <v>1782</v>
      </c>
      <c r="E48" s="162">
        <v>1331</v>
      </c>
      <c r="F48" s="187">
        <v>12</v>
      </c>
      <c r="G48" s="188">
        <f t="shared" si="0"/>
        <v>6</v>
      </c>
      <c r="H48" s="189">
        <f t="shared" si="1"/>
        <v>16.62</v>
      </c>
      <c r="I48" s="135">
        <f t="shared" si="12"/>
        <v>155.06460000000001</v>
      </c>
      <c r="J48" s="178">
        <f t="shared" si="13"/>
        <v>777.93539999999996</v>
      </c>
      <c r="K48" s="136">
        <f t="shared" si="14"/>
        <v>1088.0645999999999</v>
      </c>
      <c r="L48" s="135">
        <f t="shared" si="15"/>
        <v>296.16840000000002</v>
      </c>
      <c r="M48" s="178">
        <f t="shared" si="16"/>
        <v>1485.8316</v>
      </c>
      <c r="N48" s="136">
        <f t="shared" si="17"/>
        <v>2078.1684</v>
      </c>
      <c r="O48" s="135">
        <f t="shared" si="18"/>
        <v>221.21220000000002</v>
      </c>
      <c r="P48" s="178">
        <f t="shared" si="19"/>
        <v>1109.7878000000001</v>
      </c>
      <c r="Q48" s="136">
        <f t="shared" si="20"/>
        <v>1552.2121999999999</v>
      </c>
      <c r="R48" s="8">
        <f t="shared" si="11"/>
        <v>273</v>
      </c>
    </row>
    <row r="49" spans="1:18" x14ac:dyDescent="0.2">
      <c r="A49" s="8">
        <v>259</v>
      </c>
      <c r="B49" s="99" t="s">
        <v>82</v>
      </c>
      <c r="C49" s="50">
        <v>1214</v>
      </c>
      <c r="D49" s="114">
        <v>2128</v>
      </c>
      <c r="E49" s="162">
        <v>1296</v>
      </c>
      <c r="F49" s="187">
        <v>12</v>
      </c>
      <c r="G49" s="188">
        <f t="shared" si="0"/>
        <v>6</v>
      </c>
      <c r="H49" s="189">
        <f t="shared" si="1"/>
        <v>16.62</v>
      </c>
      <c r="I49" s="135">
        <f t="shared" si="12"/>
        <v>201.76679999999999</v>
      </c>
      <c r="J49" s="178">
        <f t="shared" si="13"/>
        <v>1012.2332</v>
      </c>
      <c r="K49" s="136">
        <f t="shared" si="14"/>
        <v>1415.7667999999999</v>
      </c>
      <c r="L49" s="135">
        <f t="shared" si="15"/>
        <v>353.67360000000002</v>
      </c>
      <c r="M49" s="178">
        <f t="shared" si="16"/>
        <v>1774.3263999999999</v>
      </c>
      <c r="N49" s="136">
        <f t="shared" si="17"/>
        <v>2481.6736000000001</v>
      </c>
      <c r="O49" s="135">
        <f t="shared" si="18"/>
        <v>215.39520000000002</v>
      </c>
      <c r="P49" s="178">
        <f t="shared" si="19"/>
        <v>1080.6048000000001</v>
      </c>
      <c r="Q49" s="136">
        <f t="shared" si="20"/>
        <v>1511.3951999999999</v>
      </c>
      <c r="R49" s="8">
        <f t="shared" si="11"/>
        <v>280</v>
      </c>
    </row>
    <row r="50" spans="1:18" x14ac:dyDescent="0.2">
      <c r="A50" s="8">
        <v>266</v>
      </c>
      <c r="B50" s="99" t="s">
        <v>84</v>
      </c>
      <c r="C50" s="50">
        <v>945</v>
      </c>
      <c r="D50" s="114">
        <v>2052</v>
      </c>
      <c r="E50" s="162">
        <v>1113</v>
      </c>
      <c r="F50" s="187">
        <v>12</v>
      </c>
      <c r="G50" s="188">
        <f t="shared" si="0"/>
        <v>6</v>
      </c>
      <c r="H50" s="189">
        <f t="shared" si="1"/>
        <v>16.62</v>
      </c>
      <c r="I50" s="135">
        <f t="shared" ref="I50:I55" si="21">C50*H50/100</f>
        <v>157.05900000000003</v>
      </c>
      <c r="J50" s="178">
        <f t="shared" ref="J50:J55" si="22">C50-I50</f>
        <v>787.94100000000003</v>
      </c>
      <c r="K50" s="136">
        <f t="shared" ref="K50:K55" si="23">C50+I50</f>
        <v>1102.059</v>
      </c>
      <c r="L50" s="135">
        <f t="shared" ref="L50:L55" si="24">D50*H50/100</f>
        <v>341.04240000000004</v>
      </c>
      <c r="M50" s="178">
        <f t="shared" ref="M50:M55" si="25">D50-L50</f>
        <v>1710.9576</v>
      </c>
      <c r="N50" s="136">
        <f t="shared" ref="N50:N55" si="26">D50+L50</f>
        <v>2393.0424000000003</v>
      </c>
      <c r="O50" s="135">
        <f t="shared" ref="O50:O55" si="27">E50*H50/100</f>
        <v>184.98060000000001</v>
      </c>
      <c r="P50" s="178">
        <f t="shared" ref="P50:P55" si="28">E50-O50</f>
        <v>928.01940000000002</v>
      </c>
      <c r="Q50" s="136">
        <f t="shared" ref="Q50:Q55" si="29">E50+O50</f>
        <v>1297.9806000000001</v>
      </c>
      <c r="R50" s="8">
        <f t="shared" si="11"/>
        <v>287</v>
      </c>
    </row>
    <row r="51" spans="1:18" x14ac:dyDescent="0.2">
      <c r="A51" s="8">
        <v>273</v>
      </c>
      <c r="B51" s="99" t="s">
        <v>85</v>
      </c>
      <c r="C51" s="50">
        <v>1056</v>
      </c>
      <c r="D51" s="114">
        <v>1620</v>
      </c>
      <c r="E51" s="162">
        <v>1153</v>
      </c>
      <c r="F51" s="187">
        <v>12</v>
      </c>
      <c r="G51" s="188">
        <f t="shared" si="0"/>
        <v>6</v>
      </c>
      <c r="H51" s="189">
        <f t="shared" si="1"/>
        <v>16.62</v>
      </c>
      <c r="I51" s="135">
        <f t="shared" si="21"/>
        <v>175.50720000000001</v>
      </c>
      <c r="J51" s="178">
        <f t="shared" si="22"/>
        <v>880.49279999999999</v>
      </c>
      <c r="K51" s="136">
        <f t="shared" si="23"/>
        <v>1231.5072</v>
      </c>
      <c r="L51" s="135">
        <f t="shared" si="24"/>
        <v>269.24400000000003</v>
      </c>
      <c r="M51" s="178">
        <f t="shared" si="25"/>
        <v>1350.7559999999999</v>
      </c>
      <c r="N51" s="136">
        <f t="shared" si="26"/>
        <v>1889.2440000000001</v>
      </c>
      <c r="O51" s="135">
        <f t="shared" si="27"/>
        <v>191.62860000000001</v>
      </c>
      <c r="P51" s="178">
        <f t="shared" si="28"/>
        <v>961.37139999999999</v>
      </c>
      <c r="Q51" s="136">
        <f t="shared" si="29"/>
        <v>1344.6286</v>
      </c>
      <c r="R51" s="8">
        <f t="shared" si="11"/>
        <v>294</v>
      </c>
    </row>
    <row r="52" spans="1:18" x14ac:dyDescent="0.2">
      <c r="A52" s="8">
        <v>280</v>
      </c>
      <c r="B52" s="99" t="s">
        <v>86</v>
      </c>
      <c r="C52" s="50">
        <v>978</v>
      </c>
      <c r="D52" s="114">
        <v>1611</v>
      </c>
      <c r="E52" s="162">
        <v>1000</v>
      </c>
      <c r="F52" s="187">
        <v>12</v>
      </c>
      <c r="G52" s="188">
        <f t="shared" si="0"/>
        <v>6</v>
      </c>
      <c r="H52" s="189">
        <f t="shared" si="1"/>
        <v>16.62</v>
      </c>
      <c r="I52" s="135">
        <f t="shared" si="21"/>
        <v>162.5436</v>
      </c>
      <c r="J52" s="178">
        <f t="shared" si="22"/>
        <v>815.45640000000003</v>
      </c>
      <c r="K52" s="136">
        <f t="shared" si="23"/>
        <v>1140.5436</v>
      </c>
      <c r="L52" s="135">
        <f t="shared" si="24"/>
        <v>267.74820000000005</v>
      </c>
      <c r="M52" s="178">
        <f t="shared" si="25"/>
        <v>1343.2518</v>
      </c>
      <c r="N52" s="136">
        <f t="shared" si="26"/>
        <v>1878.7482</v>
      </c>
      <c r="O52" s="135">
        <f t="shared" si="27"/>
        <v>166.2</v>
      </c>
      <c r="P52" s="178">
        <f t="shared" si="28"/>
        <v>833.8</v>
      </c>
      <c r="Q52" s="136">
        <f t="shared" si="29"/>
        <v>1166.2</v>
      </c>
      <c r="R52" s="8">
        <f t="shared" si="11"/>
        <v>301</v>
      </c>
    </row>
    <row r="53" spans="1:18" x14ac:dyDescent="0.2">
      <c r="A53" s="8">
        <v>287</v>
      </c>
      <c r="B53" s="99" t="s">
        <v>88</v>
      </c>
      <c r="C53" s="50">
        <v>845</v>
      </c>
      <c r="D53" s="114">
        <v>1656</v>
      </c>
      <c r="E53" s="162">
        <v>1022</v>
      </c>
      <c r="F53" s="187">
        <v>12</v>
      </c>
      <c r="G53" s="188">
        <f t="shared" si="0"/>
        <v>6</v>
      </c>
      <c r="H53" s="189">
        <f t="shared" si="1"/>
        <v>16.62</v>
      </c>
      <c r="I53" s="135">
        <f t="shared" si="21"/>
        <v>140.43900000000002</v>
      </c>
      <c r="J53" s="178">
        <f t="shared" si="22"/>
        <v>704.56099999999992</v>
      </c>
      <c r="K53" s="136">
        <f t="shared" si="23"/>
        <v>985.43900000000008</v>
      </c>
      <c r="L53" s="135">
        <f t="shared" si="24"/>
        <v>275.22720000000004</v>
      </c>
      <c r="M53" s="178">
        <f t="shared" si="25"/>
        <v>1380.7728</v>
      </c>
      <c r="N53" s="136">
        <f t="shared" si="26"/>
        <v>1931.2272</v>
      </c>
      <c r="O53" s="135">
        <f t="shared" si="27"/>
        <v>169.85640000000001</v>
      </c>
      <c r="P53" s="178">
        <f t="shared" si="28"/>
        <v>852.14359999999999</v>
      </c>
      <c r="Q53" s="136">
        <f t="shared" si="29"/>
        <v>1191.8564000000001</v>
      </c>
      <c r="R53" s="8">
        <f t="shared" si="11"/>
        <v>308</v>
      </c>
    </row>
    <row r="54" spans="1:18" x14ac:dyDescent="0.2">
      <c r="A54" s="8">
        <v>301</v>
      </c>
      <c r="B54" s="99" t="s">
        <v>91</v>
      </c>
      <c r="C54" s="50">
        <v>719</v>
      </c>
      <c r="D54" s="114">
        <v>1623</v>
      </c>
      <c r="E54" s="162">
        <v>1102</v>
      </c>
      <c r="F54" s="187">
        <v>12</v>
      </c>
      <c r="G54" s="188">
        <f t="shared" si="0"/>
        <v>6</v>
      </c>
      <c r="H54" s="189">
        <f t="shared" si="1"/>
        <v>16.62</v>
      </c>
      <c r="I54" s="135">
        <f t="shared" si="21"/>
        <v>119.49780000000001</v>
      </c>
      <c r="J54" s="178">
        <f t="shared" si="22"/>
        <v>599.50220000000002</v>
      </c>
      <c r="K54" s="136">
        <f t="shared" si="23"/>
        <v>838.49779999999998</v>
      </c>
      <c r="L54" s="135">
        <f t="shared" si="24"/>
        <v>269.74260000000004</v>
      </c>
      <c r="M54" s="178">
        <f t="shared" si="25"/>
        <v>1353.2574</v>
      </c>
      <c r="N54" s="136">
        <f t="shared" si="26"/>
        <v>1892.7426</v>
      </c>
      <c r="O54" s="135">
        <f t="shared" si="27"/>
        <v>183.15240000000003</v>
      </c>
      <c r="P54" s="178">
        <f t="shared" si="28"/>
        <v>918.84759999999994</v>
      </c>
      <c r="Q54" s="136">
        <f t="shared" si="29"/>
        <v>1285.1523999999999</v>
      </c>
      <c r="R54" s="8">
        <f t="shared" si="11"/>
        <v>322</v>
      </c>
    </row>
    <row r="55" spans="1:18" x14ac:dyDescent="0.2">
      <c r="A55" s="8">
        <v>308</v>
      </c>
      <c r="B55" s="99" t="s">
        <v>92</v>
      </c>
      <c r="C55" s="50">
        <v>847</v>
      </c>
      <c r="D55" s="114">
        <v>1606</v>
      </c>
      <c r="E55" s="162">
        <v>880</v>
      </c>
      <c r="F55" s="187">
        <v>12</v>
      </c>
      <c r="G55" s="188">
        <f t="shared" si="0"/>
        <v>6</v>
      </c>
      <c r="H55" s="189">
        <f t="shared" si="1"/>
        <v>16.62</v>
      </c>
      <c r="I55" s="135">
        <f t="shared" si="21"/>
        <v>140.7714</v>
      </c>
      <c r="J55" s="178">
        <f t="shared" si="22"/>
        <v>706.22860000000003</v>
      </c>
      <c r="K55" s="136">
        <f t="shared" si="23"/>
        <v>987.77139999999997</v>
      </c>
      <c r="L55" s="135">
        <f t="shared" si="24"/>
        <v>266.91720000000004</v>
      </c>
      <c r="M55" s="178">
        <f t="shared" si="25"/>
        <v>1339.0827999999999</v>
      </c>
      <c r="N55" s="136">
        <f t="shared" si="26"/>
        <v>1872.9172000000001</v>
      </c>
      <c r="O55" s="135">
        <f t="shared" si="27"/>
        <v>146.256</v>
      </c>
      <c r="P55" s="178">
        <f t="shared" si="28"/>
        <v>733.74400000000003</v>
      </c>
      <c r="Q55" s="136">
        <f t="shared" si="29"/>
        <v>1026.2560000000001</v>
      </c>
      <c r="R55" s="8">
        <f t="shared" si="11"/>
        <v>329</v>
      </c>
    </row>
    <row r="56" spans="1:18" x14ac:dyDescent="0.2">
      <c r="A56" s="8">
        <v>315</v>
      </c>
      <c r="B56" s="99" t="s">
        <v>94</v>
      </c>
      <c r="C56" s="50">
        <v>789</v>
      </c>
      <c r="D56" s="114">
        <v>1569</v>
      </c>
      <c r="E56" s="162">
        <v>956</v>
      </c>
      <c r="F56" s="187">
        <v>12</v>
      </c>
      <c r="G56" s="188">
        <f t="shared" si="0"/>
        <v>6</v>
      </c>
      <c r="H56" s="189">
        <f t="shared" si="1"/>
        <v>16.62</v>
      </c>
      <c r="I56" s="135">
        <f t="shared" ref="I56:I68" si="30">C56*H56/100</f>
        <v>131.1318</v>
      </c>
      <c r="J56" s="178">
        <f t="shared" ref="J56:J68" si="31">C56-I56</f>
        <v>657.8682</v>
      </c>
      <c r="K56" s="136">
        <f t="shared" ref="K56:K68" si="32">C56+I56</f>
        <v>920.1318</v>
      </c>
      <c r="L56" s="135">
        <f t="shared" ref="L56:L68" si="33">D56*H56/100</f>
        <v>260.76780000000002</v>
      </c>
      <c r="M56" s="178">
        <f t="shared" ref="M56:M68" si="34">D56-L56</f>
        <v>1308.2321999999999</v>
      </c>
      <c r="N56" s="136">
        <f t="shared" ref="N56:N68" si="35">D56+L56</f>
        <v>1829.7678000000001</v>
      </c>
      <c r="O56" s="135">
        <f t="shared" ref="O56:O68" si="36">E56*H56/100</f>
        <v>158.88720000000001</v>
      </c>
      <c r="P56" s="178">
        <f t="shared" ref="P56:P68" si="37">E56-O56</f>
        <v>797.11279999999999</v>
      </c>
      <c r="Q56" s="136">
        <f t="shared" ref="Q56:Q68" si="38">E56+O56</f>
        <v>1114.8872000000001</v>
      </c>
      <c r="R56" s="8">
        <f t="shared" si="11"/>
        <v>336</v>
      </c>
    </row>
    <row r="57" spans="1:18" x14ac:dyDescent="0.2">
      <c r="A57" s="8">
        <v>323</v>
      </c>
      <c r="B57" s="99" t="s">
        <v>95</v>
      </c>
      <c r="C57" s="50">
        <v>914</v>
      </c>
      <c r="D57" s="114">
        <v>1607</v>
      </c>
      <c r="E57" s="162">
        <v>930</v>
      </c>
      <c r="F57" s="187">
        <v>12</v>
      </c>
      <c r="G57" s="188">
        <f t="shared" si="0"/>
        <v>6</v>
      </c>
      <c r="H57" s="189">
        <f t="shared" si="1"/>
        <v>16.62</v>
      </c>
      <c r="I57" s="135">
        <f t="shared" si="30"/>
        <v>151.9068</v>
      </c>
      <c r="J57" s="178">
        <f t="shared" si="31"/>
        <v>762.09320000000002</v>
      </c>
      <c r="K57" s="136">
        <f t="shared" si="32"/>
        <v>1065.9068</v>
      </c>
      <c r="L57" s="135">
        <f t="shared" si="33"/>
        <v>267.08339999999998</v>
      </c>
      <c r="M57" s="178">
        <f t="shared" si="34"/>
        <v>1339.9166</v>
      </c>
      <c r="N57" s="136">
        <f t="shared" si="35"/>
        <v>1874.0834</v>
      </c>
      <c r="O57" s="135">
        <f t="shared" si="36"/>
        <v>154.566</v>
      </c>
      <c r="P57" s="178">
        <f t="shared" si="37"/>
        <v>775.43399999999997</v>
      </c>
      <c r="Q57" s="136">
        <f t="shared" si="38"/>
        <v>1084.566</v>
      </c>
      <c r="R57" s="8">
        <f t="shared" si="11"/>
        <v>344</v>
      </c>
    </row>
    <row r="58" spans="1:18" x14ac:dyDescent="0.2">
      <c r="A58" s="8">
        <v>329</v>
      </c>
      <c r="B58" s="99" t="s">
        <v>96</v>
      </c>
      <c r="C58" s="50">
        <v>1046</v>
      </c>
      <c r="D58" s="114">
        <v>1655</v>
      </c>
      <c r="E58" s="162">
        <v>863</v>
      </c>
      <c r="F58" s="187">
        <v>12</v>
      </c>
      <c r="G58" s="188">
        <f t="shared" si="0"/>
        <v>6</v>
      </c>
      <c r="H58" s="189">
        <f t="shared" si="1"/>
        <v>16.62</v>
      </c>
      <c r="I58" s="135">
        <f t="shared" si="30"/>
        <v>173.84520000000001</v>
      </c>
      <c r="J58" s="178">
        <f t="shared" si="31"/>
        <v>872.15480000000002</v>
      </c>
      <c r="K58" s="136">
        <f t="shared" si="32"/>
        <v>1219.8452</v>
      </c>
      <c r="L58" s="135">
        <f t="shared" si="33"/>
        <v>275.06100000000004</v>
      </c>
      <c r="M58" s="178">
        <f t="shared" si="34"/>
        <v>1379.9389999999999</v>
      </c>
      <c r="N58" s="136">
        <f t="shared" si="35"/>
        <v>1930.0610000000001</v>
      </c>
      <c r="O58" s="135">
        <f t="shared" si="36"/>
        <v>143.43060000000003</v>
      </c>
      <c r="P58" s="178">
        <f t="shared" si="37"/>
        <v>719.56939999999997</v>
      </c>
      <c r="Q58" s="136">
        <f t="shared" si="38"/>
        <v>1006.4306</v>
      </c>
      <c r="R58" s="8">
        <f t="shared" si="11"/>
        <v>350</v>
      </c>
    </row>
    <row r="59" spans="1:18" x14ac:dyDescent="0.2">
      <c r="A59" s="8">
        <v>336</v>
      </c>
      <c r="B59" s="99" t="s">
        <v>97</v>
      </c>
      <c r="C59" s="50">
        <v>831</v>
      </c>
      <c r="D59" s="114">
        <v>1314</v>
      </c>
      <c r="E59" s="162">
        <v>840</v>
      </c>
      <c r="F59" s="187">
        <v>12</v>
      </c>
      <c r="G59" s="188">
        <f t="shared" si="0"/>
        <v>6</v>
      </c>
      <c r="H59" s="189">
        <f t="shared" si="1"/>
        <v>16.62</v>
      </c>
      <c r="I59" s="135">
        <f t="shared" si="30"/>
        <v>138.1122</v>
      </c>
      <c r="J59" s="178">
        <f t="shared" si="31"/>
        <v>692.88779999999997</v>
      </c>
      <c r="K59" s="136">
        <f t="shared" si="32"/>
        <v>969.11220000000003</v>
      </c>
      <c r="L59" s="135">
        <f t="shared" si="33"/>
        <v>218.38679999999999</v>
      </c>
      <c r="M59" s="178">
        <f t="shared" si="34"/>
        <v>1095.6132</v>
      </c>
      <c r="N59" s="136">
        <f t="shared" si="35"/>
        <v>1532.3868</v>
      </c>
      <c r="O59" s="135">
        <f t="shared" si="36"/>
        <v>139.608</v>
      </c>
      <c r="P59" s="178">
        <f t="shared" si="37"/>
        <v>700.39200000000005</v>
      </c>
      <c r="Q59" s="136">
        <f t="shared" si="38"/>
        <v>979.60799999999995</v>
      </c>
      <c r="R59" s="8">
        <f t="shared" si="11"/>
        <v>357</v>
      </c>
    </row>
    <row r="60" spans="1:18" x14ac:dyDescent="0.2">
      <c r="A60" s="8">
        <v>343</v>
      </c>
      <c r="B60" s="99" t="s">
        <v>98</v>
      </c>
      <c r="C60" s="50">
        <v>968</v>
      </c>
      <c r="D60" s="114">
        <v>1333</v>
      </c>
      <c r="E60" s="162">
        <v>816</v>
      </c>
      <c r="F60" s="187">
        <v>12</v>
      </c>
      <c r="G60" s="188">
        <f t="shared" si="0"/>
        <v>6</v>
      </c>
      <c r="H60" s="189">
        <f t="shared" si="1"/>
        <v>16.62</v>
      </c>
      <c r="I60" s="135">
        <f t="shared" si="30"/>
        <v>160.88160000000002</v>
      </c>
      <c r="J60" s="178">
        <f t="shared" si="31"/>
        <v>807.11839999999995</v>
      </c>
      <c r="K60" s="136">
        <f t="shared" si="32"/>
        <v>1128.8815999999999</v>
      </c>
      <c r="L60" s="135">
        <f t="shared" si="33"/>
        <v>221.54460000000003</v>
      </c>
      <c r="M60" s="178">
        <f t="shared" si="34"/>
        <v>1111.4554000000001</v>
      </c>
      <c r="N60" s="136">
        <f t="shared" si="35"/>
        <v>1554.5445999999999</v>
      </c>
      <c r="O60" s="135">
        <f t="shared" si="36"/>
        <v>135.61920000000001</v>
      </c>
      <c r="P60" s="178">
        <f t="shared" si="37"/>
        <v>680.38080000000002</v>
      </c>
      <c r="Q60" s="136">
        <f t="shared" si="38"/>
        <v>951.61919999999998</v>
      </c>
      <c r="R60" s="8">
        <f t="shared" si="11"/>
        <v>364</v>
      </c>
    </row>
    <row r="61" spans="1:18" x14ac:dyDescent="0.2">
      <c r="A61" s="8">
        <v>351</v>
      </c>
      <c r="B61" s="99" t="s">
        <v>99</v>
      </c>
      <c r="C61" s="50">
        <v>686</v>
      </c>
      <c r="D61" s="114">
        <v>1159</v>
      </c>
      <c r="E61" s="162">
        <v>779</v>
      </c>
      <c r="F61" s="187">
        <v>12</v>
      </c>
      <c r="G61" s="188">
        <f t="shared" si="0"/>
        <v>6</v>
      </c>
      <c r="H61" s="189">
        <f t="shared" si="1"/>
        <v>16.62</v>
      </c>
      <c r="I61" s="135">
        <f t="shared" si="30"/>
        <v>114.01320000000001</v>
      </c>
      <c r="J61" s="178">
        <f t="shared" si="31"/>
        <v>571.98680000000002</v>
      </c>
      <c r="K61" s="136">
        <f t="shared" si="32"/>
        <v>800.01319999999998</v>
      </c>
      <c r="L61" s="135">
        <f t="shared" si="33"/>
        <v>192.62580000000003</v>
      </c>
      <c r="M61" s="178">
        <f t="shared" si="34"/>
        <v>966.37419999999997</v>
      </c>
      <c r="N61" s="136">
        <f t="shared" si="35"/>
        <v>1351.6258</v>
      </c>
      <c r="O61" s="135">
        <f t="shared" si="36"/>
        <v>129.46980000000002</v>
      </c>
      <c r="P61" s="178">
        <f t="shared" si="37"/>
        <v>649.53019999999992</v>
      </c>
      <c r="Q61" s="136">
        <f t="shared" si="38"/>
        <v>908.46980000000008</v>
      </c>
      <c r="R61" s="8">
        <f t="shared" si="11"/>
        <v>372</v>
      </c>
    </row>
    <row r="62" spans="1:18" x14ac:dyDescent="0.2">
      <c r="A62" s="8">
        <v>357</v>
      </c>
      <c r="B62" s="99" t="s">
        <v>100</v>
      </c>
      <c r="C62" s="50">
        <v>586</v>
      </c>
      <c r="D62" s="114">
        <v>1128</v>
      </c>
      <c r="E62" s="162">
        <v>840</v>
      </c>
      <c r="F62" s="187">
        <v>12</v>
      </c>
      <c r="G62" s="188">
        <f t="shared" si="0"/>
        <v>6</v>
      </c>
      <c r="H62" s="189">
        <f t="shared" si="1"/>
        <v>16.62</v>
      </c>
      <c r="I62" s="135">
        <f t="shared" si="30"/>
        <v>97.393199999999993</v>
      </c>
      <c r="J62" s="178">
        <f t="shared" si="31"/>
        <v>488.60680000000002</v>
      </c>
      <c r="K62" s="136">
        <f t="shared" si="32"/>
        <v>683.39319999999998</v>
      </c>
      <c r="L62" s="135">
        <f t="shared" si="33"/>
        <v>187.4736</v>
      </c>
      <c r="M62" s="178">
        <f t="shared" si="34"/>
        <v>940.52639999999997</v>
      </c>
      <c r="N62" s="136">
        <f t="shared" si="35"/>
        <v>1315.4736</v>
      </c>
      <c r="O62" s="135">
        <f t="shared" si="36"/>
        <v>139.608</v>
      </c>
      <c r="P62" s="178">
        <f t="shared" si="37"/>
        <v>700.39200000000005</v>
      </c>
      <c r="Q62" s="136">
        <f t="shared" si="38"/>
        <v>979.60799999999995</v>
      </c>
      <c r="R62" s="8">
        <f t="shared" si="11"/>
        <v>378</v>
      </c>
    </row>
    <row r="63" spans="1:18" x14ac:dyDescent="0.2">
      <c r="A63" s="8">
        <v>364</v>
      </c>
      <c r="B63" s="99" t="s">
        <v>101</v>
      </c>
      <c r="C63" s="50">
        <v>518</v>
      </c>
      <c r="D63" s="114">
        <v>1202</v>
      </c>
      <c r="E63" s="162">
        <v>767</v>
      </c>
      <c r="F63" s="187">
        <v>12</v>
      </c>
      <c r="G63" s="188">
        <f t="shared" si="0"/>
        <v>6</v>
      </c>
      <c r="H63" s="189">
        <f t="shared" si="1"/>
        <v>16.62</v>
      </c>
      <c r="I63" s="135">
        <f t="shared" si="30"/>
        <v>86.0916</v>
      </c>
      <c r="J63" s="178">
        <f t="shared" si="31"/>
        <v>431.90840000000003</v>
      </c>
      <c r="K63" s="136">
        <f t="shared" si="32"/>
        <v>604.09159999999997</v>
      </c>
      <c r="L63" s="135">
        <f t="shared" si="33"/>
        <v>199.7724</v>
      </c>
      <c r="M63" s="178">
        <f t="shared" si="34"/>
        <v>1002.2275999999999</v>
      </c>
      <c r="N63" s="136">
        <f t="shared" si="35"/>
        <v>1401.7724000000001</v>
      </c>
      <c r="O63" s="135">
        <f t="shared" si="36"/>
        <v>127.47540000000001</v>
      </c>
      <c r="P63" s="178">
        <f t="shared" si="37"/>
        <v>639.52459999999996</v>
      </c>
      <c r="Q63" s="136">
        <f t="shared" si="38"/>
        <v>894.47540000000004</v>
      </c>
      <c r="R63" s="8">
        <f t="shared" si="11"/>
        <v>385</v>
      </c>
    </row>
    <row r="64" spans="1:18" x14ac:dyDescent="0.2">
      <c r="A64" s="8">
        <v>371</v>
      </c>
      <c r="B64" s="99" t="s">
        <v>102</v>
      </c>
      <c r="C64" s="50">
        <v>611</v>
      </c>
      <c r="D64" s="114">
        <v>1276</v>
      </c>
      <c r="E64" s="162">
        <v>723</v>
      </c>
      <c r="F64" s="187">
        <v>12</v>
      </c>
      <c r="G64" s="188">
        <f t="shared" si="0"/>
        <v>6</v>
      </c>
      <c r="H64" s="189">
        <f t="shared" si="1"/>
        <v>16.62</v>
      </c>
      <c r="I64" s="135">
        <f t="shared" si="30"/>
        <v>101.54819999999999</v>
      </c>
      <c r="J64" s="178">
        <f t="shared" si="31"/>
        <v>509.45179999999999</v>
      </c>
      <c r="K64" s="136">
        <f t="shared" si="32"/>
        <v>712.54819999999995</v>
      </c>
      <c r="L64" s="135">
        <f t="shared" si="33"/>
        <v>212.07120000000003</v>
      </c>
      <c r="M64" s="178">
        <f t="shared" si="34"/>
        <v>1063.9287999999999</v>
      </c>
      <c r="N64" s="136">
        <f t="shared" si="35"/>
        <v>1488.0712000000001</v>
      </c>
      <c r="O64" s="135">
        <f t="shared" si="36"/>
        <v>120.1626</v>
      </c>
      <c r="P64" s="178">
        <f t="shared" si="37"/>
        <v>602.8374</v>
      </c>
      <c r="Q64" s="136">
        <f t="shared" si="38"/>
        <v>843.1626</v>
      </c>
      <c r="R64" s="8">
        <f t="shared" si="11"/>
        <v>392</v>
      </c>
    </row>
    <row r="65" spans="1:18" x14ac:dyDescent="0.2">
      <c r="A65" s="8">
        <v>378</v>
      </c>
      <c r="B65" s="99" t="s">
        <v>103</v>
      </c>
      <c r="C65" s="50">
        <v>453</v>
      </c>
      <c r="D65" s="114">
        <v>1082</v>
      </c>
      <c r="E65" s="162">
        <v>751</v>
      </c>
      <c r="F65" s="187">
        <v>12</v>
      </c>
      <c r="G65" s="188">
        <f t="shared" si="0"/>
        <v>6</v>
      </c>
      <c r="H65" s="189">
        <f t="shared" si="1"/>
        <v>16.62</v>
      </c>
      <c r="I65" s="135">
        <f t="shared" si="30"/>
        <v>75.288600000000002</v>
      </c>
      <c r="J65" s="178">
        <f t="shared" si="31"/>
        <v>377.71140000000003</v>
      </c>
      <c r="K65" s="136">
        <f t="shared" si="32"/>
        <v>528.28859999999997</v>
      </c>
      <c r="L65" s="135">
        <f t="shared" si="33"/>
        <v>179.82839999999999</v>
      </c>
      <c r="M65" s="178">
        <f t="shared" si="34"/>
        <v>902.17160000000001</v>
      </c>
      <c r="N65" s="136">
        <f t="shared" si="35"/>
        <v>1261.8283999999999</v>
      </c>
      <c r="O65" s="135">
        <f t="shared" si="36"/>
        <v>124.81620000000001</v>
      </c>
      <c r="P65" s="178">
        <f t="shared" si="37"/>
        <v>626.18380000000002</v>
      </c>
      <c r="Q65" s="136">
        <f t="shared" si="38"/>
        <v>875.81619999999998</v>
      </c>
      <c r="R65" s="8">
        <f t="shared" si="11"/>
        <v>399</v>
      </c>
    </row>
    <row r="66" spans="1:18" x14ac:dyDescent="0.2">
      <c r="A66" s="8">
        <v>386</v>
      </c>
      <c r="B66" s="99" t="s">
        <v>104</v>
      </c>
      <c r="C66" s="50">
        <v>514</v>
      </c>
      <c r="D66" s="114">
        <v>1143</v>
      </c>
      <c r="E66" s="162">
        <v>721</v>
      </c>
      <c r="F66" s="187">
        <v>12</v>
      </c>
      <c r="G66" s="188">
        <f t="shared" si="0"/>
        <v>6</v>
      </c>
      <c r="H66" s="189">
        <f t="shared" si="1"/>
        <v>16.62</v>
      </c>
      <c r="I66" s="135">
        <f t="shared" si="30"/>
        <v>85.4268</v>
      </c>
      <c r="J66" s="178">
        <f t="shared" si="31"/>
        <v>428.57319999999999</v>
      </c>
      <c r="K66" s="136">
        <f t="shared" si="32"/>
        <v>599.42679999999996</v>
      </c>
      <c r="L66" s="135">
        <f t="shared" si="33"/>
        <v>189.9666</v>
      </c>
      <c r="M66" s="178">
        <f t="shared" si="34"/>
        <v>953.03340000000003</v>
      </c>
      <c r="N66" s="136">
        <f t="shared" si="35"/>
        <v>1332.9666</v>
      </c>
      <c r="O66" s="135">
        <f t="shared" si="36"/>
        <v>119.8302</v>
      </c>
      <c r="P66" s="178">
        <f t="shared" si="37"/>
        <v>601.16980000000001</v>
      </c>
      <c r="Q66" s="136">
        <f t="shared" si="38"/>
        <v>840.83019999999999</v>
      </c>
      <c r="R66" s="8">
        <f t="shared" si="11"/>
        <v>407</v>
      </c>
    </row>
    <row r="67" spans="1:18" x14ac:dyDescent="0.2">
      <c r="A67" s="8">
        <v>392</v>
      </c>
      <c r="B67" s="99" t="s">
        <v>105</v>
      </c>
      <c r="C67" s="50">
        <v>353</v>
      </c>
      <c r="D67" s="114">
        <v>1254</v>
      </c>
      <c r="E67" s="162">
        <v>767</v>
      </c>
      <c r="F67" s="187">
        <v>12</v>
      </c>
      <c r="G67" s="188">
        <f t="shared" si="0"/>
        <v>6</v>
      </c>
      <c r="H67" s="189">
        <f t="shared" si="1"/>
        <v>16.62</v>
      </c>
      <c r="I67" s="135">
        <f t="shared" si="30"/>
        <v>58.668600000000005</v>
      </c>
      <c r="J67" s="178">
        <f t="shared" si="31"/>
        <v>294.33139999999997</v>
      </c>
      <c r="K67" s="136">
        <f t="shared" si="32"/>
        <v>411.66860000000003</v>
      </c>
      <c r="L67" s="135">
        <f t="shared" si="33"/>
        <v>208.41479999999999</v>
      </c>
      <c r="M67" s="178">
        <f t="shared" si="34"/>
        <v>1045.5852</v>
      </c>
      <c r="N67" s="136">
        <f t="shared" si="35"/>
        <v>1462.4148</v>
      </c>
      <c r="O67" s="135">
        <f t="shared" si="36"/>
        <v>127.47540000000001</v>
      </c>
      <c r="P67" s="178">
        <f t="shared" si="37"/>
        <v>639.52459999999996</v>
      </c>
      <c r="Q67" s="136">
        <f t="shared" si="38"/>
        <v>894.47540000000004</v>
      </c>
      <c r="R67" s="8">
        <f t="shared" si="11"/>
        <v>413</v>
      </c>
    </row>
    <row r="68" spans="1:18" x14ac:dyDescent="0.2">
      <c r="A68" s="8">
        <v>399</v>
      </c>
      <c r="B68" s="99" t="s">
        <v>106</v>
      </c>
      <c r="C68" s="50">
        <v>387</v>
      </c>
      <c r="D68" s="114">
        <v>1045</v>
      </c>
      <c r="E68" s="162">
        <v>662</v>
      </c>
      <c r="F68" s="187">
        <v>12</v>
      </c>
      <c r="G68" s="188">
        <f t="shared" ref="G68:G92" si="39">F68/2</f>
        <v>6</v>
      </c>
      <c r="H68" s="189">
        <f t="shared" ref="H68:H92" si="40">2.77*G68</f>
        <v>16.62</v>
      </c>
      <c r="I68" s="135">
        <f t="shared" si="30"/>
        <v>64.319400000000002</v>
      </c>
      <c r="J68" s="178">
        <f t="shared" si="31"/>
        <v>322.68060000000003</v>
      </c>
      <c r="K68" s="136">
        <f t="shared" si="32"/>
        <v>451.31939999999997</v>
      </c>
      <c r="L68" s="135">
        <f t="shared" si="33"/>
        <v>173.679</v>
      </c>
      <c r="M68" s="178">
        <f t="shared" si="34"/>
        <v>871.32100000000003</v>
      </c>
      <c r="N68" s="136">
        <f t="shared" si="35"/>
        <v>1218.6790000000001</v>
      </c>
      <c r="O68" s="135">
        <f t="shared" si="36"/>
        <v>110.0244</v>
      </c>
      <c r="P68" s="178">
        <f t="shared" si="37"/>
        <v>551.97559999999999</v>
      </c>
      <c r="Q68" s="136">
        <f t="shared" si="38"/>
        <v>772.02440000000001</v>
      </c>
      <c r="R68" s="8">
        <f t="shared" si="11"/>
        <v>420</v>
      </c>
    </row>
    <row r="69" spans="1:18" x14ac:dyDescent="0.2">
      <c r="A69" s="8">
        <v>406</v>
      </c>
      <c r="B69" s="99" t="s">
        <v>108</v>
      </c>
      <c r="C69" s="50">
        <v>430</v>
      </c>
      <c r="D69" s="114">
        <v>1062</v>
      </c>
      <c r="E69" s="162">
        <v>699</v>
      </c>
      <c r="F69" s="187">
        <v>12</v>
      </c>
      <c r="G69" s="188">
        <f t="shared" si="39"/>
        <v>6</v>
      </c>
      <c r="H69" s="189">
        <f t="shared" si="40"/>
        <v>16.62</v>
      </c>
      <c r="I69" s="135">
        <f t="shared" ref="I69:I77" si="41">C69*H69/100</f>
        <v>71.466000000000008</v>
      </c>
      <c r="J69" s="178">
        <f t="shared" ref="J69:J77" si="42">C69-I69</f>
        <v>358.53399999999999</v>
      </c>
      <c r="K69" s="136">
        <f t="shared" ref="K69:K77" si="43">C69+I69</f>
        <v>501.46600000000001</v>
      </c>
      <c r="L69" s="135">
        <f t="shared" ref="L69:L77" si="44">D69*H69/100</f>
        <v>176.50440000000003</v>
      </c>
      <c r="M69" s="178">
        <f t="shared" ref="M69:M77" si="45">D69-L69</f>
        <v>885.49559999999997</v>
      </c>
      <c r="N69" s="136">
        <f t="shared" ref="N69:N77" si="46">D69+L69</f>
        <v>1238.5044</v>
      </c>
      <c r="O69" s="135">
        <f t="shared" ref="O69:O77" si="47">E69*H69/100</f>
        <v>116.17380000000001</v>
      </c>
      <c r="P69" s="178">
        <f t="shared" ref="P69:P77" si="48">E69-O69</f>
        <v>582.82619999999997</v>
      </c>
      <c r="Q69" s="136">
        <f t="shared" ref="Q69:Q77" si="49">E69+O69</f>
        <v>815.17380000000003</v>
      </c>
      <c r="R69" s="8">
        <f t="shared" si="11"/>
        <v>427</v>
      </c>
    </row>
    <row r="70" spans="1:18" x14ac:dyDescent="0.2">
      <c r="A70" s="8">
        <v>413</v>
      </c>
      <c r="B70" s="99" t="s">
        <v>109</v>
      </c>
      <c r="C70" s="50">
        <v>366</v>
      </c>
      <c r="D70" s="114">
        <v>1097</v>
      </c>
      <c r="E70" s="162">
        <v>775</v>
      </c>
      <c r="F70" s="187">
        <v>12</v>
      </c>
      <c r="G70" s="188">
        <f t="shared" si="39"/>
        <v>6</v>
      </c>
      <c r="H70" s="189">
        <f t="shared" si="40"/>
        <v>16.62</v>
      </c>
      <c r="I70" s="135">
        <f t="shared" si="41"/>
        <v>60.8292</v>
      </c>
      <c r="J70" s="178">
        <f t="shared" si="42"/>
        <v>305.17079999999999</v>
      </c>
      <c r="K70" s="136">
        <f t="shared" si="43"/>
        <v>426.82920000000001</v>
      </c>
      <c r="L70" s="135">
        <f t="shared" si="44"/>
        <v>182.32139999999998</v>
      </c>
      <c r="M70" s="178">
        <f t="shared" si="45"/>
        <v>914.67859999999996</v>
      </c>
      <c r="N70" s="136">
        <f t="shared" si="46"/>
        <v>1279.3214</v>
      </c>
      <c r="O70" s="135">
        <f t="shared" si="47"/>
        <v>128.80500000000001</v>
      </c>
      <c r="P70" s="178">
        <f t="shared" si="48"/>
        <v>646.19499999999994</v>
      </c>
      <c r="Q70" s="136">
        <f t="shared" si="49"/>
        <v>903.80500000000006</v>
      </c>
      <c r="R70" s="8">
        <f t="shared" si="11"/>
        <v>434</v>
      </c>
    </row>
    <row r="71" spans="1:18" x14ac:dyDescent="0.2">
      <c r="A71" s="8">
        <v>420</v>
      </c>
      <c r="B71" s="99" t="s">
        <v>110</v>
      </c>
      <c r="C71" s="50">
        <v>281</v>
      </c>
      <c r="D71" s="114">
        <v>1029</v>
      </c>
      <c r="E71" s="162">
        <v>645</v>
      </c>
      <c r="F71" s="187">
        <v>12</v>
      </c>
      <c r="G71" s="188">
        <f t="shared" si="39"/>
        <v>6</v>
      </c>
      <c r="H71" s="189">
        <f t="shared" si="40"/>
        <v>16.62</v>
      </c>
      <c r="I71" s="135">
        <f t="shared" si="41"/>
        <v>46.702200000000005</v>
      </c>
      <c r="J71" s="178">
        <f t="shared" si="42"/>
        <v>234.2978</v>
      </c>
      <c r="K71" s="136">
        <f t="shared" si="43"/>
        <v>327.7022</v>
      </c>
      <c r="L71" s="135">
        <f t="shared" si="44"/>
        <v>171.0198</v>
      </c>
      <c r="M71" s="178">
        <f t="shared" si="45"/>
        <v>857.98019999999997</v>
      </c>
      <c r="N71" s="136">
        <f t="shared" si="46"/>
        <v>1200.0198</v>
      </c>
      <c r="O71" s="135">
        <f t="shared" si="47"/>
        <v>107.19900000000001</v>
      </c>
      <c r="P71" s="178">
        <f t="shared" si="48"/>
        <v>537.80099999999993</v>
      </c>
      <c r="Q71" s="136">
        <f t="shared" si="49"/>
        <v>752.19900000000007</v>
      </c>
      <c r="R71" s="8">
        <f t="shared" si="11"/>
        <v>441</v>
      </c>
    </row>
    <row r="72" spans="1:18" x14ac:dyDescent="0.2">
      <c r="A72" s="8">
        <v>427</v>
      </c>
      <c r="B72" s="99" t="s">
        <v>111</v>
      </c>
      <c r="C72" s="50">
        <v>246</v>
      </c>
      <c r="D72" s="114">
        <v>1034</v>
      </c>
      <c r="E72" s="162">
        <v>636</v>
      </c>
      <c r="F72" s="187">
        <v>12</v>
      </c>
      <c r="G72" s="188">
        <f t="shared" si="39"/>
        <v>6</v>
      </c>
      <c r="H72" s="189">
        <f t="shared" si="40"/>
        <v>16.62</v>
      </c>
      <c r="I72" s="135">
        <f t="shared" si="41"/>
        <v>40.885200000000005</v>
      </c>
      <c r="J72" s="178">
        <f t="shared" si="42"/>
        <v>205.1148</v>
      </c>
      <c r="K72" s="136">
        <f t="shared" si="43"/>
        <v>286.8852</v>
      </c>
      <c r="L72" s="135">
        <f t="shared" si="44"/>
        <v>171.85080000000002</v>
      </c>
      <c r="M72" s="178">
        <f t="shared" si="45"/>
        <v>862.14919999999995</v>
      </c>
      <c r="N72" s="136">
        <f t="shared" si="46"/>
        <v>1205.8507999999999</v>
      </c>
      <c r="O72" s="135">
        <f t="shared" si="47"/>
        <v>105.70320000000001</v>
      </c>
      <c r="P72" s="178">
        <f t="shared" si="48"/>
        <v>530.29679999999996</v>
      </c>
      <c r="Q72" s="136">
        <f t="shared" si="49"/>
        <v>741.70320000000004</v>
      </c>
      <c r="R72" s="8">
        <f t="shared" si="11"/>
        <v>448</v>
      </c>
    </row>
    <row r="73" spans="1:18" x14ac:dyDescent="0.2">
      <c r="A73" s="8">
        <v>434</v>
      </c>
      <c r="B73" s="99" t="s">
        <v>112</v>
      </c>
      <c r="C73" s="50">
        <v>235</v>
      </c>
      <c r="D73" s="114">
        <v>1202</v>
      </c>
      <c r="E73" s="162">
        <v>693</v>
      </c>
      <c r="F73" s="187">
        <v>12</v>
      </c>
      <c r="G73" s="188">
        <f t="shared" si="39"/>
        <v>6</v>
      </c>
      <c r="H73" s="189">
        <f t="shared" si="40"/>
        <v>16.62</v>
      </c>
      <c r="I73" s="135">
        <f t="shared" si="41"/>
        <v>39.057000000000002</v>
      </c>
      <c r="J73" s="178">
        <f t="shared" si="42"/>
        <v>195.94299999999998</v>
      </c>
      <c r="K73" s="136">
        <f t="shared" si="43"/>
        <v>274.05700000000002</v>
      </c>
      <c r="L73" s="135">
        <f t="shared" si="44"/>
        <v>199.7724</v>
      </c>
      <c r="M73" s="178">
        <f t="shared" si="45"/>
        <v>1002.2275999999999</v>
      </c>
      <c r="N73" s="136">
        <f t="shared" si="46"/>
        <v>1401.7724000000001</v>
      </c>
      <c r="O73" s="135">
        <f t="shared" si="47"/>
        <v>115.17659999999999</v>
      </c>
      <c r="P73" s="178">
        <f t="shared" si="48"/>
        <v>577.82339999999999</v>
      </c>
      <c r="Q73" s="136">
        <f t="shared" si="49"/>
        <v>808.17660000000001</v>
      </c>
      <c r="R73" s="8">
        <f t="shared" si="11"/>
        <v>455</v>
      </c>
    </row>
    <row r="74" spans="1:18" x14ac:dyDescent="0.2">
      <c r="A74" s="8">
        <v>441</v>
      </c>
      <c r="B74" s="99" t="s">
        <v>113</v>
      </c>
      <c r="C74" s="50">
        <v>192</v>
      </c>
      <c r="D74" s="114">
        <v>1148</v>
      </c>
      <c r="E74" s="162">
        <v>695</v>
      </c>
      <c r="F74" s="187">
        <v>12</v>
      </c>
      <c r="G74" s="188">
        <f t="shared" si="39"/>
        <v>6</v>
      </c>
      <c r="H74" s="189">
        <f t="shared" si="40"/>
        <v>16.62</v>
      </c>
      <c r="I74" s="135">
        <f t="shared" si="41"/>
        <v>31.910399999999999</v>
      </c>
      <c r="J74" s="178">
        <f t="shared" si="42"/>
        <v>160.08959999999999</v>
      </c>
      <c r="K74" s="136">
        <f t="shared" si="43"/>
        <v>223.91040000000001</v>
      </c>
      <c r="L74" s="135">
        <f t="shared" si="44"/>
        <v>190.79760000000002</v>
      </c>
      <c r="M74" s="178">
        <f t="shared" si="45"/>
        <v>957.20240000000001</v>
      </c>
      <c r="N74" s="136">
        <f t="shared" si="46"/>
        <v>1338.7976000000001</v>
      </c>
      <c r="O74" s="135">
        <f t="shared" si="47"/>
        <v>115.50900000000001</v>
      </c>
      <c r="P74" s="178">
        <f t="shared" si="48"/>
        <v>579.49099999999999</v>
      </c>
      <c r="Q74" s="136">
        <f t="shared" si="49"/>
        <v>810.50900000000001</v>
      </c>
      <c r="R74" s="8">
        <f t="shared" si="11"/>
        <v>462</v>
      </c>
    </row>
    <row r="75" spans="1:18" x14ac:dyDescent="0.2">
      <c r="A75" s="8">
        <v>448</v>
      </c>
      <c r="B75" s="99" t="s">
        <v>114</v>
      </c>
      <c r="C75" s="50">
        <v>203</v>
      </c>
      <c r="D75" s="114">
        <v>1222</v>
      </c>
      <c r="E75" s="162">
        <v>726</v>
      </c>
      <c r="F75" s="187">
        <v>12</v>
      </c>
      <c r="G75" s="188">
        <f t="shared" si="39"/>
        <v>6</v>
      </c>
      <c r="H75" s="189">
        <f t="shared" si="40"/>
        <v>16.62</v>
      </c>
      <c r="I75" s="135">
        <f t="shared" si="41"/>
        <v>33.738599999999998</v>
      </c>
      <c r="J75" s="178">
        <f t="shared" si="42"/>
        <v>169.26140000000001</v>
      </c>
      <c r="K75" s="136">
        <f t="shared" si="43"/>
        <v>236.73859999999999</v>
      </c>
      <c r="L75" s="135">
        <f t="shared" si="44"/>
        <v>203.09639999999999</v>
      </c>
      <c r="M75" s="178">
        <f t="shared" si="45"/>
        <v>1018.9036</v>
      </c>
      <c r="N75" s="136">
        <f t="shared" si="46"/>
        <v>1425.0963999999999</v>
      </c>
      <c r="O75" s="135">
        <f t="shared" si="47"/>
        <v>120.66120000000001</v>
      </c>
      <c r="P75" s="178">
        <f t="shared" si="48"/>
        <v>605.33879999999999</v>
      </c>
      <c r="Q75" s="136">
        <f t="shared" si="49"/>
        <v>846.66120000000001</v>
      </c>
      <c r="R75" s="8">
        <f t="shared" ref="R75:R92" si="50">A75+21</f>
        <v>469</v>
      </c>
    </row>
    <row r="76" spans="1:18" x14ac:dyDescent="0.2">
      <c r="A76" s="8">
        <v>455</v>
      </c>
      <c r="B76" s="99" t="s">
        <v>115</v>
      </c>
      <c r="C76" s="50">
        <v>121</v>
      </c>
      <c r="D76" s="114">
        <v>1089</v>
      </c>
      <c r="E76" s="162">
        <v>668</v>
      </c>
      <c r="F76" s="187">
        <v>12</v>
      </c>
      <c r="G76" s="188">
        <f t="shared" si="39"/>
        <v>6</v>
      </c>
      <c r="H76" s="189">
        <f t="shared" si="40"/>
        <v>16.62</v>
      </c>
      <c r="I76" s="135">
        <f t="shared" si="41"/>
        <v>20.110200000000003</v>
      </c>
      <c r="J76" s="178">
        <f t="shared" si="42"/>
        <v>100.88979999999999</v>
      </c>
      <c r="K76" s="136">
        <f t="shared" si="43"/>
        <v>141.11019999999999</v>
      </c>
      <c r="L76" s="135">
        <f t="shared" si="44"/>
        <v>180.99180000000001</v>
      </c>
      <c r="M76" s="178">
        <f t="shared" si="45"/>
        <v>908.00819999999999</v>
      </c>
      <c r="N76" s="136">
        <f t="shared" si="46"/>
        <v>1269.9918</v>
      </c>
      <c r="O76" s="135">
        <f t="shared" si="47"/>
        <v>111.02159999999999</v>
      </c>
      <c r="P76" s="178">
        <f t="shared" si="48"/>
        <v>556.97839999999997</v>
      </c>
      <c r="Q76" s="136">
        <f t="shared" si="49"/>
        <v>779.02160000000003</v>
      </c>
      <c r="R76" s="8">
        <f t="shared" si="50"/>
        <v>476</v>
      </c>
    </row>
    <row r="77" spans="1:18" x14ac:dyDescent="0.2">
      <c r="A77" s="8">
        <v>462</v>
      </c>
      <c r="B77" s="99" t="s">
        <v>116</v>
      </c>
      <c r="C77" s="50">
        <v>214</v>
      </c>
      <c r="D77" s="114">
        <v>1109</v>
      </c>
      <c r="E77" s="162">
        <v>695</v>
      </c>
      <c r="F77" s="187">
        <v>12</v>
      </c>
      <c r="G77" s="188">
        <f t="shared" si="39"/>
        <v>6</v>
      </c>
      <c r="H77" s="189">
        <f t="shared" si="40"/>
        <v>16.62</v>
      </c>
      <c r="I77" s="135">
        <f t="shared" si="41"/>
        <v>35.566800000000001</v>
      </c>
      <c r="J77" s="178">
        <f t="shared" si="42"/>
        <v>178.4332</v>
      </c>
      <c r="K77" s="136">
        <f t="shared" si="43"/>
        <v>249.5668</v>
      </c>
      <c r="L77" s="135">
        <f t="shared" si="44"/>
        <v>184.31580000000002</v>
      </c>
      <c r="M77" s="178">
        <f t="shared" si="45"/>
        <v>924.68419999999992</v>
      </c>
      <c r="N77" s="136">
        <f t="shared" si="46"/>
        <v>1293.3158000000001</v>
      </c>
      <c r="O77" s="135">
        <f t="shared" si="47"/>
        <v>115.50900000000001</v>
      </c>
      <c r="P77" s="178">
        <f t="shared" si="48"/>
        <v>579.49099999999999</v>
      </c>
      <c r="Q77" s="136">
        <f t="shared" si="49"/>
        <v>810.50900000000001</v>
      </c>
      <c r="R77" s="8">
        <f t="shared" si="50"/>
        <v>483</v>
      </c>
    </row>
    <row r="78" spans="1:18" x14ac:dyDescent="0.2">
      <c r="A78" s="8">
        <v>469</v>
      </c>
      <c r="B78" s="99" t="s">
        <v>118</v>
      </c>
      <c r="C78" s="50">
        <v>113</v>
      </c>
      <c r="D78" s="114">
        <v>879</v>
      </c>
      <c r="E78" s="162">
        <v>636</v>
      </c>
      <c r="F78" s="187">
        <v>12</v>
      </c>
      <c r="G78" s="188">
        <f t="shared" si="39"/>
        <v>6</v>
      </c>
      <c r="H78" s="189">
        <f t="shared" si="40"/>
        <v>16.62</v>
      </c>
      <c r="I78" s="135">
        <f t="shared" ref="I78:I91" si="51">C78*H78/100</f>
        <v>18.780600000000003</v>
      </c>
      <c r="J78" s="178">
        <f t="shared" ref="J78:J91" si="52">C78-I78</f>
        <v>94.219399999999993</v>
      </c>
      <c r="K78" s="136">
        <f t="shared" ref="K78:K91" si="53">C78+I78</f>
        <v>131.78059999999999</v>
      </c>
      <c r="L78" s="135">
        <f t="shared" ref="L78:L92" si="54">D78*H78/100</f>
        <v>146.08980000000003</v>
      </c>
      <c r="M78" s="178">
        <f t="shared" ref="M78:M92" si="55">D78-L78</f>
        <v>732.91020000000003</v>
      </c>
      <c r="N78" s="136">
        <f t="shared" ref="N78:N92" si="56">D78+L78</f>
        <v>1025.0898</v>
      </c>
      <c r="O78" s="135">
        <f t="shared" ref="O78:O92" si="57">E78*H78/100</f>
        <v>105.70320000000001</v>
      </c>
      <c r="P78" s="178">
        <f t="shared" ref="P78:P92" si="58">E78-O78</f>
        <v>530.29679999999996</v>
      </c>
      <c r="Q78" s="136">
        <f t="shared" ref="Q78:Q92" si="59">E78+O78</f>
        <v>741.70320000000004</v>
      </c>
      <c r="R78" s="8">
        <f t="shared" si="50"/>
        <v>490</v>
      </c>
    </row>
    <row r="79" spans="1:18" x14ac:dyDescent="0.2">
      <c r="A79" s="8">
        <v>476</v>
      </c>
      <c r="B79" s="99" t="s">
        <v>120</v>
      </c>
      <c r="C79" s="50">
        <v>91</v>
      </c>
      <c r="D79" s="114">
        <v>963</v>
      </c>
      <c r="E79" s="162">
        <v>602</v>
      </c>
      <c r="F79" s="187">
        <v>12</v>
      </c>
      <c r="G79" s="188">
        <f t="shared" si="39"/>
        <v>6</v>
      </c>
      <c r="H79" s="189">
        <f t="shared" si="40"/>
        <v>16.62</v>
      </c>
      <c r="I79" s="135">
        <f t="shared" si="51"/>
        <v>15.1242</v>
      </c>
      <c r="J79" s="178">
        <f t="shared" si="52"/>
        <v>75.875799999999998</v>
      </c>
      <c r="K79" s="136">
        <f t="shared" si="53"/>
        <v>106.1242</v>
      </c>
      <c r="L79" s="135">
        <f t="shared" si="54"/>
        <v>160.0506</v>
      </c>
      <c r="M79" s="178">
        <f t="shared" si="55"/>
        <v>802.94939999999997</v>
      </c>
      <c r="N79" s="136">
        <f t="shared" si="56"/>
        <v>1123.0506</v>
      </c>
      <c r="O79" s="135">
        <f t="shared" si="57"/>
        <v>100.05239999999999</v>
      </c>
      <c r="P79" s="178">
        <f t="shared" si="58"/>
        <v>501.94760000000002</v>
      </c>
      <c r="Q79" s="136">
        <f t="shared" si="59"/>
        <v>702.05240000000003</v>
      </c>
      <c r="R79" s="8">
        <f t="shared" si="50"/>
        <v>497</v>
      </c>
    </row>
    <row r="80" spans="1:18" x14ac:dyDescent="0.2">
      <c r="A80" s="8">
        <v>483</v>
      </c>
      <c r="B80" s="99" t="s">
        <v>121</v>
      </c>
      <c r="C80" s="50">
        <v>58</v>
      </c>
      <c r="D80" s="114">
        <v>1013</v>
      </c>
      <c r="E80" s="162">
        <v>753</v>
      </c>
      <c r="F80" s="187">
        <v>12</v>
      </c>
      <c r="G80" s="188">
        <f t="shared" si="39"/>
        <v>6</v>
      </c>
      <c r="H80" s="189">
        <f t="shared" si="40"/>
        <v>16.62</v>
      </c>
      <c r="I80" s="135">
        <f t="shared" si="51"/>
        <v>9.6395999999999997</v>
      </c>
      <c r="J80" s="178">
        <f t="shared" si="52"/>
        <v>48.360399999999998</v>
      </c>
      <c r="K80" s="136">
        <f t="shared" si="53"/>
        <v>67.639600000000002</v>
      </c>
      <c r="L80" s="135">
        <f t="shared" si="54"/>
        <v>168.36060000000001</v>
      </c>
      <c r="M80" s="178">
        <f t="shared" si="55"/>
        <v>844.63940000000002</v>
      </c>
      <c r="N80" s="136">
        <f t="shared" si="56"/>
        <v>1181.3606</v>
      </c>
      <c r="O80" s="135">
        <f t="shared" si="57"/>
        <v>125.1486</v>
      </c>
      <c r="P80" s="178">
        <f t="shared" si="58"/>
        <v>627.85140000000001</v>
      </c>
      <c r="Q80" s="136">
        <f t="shared" si="59"/>
        <v>878.14859999999999</v>
      </c>
      <c r="R80" s="8">
        <f t="shared" si="50"/>
        <v>504</v>
      </c>
    </row>
    <row r="81" spans="1:18" x14ac:dyDescent="0.2">
      <c r="A81" s="8">
        <v>490</v>
      </c>
      <c r="B81" s="99" t="s">
        <v>123</v>
      </c>
      <c r="C81" s="50">
        <v>84</v>
      </c>
      <c r="D81" s="114">
        <v>1002</v>
      </c>
      <c r="E81" s="162">
        <v>775</v>
      </c>
      <c r="F81" s="187">
        <v>12</v>
      </c>
      <c r="G81" s="188">
        <f t="shared" si="39"/>
        <v>6</v>
      </c>
      <c r="H81" s="189">
        <f t="shared" si="40"/>
        <v>16.62</v>
      </c>
      <c r="I81" s="135">
        <f t="shared" si="51"/>
        <v>13.960800000000001</v>
      </c>
      <c r="J81" s="178">
        <f t="shared" si="52"/>
        <v>70.039199999999994</v>
      </c>
      <c r="K81" s="136">
        <f t="shared" si="53"/>
        <v>97.960800000000006</v>
      </c>
      <c r="L81" s="135">
        <f t="shared" si="54"/>
        <v>166.53240000000002</v>
      </c>
      <c r="M81" s="178">
        <f t="shared" si="55"/>
        <v>835.46759999999995</v>
      </c>
      <c r="N81" s="136">
        <f t="shared" si="56"/>
        <v>1168.5324000000001</v>
      </c>
      <c r="O81" s="135">
        <f t="shared" si="57"/>
        <v>128.80500000000001</v>
      </c>
      <c r="P81" s="178">
        <f t="shared" si="58"/>
        <v>646.19499999999994</v>
      </c>
      <c r="Q81" s="136">
        <f t="shared" si="59"/>
        <v>903.80500000000006</v>
      </c>
      <c r="R81" s="8">
        <f t="shared" si="50"/>
        <v>511</v>
      </c>
    </row>
    <row r="82" spans="1:18" x14ac:dyDescent="0.2">
      <c r="A82" s="8">
        <v>498</v>
      </c>
      <c r="B82" s="99" t="s">
        <v>125</v>
      </c>
      <c r="C82" s="50">
        <v>74</v>
      </c>
      <c r="D82" s="114">
        <v>1021</v>
      </c>
      <c r="E82" s="162">
        <v>766</v>
      </c>
      <c r="F82" s="187">
        <v>12</v>
      </c>
      <c r="G82" s="188">
        <f t="shared" si="39"/>
        <v>6</v>
      </c>
      <c r="H82" s="189">
        <f t="shared" si="40"/>
        <v>16.62</v>
      </c>
      <c r="I82" s="135">
        <f t="shared" si="51"/>
        <v>12.298800000000002</v>
      </c>
      <c r="J82" s="178">
        <f t="shared" si="52"/>
        <v>61.7012</v>
      </c>
      <c r="K82" s="136">
        <f t="shared" si="53"/>
        <v>86.2988</v>
      </c>
      <c r="L82" s="135">
        <f t="shared" si="54"/>
        <v>169.6902</v>
      </c>
      <c r="M82" s="178">
        <f t="shared" si="55"/>
        <v>851.3098</v>
      </c>
      <c r="N82" s="136">
        <f t="shared" si="56"/>
        <v>1190.6902</v>
      </c>
      <c r="O82" s="135">
        <f t="shared" si="57"/>
        <v>127.3092</v>
      </c>
      <c r="P82" s="178">
        <f t="shared" si="58"/>
        <v>638.69079999999997</v>
      </c>
      <c r="Q82" s="136">
        <f t="shared" si="59"/>
        <v>893.30920000000003</v>
      </c>
      <c r="R82" s="8">
        <f t="shared" si="50"/>
        <v>519</v>
      </c>
    </row>
    <row r="83" spans="1:18" x14ac:dyDescent="0.2">
      <c r="A83" s="8">
        <v>504</v>
      </c>
      <c r="B83" s="99" t="s">
        <v>127</v>
      </c>
      <c r="C83" s="50">
        <v>30</v>
      </c>
      <c r="D83" s="114">
        <v>1134</v>
      </c>
      <c r="E83" s="162">
        <v>833</v>
      </c>
      <c r="F83" s="187">
        <v>12</v>
      </c>
      <c r="G83" s="188">
        <f t="shared" si="39"/>
        <v>6</v>
      </c>
      <c r="H83" s="189">
        <f t="shared" si="40"/>
        <v>16.62</v>
      </c>
      <c r="I83" s="135">
        <f t="shared" si="51"/>
        <v>4.9860000000000007</v>
      </c>
      <c r="J83" s="178">
        <f t="shared" si="52"/>
        <v>25.013999999999999</v>
      </c>
      <c r="K83" s="136">
        <f t="shared" si="53"/>
        <v>34.986000000000004</v>
      </c>
      <c r="L83" s="135">
        <f t="shared" si="54"/>
        <v>188.47080000000003</v>
      </c>
      <c r="M83" s="178">
        <f t="shared" si="55"/>
        <v>945.52919999999995</v>
      </c>
      <c r="N83" s="136">
        <f t="shared" si="56"/>
        <v>1322.4708000000001</v>
      </c>
      <c r="O83" s="135">
        <f t="shared" si="57"/>
        <v>138.44460000000001</v>
      </c>
      <c r="P83" s="178">
        <f t="shared" si="58"/>
        <v>694.55539999999996</v>
      </c>
      <c r="Q83" s="136">
        <f t="shared" si="59"/>
        <v>971.44460000000004</v>
      </c>
      <c r="R83" s="8">
        <f t="shared" si="50"/>
        <v>525</v>
      </c>
    </row>
    <row r="84" spans="1:18" x14ac:dyDescent="0.2">
      <c r="A84" s="8">
        <v>511</v>
      </c>
      <c r="B84" s="99" t="s">
        <v>129</v>
      </c>
      <c r="C84" s="50">
        <v>47</v>
      </c>
      <c r="D84" s="114">
        <v>935</v>
      </c>
      <c r="E84" s="162">
        <v>729</v>
      </c>
      <c r="F84" s="187">
        <v>12</v>
      </c>
      <c r="G84" s="188">
        <f t="shared" si="39"/>
        <v>6</v>
      </c>
      <c r="H84" s="189">
        <f t="shared" si="40"/>
        <v>16.62</v>
      </c>
      <c r="I84" s="135">
        <f t="shared" si="51"/>
        <v>7.8114000000000008</v>
      </c>
      <c r="J84" s="178">
        <f t="shared" si="52"/>
        <v>39.188600000000001</v>
      </c>
      <c r="K84" s="136">
        <f t="shared" si="53"/>
        <v>54.811399999999999</v>
      </c>
      <c r="L84" s="135">
        <f t="shared" si="54"/>
        <v>155.39700000000002</v>
      </c>
      <c r="M84" s="178">
        <f t="shared" si="55"/>
        <v>779.60299999999995</v>
      </c>
      <c r="N84" s="136">
        <f t="shared" si="56"/>
        <v>1090.3969999999999</v>
      </c>
      <c r="O84" s="135">
        <f t="shared" si="57"/>
        <v>121.15980000000002</v>
      </c>
      <c r="P84" s="178">
        <f t="shared" si="58"/>
        <v>607.84019999999998</v>
      </c>
      <c r="Q84" s="136">
        <f t="shared" si="59"/>
        <v>850.15980000000002</v>
      </c>
      <c r="R84" s="8">
        <f t="shared" si="50"/>
        <v>532</v>
      </c>
    </row>
    <row r="85" spans="1:18" x14ac:dyDescent="0.2">
      <c r="A85" s="8">
        <v>518</v>
      </c>
      <c r="B85" s="99" t="s">
        <v>131</v>
      </c>
      <c r="C85" s="50">
        <v>34</v>
      </c>
      <c r="D85" s="114">
        <v>922</v>
      </c>
      <c r="E85" s="162">
        <v>761</v>
      </c>
      <c r="F85" s="187">
        <v>12</v>
      </c>
      <c r="G85" s="188">
        <f t="shared" si="39"/>
        <v>6</v>
      </c>
      <c r="H85" s="189">
        <f t="shared" si="40"/>
        <v>16.62</v>
      </c>
      <c r="I85" s="135">
        <f t="shared" si="51"/>
        <v>5.6508000000000003</v>
      </c>
      <c r="J85" s="178">
        <f t="shared" si="52"/>
        <v>28.3492</v>
      </c>
      <c r="K85" s="136">
        <f t="shared" si="53"/>
        <v>39.650800000000004</v>
      </c>
      <c r="L85" s="135">
        <f t="shared" si="54"/>
        <v>153.2364</v>
      </c>
      <c r="M85" s="178">
        <f t="shared" si="55"/>
        <v>768.7636</v>
      </c>
      <c r="N85" s="136">
        <f t="shared" si="56"/>
        <v>1075.2364</v>
      </c>
      <c r="O85" s="135">
        <f t="shared" si="57"/>
        <v>126.47820000000002</v>
      </c>
      <c r="P85" s="178">
        <f t="shared" si="58"/>
        <v>634.52179999999998</v>
      </c>
      <c r="Q85" s="136">
        <f t="shared" si="59"/>
        <v>887.47820000000002</v>
      </c>
      <c r="R85" s="8">
        <f t="shared" si="50"/>
        <v>539</v>
      </c>
    </row>
    <row r="86" spans="1:18" x14ac:dyDescent="0.2">
      <c r="A86" s="8">
        <v>525</v>
      </c>
      <c r="B86" s="99" t="s">
        <v>133</v>
      </c>
      <c r="C86" s="50">
        <v>49</v>
      </c>
      <c r="D86" s="114">
        <v>914</v>
      </c>
      <c r="E86" s="162">
        <v>535</v>
      </c>
      <c r="F86" s="187">
        <v>12</v>
      </c>
      <c r="G86" s="188">
        <f t="shared" si="39"/>
        <v>6</v>
      </c>
      <c r="H86" s="189">
        <f t="shared" si="40"/>
        <v>16.62</v>
      </c>
      <c r="I86" s="135">
        <f t="shared" si="51"/>
        <v>8.1438000000000006</v>
      </c>
      <c r="J86" s="178">
        <f t="shared" si="52"/>
        <v>40.856200000000001</v>
      </c>
      <c r="K86" s="136">
        <f t="shared" si="53"/>
        <v>57.143799999999999</v>
      </c>
      <c r="L86" s="135">
        <f t="shared" si="54"/>
        <v>151.9068</v>
      </c>
      <c r="M86" s="178">
        <f t="shared" si="55"/>
        <v>762.09320000000002</v>
      </c>
      <c r="N86" s="136">
        <f t="shared" si="56"/>
        <v>1065.9068</v>
      </c>
      <c r="O86" s="135">
        <f t="shared" si="57"/>
        <v>88.917000000000002</v>
      </c>
      <c r="P86" s="178">
        <f t="shared" si="58"/>
        <v>446.08299999999997</v>
      </c>
      <c r="Q86" s="136">
        <f t="shared" si="59"/>
        <v>623.91700000000003</v>
      </c>
      <c r="R86" s="8">
        <f t="shared" si="50"/>
        <v>546</v>
      </c>
    </row>
    <row r="87" spans="1:18" x14ac:dyDescent="0.2">
      <c r="A87" s="8">
        <v>546</v>
      </c>
      <c r="B87" s="99" t="s">
        <v>138</v>
      </c>
      <c r="C87" s="50">
        <v>40</v>
      </c>
      <c r="D87" s="114">
        <v>971</v>
      </c>
      <c r="E87" s="162">
        <v>810</v>
      </c>
      <c r="F87" s="187">
        <v>12</v>
      </c>
      <c r="G87" s="188">
        <f t="shared" si="39"/>
        <v>6</v>
      </c>
      <c r="H87" s="189">
        <f t="shared" si="40"/>
        <v>16.62</v>
      </c>
      <c r="I87" s="135">
        <f t="shared" si="51"/>
        <v>6.6480000000000006</v>
      </c>
      <c r="J87" s="178">
        <f t="shared" si="52"/>
        <v>33.351999999999997</v>
      </c>
      <c r="K87" s="136">
        <f t="shared" si="53"/>
        <v>46.648000000000003</v>
      </c>
      <c r="L87" s="135">
        <f t="shared" si="54"/>
        <v>161.3802</v>
      </c>
      <c r="M87" s="178">
        <f t="shared" si="55"/>
        <v>809.61979999999994</v>
      </c>
      <c r="N87" s="136">
        <f t="shared" si="56"/>
        <v>1132.3802000000001</v>
      </c>
      <c r="O87" s="135">
        <f t="shared" si="57"/>
        <v>134.62200000000001</v>
      </c>
      <c r="P87" s="178">
        <f t="shared" si="58"/>
        <v>675.37799999999993</v>
      </c>
      <c r="Q87" s="136">
        <f t="shared" si="59"/>
        <v>944.62200000000007</v>
      </c>
      <c r="R87" s="8">
        <f t="shared" si="50"/>
        <v>567</v>
      </c>
    </row>
    <row r="88" spans="1:18" x14ac:dyDescent="0.2">
      <c r="A88" s="8">
        <v>553</v>
      </c>
      <c r="B88" s="99" t="s">
        <v>140</v>
      </c>
      <c r="C88" s="50">
        <v>92</v>
      </c>
      <c r="D88" s="114">
        <v>1045</v>
      </c>
      <c r="E88" s="162">
        <v>930</v>
      </c>
      <c r="F88" s="187">
        <v>12</v>
      </c>
      <c r="G88" s="188">
        <f t="shared" si="39"/>
        <v>6</v>
      </c>
      <c r="H88" s="189">
        <f t="shared" si="40"/>
        <v>16.62</v>
      </c>
      <c r="I88" s="135">
        <f t="shared" si="51"/>
        <v>15.290400000000002</v>
      </c>
      <c r="J88" s="178">
        <f t="shared" si="52"/>
        <v>76.709599999999995</v>
      </c>
      <c r="K88" s="136">
        <f t="shared" si="53"/>
        <v>107.29040000000001</v>
      </c>
      <c r="L88" s="135">
        <f t="shared" si="54"/>
        <v>173.679</v>
      </c>
      <c r="M88" s="178">
        <f t="shared" si="55"/>
        <v>871.32100000000003</v>
      </c>
      <c r="N88" s="136">
        <f t="shared" si="56"/>
        <v>1218.6790000000001</v>
      </c>
      <c r="O88" s="135">
        <f t="shared" si="57"/>
        <v>154.566</v>
      </c>
      <c r="P88" s="178">
        <f t="shared" si="58"/>
        <v>775.43399999999997</v>
      </c>
      <c r="Q88" s="136">
        <f t="shared" si="59"/>
        <v>1084.566</v>
      </c>
      <c r="R88" s="8">
        <f t="shared" si="50"/>
        <v>574</v>
      </c>
    </row>
    <row r="89" spans="1:18" x14ac:dyDescent="0.2">
      <c r="A89" s="8">
        <v>560</v>
      </c>
      <c r="B89" s="99" t="s">
        <v>142</v>
      </c>
      <c r="C89" s="50">
        <v>131</v>
      </c>
      <c r="D89" s="114">
        <v>1130</v>
      </c>
      <c r="E89" s="162">
        <v>887</v>
      </c>
      <c r="F89" s="187">
        <v>12</v>
      </c>
      <c r="G89" s="188">
        <f t="shared" si="39"/>
        <v>6</v>
      </c>
      <c r="H89" s="189">
        <f t="shared" si="40"/>
        <v>16.62</v>
      </c>
      <c r="I89" s="135">
        <f t="shared" si="51"/>
        <v>21.772200000000002</v>
      </c>
      <c r="J89" s="178">
        <f t="shared" si="52"/>
        <v>109.2278</v>
      </c>
      <c r="K89" s="136">
        <f t="shared" si="53"/>
        <v>152.7722</v>
      </c>
      <c r="L89" s="135">
        <f t="shared" si="54"/>
        <v>187.80600000000001</v>
      </c>
      <c r="M89" s="178">
        <f t="shared" si="55"/>
        <v>942.19399999999996</v>
      </c>
      <c r="N89" s="136">
        <f t="shared" si="56"/>
        <v>1317.806</v>
      </c>
      <c r="O89" s="135">
        <f t="shared" si="57"/>
        <v>147.4194</v>
      </c>
      <c r="P89" s="178">
        <f t="shared" si="58"/>
        <v>739.5806</v>
      </c>
      <c r="Q89" s="136">
        <f t="shared" si="59"/>
        <v>1034.4194</v>
      </c>
      <c r="R89" s="8">
        <f t="shared" si="50"/>
        <v>581</v>
      </c>
    </row>
    <row r="90" spans="1:18" x14ac:dyDescent="0.2">
      <c r="A90" s="8">
        <v>567</v>
      </c>
      <c r="B90" s="99" t="s">
        <v>144</v>
      </c>
      <c r="C90" s="50">
        <v>75</v>
      </c>
      <c r="D90" s="114">
        <v>1097</v>
      </c>
      <c r="E90" s="162">
        <v>887</v>
      </c>
      <c r="F90" s="187">
        <v>12</v>
      </c>
      <c r="G90" s="188">
        <f t="shared" si="39"/>
        <v>6</v>
      </c>
      <c r="H90" s="189">
        <f t="shared" si="40"/>
        <v>16.62</v>
      </c>
      <c r="I90" s="135">
        <f t="shared" si="51"/>
        <v>12.465</v>
      </c>
      <c r="J90" s="178">
        <f t="shared" si="52"/>
        <v>62.534999999999997</v>
      </c>
      <c r="K90" s="136">
        <f t="shared" si="53"/>
        <v>87.465000000000003</v>
      </c>
      <c r="L90" s="135">
        <f t="shared" si="54"/>
        <v>182.32139999999998</v>
      </c>
      <c r="M90" s="178">
        <f t="shared" si="55"/>
        <v>914.67859999999996</v>
      </c>
      <c r="N90" s="136">
        <f t="shared" si="56"/>
        <v>1279.3214</v>
      </c>
      <c r="O90" s="135">
        <f t="shared" si="57"/>
        <v>147.4194</v>
      </c>
      <c r="P90" s="178">
        <f t="shared" si="58"/>
        <v>739.5806</v>
      </c>
      <c r="Q90" s="136">
        <f t="shared" si="59"/>
        <v>1034.4194</v>
      </c>
      <c r="R90" s="8">
        <f t="shared" si="50"/>
        <v>588</v>
      </c>
    </row>
    <row r="91" spans="1:18" x14ac:dyDescent="0.2">
      <c r="A91" s="8">
        <v>595</v>
      </c>
      <c r="B91" s="99" t="s">
        <v>154</v>
      </c>
      <c r="C91" s="50">
        <v>1090</v>
      </c>
      <c r="D91" s="114">
        <v>1918</v>
      </c>
      <c r="E91" s="162">
        <v>1628</v>
      </c>
      <c r="F91" s="187">
        <v>12</v>
      </c>
      <c r="G91" s="188">
        <f t="shared" si="39"/>
        <v>6</v>
      </c>
      <c r="H91" s="189">
        <f t="shared" si="40"/>
        <v>16.62</v>
      </c>
      <c r="I91" s="135">
        <f t="shared" si="51"/>
        <v>181.15799999999999</v>
      </c>
      <c r="J91" s="178">
        <f t="shared" si="52"/>
        <v>908.84199999999998</v>
      </c>
      <c r="K91" s="136">
        <f t="shared" si="53"/>
        <v>1271.1579999999999</v>
      </c>
      <c r="L91" s="135">
        <f t="shared" si="54"/>
        <v>318.77160000000003</v>
      </c>
      <c r="M91" s="178">
        <f t="shared" si="55"/>
        <v>1599.2284</v>
      </c>
      <c r="N91" s="136">
        <f t="shared" si="56"/>
        <v>2236.7716</v>
      </c>
      <c r="O91" s="135">
        <f t="shared" si="57"/>
        <v>270.5736</v>
      </c>
      <c r="P91" s="178">
        <f t="shared" si="58"/>
        <v>1357.4264000000001</v>
      </c>
      <c r="Q91" s="136">
        <f t="shared" si="59"/>
        <v>1898.5735999999999</v>
      </c>
      <c r="R91" s="8">
        <f t="shared" si="50"/>
        <v>616</v>
      </c>
    </row>
    <row r="92" spans="1:18" x14ac:dyDescent="0.2">
      <c r="A92" s="8">
        <v>602</v>
      </c>
      <c r="B92" s="99" t="s">
        <v>156</v>
      </c>
      <c r="C92" s="50">
        <v>1788</v>
      </c>
      <c r="D92" s="114">
        <v>2518</v>
      </c>
      <c r="E92" s="162">
        <v>2123</v>
      </c>
      <c r="F92" s="187">
        <v>12</v>
      </c>
      <c r="G92" s="188">
        <f t="shared" si="39"/>
        <v>6</v>
      </c>
      <c r="H92" s="189">
        <f t="shared" si="40"/>
        <v>16.62</v>
      </c>
      <c r="I92" s="135">
        <f t="shared" ref="I92" si="60">C92*H92/100</f>
        <v>297.16560000000004</v>
      </c>
      <c r="J92" s="178">
        <f t="shared" ref="J92" si="61">C92-I92</f>
        <v>1490.8344</v>
      </c>
      <c r="K92" s="136">
        <f t="shared" ref="K92" si="62">C92+I92</f>
        <v>2085.1656000000003</v>
      </c>
      <c r="L92" s="135">
        <f t="shared" si="54"/>
        <v>418.49160000000006</v>
      </c>
      <c r="M92" s="178">
        <f t="shared" si="55"/>
        <v>2099.5083999999997</v>
      </c>
      <c r="N92" s="136">
        <f t="shared" si="56"/>
        <v>2936.4916000000003</v>
      </c>
      <c r="O92" s="135">
        <f t="shared" si="57"/>
        <v>352.8426</v>
      </c>
      <c r="P92" s="178">
        <f t="shared" si="58"/>
        <v>1770.1574000000001</v>
      </c>
      <c r="Q92" s="136">
        <f t="shared" si="59"/>
        <v>2475.8425999999999</v>
      </c>
      <c r="R92" s="8">
        <f t="shared" si="50"/>
        <v>623</v>
      </c>
    </row>
    <row r="93" spans="1:18" ht="13.5" thickBot="1" x14ac:dyDescent="0.25">
      <c r="A93" s="8"/>
      <c r="B93" s="99"/>
      <c r="C93" s="50"/>
      <c r="D93" s="114"/>
      <c r="E93" s="162"/>
      <c r="F93" s="187"/>
      <c r="G93" s="188"/>
      <c r="H93" s="189"/>
      <c r="I93" s="135"/>
      <c r="J93" s="178"/>
      <c r="K93" s="136"/>
      <c r="L93" s="135"/>
      <c r="M93" s="178"/>
      <c r="N93" s="136"/>
      <c r="O93" s="135"/>
      <c r="P93" s="178"/>
      <c r="Q93" s="136"/>
      <c r="R93" s="8"/>
    </row>
    <row r="94" spans="1:18" ht="14.25" thickTop="1" thickBot="1" x14ac:dyDescent="0.25">
      <c r="A94" s="371" t="s">
        <v>228</v>
      </c>
      <c r="B94" s="372"/>
      <c r="C94" s="223">
        <f>COUNT(C11:C92)</f>
        <v>82</v>
      </c>
      <c r="D94" s="224">
        <f>COUNT(D11:D92)</f>
        <v>82</v>
      </c>
      <c r="E94" s="225">
        <f>COUNT(E11:E92)</f>
        <v>82</v>
      </c>
      <c r="F94" s="226"/>
      <c r="G94" s="227"/>
      <c r="H94" s="228"/>
      <c r="I94" s="229"/>
      <c r="J94" s="230"/>
      <c r="K94" s="231"/>
      <c r="L94" s="229"/>
      <c r="M94" s="230"/>
      <c r="N94" s="231"/>
      <c r="O94" s="229"/>
      <c r="P94" s="230"/>
      <c r="Q94" s="231"/>
      <c r="R94" s="351"/>
    </row>
    <row r="95" spans="1:18" ht="14.25" thickTop="1" thickBot="1" x14ac:dyDescent="0.25">
      <c r="A95" s="9"/>
      <c r="B95" s="9"/>
      <c r="C95" s="57"/>
      <c r="D95" s="32"/>
      <c r="E95" s="38"/>
      <c r="F95" s="190"/>
      <c r="G95" s="191"/>
      <c r="H95" s="192"/>
      <c r="I95" s="179"/>
      <c r="J95" s="180"/>
      <c r="K95" s="181"/>
      <c r="L95" s="179"/>
      <c r="M95" s="180"/>
      <c r="N95" s="181"/>
      <c r="O95" s="179"/>
      <c r="P95" s="180"/>
      <c r="Q95" s="181"/>
      <c r="R95" s="9"/>
    </row>
    <row r="96" spans="1:18" ht="13.5" thickTop="1" x14ac:dyDescent="0.2">
      <c r="A96" s="10"/>
      <c r="B96" s="14"/>
    </row>
    <row r="97" spans="1:2" x14ac:dyDescent="0.2">
      <c r="A97" s="15"/>
      <c r="B97" s="16"/>
    </row>
    <row r="98" spans="1:2" x14ac:dyDescent="0.2">
      <c r="A98" s="133"/>
    </row>
    <row r="99" spans="1:2" x14ac:dyDescent="0.2">
      <c r="A99" s="134"/>
    </row>
    <row r="100" spans="1:2" x14ac:dyDescent="0.2">
      <c r="A100" s="314" t="s">
        <v>332</v>
      </c>
    </row>
    <row r="102" spans="1:2" x14ac:dyDescent="0.2">
      <c r="A102" s="315" t="s">
        <v>320</v>
      </c>
      <c r="B102" s="12" t="s">
        <v>327</v>
      </c>
    </row>
    <row r="103" spans="1:2" x14ac:dyDescent="0.2">
      <c r="A103" s="76"/>
    </row>
    <row r="104" spans="1:2" x14ac:dyDescent="0.2">
      <c r="A104" s="315" t="s">
        <v>321</v>
      </c>
      <c r="B104" s="315" t="s">
        <v>347</v>
      </c>
    </row>
    <row r="105" spans="1:2" x14ac:dyDescent="0.2">
      <c r="A105" s="76"/>
    </row>
    <row r="106" spans="1:2" x14ac:dyDescent="0.2">
      <c r="A106" s="315" t="s">
        <v>325</v>
      </c>
      <c r="B106" s="12" t="s">
        <v>328</v>
      </c>
    </row>
    <row r="107" spans="1:2" x14ac:dyDescent="0.2">
      <c r="A107" s="76"/>
    </row>
    <row r="108" spans="1:2" x14ac:dyDescent="0.2">
      <c r="A108" s="315" t="s">
        <v>326</v>
      </c>
      <c r="B108" s="12" t="s">
        <v>329</v>
      </c>
    </row>
    <row r="109" spans="1:2" x14ac:dyDescent="0.2">
      <c r="A109" s="76"/>
    </row>
    <row r="110" spans="1:2" x14ac:dyDescent="0.2">
      <c r="A110" s="76"/>
    </row>
    <row r="111" spans="1:2" x14ac:dyDescent="0.2">
      <c r="A111" s="317" t="s">
        <v>39</v>
      </c>
    </row>
    <row r="112" spans="1:2" x14ac:dyDescent="0.2">
      <c r="A112" s="76"/>
    </row>
    <row r="113" spans="1:1" x14ac:dyDescent="0.2">
      <c r="A113" s="315" t="s">
        <v>330</v>
      </c>
    </row>
    <row r="114" spans="1:1" x14ac:dyDescent="0.2">
      <c r="A114" s="1" t="s">
        <v>323</v>
      </c>
    </row>
    <row r="116" spans="1:1" x14ac:dyDescent="0.2">
      <c r="A116" s="315" t="s">
        <v>322</v>
      </c>
    </row>
    <row r="117" spans="1:1" x14ac:dyDescent="0.2">
      <c r="A117" s="76"/>
    </row>
    <row r="118" spans="1:1" x14ac:dyDescent="0.2">
      <c r="A118" s="315" t="s">
        <v>331</v>
      </c>
    </row>
    <row r="119" spans="1:1" x14ac:dyDescent="0.2">
      <c r="A119" s="316" t="s">
        <v>324</v>
      </c>
    </row>
  </sheetData>
  <mergeCells count="6">
    <mergeCell ref="A94:B94"/>
    <mergeCell ref="O5:Q5"/>
    <mergeCell ref="C5:E5"/>
    <mergeCell ref="F5:H5"/>
    <mergeCell ref="I5:K5"/>
    <mergeCell ref="L5:N5"/>
  </mergeCells>
  <hyperlinks>
    <hyperlink ref="A119" r:id="rId1"/>
  </hyperlinks>
  <pageMargins left="0.75" right="0.75" top="1" bottom="1" header="0.5" footer="0.5"/>
  <pageSetup paperSize="9" orientation="portrait" r:id="rId2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>
    <tabColor rgb="FF00B0F0"/>
    <pageSetUpPr fitToPage="1"/>
  </sheetPr>
  <dimension ref="A1:N59"/>
  <sheetViews>
    <sheetView workbookViewId="0"/>
  </sheetViews>
  <sheetFormatPr defaultRowHeight="12.75" x14ac:dyDescent="0.2"/>
  <cols>
    <col min="1" max="5" width="12.7109375" style="267" customWidth="1"/>
    <col min="6" max="6" width="9.140625" style="267"/>
    <col min="7" max="7" width="14.85546875" style="267" bestFit="1" customWidth="1"/>
    <col min="8" max="12" width="14.7109375" style="267" customWidth="1"/>
    <col min="13" max="16384" width="9.140625" style="267"/>
  </cols>
  <sheetData>
    <row r="1" spans="1:14" x14ac:dyDescent="0.2">
      <c r="A1" s="269" t="s">
        <v>259</v>
      </c>
    </row>
    <row r="2" spans="1:14" x14ac:dyDescent="0.2">
      <c r="A2" s="268"/>
      <c r="B2" s="1"/>
      <c r="C2" s="1"/>
    </row>
    <row r="3" spans="1:14" x14ac:dyDescent="0.2">
      <c r="A3" s="269"/>
      <c r="B3" s="269"/>
      <c r="C3" s="269"/>
    </row>
    <row r="4" spans="1:14" ht="13.5" thickBot="1" x14ac:dyDescent="0.25"/>
    <row r="5" spans="1:14" ht="13.5" thickTop="1" x14ac:dyDescent="0.2">
      <c r="A5" s="307" t="s">
        <v>246</v>
      </c>
      <c r="B5" s="308" t="s">
        <v>250</v>
      </c>
      <c r="C5" s="308" t="s">
        <v>247</v>
      </c>
      <c r="D5" s="308" t="s">
        <v>251</v>
      </c>
      <c r="E5" s="309" t="s">
        <v>248</v>
      </c>
      <c r="G5" s="270" t="s">
        <v>249</v>
      </c>
      <c r="H5" s="271"/>
      <c r="I5" s="271"/>
      <c r="J5" s="271"/>
      <c r="K5" s="271"/>
      <c r="L5" s="271"/>
      <c r="M5" s="272"/>
    </row>
    <row r="6" spans="1:14" ht="13.5" thickBot="1" x14ac:dyDescent="0.25">
      <c r="A6" s="289"/>
      <c r="B6" s="290"/>
      <c r="C6" s="290"/>
      <c r="D6" s="290"/>
      <c r="E6" s="291"/>
      <c r="G6" s="273"/>
      <c r="H6" s="274"/>
      <c r="I6" s="274"/>
      <c r="J6" s="274"/>
      <c r="K6" s="274"/>
      <c r="L6" s="274"/>
      <c r="M6" s="275"/>
    </row>
    <row r="7" spans="1:14" ht="13.5" thickTop="1" x14ac:dyDescent="0.2">
      <c r="A7" s="310">
        <f t="shared" ref="A7:A47" si="0">A6+0.1</f>
        <v>0.1</v>
      </c>
      <c r="B7" s="292">
        <f>ERF(ABS(A7)/(SQRT(2)))</f>
        <v>7.9655674554057976E-2</v>
      </c>
      <c r="C7" s="292">
        <f>ERFC(ABS(A7)/(SQRT(2)))</f>
        <v>0.92034432544594202</v>
      </c>
      <c r="D7" s="292">
        <f>ERF(ABS(A7/2))</f>
        <v>5.6371977797016623E-2</v>
      </c>
      <c r="E7" s="294">
        <f>ERFC(ABS(A7/2))</f>
        <v>0.94362802220298336</v>
      </c>
      <c r="G7" s="276"/>
      <c r="H7" s="277" t="s">
        <v>246</v>
      </c>
      <c r="I7" s="277" t="s">
        <v>250</v>
      </c>
      <c r="J7" s="277" t="s">
        <v>247</v>
      </c>
      <c r="K7" s="277" t="s">
        <v>251</v>
      </c>
      <c r="L7" s="277" t="s">
        <v>248</v>
      </c>
      <c r="M7" s="275"/>
    </row>
    <row r="8" spans="1:14" x14ac:dyDescent="0.2">
      <c r="A8" s="310">
        <f t="shared" si="0"/>
        <v>0.2</v>
      </c>
      <c r="B8" s="292">
        <f t="shared" ref="B8:B48" si="1">ERF(ABS(A8)/(SQRT(2)))</f>
        <v>0.15851941887820609</v>
      </c>
      <c r="C8" s="292">
        <f t="shared" ref="C8:C52" si="2">ERFC(ABS(A8)/(SQRT(2)))</f>
        <v>0.84148058112179391</v>
      </c>
      <c r="D8" s="292">
        <f t="shared" ref="D8:D47" si="3">ERF(ABS(A8/2))</f>
        <v>0.11246291601828493</v>
      </c>
      <c r="E8" s="294">
        <f t="shared" ref="E8:E52" si="4">ERFC(ABS(A8/2))</f>
        <v>0.88753708398171505</v>
      </c>
      <c r="G8" s="278" t="s">
        <v>252</v>
      </c>
      <c r="H8" s="299">
        <v>2.7717999999999998</v>
      </c>
      <c r="I8" s="279">
        <f>ERF(ABS(H8)/(SQRT(2)))</f>
        <v>0.99442527233834055</v>
      </c>
      <c r="J8" s="279">
        <f>ERFC(ABS(H8)/(SQRT(2)))</f>
        <v>5.5747276616594666E-3</v>
      </c>
      <c r="K8" s="279">
        <f>ERF(ABS(H8/2))</f>
        <v>0.94999936780250305</v>
      </c>
      <c r="L8" s="279">
        <f>ERFC(ABS(H8/2))</f>
        <v>5.0000632197496946E-2</v>
      </c>
      <c r="M8" s="280"/>
    </row>
    <row r="9" spans="1:14" x14ac:dyDescent="0.2">
      <c r="A9" s="310">
        <f t="shared" si="0"/>
        <v>0.30000000000000004</v>
      </c>
      <c r="B9" s="292">
        <f t="shared" si="1"/>
        <v>0.23582284437790532</v>
      </c>
      <c r="C9" s="292">
        <f t="shared" si="2"/>
        <v>0.76417715562209465</v>
      </c>
      <c r="D9" s="292">
        <f t="shared" si="3"/>
        <v>0.16799597142736353</v>
      </c>
      <c r="E9" s="294">
        <f t="shared" si="4"/>
        <v>0.83200402857263644</v>
      </c>
      <c r="G9" s="281"/>
      <c r="H9" s="281"/>
      <c r="I9" s="281"/>
      <c r="J9" s="281"/>
      <c r="K9" s="281"/>
      <c r="L9" s="281"/>
    </row>
    <row r="10" spans="1:14" x14ac:dyDescent="0.2">
      <c r="A10" s="310">
        <f t="shared" si="0"/>
        <v>0.4</v>
      </c>
      <c r="B10" s="292">
        <f t="shared" si="1"/>
        <v>0.31084348322064836</v>
      </c>
      <c r="C10" s="292">
        <f t="shared" si="2"/>
        <v>0.68915651677935164</v>
      </c>
      <c r="D10" s="292">
        <f t="shared" si="3"/>
        <v>0.22270258921047847</v>
      </c>
      <c r="E10" s="294">
        <f t="shared" si="4"/>
        <v>0.77729741078952153</v>
      </c>
      <c r="G10" s="282" t="s">
        <v>260</v>
      </c>
      <c r="N10" s="283"/>
    </row>
    <row r="11" spans="1:14" x14ac:dyDescent="0.2">
      <c r="A11" s="310">
        <f t="shared" si="0"/>
        <v>0.5</v>
      </c>
      <c r="B11" s="292">
        <f t="shared" si="1"/>
        <v>0.38292492254802618</v>
      </c>
      <c r="C11" s="292">
        <f t="shared" si="2"/>
        <v>0.61707507745197376</v>
      </c>
      <c r="D11" s="292">
        <f t="shared" si="3"/>
        <v>0.27632639016823701</v>
      </c>
      <c r="E11" s="294">
        <f t="shared" si="4"/>
        <v>0.72367360983176299</v>
      </c>
      <c r="G11" s="284" t="s">
        <v>262</v>
      </c>
    </row>
    <row r="12" spans="1:14" x14ac:dyDescent="0.2">
      <c r="A12" s="310">
        <f t="shared" si="0"/>
        <v>0.6</v>
      </c>
      <c r="B12" s="292">
        <f t="shared" si="1"/>
        <v>0.45149376449985279</v>
      </c>
      <c r="C12" s="292">
        <f t="shared" si="2"/>
        <v>0.54850623550014721</v>
      </c>
      <c r="D12" s="292">
        <f t="shared" si="3"/>
        <v>0.32862675945912745</v>
      </c>
      <c r="E12" s="294">
        <f t="shared" si="4"/>
        <v>0.67137324054087255</v>
      </c>
    </row>
    <row r="13" spans="1:14" x14ac:dyDescent="0.2">
      <c r="A13" s="310">
        <f t="shared" si="0"/>
        <v>0.7</v>
      </c>
      <c r="B13" s="292">
        <f t="shared" si="1"/>
        <v>0.51607269555385393</v>
      </c>
      <c r="C13" s="292">
        <f t="shared" si="2"/>
        <v>0.48392730444614607</v>
      </c>
      <c r="D13" s="292">
        <f t="shared" si="3"/>
        <v>0.37938205356231036</v>
      </c>
      <c r="E13" s="294">
        <f t="shared" si="4"/>
        <v>0.62061794643768964</v>
      </c>
      <c r="G13" s="282" t="s">
        <v>261</v>
      </c>
    </row>
    <row r="14" spans="1:14" x14ac:dyDescent="0.2">
      <c r="A14" s="310">
        <f t="shared" si="0"/>
        <v>0.79999999999999993</v>
      </c>
      <c r="B14" s="292">
        <f t="shared" si="1"/>
        <v>0.5762892028332065</v>
      </c>
      <c r="C14" s="292">
        <f t="shared" si="2"/>
        <v>0.42371079716679344</v>
      </c>
      <c r="D14" s="292">
        <f t="shared" si="3"/>
        <v>0.42839235504666845</v>
      </c>
      <c r="E14" s="294">
        <f t="shared" si="4"/>
        <v>0.57160764495333161</v>
      </c>
      <c r="G14" s="284" t="s">
        <v>263</v>
      </c>
    </row>
    <row r="15" spans="1:14" x14ac:dyDescent="0.2">
      <c r="A15" s="310">
        <f t="shared" si="0"/>
        <v>0.89999999999999991</v>
      </c>
      <c r="B15" s="292">
        <f t="shared" si="1"/>
        <v>0.63187974930648094</v>
      </c>
      <c r="C15" s="292">
        <f t="shared" si="2"/>
        <v>0.36812025069351911</v>
      </c>
      <c r="D15" s="292">
        <f t="shared" si="3"/>
        <v>0.47548171978692372</v>
      </c>
      <c r="E15" s="294">
        <f t="shared" si="4"/>
        <v>0.52451828021307634</v>
      </c>
    </row>
    <row r="16" spans="1:14" x14ac:dyDescent="0.2">
      <c r="A16" s="310">
        <f t="shared" si="0"/>
        <v>0.99999999999999989</v>
      </c>
      <c r="B16" s="292">
        <f t="shared" si="1"/>
        <v>0.68268949213708585</v>
      </c>
      <c r="C16" s="292">
        <f t="shared" si="2"/>
        <v>0.31731050786291415</v>
      </c>
      <c r="D16" s="292">
        <f t="shared" si="3"/>
        <v>0.52049987781304652</v>
      </c>
      <c r="E16" s="294">
        <f t="shared" si="4"/>
        <v>0.47950012218695348</v>
      </c>
    </row>
    <row r="17" spans="1:5" x14ac:dyDescent="0.2">
      <c r="A17" s="310">
        <f t="shared" si="0"/>
        <v>1.0999999999999999</v>
      </c>
      <c r="B17" s="292">
        <f t="shared" si="1"/>
        <v>0.72866787810723455</v>
      </c>
      <c r="C17" s="292">
        <f t="shared" si="2"/>
        <v>0.27133212189276545</v>
      </c>
      <c r="D17" s="292">
        <f t="shared" si="3"/>
        <v>0.56332336632510893</v>
      </c>
      <c r="E17" s="294">
        <f t="shared" si="4"/>
        <v>0.43667663367489101</v>
      </c>
    </row>
    <row r="18" spans="1:5" x14ac:dyDescent="0.2">
      <c r="A18" s="310">
        <f t="shared" si="0"/>
        <v>1.2</v>
      </c>
      <c r="B18" s="292">
        <f t="shared" si="1"/>
        <v>0.76986065955658334</v>
      </c>
      <c r="C18" s="292">
        <f t="shared" si="2"/>
        <v>0.23013934044341661</v>
      </c>
      <c r="D18" s="292">
        <f t="shared" si="3"/>
        <v>0.60385609084792591</v>
      </c>
      <c r="E18" s="294">
        <f t="shared" si="4"/>
        <v>0.39614390915207409</v>
      </c>
    </row>
    <row r="19" spans="1:5" x14ac:dyDescent="0.2">
      <c r="A19" s="310">
        <f t="shared" si="0"/>
        <v>1.3</v>
      </c>
      <c r="B19" s="292">
        <f t="shared" si="1"/>
        <v>0.80639903082877928</v>
      </c>
      <c r="C19" s="292">
        <f t="shared" si="2"/>
        <v>0.19360096917122069</v>
      </c>
      <c r="D19" s="292">
        <f t="shared" si="3"/>
        <v>0.64202932735567175</v>
      </c>
      <c r="E19" s="294">
        <f t="shared" si="4"/>
        <v>0.35797067264432825</v>
      </c>
    </row>
    <row r="20" spans="1:5" x14ac:dyDescent="0.2">
      <c r="A20" s="310">
        <f t="shared" si="0"/>
        <v>1.4000000000000001</v>
      </c>
      <c r="B20" s="292">
        <f t="shared" si="1"/>
        <v>0.83848668153245787</v>
      </c>
      <c r="C20" s="292">
        <f t="shared" si="2"/>
        <v>0.16151331846754211</v>
      </c>
      <c r="D20" s="292">
        <f t="shared" si="3"/>
        <v>0.67780119383741844</v>
      </c>
      <c r="E20" s="294">
        <f t="shared" si="4"/>
        <v>0.32219880616258151</v>
      </c>
    </row>
    <row r="21" spans="1:5" x14ac:dyDescent="0.2">
      <c r="A21" s="310">
        <f t="shared" si="0"/>
        <v>1.5000000000000002</v>
      </c>
      <c r="B21" s="292">
        <f t="shared" si="1"/>
        <v>0.86638559746228383</v>
      </c>
      <c r="C21" s="292">
        <f t="shared" si="2"/>
        <v>0.13361440253771611</v>
      </c>
      <c r="D21" s="292">
        <f t="shared" si="3"/>
        <v>0.7111556336535152</v>
      </c>
      <c r="E21" s="294">
        <f t="shared" si="4"/>
        <v>0.2888443663464848</v>
      </c>
    </row>
    <row r="22" spans="1:5" x14ac:dyDescent="0.2">
      <c r="A22" s="310">
        <f t="shared" si="0"/>
        <v>1.6000000000000003</v>
      </c>
      <c r="B22" s="292">
        <f t="shared" si="1"/>
        <v>0.89040141660088401</v>
      </c>
      <c r="C22" s="292">
        <f t="shared" si="2"/>
        <v>0.10959858339911593</v>
      </c>
      <c r="D22" s="292">
        <f t="shared" si="3"/>
        <v>0.74210096470766063</v>
      </c>
      <c r="E22" s="294">
        <f t="shared" si="4"/>
        <v>0.25789903529233943</v>
      </c>
    </row>
    <row r="23" spans="1:5" x14ac:dyDescent="0.2">
      <c r="A23" s="310">
        <f t="shared" si="0"/>
        <v>1.7000000000000004</v>
      </c>
      <c r="B23" s="292">
        <f t="shared" si="1"/>
        <v>0.91086907448291399</v>
      </c>
      <c r="C23" s="292">
        <f t="shared" si="2"/>
        <v>8.9130925517085999E-2</v>
      </c>
      <c r="D23" s="292">
        <f t="shared" si="3"/>
        <v>0.77066805760835266</v>
      </c>
      <c r="E23" s="294">
        <f t="shared" si="4"/>
        <v>0.22933194239164734</v>
      </c>
    </row>
    <row r="24" spans="1:5" x14ac:dyDescent="0.2">
      <c r="A24" s="310">
        <f t="shared" si="0"/>
        <v>1.8000000000000005</v>
      </c>
      <c r="B24" s="292">
        <f t="shared" si="1"/>
        <v>0.92813936177414846</v>
      </c>
      <c r="C24" s="292">
        <f t="shared" si="2"/>
        <v>7.1860638225851578E-2</v>
      </c>
      <c r="D24" s="292">
        <f t="shared" si="3"/>
        <v>0.79690821242283216</v>
      </c>
      <c r="E24" s="294">
        <f t="shared" si="4"/>
        <v>0.20309178757716778</v>
      </c>
    </row>
    <row r="25" spans="1:5" x14ac:dyDescent="0.2">
      <c r="A25" s="310">
        <f t="shared" si="0"/>
        <v>1.9000000000000006</v>
      </c>
      <c r="B25" s="292">
        <f t="shared" si="1"/>
        <v>0.94256688036799641</v>
      </c>
      <c r="C25" s="292">
        <f t="shared" si="2"/>
        <v>5.7433119632003558E-2</v>
      </c>
      <c r="D25" s="292">
        <f t="shared" si="3"/>
        <v>0.82089080727327812</v>
      </c>
      <c r="E25" s="294">
        <f t="shared" si="4"/>
        <v>0.17910919272672193</v>
      </c>
    </row>
    <row r="26" spans="1:5" x14ac:dyDescent="0.2">
      <c r="A26" s="311">
        <v>1.9599599999999999</v>
      </c>
      <c r="B26" s="305">
        <f t="shared" ref="B26" si="5">ERF(ABS(A26)/(SQRT(2)))</f>
        <v>0.94999953424473804</v>
      </c>
      <c r="C26" s="305">
        <f t="shared" ref="C26" si="6">ERFC(ABS(A26)/(SQRT(2)))</f>
        <v>5.0000465755261916E-2</v>
      </c>
      <c r="D26" s="292">
        <f t="shared" ref="D26" si="7">ERF(ABS(A26/2))</f>
        <v>0.83422286665949197</v>
      </c>
      <c r="E26" s="294">
        <f t="shared" ref="E26" si="8">ERFC(ABS(A26/2))</f>
        <v>0.16577713334050806</v>
      </c>
    </row>
    <row r="27" spans="1:5" x14ac:dyDescent="0.2">
      <c r="A27" s="310">
        <f>A25+0.1</f>
        <v>2.0000000000000004</v>
      </c>
      <c r="B27" s="292">
        <f t="shared" si="1"/>
        <v>0.95449973610364158</v>
      </c>
      <c r="C27" s="292">
        <f t="shared" si="2"/>
        <v>4.5500263896358369E-2</v>
      </c>
      <c r="D27" s="292">
        <f t="shared" si="3"/>
        <v>0.84270079294971501</v>
      </c>
      <c r="E27" s="294">
        <f t="shared" si="4"/>
        <v>0.15729920705028499</v>
      </c>
    </row>
    <row r="28" spans="1:5" x14ac:dyDescent="0.2">
      <c r="A28" s="310">
        <f t="shared" si="0"/>
        <v>2.1000000000000005</v>
      </c>
      <c r="B28" s="292">
        <f t="shared" si="1"/>
        <v>0.96427115887436687</v>
      </c>
      <c r="C28" s="292">
        <f t="shared" si="2"/>
        <v>3.5728841125633092E-2</v>
      </c>
      <c r="D28" s="292">
        <f t="shared" si="3"/>
        <v>0.8624361060900968</v>
      </c>
      <c r="E28" s="294">
        <f t="shared" si="4"/>
        <v>0.13756389390990323</v>
      </c>
    </row>
    <row r="29" spans="1:5" x14ac:dyDescent="0.2">
      <c r="A29" s="310">
        <f t="shared" si="0"/>
        <v>2.2000000000000006</v>
      </c>
      <c r="B29" s="292">
        <f t="shared" si="1"/>
        <v>0.97219310497300282</v>
      </c>
      <c r="C29" s="292">
        <f t="shared" si="2"/>
        <v>2.7806895026997194E-2</v>
      </c>
      <c r="D29" s="292">
        <f t="shared" si="3"/>
        <v>0.88020506957408184</v>
      </c>
      <c r="E29" s="294">
        <f t="shared" si="4"/>
        <v>0.11979493042591818</v>
      </c>
    </row>
    <row r="30" spans="1:5" x14ac:dyDescent="0.2">
      <c r="A30" s="310">
        <f t="shared" si="0"/>
        <v>2.3000000000000007</v>
      </c>
      <c r="B30" s="292">
        <f t="shared" si="1"/>
        <v>0.97855177995664844</v>
      </c>
      <c r="C30" s="292">
        <f t="shared" si="2"/>
        <v>2.1448220043351583E-2</v>
      </c>
      <c r="D30" s="292">
        <f t="shared" si="3"/>
        <v>0.89612384293691516</v>
      </c>
      <c r="E30" s="294">
        <f t="shared" si="4"/>
        <v>0.10387615706308487</v>
      </c>
    </row>
    <row r="31" spans="1:5" x14ac:dyDescent="0.2">
      <c r="A31" s="310">
        <f t="shared" si="0"/>
        <v>2.4000000000000008</v>
      </c>
      <c r="B31" s="292">
        <f t="shared" si="1"/>
        <v>0.9836049281508078</v>
      </c>
      <c r="C31" s="292">
        <f t="shared" si="2"/>
        <v>1.6395071849192228E-2</v>
      </c>
      <c r="D31" s="292">
        <f t="shared" si="3"/>
        <v>0.91031397822963545</v>
      </c>
      <c r="E31" s="294">
        <f t="shared" si="4"/>
        <v>8.9686021770364499E-2</v>
      </c>
    </row>
    <row r="32" spans="1:5" x14ac:dyDescent="0.2">
      <c r="A32" s="310">
        <f t="shared" si="0"/>
        <v>2.5000000000000009</v>
      </c>
      <c r="B32" s="292">
        <f t="shared" si="1"/>
        <v>0.98758066934844779</v>
      </c>
      <c r="C32" s="292">
        <f t="shared" si="2"/>
        <v>1.2419330651552247E-2</v>
      </c>
      <c r="D32" s="292">
        <f t="shared" si="3"/>
        <v>0.92290012825645829</v>
      </c>
      <c r="E32" s="294">
        <f t="shared" si="4"/>
        <v>7.7099871743541701E-2</v>
      </c>
    </row>
    <row r="33" spans="1:5" x14ac:dyDescent="0.2">
      <c r="A33" s="310">
        <f t="shared" si="0"/>
        <v>2.600000000000001</v>
      </c>
      <c r="B33" s="292">
        <f t="shared" si="1"/>
        <v>0.99067762395256254</v>
      </c>
      <c r="C33" s="292">
        <f t="shared" si="2"/>
        <v>9.3223760474374761E-3</v>
      </c>
      <c r="D33" s="292">
        <f t="shared" si="3"/>
        <v>0.93400794494065253</v>
      </c>
      <c r="E33" s="294">
        <f t="shared" si="4"/>
        <v>6.5992055059347479E-2</v>
      </c>
    </row>
    <row r="34" spans="1:5" x14ac:dyDescent="0.2">
      <c r="A34" s="310">
        <f t="shared" si="0"/>
        <v>2.7000000000000011</v>
      </c>
      <c r="B34" s="292">
        <f t="shared" si="1"/>
        <v>0.99306605239391865</v>
      </c>
      <c r="C34" s="292">
        <f t="shared" si="2"/>
        <v>6.9339476060813155E-3</v>
      </c>
      <c r="D34" s="292">
        <f t="shared" si="3"/>
        <v>0.94376219612272416</v>
      </c>
      <c r="E34" s="294">
        <f t="shared" si="4"/>
        <v>5.6237803877275852E-2</v>
      </c>
    </row>
    <row r="35" spans="1:5" x14ac:dyDescent="0.2">
      <c r="A35" s="312">
        <v>2.7718020000000001</v>
      </c>
      <c r="B35" s="292">
        <f t="shared" si="1"/>
        <v>0.99442530658779771</v>
      </c>
      <c r="C35" s="292">
        <f t="shared" si="2"/>
        <v>5.5746934122023108E-3</v>
      </c>
      <c r="D35" s="313">
        <f t="shared" si="3"/>
        <v>0.94999953311164709</v>
      </c>
      <c r="E35" s="295">
        <f t="shared" si="4"/>
        <v>5.0000466888352933E-2</v>
      </c>
    </row>
    <row r="36" spans="1:5" x14ac:dyDescent="0.2">
      <c r="A36" s="310">
        <f>A34+0.1</f>
        <v>2.8000000000000012</v>
      </c>
      <c r="B36" s="292">
        <f t="shared" si="1"/>
        <v>0.99488973933914415</v>
      </c>
      <c r="C36" s="292">
        <f t="shared" si="2"/>
        <v>5.1102606608558476E-3</v>
      </c>
      <c r="D36" s="292">
        <f t="shared" si="3"/>
        <v>0.95228511976264885</v>
      </c>
      <c r="E36" s="294">
        <f t="shared" si="4"/>
        <v>4.7714880237351105E-2</v>
      </c>
    </row>
    <row r="37" spans="1:5" x14ac:dyDescent="0.2">
      <c r="A37" s="310">
        <f t="shared" si="0"/>
        <v>2.9000000000000012</v>
      </c>
      <c r="B37" s="292">
        <f t="shared" si="1"/>
        <v>0.99626837339923191</v>
      </c>
      <c r="C37" s="292">
        <f t="shared" si="2"/>
        <v>3.7316266007680603E-3</v>
      </c>
      <c r="D37" s="292">
        <f t="shared" si="3"/>
        <v>0.95969502563745934</v>
      </c>
      <c r="E37" s="294">
        <f t="shared" si="4"/>
        <v>4.0304974362540685E-2</v>
      </c>
    </row>
    <row r="38" spans="1:5" x14ac:dyDescent="0.2">
      <c r="A38" s="310">
        <f t="shared" si="0"/>
        <v>3.0000000000000013</v>
      </c>
      <c r="B38" s="292">
        <f t="shared" si="1"/>
        <v>0.99730020393673979</v>
      </c>
      <c r="C38" s="292">
        <f t="shared" si="2"/>
        <v>2.6997960632601805E-3</v>
      </c>
      <c r="D38" s="292">
        <f t="shared" si="3"/>
        <v>0.96610514647531076</v>
      </c>
      <c r="E38" s="294">
        <f t="shared" si="4"/>
        <v>3.3894853524689204E-2</v>
      </c>
    </row>
    <row r="39" spans="1:5" x14ac:dyDescent="0.2">
      <c r="A39" s="310">
        <f t="shared" si="0"/>
        <v>3.1000000000000014</v>
      </c>
      <c r="B39" s="292">
        <f t="shared" si="1"/>
        <v>0.99806479357356326</v>
      </c>
      <c r="C39" s="292">
        <f t="shared" si="2"/>
        <v>1.9352064264367048E-3</v>
      </c>
      <c r="D39" s="292">
        <f t="shared" si="3"/>
        <v>0.97162273326201265</v>
      </c>
      <c r="E39" s="294">
        <f t="shared" si="4"/>
        <v>2.8377266737987392E-2</v>
      </c>
    </row>
    <row r="40" spans="1:5" x14ac:dyDescent="0.2">
      <c r="A40" s="310">
        <f t="shared" si="0"/>
        <v>3.2000000000000015</v>
      </c>
      <c r="B40" s="292">
        <f t="shared" si="1"/>
        <v>0.99862572412416828</v>
      </c>
      <c r="C40" s="292">
        <f t="shared" si="2"/>
        <v>1.3742758758316911E-3</v>
      </c>
      <c r="D40" s="292">
        <f t="shared" si="3"/>
        <v>0.97634838334464402</v>
      </c>
      <c r="E40" s="294">
        <f t="shared" si="4"/>
        <v>2.365161665535593E-2</v>
      </c>
    </row>
    <row r="41" spans="1:5" x14ac:dyDescent="0.2">
      <c r="A41" s="310">
        <f t="shared" si="0"/>
        <v>3.3000000000000016</v>
      </c>
      <c r="B41" s="292">
        <f t="shared" si="1"/>
        <v>0.99903315171523244</v>
      </c>
      <c r="C41" s="292">
        <f t="shared" si="2"/>
        <v>9.668482847675486E-4</v>
      </c>
      <c r="D41" s="292">
        <f t="shared" si="3"/>
        <v>0.98037558502336031</v>
      </c>
      <c r="E41" s="294">
        <f t="shared" si="4"/>
        <v>1.9624414976639647E-2</v>
      </c>
    </row>
    <row r="42" spans="1:5" x14ac:dyDescent="0.2">
      <c r="A42" s="310">
        <f t="shared" si="0"/>
        <v>3.4000000000000017</v>
      </c>
      <c r="B42" s="292">
        <f t="shared" si="1"/>
        <v>0.99932614146864629</v>
      </c>
      <c r="C42" s="292">
        <f t="shared" si="2"/>
        <v>6.7385853135375835E-4</v>
      </c>
      <c r="D42" s="292">
        <f t="shared" si="3"/>
        <v>0.98379045859077463</v>
      </c>
      <c r="E42" s="294">
        <f t="shared" si="4"/>
        <v>1.620954140922538E-2</v>
      </c>
    </row>
    <row r="43" spans="1:5" x14ac:dyDescent="0.2">
      <c r="A43" s="310">
        <f t="shared" si="0"/>
        <v>3.5000000000000018</v>
      </c>
      <c r="B43" s="292">
        <f t="shared" si="1"/>
        <v>0.99953474184192892</v>
      </c>
      <c r="C43" s="292">
        <f t="shared" si="2"/>
        <v>4.6525815807104792E-4</v>
      </c>
      <c r="D43" s="292">
        <f t="shared" si="3"/>
        <v>0.98667167121918253</v>
      </c>
      <c r="E43" s="294">
        <f t="shared" si="4"/>
        <v>1.332832878081751E-2</v>
      </c>
    </row>
    <row r="44" spans="1:5" x14ac:dyDescent="0.2">
      <c r="A44" s="310">
        <f t="shared" si="0"/>
        <v>3.6000000000000019</v>
      </c>
      <c r="B44" s="292">
        <f t="shared" si="1"/>
        <v>0.99968178281968489</v>
      </c>
      <c r="C44" s="292">
        <f t="shared" si="2"/>
        <v>3.1821718031506586E-4</v>
      </c>
      <c r="D44" s="292">
        <f t="shared" si="3"/>
        <v>0.98909050163573076</v>
      </c>
      <c r="E44" s="294">
        <f t="shared" si="4"/>
        <v>1.0909498364269243E-2</v>
      </c>
    </row>
    <row r="45" spans="1:5" x14ac:dyDescent="0.2">
      <c r="A45" s="310">
        <f t="shared" si="0"/>
        <v>3.700000000000002</v>
      </c>
      <c r="B45" s="292">
        <f t="shared" si="1"/>
        <v>0.99978440053304518</v>
      </c>
      <c r="C45" s="292">
        <f t="shared" si="2"/>
        <v>2.1559946695477535E-4</v>
      </c>
      <c r="D45" s="292">
        <f t="shared" si="3"/>
        <v>0.9911110300560857</v>
      </c>
      <c r="E45" s="294">
        <f t="shared" si="4"/>
        <v>8.8889699439142593E-3</v>
      </c>
    </row>
    <row r="46" spans="1:5" x14ac:dyDescent="0.2">
      <c r="A46" s="310">
        <f t="shared" si="0"/>
        <v>3.800000000000002</v>
      </c>
      <c r="B46" s="292">
        <f t="shared" si="1"/>
        <v>0.99985530391214972</v>
      </c>
      <c r="C46" s="292">
        <f t="shared" si="2"/>
        <v>1.4469608785023881E-4</v>
      </c>
      <c r="D46" s="292">
        <f t="shared" si="3"/>
        <v>0.99279042923525751</v>
      </c>
      <c r="E46" s="294">
        <f t="shared" si="4"/>
        <v>7.2095707647424961E-3</v>
      </c>
    </row>
    <row r="47" spans="1:5" x14ac:dyDescent="0.2">
      <c r="A47" s="310">
        <f t="shared" si="0"/>
        <v>3.9000000000000021</v>
      </c>
      <c r="B47" s="292">
        <f t="shared" si="1"/>
        <v>0.99990380731196482</v>
      </c>
      <c r="C47" s="292">
        <f t="shared" si="2"/>
        <v>9.6192688035204741E-5</v>
      </c>
      <c r="D47" s="292">
        <f t="shared" si="3"/>
        <v>0.99417933359218913</v>
      </c>
      <c r="E47" s="294">
        <f t="shared" si="4"/>
        <v>5.8206664078108532E-3</v>
      </c>
    </row>
    <row r="48" spans="1:5" x14ac:dyDescent="0.2">
      <c r="A48" s="310">
        <f>A47+0.1</f>
        <v>4.0000000000000018</v>
      </c>
      <c r="B48" s="292">
        <f t="shared" si="1"/>
        <v>0.99993665751633376</v>
      </c>
      <c r="C48" s="292">
        <f t="shared" si="2"/>
        <v>6.3342483666239496E-5</v>
      </c>
      <c r="D48" s="292">
        <f t="shared" ref="D48:D50" si="9">ERF(ABS(A48/2))</f>
        <v>0.99532226501895271</v>
      </c>
      <c r="E48" s="294">
        <f t="shared" si="4"/>
        <v>4.6777349810472463E-3</v>
      </c>
    </row>
    <row r="49" spans="1:10" x14ac:dyDescent="0.2">
      <c r="A49" s="312">
        <v>4.6535120000000001</v>
      </c>
      <c r="B49" s="292">
        <f t="shared" ref="B49:B50" si="10">ERF(ABS(A49)/(SQRT(2)))</f>
        <v>0.99999673671397205</v>
      </c>
      <c r="C49" s="292">
        <f t="shared" si="2"/>
        <v>3.263286028002909E-6</v>
      </c>
      <c r="D49" s="313">
        <f t="shared" si="9"/>
        <v>0.99900001123193061</v>
      </c>
      <c r="E49" s="295">
        <f t="shared" si="4"/>
        <v>9.9998876806939481E-4</v>
      </c>
    </row>
    <row r="50" spans="1:10" x14ac:dyDescent="0.2">
      <c r="A50" s="310">
        <v>5</v>
      </c>
      <c r="B50" s="292">
        <f t="shared" si="10"/>
        <v>0.99999942669685626</v>
      </c>
      <c r="C50" s="292">
        <f t="shared" si="2"/>
        <v>5.7330314375838878E-7</v>
      </c>
      <c r="D50" s="292">
        <f t="shared" si="9"/>
        <v>0.99959304798255499</v>
      </c>
      <c r="E50" s="294">
        <f t="shared" si="4"/>
        <v>4.0695201744495886E-4</v>
      </c>
    </row>
    <row r="51" spans="1:10" x14ac:dyDescent="0.2">
      <c r="A51" s="310">
        <v>6</v>
      </c>
      <c r="B51" s="292">
        <f t="shared" ref="B51:B52" si="11">ERF(ABS(A51)/(SQRT(2)))</f>
        <v>0.99999999802682471</v>
      </c>
      <c r="C51" s="292">
        <f t="shared" si="2"/>
        <v>1.9731752900754028E-9</v>
      </c>
      <c r="D51" s="292">
        <f t="shared" ref="D51:D52" si="12">ERF(ABS(A51/2))</f>
        <v>0.99997790950300136</v>
      </c>
      <c r="E51" s="294">
        <f t="shared" si="4"/>
        <v>2.2090496998585441E-5</v>
      </c>
    </row>
    <row r="52" spans="1:10" x14ac:dyDescent="0.2">
      <c r="A52" s="310">
        <v>7</v>
      </c>
      <c r="B52" s="292">
        <f t="shared" si="11"/>
        <v>0.99999999999744038</v>
      </c>
      <c r="C52" s="292">
        <f t="shared" si="2"/>
        <v>2.5596250877716703E-12</v>
      </c>
      <c r="D52" s="292">
        <f t="shared" si="12"/>
        <v>0.99999925690162761</v>
      </c>
      <c r="E52" s="294">
        <f t="shared" si="4"/>
        <v>7.4309837234141288E-7</v>
      </c>
    </row>
    <row r="53" spans="1:10" ht="13.5" thickBot="1" x14ac:dyDescent="0.25">
      <c r="A53" s="297"/>
      <c r="B53" s="296"/>
      <c r="C53" s="293"/>
      <c r="D53" s="296"/>
      <c r="E53" s="298"/>
    </row>
    <row r="54" spans="1:10" ht="13.5" thickTop="1" x14ac:dyDescent="0.2">
      <c r="A54" s="288"/>
      <c r="B54" s="287"/>
      <c r="C54" s="287"/>
      <c r="D54" s="287"/>
      <c r="E54" s="287"/>
    </row>
    <row r="56" spans="1:10" x14ac:dyDescent="0.2">
      <c r="A56" s="2" t="s">
        <v>253</v>
      </c>
      <c r="G56" s="269" t="s">
        <v>254</v>
      </c>
      <c r="J56" s="267" t="s">
        <v>255</v>
      </c>
    </row>
    <row r="57" spans="1:10" x14ac:dyDescent="0.2">
      <c r="A57"/>
    </row>
    <row r="58" spans="1:10" x14ac:dyDescent="0.2">
      <c r="A58" t="s">
        <v>256</v>
      </c>
    </row>
    <row r="59" spans="1:10" x14ac:dyDescent="0.2">
      <c r="A59" s="1" t="s">
        <v>257</v>
      </c>
    </row>
  </sheetData>
  <hyperlinks>
    <hyperlink ref="A59" r:id="rId1"/>
  </hyperlinks>
  <pageMargins left="0.75" right="0.75" top="1" bottom="1" header="0.5" footer="0.5"/>
  <pageSetup paperSize="9" scale="63" orientation="landscape" r:id="rId2"/>
  <headerFooter alignWithMargins="0"/>
  <drawing r:id="rId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>
    <tabColor rgb="FF00B0F0"/>
  </sheetPr>
  <dimension ref="A1:M60"/>
  <sheetViews>
    <sheetView workbookViewId="0"/>
  </sheetViews>
  <sheetFormatPr defaultRowHeight="12.75" x14ac:dyDescent="0.2"/>
  <cols>
    <col min="1" max="16384" width="9.140625" style="300"/>
  </cols>
  <sheetData>
    <row r="1" spans="1:13" x14ac:dyDescent="0.2">
      <c r="A1" s="301" t="s">
        <v>318</v>
      </c>
    </row>
    <row r="2" spans="1:13" x14ac:dyDescent="0.2">
      <c r="A2" s="301"/>
    </row>
    <row r="4" spans="1:13" x14ac:dyDescent="0.2">
      <c r="A4" s="300" t="s">
        <v>265</v>
      </c>
    </row>
    <row r="6" spans="1:13" x14ac:dyDescent="0.2">
      <c r="A6" s="301" t="s">
        <v>266</v>
      </c>
      <c r="I6" s="304"/>
      <c r="J6" s="304"/>
      <c r="K6" s="304"/>
      <c r="L6" s="304"/>
      <c r="M6" s="304"/>
    </row>
    <row r="8" spans="1:13" x14ac:dyDescent="0.2">
      <c r="A8" s="300" t="s">
        <v>267</v>
      </c>
      <c r="B8" s="300" t="s">
        <v>268</v>
      </c>
    </row>
    <row r="9" spans="1:13" x14ac:dyDescent="0.2">
      <c r="B9" s="300" t="s">
        <v>269</v>
      </c>
    </row>
    <row r="10" spans="1:13" x14ac:dyDescent="0.2">
      <c r="B10" s="300" t="s">
        <v>270</v>
      </c>
    </row>
    <row r="12" spans="1:13" x14ac:dyDescent="0.2">
      <c r="A12" s="300" t="s">
        <v>271</v>
      </c>
    </row>
    <row r="14" spans="1:13" x14ac:dyDescent="0.2">
      <c r="A14" s="376" t="s">
        <v>260</v>
      </c>
      <c r="B14" s="376"/>
      <c r="C14" s="376"/>
      <c r="D14" s="376"/>
      <c r="E14" s="376"/>
    </row>
    <row r="16" spans="1:13" x14ac:dyDescent="0.2">
      <c r="A16" s="300" t="s">
        <v>272</v>
      </c>
      <c r="B16" s="300" t="s">
        <v>273</v>
      </c>
    </row>
    <row r="17" spans="1:5" x14ac:dyDescent="0.2">
      <c r="B17" s="300" t="s">
        <v>274</v>
      </c>
    </row>
    <row r="19" spans="1:5" x14ac:dyDescent="0.2">
      <c r="A19" s="300" t="s">
        <v>275</v>
      </c>
    </row>
    <row r="21" spans="1:5" x14ac:dyDescent="0.2">
      <c r="A21" s="301" t="s">
        <v>276</v>
      </c>
    </row>
    <row r="23" spans="1:5" x14ac:dyDescent="0.2">
      <c r="A23" s="300" t="s">
        <v>272</v>
      </c>
      <c r="B23" s="300" t="s">
        <v>277</v>
      </c>
    </row>
    <row r="24" spans="1:5" x14ac:dyDescent="0.2">
      <c r="B24" s="300" t="s">
        <v>278</v>
      </c>
    </row>
    <row r="27" spans="1:5" x14ac:dyDescent="0.2">
      <c r="A27" s="375" t="s">
        <v>276</v>
      </c>
      <c r="B27" s="375"/>
      <c r="C27" s="375"/>
      <c r="D27" s="375"/>
      <c r="E27" s="375"/>
    </row>
    <row r="29" spans="1:5" x14ac:dyDescent="0.2">
      <c r="A29" s="300" t="s">
        <v>272</v>
      </c>
      <c r="B29" s="300" t="s">
        <v>279</v>
      </c>
    </row>
    <row r="30" spans="1:5" x14ac:dyDescent="0.2">
      <c r="B30" s="300" t="s">
        <v>280</v>
      </c>
    </row>
    <row r="38" spans="1:1" x14ac:dyDescent="0.2">
      <c r="A38" s="302"/>
    </row>
    <row r="39" spans="1:1" x14ac:dyDescent="0.2">
      <c r="A39" s="302"/>
    </row>
    <row r="40" spans="1:1" x14ac:dyDescent="0.2">
      <c r="A40" s="302"/>
    </row>
    <row r="41" spans="1:1" x14ac:dyDescent="0.2">
      <c r="A41" s="302"/>
    </row>
    <row r="57" spans="1:1" x14ac:dyDescent="0.2">
      <c r="A57" s="2" t="s">
        <v>39</v>
      </c>
    </row>
    <row r="58" spans="1:1" x14ac:dyDescent="0.2">
      <c r="A58"/>
    </row>
    <row r="59" spans="1:1" x14ac:dyDescent="0.2">
      <c r="A59" t="s">
        <v>256</v>
      </c>
    </row>
    <row r="60" spans="1:1" x14ac:dyDescent="0.2">
      <c r="A60" s="1" t="s">
        <v>257</v>
      </c>
    </row>
  </sheetData>
  <mergeCells count="2">
    <mergeCell ref="A27:E27"/>
    <mergeCell ref="A14:E14"/>
  </mergeCells>
  <hyperlinks>
    <hyperlink ref="A60" r:id="rId1"/>
  </hyperlinks>
  <pageMargins left="0.75" right="0.75" top="1" bottom="1" header="0.5" footer="0.5"/>
  <pageSetup scale="85" orientation="landscape" horizontalDpi="1200" verticalDpi="1200" r:id="rId2"/>
  <headerFooter alignWithMargins="0"/>
  <rowBreaks count="2" manualBreakCount="2">
    <brk id="32" max="16383" man="1"/>
    <brk id="68" max="16383" man="1"/>
  </rowBreaks>
  <drawing r:id="rId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>
    <tabColor rgb="FF00B0F0"/>
  </sheetPr>
  <dimension ref="A1:M71"/>
  <sheetViews>
    <sheetView workbookViewId="0"/>
  </sheetViews>
  <sheetFormatPr defaultRowHeight="12.75" x14ac:dyDescent="0.2"/>
  <cols>
    <col min="1" max="16384" width="9.140625" style="300"/>
  </cols>
  <sheetData>
    <row r="1" spans="1:13" x14ac:dyDescent="0.2">
      <c r="A1" s="301" t="s">
        <v>319</v>
      </c>
    </row>
    <row r="2" spans="1:13" x14ac:dyDescent="0.2">
      <c r="A2" s="301"/>
    </row>
    <row r="4" spans="1:13" x14ac:dyDescent="0.2">
      <c r="A4" s="300" t="s">
        <v>265</v>
      </c>
    </row>
    <row r="6" spans="1:13" x14ac:dyDescent="0.2">
      <c r="A6" s="301" t="s">
        <v>266</v>
      </c>
      <c r="I6" s="304"/>
      <c r="J6" s="304"/>
      <c r="K6" s="304"/>
      <c r="L6" s="304"/>
      <c r="M6" s="304"/>
    </row>
    <row r="8" spans="1:13" x14ac:dyDescent="0.2">
      <c r="A8" s="300" t="s">
        <v>267</v>
      </c>
      <c r="B8" s="300" t="s">
        <v>281</v>
      </c>
    </row>
    <row r="9" spans="1:13" x14ac:dyDescent="0.2">
      <c r="B9" s="300" t="s">
        <v>269</v>
      </c>
    </row>
    <row r="10" spans="1:13" x14ac:dyDescent="0.2">
      <c r="B10" s="300" t="s">
        <v>282</v>
      </c>
    </row>
    <row r="11" spans="1:13" x14ac:dyDescent="0.2">
      <c r="B11" s="300" t="s">
        <v>283</v>
      </c>
    </row>
    <row r="13" spans="1:13" x14ac:dyDescent="0.2">
      <c r="A13" s="300" t="s">
        <v>284</v>
      </c>
    </row>
    <row r="15" spans="1:13" x14ac:dyDescent="0.2">
      <c r="A15" s="300" t="s">
        <v>285</v>
      </c>
      <c r="E15" s="300" t="s">
        <v>286</v>
      </c>
    </row>
    <row r="17" spans="1:5" x14ac:dyDescent="0.2">
      <c r="A17" s="300" t="s">
        <v>287</v>
      </c>
      <c r="E17" s="300" t="s">
        <v>288</v>
      </c>
    </row>
    <row r="19" spans="1:5" x14ac:dyDescent="0.2">
      <c r="A19" s="301" t="s">
        <v>289</v>
      </c>
      <c r="E19" s="300" t="s">
        <v>290</v>
      </c>
    </row>
    <row r="20" spans="1:5" x14ac:dyDescent="0.2">
      <c r="A20" s="301"/>
    </row>
    <row r="21" spans="1:5" x14ac:dyDescent="0.2">
      <c r="A21" s="303" t="s">
        <v>272</v>
      </c>
      <c r="B21" s="300" t="s">
        <v>291</v>
      </c>
    </row>
    <row r="23" spans="1:5" x14ac:dyDescent="0.2">
      <c r="A23" s="300" t="s">
        <v>292</v>
      </c>
    </row>
    <row r="25" spans="1:5" x14ac:dyDescent="0.2">
      <c r="A25" s="376" t="s">
        <v>261</v>
      </c>
      <c r="B25" s="376"/>
      <c r="C25" s="376"/>
      <c r="D25" s="376"/>
      <c r="E25" s="376"/>
    </row>
    <row r="27" spans="1:5" x14ac:dyDescent="0.2">
      <c r="A27" s="300" t="s">
        <v>272</v>
      </c>
      <c r="B27" s="300" t="s">
        <v>293</v>
      </c>
    </row>
    <row r="28" spans="1:5" x14ac:dyDescent="0.2">
      <c r="B28" s="300" t="s">
        <v>294</v>
      </c>
    </row>
    <row r="30" spans="1:5" x14ac:dyDescent="0.2">
      <c r="A30" s="300" t="s">
        <v>275</v>
      </c>
    </row>
    <row r="32" spans="1:5" x14ac:dyDescent="0.2">
      <c r="A32" s="301" t="s">
        <v>295</v>
      </c>
    </row>
    <row r="34" spans="1:5" x14ac:dyDescent="0.2">
      <c r="A34" s="300" t="s">
        <v>272</v>
      </c>
      <c r="B34" s="300" t="s">
        <v>296</v>
      </c>
    </row>
    <row r="35" spans="1:5" x14ac:dyDescent="0.2">
      <c r="B35" s="300" t="s">
        <v>278</v>
      </c>
    </row>
    <row r="38" spans="1:5" x14ac:dyDescent="0.2">
      <c r="A38" s="377" t="s">
        <v>295</v>
      </c>
      <c r="B38" s="377"/>
      <c r="C38" s="377"/>
      <c r="D38" s="377"/>
      <c r="E38" s="377"/>
    </row>
    <row r="40" spans="1:5" x14ac:dyDescent="0.2">
      <c r="A40" s="300" t="s">
        <v>272</v>
      </c>
      <c r="B40" s="300" t="s">
        <v>297</v>
      </c>
    </row>
    <row r="41" spans="1:5" x14ac:dyDescent="0.2">
      <c r="B41" s="300" t="s">
        <v>280</v>
      </c>
    </row>
    <row r="49" spans="1:1" x14ac:dyDescent="0.2">
      <c r="A49" s="302"/>
    </row>
    <row r="50" spans="1:1" x14ac:dyDescent="0.2">
      <c r="A50" s="302"/>
    </row>
    <row r="51" spans="1:1" x14ac:dyDescent="0.2">
      <c r="A51" s="302"/>
    </row>
    <row r="52" spans="1:1" x14ac:dyDescent="0.2">
      <c r="A52" s="302"/>
    </row>
    <row r="68" spans="1:1" x14ac:dyDescent="0.2">
      <c r="A68" s="2" t="s">
        <v>39</v>
      </c>
    </row>
    <row r="69" spans="1:1" x14ac:dyDescent="0.2">
      <c r="A69"/>
    </row>
    <row r="70" spans="1:1" x14ac:dyDescent="0.2">
      <c r="A70" t="s">
        <v>256</v>
      </c>
    </row>
    <row r="71" spans="1:1" x14ac:dyDescent="0.2">
      <c r="A71" s="1" t="s">
        <v>257</v>
      </c>
    </row>
  </sheetData>
  <mergeCells count="2">
    <mergeCell ref="A38:E38"/>
    <mergeCell ref="A25:E25"/>
  </mergeCells>
  <hyperlinks>
    <hyperlink ref="A71" r:id="rId1"/>
  </hyperlinks>
  <pageMargins left="0.75" right="0.75" top="1" bottom="1" header="0.5" footer="0.5"/>
  <pageSetup scale="85" orientation="landscape" horizontalDpi="1200" verticalDpi="1200" r:id="rId2"/>
  <headerFooter alignWithMargins="0"/>
  <rowBreaks count="2" manualBreakCount="2">
    <brk id="43" max="16383" man="1"/>
    <brk id="79" max="16383" man="1"/>
  </rowBreaks>
  <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Charts</vt:lpstr>
      </vt:variant>
      <vt:variant>
        <vt:i4>16</vt:i4>
      </vt:variant>
    </vt:vector>
  </HeadingPairs>
  <TitlesOfParts>
    <vt:vector size="26" baseType="lpstr">
      <vt:lpstr>INDEX</vt:lpstr>
      <vt:lpstr>T1</vt:lpstr>
      <vt:lpstr>T2</vt:lpstr>
      <vt:lpstr>T3</vt:lpstr>
      <vt:lpstr>T4</vt:lpstr>
      <vt:lpstr>T5</vt:lpstr>
      <vt:lpstr>T6</vt:lpstr>
      <vt:lpstr>T7</vt:lpstr>
      <vt:lpstr>T8</vt:lpstr>
      <vt:lpstr>T9</vt:lpstr>
      <vt:lpstr>F1A</vt:lpstr>
      <vt:lpstr>F1B</vt:lpstr>
      <vt:lpstr>F1C</vt:lpstr>
      <vt:lpstr>F1D</vt:lpstr>
      <vt:lpstr>F2A</vt:lpstr>
      <vt:lpstr>F2B</vt:lpstr>
      <vt:lpstr>F3A</vt:lpstr>
      <vt:lpstr>F3B</vt:lpstr>
      <vt:lpstr>F3C</vt:lpstr>
      <vt:lpstr>F4A</vt:lpstr>
      <vt:lpstr>F4B</vt:lpstr>
      <vt:lpstr>F4C</vt:lpstr>
      <vt:lpstr>F5A</vt:lpstr>
      <vt:lpstr>F5B</vt:lpstr>
      <vt:lpstr>F5C</vt:lpstr>
      <vt:lpstr>F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Henry Golding</dc:creator>
  <cp:lastModifiedBy>Owner</cp:lastModifiedBy>
  <dcterms:created xsi:type="dcterms:W3CDTF">2013-07-04T04:13:15Z</dcterms:created>
  <dcterms:modified xsi:type="dcterms:W3CDTF">2014-09-24T08:09:48Z</dcterms:modified>
</cp:coreProperties>
</file>